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arkstoeckle/Dropbox/2015 nynj water/1 fishing in east river 2024-2025 time series/PLOS ONE figures/"/>
    </mc:Choice>
  </mc:AlternateContent>
  <xr:revisionPtr revIDLastSave="0" documentId="8_{AADD1FE5-19B1-DC41-809B-97AE956CFBE0}" xr6:coauthVersionLast="47" xr6:coauthVersionMax="47" xr10:uidLastSave="{00000000-0000-0000-0000-000000000000}"/>
  <bookViews>
    <workbookView xWindow="12780" yWindow="6900" windowWidth="26840" windowHeight="15940" xr2:uid="{BF8DEE8D-720A-E84A-AC01-A67B29055970}"/>
  </bookViews>
  <sheets>
    <sheet name="S7 TABLE" sheetId="1" r:id="rId1"/>
  </sheets>
  <externalReferences>
    <externalReference r:id="rId2"/>
  </externalReferences>
  <definedNames>
    <definedName name="_201920tows">#REF!</definedName>
    <definedName name="_20194Tows">#REF!</definedName>
    <definedName name="_one">#REF!</definedName>
    <definedName name="NJOTTows20161_20193">#REF!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J226" i="1" l="1"/>
  <c r="DH226" i="1"/>
  <c r="DG226" i="1"/>
  <c r="DA226" i="1"/>
  <c r="CZ226" i="1"/>
  <c r="CX226" i="1"/>
  <c r="CW226" i="1"/>
  <c r="CQ226" i="1"/>
  <c r="CP226" i="1"/>
  <c r="CN226" i="1"/>
  <c r="CM226" i="1"/>
  <c r="CH226" i="1"/>
  <c r="CF226" i="1"/>
  <c r="CD226" i="1"/>
  <c r="CC226" i="1"/>
  <c r="CB226" i="1"/>
  <c r="CA226" i="1"/>
  <c r="BZ226" i="1"/>
  <c r="BY226" i="1"/>
  <c r="BX226" i="1"/>
  <c r="BW226" i="1"/>
  <c r="BV226" i="1"/>
  <c r="BU226" i="1"/>
  <c r="BT226" i="1"/>
  <c r="BS226" i="1"/>
  <c r="BR226" i="1"/>
  <c r="BQ226" i="1"/>
  <c r="BP226" i="1"/>
  <c r="BO226" i="1"/>
  <c r="BN226" i="1"/>
  <c r="BM226" i="1"/>
  <c r="BL226" i="1"/>
  <c r="BK226" i="1"/>
  <c r="BJ226" i="1"/>
  <c r="BI226" i="1"/>
  <c r="BH226" i="1"/>
  <c r="BG226" i="1"/>
  <c r="BF226" i="1"/>
  <c r="BE226" i="1"/>
  <c r="BD226" i="1"/>
  <c r="BC226" i="1"/>
  <c r="BB226" i="1"/>
  <c r="BA226" i="1"/>
  <c r="AZ226" i="1"/>
  <c r="AY226" i="1"/>
  <c r="AX226" i="1"/>
  <c r="AW226" i="1"/>
  <c r="AV226" i="1"/>
  <c r="AU226" i="1"/>
  <c r="AT226" i="1"/>
  <c r="AS226" i="1"/>
  <c r="AR226" i="1"/>
  <c r="AQ226" i="1"/>
  <c r="AP226" i="1"/>
  <c r="AO226" i="1"/>
  <c r="AN226" i="1"/>
  <c r="AM226" i="1"/>
  <c r="AL226" i="1"/>
  <c r="AK226" i="1"/>
  <c r="AJ226" i="1"/>
  <c r="AI226" i="1"/>
  <c r="AH226" i="1"/>
  <c r="AG226" i="1"/>
  <c r="AF226" i="1"/>
  <c r="AE226" i="1"/>
  <c r="AD226" i="1"/>
  <c r="AC226" i="1"/>
  <c r="AB226" i="1"/>
  <c r="AA226" i="1"/>
  <c r="Z226" i="1"/>
  <c r="Y226" i="1"/>
  <c r="X226" i="1"/>
  <c r="W226" i="1"/>
  <c r="V226" i="1"/>
  <c r="U226" i="1"/>
  <c r="T226" i="1"/>
  <c r="S226" i="1"/>
  <c r="R226" i="1"/>
  <c r="Q226" i="1"/>
  <c r="P226" i="1"/>
  <c r="O226" i="1"/>
  <c r="N226" i="1"/>
  <c r="M226" i="1"/>
  <c r="DN225" i="1"/>
  <c r="DM225" i="1"/>
  <c r="DL225" i="1"/>
  <c r="DK225" i="1"/>
  <c r="DJ225" i="1"/>
  <c r="DI225" i="1"/>
  <c r="DH225" i="1"/>
  <c r="DG225" i="1"/>
  <c r="DF225" i="1"/>
  <c r="DF226" i="1" s="1"/>
  <c r="DE225" i="1"/>
  <c r="DD225" i="1"/>
  <c r="DC225" i="1"/>
  <c r="DB225" i="1"/>
  <c r="DA225" i="1"/>
  <c r="CZ225" i="1"/>
  <c r="CY225" i="1"/>
  <c r="CX225" i="1"/>
  <c r="CW225" i="1"/>
  <c r="CV225" i="1"/>
  <c r="CV226" i="1" s="1"/>
  <c r="CU225" i="1"/>
  <c r="CT225" i="1"/>
  <c r="CS225" i="1"/>
  <c r="CR225" i="1"/>
  <c r="CQ225" i="1"/>
  <c r="CP225" i="1"/>
  <c r="CO225" i="1"/>
  <c r="CN225" i="1"/>
  <c r="CM225" i="1"/>
  <c r="CL225" i="1"/>
  <c r="CL226" i="1" s="1"/>
  <c r="CK225" i="1"/>
  <c r="CG225" i="1" s="1"/>
  <c r="CJ225" i="1"/>
  <c r="CI225" i="1"/>
  <c r="CF225" i="1"/>
  <c r="L225" i="1"/>
  <c r="J225" i="1"/>
  <c r="I225" i="1"/>
  <c r="E225" i="1"/>
  <c r="DN224" i="1"/>
  <c r="DN226" i="1" s="1"/>
  <c r="DM224" i="1"/>
  <c r="DM226" i="1" s="1"/>
  <c r="DL224" i="1"/>
  <c r="DL226" i="1" s="1"/>
  <c r="DK224" i="1"/>
  <c r="DK226" i="1" s="1"/>
  <c r="DJ224" i="1"/>
  <c r="DI224" i="1"/>
  <c r="DI226" i="1" s="1"/>
  <c r="DH224" i="1"/>
  <c r="DG224" i="1"/>
  <c r="DF224" i="1"/>
  <c r="DE224" i="1"/>
  <c r="DE226" i="1" s="1"/>
  <c r="DD224" i="1"/>
  <c r="DD226" i="1" s="1"/>
  <c r="DC224" i="1"/>
  <c r="DC226" i="1" s="1"/>
  <c r="DB224" i="1"/>
  <c r="DB226" i="1" s="1"/>
  <c r="DA224" i="1"/>
  <c r="CZ224" i="1"/>
  <c r="CY224" i="1"/>
  <c r="CY226" i="1" s="1"/>
  <c r="CX224" i="1"/>
  <c r="CW224" i="1"/>
  <c r="CV224" i="1"/>
  <c r="CU224" i="1"/>
  <c r="CU226" i="1" s="1"/>
  <c r="CT224" i="1"/>
  <c r="CT226" i="1" s="1"/>
  <c r="CS224" i="1"/>
  <c r="CS226" i="1" s="1"/>
  <c r="CR224" i="1"/>
  <c r="CR226" i="1" s="1"/>
  <c r="CQ224" i="1"/>
  <c r="CP224" i="1"/>
  <c r="CO224" i="1"/>
  <c r="CO226" i="1" s="1"/>
  <c r="CN224" i="1"/>
  <c r="CM224" i="1"/>
  <c r="CL224" i="1"/>
  <c r="CK224" i="1"/>
  <c r="CK226" i="1" s="1"/>
  <c r="CJ224" i="1"/>
  <c r="CJ226" i="1" s="1"/>
  <c r="CI224" i="1"/>
  <c r="CI226" i="1" s="1"/>
  <c r="CF224" i="1"/>
  <c r="L224" i="1"/>
  <c r="I224" i="1"/>
  <c r="J224" i="1" s="1"/>
  <c r="E224" i="1"/>
  <c r="DM222" i="1"/>
  <c r="DL222" i="1"/>
  <c r="DK222" i="1"/>
  <c r="DC222" i="1"/>
  <c r="DB222" i="1"/>
  <c r="DA222" i="1"/>
  <c r="CS222" i="1"/>
  <c r="CR222" i="1"/>
  <c r="CQ222" i="1"/>
  <c r="CI222" i="1"/>
  <c r="CH222" i="1"/>
  <c r="CF222" i="1"/>
  <c r="CD222" i="1"/>
  <c r="CC222" i="1"/>
  <c r="CB222" i="1"/>
  <c r="CA222" i="1"/>
  <c r="BZ222" i="1"/>
  <c r="BY222" i="1"/>
  <c r="BX222" i="1"/>
  <c r="BW222" i="1"/>
  <c r="BV222" i="1"/>
  <c r="BU222" i="1"/>
  <c r="BT222" i="1"/>
  <c r="BS222" i="1"/>
  <c r="BR222" i="1"/>
  <c r="BQ222" i="1"/>
  <c r="BP222" i="1"/>
  <c r="BO222" i="1"/>
  <c r="BN222" i="1"/>
  <c r="BM222" i="1"/>
  <c r="BL222" i="1"/>
  <c r="BK222" i="1"/>
  <c r="BJ222" i="1"/>
  <c r="BI222" i="1"/>
  <c r="BH222" i="1"/>
  <c r="BG222" i="1"/>
  <c r="BF222" i="1"/>
  <c r="BE222" i="1"/>
  <c r="BD222" i="1"/>
  <c r="BC222" i="1"/>
  <c r="BB222" i="1"/>
  <c r="BA222" i="1"/>
  <c r="AZ222" i="1"/>
  <c r="AY222" i="1"/>
  <c r="AX222" i="1"/>
  <c r="AW222" i="1"/>
  <c r="AV222" i="1"/>
  <c r="AU222" i="1"/>
  <c r="AT222" i="1"/>
  <c r="AS222" i="1"/>
  <c r="AR222" i="1"/>
  <c r="AQ222" i="1"/>
  <c r="AP222" i="1"/>
  <c r="AO222" i="1"/>
  <c r="AN222" i="1"/>
  <c r="AM222" i="1"/>
  <c r="AL222" i="1"/>
  <c r="AK222" i="1"/>
  <c r="AJ222" i="1"/>
  <c r="AI222" i="1"/>
  <c r="AH222" i="1"/>
  <c r="AG222" i="1"/>
  <c r="AF222" i="1"/>
  <c r="AE222" i="1"/>
  <c r="AD222" i="1"/>
  <c r="AC222" i="1"/>
  <c r="AB222" i="1"/>
  <c r="AA222" i="1"/>
  <c r="Z222" i="1"/>
  <c r="Y222" i="1"/>
  <c r="X222" i="1"/>
  <c r="W222" i="1"/>
  <c r="V222" i="1"/>
  <c r="U222" i="1"/>
  <c r="T222" i="1"/>
  <c r="S222" i="1"/>
  <c r="R222" i="1"/>
  <c r="Q222" i="1"/>
  <c r="P222" i="1"/>
  <c r="O222" i="1"/>
  <c r="N222" i="1"/>
  <c r="M222" i="1"/>
  <c r="DN221" i="1"/>
  <c r="DN222" i="1" s="1"/>
  <c r="DM221" i="1"/>
  <c r="DL221" i="1"/>
  <c r="DK221" i="1"/>
  <c r="DJ221" i="1"/>
  <c r="DJ222" i="1" s="1"/>
  <c r="DI221" i="1"/>
  <c r="DH221" i="1"/>
  <c r="DG221" i="1"/>
  <c r="DF221" i="1"/>
  <c r="DE221" i="1"/>
  <c r="DD221" i="1"/>
  <c r="DD222" i="1" s="1"/>
  <c r="DC221" i="1"/>
  <c r="DB221" i="1"/>
  <c r="DA221" i="1"/>
  <c r="CZ221" i="1"/>
  <c r="CZ222" i="1" s="1"/>
  <c r="CY221" i="1"/>
  <c r="CX221" i="1"/>
  <c r="CW221" i="1"/>
  <c r="CV221" i="1"/>
  <c r="CU221" i="1"/>
  <c r="CT221" i="1"/>
  <c r="CT222" i="1" s="1"/>
  <c r="CS221" i="1"/>
  <c r="CR221" i="1"/>
  <c r="CQ221" i="1"/>
  <c r="CP221" i="1"/>
  <c r="CP222" i="1" s="1"/>
  <c r="CO221" i="1"/>
  <c r="CN221" i="1"/>
  <c r="CM221" i="1"/>
  <c r="CL221" i="1"/>
  <c r="CK221" i="1"/>
  <c r="CJ221" i="1"/>
  <c r="CG221" i="1" s="1"/>
  <c r="CI221" i="1"/>
  <c r="CF221" i="1"/>
  <c r="L221" i="1"/>
  <c r="I221" i="1"/>
  <c r="J221" i="1" s="1"/>
  <c r="E221" i="1"/>
  <c r="DN220" i="1"/>
  <c r="DM220" i="1"/>
  <c r="DL220" i="1"/>
  <c r="DK220" i="1"/>
  <c r="DJ220" i="1"/>
  <c r="DI220" i="1"/>
  <c r="DI222" i="1" s="1"/>
  <c r="DH220" i="1"/>
  <c r="DH222" i="1" s="1"/>
  <c r="DG220" i="1"/>
  <c r="DG222" i="1" s="1"/>
  <c r="DF220" i="1"/>
  <c r="DF222" i="1" s="1"/>
  <c r="DE220" i="1"/>
  <c r="DE222" i="1" s="1"/>
  <c r="DD220" i="1"/>
  <c r="DC220" i="1"/>
  <c r="DB220" i="1"/>
  <c r="DA220" i="1"/>
  <c r="CZ220" i="1"/>
  <c r="CY220" i="1"/>
  <c r="CY222" i="1" s="1"/>
  <c r="CX220" i="1"/>
  <c r="CX222" i="1" s="1"/>
  <c r="CW220" i="1"/>
  <c r="CW222" i="1" s="1"/>
  <c r="CV220" i="1"/>
  <c r="CV222" i="1" s="1"/>
  <c r="CU220" i="1"/>
  <c r="CU222" i="1" s="1"/>
  <c r="CT220" i="1"/>
  <c r="CS220" i="1"/>
  <c r="CR220" i="1"/>
  <c r="CQ220" i="1"/>
  <c r="CP220" i="1"/>
  <c r="CO220" i="1"/>
  <c r="CO222" i="1" s="1"/>
  <c r="CN220" i="1"/>
  <c r="CN222" i="1" s="1"/>
  <c r="CM220" i="1"/>
  <c r="CM222" i="1" s="1"/>
  <c r="CL220" i="1"/>
  <c r="CL222" i="1" s="1"/>
  <c r="CK220" i="1"/>
  <c r="CK222" i="1" s="1"/>
  <c r="CJ220" i="1"/>
  <c r="CI220" i="1"/>
  <c r="CG220" i="1" s="1"/>
  <c r="CF220" i="1"/>
  <c r="L220" i="1"/>
  <c r="J220" i="1"/>
  <c r="I220" i="1"/>
  <c r="I222" i="1" s="1"/>
  <c r="E220" i="1"/>
  <c r="DG218" i="1"/>
  <c r="CW218" i="1"/>
  <c r="CM218" i="1"/>
  <c r="CH218" i="1"/>
  <c r="CD218" i="1"/>
  <c r="CC218" i="1"/>
  <c r="CB218" i="1"/>
  <c r="CA218" i="1"/>
  <c r="BZ218" i="1"/>
  <c r="BY218" i="1"/>
  <c r="BX218" i="1"/>
  <c r="BW218" i="1"/>
  <c r="BV218" i="1"/>
  <c r="BU218" i="1"/>
  <c r="BT218" i="1"/>
  <c r="BS218" i="1"/>
  <c r="BR218" i="1"/>
  <c r="BQ218" i="1"/>
  <c r="BP218" i="1"/>
  <c r="BO218" i="1"/>
  <c r="BN218" i="1"/>
  <c r="BM218" i="1"/>
  <c r="BL218" i="1"/>
  <c r="BK218" i="1"/>
  <c r="BJ218" i="1"/>
  <c r="BI218" i="1"/>
  <c r="BH218" i="1"/>
  <c r="BG218" i="1"/>
  <c r="BF218" i="1"/>
  <c r="BE218" i="1"/>
  <c r="BD218" i="1"/>
  <c r="BC218" i="1"/>
  <c r="BB218" i="1"/>
  <c r="BA218" i="1"/>
  <c r="AZ218" i="1"/>
  <c r="AY218" i="1"/>
  <c r="AX218" i="1"/>
  <c r="AW218" i="1"/>
  <c r="AV218" i="1"/>
  <c r="AU218" i="1"/>
  <c r="AT218" i="1"/>
  <c r="AS218" i="1"/>
  <c r="AR218" i="1"/>
  <c r="AQ218" i="1"/>
  <c r="AP218" i="1"/>
  <c r="AO218" i="1"/>
  <c r="AN218" i="1"/>
  <c r="AM218" i="1"/>
  <c r="AL218" i="1"/>
  <c r="AK218" i="1"/>
  <c r="AJ218" i="1"/>
  <c r="AI218" i="1"/>
  <c r="AH218" i="1"/>
  <c r="AG218" i="1"/>
  <c r="AF218" i="1"/>
  <c r="AE218" i="1"/>
  <c r="AD218" i="1"/>
  <c r="AC218" i="1"/>
  <c r="AB218" i="1"/>
  <c r="AA218" i="1"/>
  <c r="Z218" i="1"/>
  <c r="Y218" i="1"/>
  <c r="X218" i="1"/>
  <c r="W218" i="1"/>
  <c r="V218" i="1"/>
  <c r="U218" i="1"/>
  <c r="T218" i="1"/>
  <c r="S218" i="1"/>
  <c r="R218" i="1"/>
  <c r="Q218" i="1"/>
  <c r="P218" i="1"/>
  <c r="O218" i="1"/>
  <c r="L218" i="1" s="1"/>
  <c r="N218" i="1"/>
  <c r="M218" i="1"/>
  <c r="I218" i="1"/>
  <c r="J218" i="1" s="1"/>
  <c r="DN217" i="1"/>
  <c r="DM217" i="1"/>
  <c r="DL217" i="1"/>
  <c r="DK217" i="1"/>
  <c r="DJ217" i="1"/>
  <c r="DI217" i="1"/>
  <c r="DH217" i="1"/>
  <c r="DG217" i="1"/>
  <c r="DF217" i="1"/>
  <c r="DF218" i="1" s="1"/>
  <c r="DE217" i="1"/>
  <c r="DE218" i="1" s="1"/>
  <c r="DD217" i="1"/>
  <c r="DC217" i="1"/>
  <c r="DB217" i="1"/>
  <c r="DA217" i="1"/>
  <c r="CZ217" i="1"/>
  <c r="CY217" i="1"/>
  <c r="CX217" i="1"/>
  <c r="CW217" i="1"/>
  <c r="CV217" i="1"/>
  <c r="CV218" i="1" s="1"/>
  <c r="CU217" i="1"/>
  <c r="CU218" i="1" s="1"/>
  <c r="CT217" i="1"/>
  <c r="CS217" i="1"/>
  <c r="CR217" i="1"/>
  <c r="CQ217" i="1"/>
  <c r="CP217" i="1"/>
  <c r="CO217" i="1"/>
  <c r="CN217" i="1"/>
  <c r="CM217" i="1"/>
  <c r="CL217" i="1"/>
  <c r="CL218" i="1" s="1"/>
  <c r="CK217" i="1"/>
  <c r="CK218" i="1" s="1"/>
  <c r="CJ217" i="1"/>
  <c r="CI217" i="1"/>
  <c r="CF217" i="1"/>
  <c r="L217" i="1"/>
  <c r="J217" i="1"/>
  <c r="I217" i="1"/>
  <c r="E217" i="1"/>
  <c r="DN216" i="1"/>
  <c r="DN218" i="1" s="1"/>
  <c r="DM216" i="1"/>
  <c r="DM218" i="1" s="1"/>
  <c r="DL216" i="1"/>
  <c r="DL218" i="1" s="1"/>
  <c r="DK216" i="1"/>
  <c r="DK218" i="1" s="1"/>
  <c r="DJ216" i="1"/>
  <c r="DJ218" i="1" s="1"/>
  <c r="DI216" i="1"/>
  <c r="DI218" i="1" s="1"/>
  <c r="DH216" i="1"/>
  <c r="DH218" i="1" s="1"/>
  <c r="DG216" i="1"/>
  <c r="DF216" i="1"/>
  <c r="DE216" i="1"/>
  <c r="DD216" i="1"/>
  <c r="DD218" i="1" s="1"/>
  <c r="DC216" i="1"/>
  <c r="DC218" i="1" s="1"/>
  <c r="DB216" i="1"/>
  <c r="DB218" i="1" s="1"/>
  <c r="DA216" i="1"/>
  <c r="DA218" i="1" s="1"/>
  <c r="CZ216" i="1"/>
  <c r="CZ218" i="1" s="1"/>
  <c r="CY216" i="1"/>
  <c r="CY218" i="1" s="1"/>
  <c r="CX216" i="1"/>
  <c r="CX218" i="1" s="1"/>
  <c r="CW216" i="1"/>
  <c r="CV216" i="1"/>
  <c r="CU216" i="1"/>
  <c r="CT216" i="1"/>
  <c r="CT218" i="1" s="1"/>
  <c r="CS216" i="1"/>
  <c r="CS218" i="1" s="1"/>
  <c r="CR216" i="1"/>
  <c r="CR218" i="1" s="1"/>
  <c r="CQ216" i="1"/>
  <c r="CQ218" i="1" s="1"/>
  <c r="CP216" i="1"/>
  <c r="CP218" i="1" s="1"/>
  <c r="CO216" i="1"/>
  <c r="CO218" i="1" s="1"/>
  <c r="CN216" i="1"/>
  <c r="CN218" i="1" s="1"/>
  <c r="CM216" i="1"/>
  <c r="CL216" i="1"/>
  <c r="CK216" i="1"/>
  <c r="CJ216" i="1"/>
  <c r="CJ218" i="1" s="1"/>
  <c r="CI216" i="1"/>
  <c r="CG216" i="1" s="1"/>
  <c r="CF216" i="1"/>
  <c r="CF218" i="1" s="1"/>
  <c r="L216" i="1"/>
  <c r="I216" i="1"/>
  <c r="J216" i="1" s="1"/>
  <c r="E216" i="1"/>
  <c r="DL214" i="1"/>
  <c r="DK214" i="1"/>
  <c r="DF214" i="1"/>
  <c r="DB214" i="1"/>
  <c r="DA214" i="1"/>
  <c r="CV214" i="1"/>
  <c r="CR214" i="1"/>
  <c r="CQ214" i="1"/>
  <c r="CL214" i="1"/>
  <c r="CD214" i="1"/>
  <c r="CC214" i="1"/>
  <c r="CB214" i="1"/>
  <c r="CA214" i="1"/>
  <c r="BZ214" i="1"/>
  <c r="BY214" i="1"/>
  <c r="BX214" i="1"/>
  <c r="BW214" i="1"/>
  <c r="BV214" i="1"/>
  <c r="BU214" i="1"/>
  <c r="BT214" i="1"/>
  <c r="BS214" i="1"/>
  <c r="BR214" i="1"/>
  <c r="BQ214" i="1"/>
  <c r="BP214" i="1"/>
  <c r="BO214" i="1"/>
  <c r="BN214" i="1"/>
  <c r="BM214" i="1"/>
  <c r="BL214" i="1"/>
  <c r="BK214" i="1"/>
  <c r="BJ214" i="1"/>
  <c r="BI214" i="1"/>
  <c r="BH214" i="1"/>
  <c r="BG214" i="1"/>
  <c r="BF214" i="1"/>
  <c r="BE214" i="1"/>
  <c r="BD214" i="1"/>
  <c r="BC214" i="1"/>
  <c r="BB214" i="1"/>
  <c r="BA214" i="1"/>
  <c r="AZ214" i="1"/>
  <c r="AY214" i="1"/>
  <c r="AX214" i="1"/>
  <c r="AW214" i="1"/>
  <c r="AV214" i="1"/>
  <c r="AU214" i="1"/>
  <c r="AT214" i="1"/>
  <c r="AS214" i="1"/>
  <c r="AR214" i="1"/>
  <c r="AQ214" i="1"/>
  <c r="AP214" i="1"/>
  <c r="AO214" i="1"/>
  <c r="AN214" i="1"/>
  <c r="AM214" i="1"/>
  <c r="AL214" i="1"/>
  <c r="AK214" i="1"/>
  <c r="AJ214" i="1"/>
  <c r="AI214" i="1"/>
  <c r="AH214" i="1"/>
  <c r="AG214" i="1"/>
  <c r="AF214" i="1"/>
  <c r="AE214" i="1"/>
  <c r="AD214" i="1"/>
  <c r="AC214" i="1"/>
  <c r="AB214" i="1"/>
  <c r="AA214" i="1"/>
  <c r="Z214" i="1"/>
  <c r="Y214" i="1"/>
  <c r="X214" i="1"/>
  <c r="W214" i="1"/>
  <c r="V214" i="1"/>
  <c r="U214" i="1"/>
  <c r="T214" i="1"/>
  <c r="S214" i="1"/>
  <c r="R214" i="1"/>
  <c r="Q214" i="1"/>
  <c r="P214" i="1"/>
  <c r="O214" i="1"/>
  <c r="N214" i="1"/>
  <c r="M214" i="1"/>
  <c r="I214" i="1"/>
  <c r="DN213" i="1"/>
  <c r="DM213" i="1"/>
  <c r="DM214" i="1" s="1"/>
  <c r="DL213" i="1"/>
  <c r="DK213" i="1"/>
  <c r="DJ213" i="1"/>
  <c r="DI213" i="1"/>
  <c r="DH213" i="1"/>
  <c r="DG213" i="1"/>
  <c r="DF213" i="1"/>
  <c r="DE213" i="1"/>
  <c r="DD213" i="1"/>
  <c r="DC213" i="1"/>
  <c r="DC214" i="1" s="1"/>
  <c r="DB213" i="1"/>
  <c r="DA213" i="1"/>
  <c r="CZ213" i="1"/>
  <c r="CY213" i="1"/>
  <c r="CX213" i="1"/>
  <c r="CW213" i="1"/>
  <c r="CV213" i="1"/>
  <c r="CU213" i="1"/>
  <c r="CT213" i="1"/>
  <c r="CS213" i="1"/>
  <c r="CS214" i="1" s="1"/>
  <c r="CR213" i="1"/>
  <c r="CQ213" i="1"/>
  <c r="CP213" i="1"/>
  <c r="CO213" i="1"/>
  <c r="CN213" i="1"/>
  <c r="CM213" i="1"/>
  <c r="CL213" i="1"/>
  <c r="CK213" i="1"/>
  <c r="CJ213" i="1"/>
  <c r="CI213" i="1"/>
  <c r="CI214" i="1" s="1"/>
  <c r="L213" i="1"/>
  <c r="J213" i="1"/>
  <c r="I213" i="1"/>
  <c r="E213" i="1"/>
  <c r="DN212" i="1"/>
  <c r="DN214" i="1" s="1"/>
  <c r="DM212" i="1"/>
  <c r="DL212" i="1"/>
  <c r="DK212" i="1"/>
  <c r="DJ212" i="1"/>
  <c r="DJ214" i="1" s="1"/>
  <c r="DI212" i="1"/>
  <c r="DI214" i="1" s="1"/>
  <c r="DH212" i="1"/>
  <c r="DH214" i="1" s="1"/>
  <c r="DG212" i="1"/>
  <c r="DG214" i="1" s="1"/>
  <c r="DF212" i="1"/>
  <c r="DE212" i="1"/>
  <c r="DE214" i="1" s="1"/>
  <c r="DD212" i="1"/>
  <c r="DD214" i="1" s="1"/>
  <c r="DC212" i="1"/>
  <c r="DB212" i="1"/>
  <c r="DA212" i="1"/>
  <c r="CZ212" i="1"/>
  <c r="CZ214" i="1" s="1"/>
  <c r="CY212" i="1"/>
  <c r="CY214" i="1" s="1"/>
  <c r="CX212" i="1"/>
  <c r="CX214" i="1" s="1"/>
  <c r="CW212" i="1"/>
  <c r="CW214" i="1" s="1"/>
  <c r="CV212" i="1"/>
  <c r="CU212" i="1"/>
  <c r="CU214" i="1" s="1"/>
  <c r="CT212" i="1"/>
  <c r="CT214" i="1" s="1"/>
  <c r="CS212" i="1"/>
  <c r="CR212" i="1"/>
  <c r="CQ212" i="1"/>
  <c r="CP212" i="1"/>
  <c r="CP214" i="1" s="1"/>
  <c r="CO212" i="1"/>
  <c r="CO214" i="1" s="1"/>
  <c r="CN212" i="1"/>
  <c r="CN214" i="1" s="1"/>
  <c r="CM212" i="1"/>
  <c r="CM214" i="1" s="1"/>
  <c r="CL212" i="1"/>
  <c r="CK212" i="1"/>
  <c r="CK214" i="1" s="1"/>
  <c r="CJ212" i="1"/>
  <c r="CJ214" i="1" s="1"/>
  <c r="CI212" i="1"/>
  <c r="L212" i="1"/>
  <c r="J212" i="1"/>
  <c r="I212" i="1"/>
  <c r="E212" i="1"/>
  <c r="CD210" i="1"/>
  <c r="CC210" i="1"/>
  <c r="CB210" i="1"/>
  <c r="CA210" i="1"/>
  <c r="BZ210" i="1"/>
  <c r="BY210" i="1"/>
  <c r="BX210" i="1"/>
  <c r="BW210" i="1"/>
  <c r="BV210" i="1"/>
  <c r="BU210" i="1"/>
  <c r="BT210" i="1"/>
  <c r="BS210" i="1"/>
  <c r="BR210" i="1"/>
  <c r="BQ210" i="1"/>
  <c r="BP210" i="1"/>
  <c r="BO210" i="1"/>
  <c r="BN210" i="1"/>
  <c r="BM210" i="1"/>
  <c r="BL210" i="1"/>
  <c r="BK210" i="1"/>
  <c r="BJ210" i="1"/>
  <c r="BI210" i="1"/>
  <c r="BH210" i="1"/>
  <c r="BG210" i="1"/>
  <c r="BF210" i="1"/>
  <c r="BE210" i="1"/>
  <c r="BD210" i="1"/>
  <c r="BC210" i="1"/>
  <c r="BB210" i="1"/>
  <c r="BA210" i="1"/>
  <c r="AZ210" i="1"/>
  <c r="AY210" i="1"/>
  <c r="AX210" i="1"/>
  <c r="AW210" i="1"/>
  <c r="AV210" i="1"/>
  <c r="AU210" i="1"/>
  <c r="AT210" i="1"/>
  <c r="AS210" i="1"/>
  <c r="AR210" i="1"/>
  <c r="AQ210" i="1"/>
  <c r="AP210" i="1"/>
  <c r="AO210" i="1"/>
  <c r="AN210" i="1"/>
  <c r="AM210" i="1"/>
  <c r="AL210" i="1"/>
  <c r="AK210" i="1"/>
  <c r="AJ210" i="1"/>
  <c r="AI210" i="1"/>
  <c r="AH210" i="1"/>
  <c r="AG210" i="1"/>
  <c r="AF210" i="1"/>
  <c r="AE210" i="1"/>
  <c r="AD210" i="1"/>
  <c r="AC210" i="1"/>
  <c r="AB210" i="1"/>
  <c r="AA210" i="1"/>
  <c r="Z210" i="1"/>
  <c r="Y210" i="1"/>
  <c r="X210" i="1"/>
  <c r="W210" i="1"/>
  <c r="V210" i="1"/>
  <c r="U210" i="1"/>
  <c r="T210" i="1"/>
  <c r="S210" i="1"/>
  <c r="R210" i="1"/>
  <c r="Q210" i="1"/>
  <c r="P210" i="1"/>
  <c r="O210" i="1"/>
  <c r="N210" i="1"/>
  <c r="M210" i="1"/>
  <c r="I210" i="1"/>
  <c r="DN209" i="1"/>
  <c r="DM209" i="1"/>
  <c r="DL209" i="1"/>
  <c r="DK209" i="1"/>
  <c r="DJ209" i="1"/>
  <c r="DI209" i="1"/>
  <c r="DH209" i="1"/>
  <c r="DG209" i="1"/>
  <c r="DF209" i="1"/>
  <c r="DE209" i="1"/>
  <c r="DD209" i="1"/>
  <c r="DC209" i="1"/>
  <c r="DB209" i="1"/>
  <c r="DA209" i="1"/>
  <c r="CZ209" i="1"/>
  <c r="CY209" i="1"/>
  <c r="CX209" i="1"/>
  <c r="CW209" i="1"/>
  <c r="CV209" i="1"/>
  <c r="CU209" i="1"/>
  <c r="CT209" i="1"/>
  <c r="CS209" i="1"/>
  <c r="CR209" i="1"/>
  <c r="CQ209" i="1"/>
  <c r="CP209" i="1"/>
  <c r="CO209" i="1"/>
  <c r="CN209" i="1"/>
  <c r="CM209" i="1"/>
  <c r="CL209" i="1"/>
  <c r="CK209" i="1"/>
  <c r="CJ209" i="1"/>
  <c r="CI209" i="1"/>
  <c r="L209" i="1"/>
  <c r="J209" i="1"/>
  <c r="I209" i="1"/>
  <c r="E209" i="1"/>
  <c r="DN208" i="1"/>
  <c r="DN210" i="1" s="1"/>
  <c r="DM208" i="1"/>
  <c r="DM210" i="1" s="1"/>
  <c r="DL208" i="1"/>
  <c r="DL210" i="1" s="1"/>
  <c r="DK208" i="1"/>
  <c r="DK210" i="1" s="1"/>
  <c r="DJ208" i="1"/>
  <c r="DJ210" i="1" s="1"/>
  <c r="DI208" i="1"/>
  <c r="DI210" i="1" s="1"/>
  <c r="DH208" i="1"/>
  <c r="DH210" i="1" s="1"/>
  <c r="DG208" i="1"/>
  <c r="DG210" i="1" s="1"/>
  <c r="DF208" i="1"/>
  <c r="DF210" i="1" s="1"/>
  <c r="DE208" i="1"/>
  <c r="DE210" i="1" s="1"/>
  <c r="DD208" i="1"/>
  <c r="DD210" i="1" s="1"/>
  <c r="DC208" i="1"/>
  <c r="DC210" i="1" s="1"/>
  <c r="DB208" i="1"/>
  <c r="DB210" i="1" s="1"/>
  <c r="DA208" i="1"/>
  <c r="DA210" i="1" s="1"/>
  <c r="CZ208" i="1"/>
  <c r="CZ210" i="1" s="1"/>
  <c r="CY208" i="1"/>
  <c r="CY210" i="1" s="1"/>
  <c r="CX208" i="1"/>
  <c r="CX210" i="1" s="1"/>
  <c r="CW208" i="1"/>
  <c r="CW210" i="1" s="1"/>
  <c r="CV208" i="1"/>
  <c r="CV210" i="1" s="1"/>
  <c r="CU208" i="1"/>
  <c r="CU210" i="1" s="1"/>
  <c r="CT208" i="1"/>
  <c r="CT210" i="1" s="1"/>
  <c r="CS208" i="1"/>
  <c r="CS210" i="1" s="1"/>
  <c r="CR208" i="1"/>
  <c r="CR210" i="1" s="1"/>
  <c r="CQ208" i="1"/>
  <c r="CQ210" i="1" s="1"/>
  <c r="CP208" i="1"/>
  <c r="CP210" i="1" s="1"/>
  <c r="CO208" i="1"/>
  <c r="CO210" i="1" s="1"/>
  <c r="CN208" i="1"/>
  <c r="CN210" i="1" s="1"/>
  <c r="CM208" i="1"/>
  <c r="CM210" i="1" s="1"/>
  <c r="CL208" i="1"/>
  <c r="CL210" i="1" s="1"/>
  <c r="CK208" i="1"/>
  <c r="CK210" i="1" s="1"/>
  <c r="CJ208" i="1"/>
  <c r="CJ210" i="1" s="1"/>
  <c r="CI208" i="1"/>
  <c r="CI210" i="1" s="1"/>
  <c r="L208" i="1"/>
  <c r="I208" i="1"/>
  <c r="J208" i="1" s="1"/>
  <c r="E208" i="1"/>
  <c r="DN206" i="1"/>
  <c r="DM206" i="1"/>
  <c r="DI206" i="1"/>
  <c r="DD206" i="1"/>
  <c r="DC206" i="1"/>
  <c r="CY206" i="1"/>
  <c r="CT206" i="1"/>
  <c r="CS206" i="1"/>
  <c r="CO206" i="1"/>
  <c r="CJ206" i="1"/>
  <c r="CI206" i="1"/>
  <c r="CD206" i="1"/>
  <c r="CC206" i="1"/>
  <c r="CB206" i="1"/>
  <c r="CA206" i="1"/>
  <c r="BZ206" i="1"/>
  <c r="BY206" i="1"/>
  <c r="BX206" i="1"/>
  <c r="BW206" i="1"/>
  <c r="BV206" i="1"/>
  <c r="BU206" i="1"/>
  <c r="BT206" i="1"/>
  <c r="BS206" i="1"/>
  <c r="BR206" i="1"/>
  <c r="BQ206" i="1"/>
  <c r="BP206" i="1"/>
  <c r="BO206" i="1"/>
  <c r="BN206" i="1"/>
  <c r="BM206" i="1"/>
  <c r="BL206" i="1"/>
  <c r="BK206" i="1"/>
  <c r="BJ206" i="1"/>
  <c r="BI206" i="1"/>
  <c r="BH206" i="1"/>
  <c r="BG206" i="1"/>
  <c r="BF206" i="1"/>
  <c r="BE206" i="1"/>
  <c r="BD206" i="1"/>
  <c r="BC206" i="1"/>
  <c r="BB206" i="1"/>
  <c r="BA206" i="1"/>
  <c r="AZ206" i="1"/>
  <c r="AY206" i="1"/>
  <c r="AX206" i="1"/>
  <c r="AW206" i="1"/>
  <c r="AV206" i="1"/>
  <c r="AU206" i="1"/>
  <c r="AT206" i="1"/>
  <c r="AS206" i="1"/>
  <c r="AR206" i="1"/>
  <c r="AQ206" i="1"/>
  <c r="AP206" i="1"/>
  <c r="AO206" i="1"/>
  <c r="AN206" i="1"/>
  <c r="AM206" i="1"/>
  <c r="AL206" i="1"/>
  <c r="AK206" i="1"/>
  <c r="AJ206" i="1"/>
  <c r="AI206" i="1"/>
  <c r="AH206" i="1"/>
  <c r="AG206" i="1"/>
  <c r="AF206" i="1"/>
  <c r="AE206" i="1"/>
  <c r="AD206" i="1"/>
  <c r="AC206" i="1"/>
  <c r="AB206" i="1"/>
  <c r="AA206" i="1"/>
  <c r="Z206" i="1"/>
  <c r="Y206" i="1"/>
  <c r="X206" i="1"/>
  <c r="W206" i="1"/>
  <c r="V206" i="1"/>
  <c r="U206" i="1"/>
  <c r="T206" i="1"/>
  <c r="S206" i="1"/>
  <c r="R206" i="1"/>
  <c r="Q206" i="1"/>
  <c r="P206" i="1"/>
  <c r="O206" i="1"/>
  <c r="N206" i="1"/>
  <c r="L206" i="1" s="1"/>
  <c r="M206" i="1"/>
  <c r="I206" i="1"/>
  <c r="J206" i="1" s="1"/>
  <c r="DN205" i="1"/>
  <c r="DM205" i="1"/>
  <c r="DL205" i="1"/>
  <c r="DK205" i="1"/>
  <c r="DK206" i="1" s="1"/>
  <c r="DJ205" i="1"/>
  <c r="DJ206" i="1" s="1"/>
  <c r="DI205" i="1"/>
  <c r="DH205" i="1"/>
  <c r="DG205" i="1"/>
  <c r="DF205" i="1"/>
  <c r="DE205" i="1"/>
  <c r="DD205" i="1"/>
  <c r="DC205" i="1"/>
  <c r="DB205" i="1"/>
  <c r="DA205" i="1"/>
  <c r="DA206" i="1" s="1"/>
  <c r="CZ205" i="1"/>
  <c r="CZ206" i="1" s="1"/>
  <c r="CY205" i="1"/>
  <c r="CX205" i="1"/>
  <c r="CW205" i="1"/>
  <c r="CV205" i="1"/>
  <c r="CU205" i="1"/>
  <c r="CT205" i="1"/>
  <c r="CS205" i="1"/>
  <c r="CR205" i="1"/>
  <c r="CQ205" i="1"/>
  <c r="CQ206" i="1" s="1"/>
  <c r="CP205" i="1"/>
  <c r="CP206" i="1" s="1"/>
  <c r="CO205" i="1"/>
  <c r="CN205" i="1"/>
  <c r="CM205" i="1"/>
  <c r="CL205" i="1"/>
  <c r="CK205" i="1"/>
  <c r="CJ205" i="1"/>
  <c r="CI205" i="1"/>
  <c r="L205" i="1"/>
  <c r="J205" i="1"/>
  <c r="I205" i="1"/>
  <c r="E205" i="1"/>
  <c r="DN204" i="1"/>
  <c r="DM204" i="1"/>
  <c r="DL204" i="1"/>
  <c r="DL206" i="1" s="1"/>
  <c r="DK204" i="1"/>
  <c r="DJ204" i="1"/>
  <c r="DI204" i="1"/>
  <c r="DH204" i="1"/>
  <c r="DH206" i="1" s="1"/>
  <c r="DG204" i="1"/>
  <c r="DG206" i="1" s="1"/>
  <c r="DF204" i="1"/>
  <c r="DF206" i="1" s="1"/>
  <c r="DE204" i="1"/>
  <c r="DE206" i="1" s="1"/>
  <c r="DD204" i="1"/>
  <c r="DC204" i="1"/>
  <c r="DB204" i="1"/>
  <c r="DB206" i="1" s="1"/>
  <c r="DA204" i="1"/>
  <c r="CZ204" i="1"/>
  <c r="CY204" i="1"/>
  <c r="CX204" i="1"/>
  <c r="CX206" i="1" s="1"/>
  <c r="CW204" i="1"/>
  <c r="CW206" i="1" s="1"/>
  <c r="CV204" i="1"/>
  <c r="CV206" i="1" s="1"/>
  <c r="CU204" i="1"/>
  <c r="CU206" i="1" s="1"/>
  <c r="CT204" i="1"/>
  <c r="CS204" i="1"/>
  <c r="CR204" i="1"/>
  <c r="CR206" i="1" s="1"/>
  <c r="CQ204" i="1"/>
  <c r="CP204" i="1"/>
  <c r="CO204" i="1"/>
  <c r="CN204" i="1"/>
  <c r="CN206" i="1" s="1"/>
  <c r="CM204" i="1"/>
  <c r="CM206" i="1" s="1"/>
  <c r="CL204" i="1"/>
  <c r="CL206" i="1" s="1"/>
  <c r="CK204" i="1"/>
  <c r="CK206" i="1" s="1"/>
  <c r="CJ204" i="1"/>
  <c r="CI204" i="1"/>
  <c r="L204" i="1"/>
  <c r="I204" i="1"/>
  <c r="J204" i="1" s="1"/>
  <c r="E204" i="1"/>
  <c r="CD202" i="1"/>
  <c r="CC202" i="1"/>
  <c r="CB202" i="1"/>
  <c r="CA202" i="1"/>
  <c r="BZ202" i="1"/>
  <c r="BY202" i="1"/>
  <c r="BX202" i="1"/>
  <c r="BW202" i="1"/>
  <c r="BV202" i="1"/>
  <c r="BU202" i="1"/>
  <c r="BT202" i="1"/>
  <c r="BS202" i="1"/>
  <c r="BR202" i="1"/>
  <c r="BQ202" i="1"/>
  <c r="BP202" i="1"/>
  <c r="BO202" i="1"/>
  <c r="BN202" i="1"/>
  <c r="BM202" i="1"/>
  <c r="BL202" i="1"/>
  <c r="BK202" i="1"/>
  <c r="BJ202" i="1"/>
  <c r="BI202" i="1"/>
  <c r="BH202" i="1"/>
  <c r="BG202" i="1"/>
  <c r="BF202" i="1"/>
  <c r="BE202" i="1"/>
  <c r="BD202" i="1"/>
  <c r="BC202" i="1"/>
  <c r="BB202" i="1"/>
  <c r="BA202" i="1"/>
  <c r="AZ202" i="1"/>
  <c r="AY202" i="1"/>
  <c r="AX202" i="1"/>
  <c r="AW202" i="1"/>
  <c r="AV202" i="1"/>
  <c r="AU202" i="1"/>
  <c r="AT202" i="1"/>
  <c r="AS202" i="1"/>
  <c r="AR202" i="1"/>
  <c r="AQ202" i="1"/>
  <c r="AP202" i="1"/>
  <c r="AO202" i="1"/>
  <c r="AN202" i="1"/>
  <c r="AM202" i="1"/>
  <c r="AL202" i="1"/>
  <c r="AK202" i="1"/>
  <c r="AJ202" i="1"/>
  <c r="AI202" i="1"/>
  <c r="AH202" i="1"/>
  <c r="AG202" i="1"/>
  <c r="AF202" i="1"/>
  <c r="AE202" i="1"/>
  <c r="AD202" i="1"/>
  <c r="AC202" i="1"/>
  <c r="AB202" i="1"/>
  <c r="AA202" i="1"/>
  <c r="Z202" i="1"/>
  <c r="Y202" i="1"/>
  <c r="X202" i="1"/>
  <c r="W202" i="1"/>
  <c r="V202" i="1"/>
  <c r="U202" i="1"/>
  <c r="T202" i="1"/>
  <c r="S202" i="1"/>
  <c r="R202" i="1"/>
  <c r="Q202" i="1"/>
  <c r="P202" i="1"/>
  <c r="O202" i="1"/>
  <c r="N202" i="1"/>
  <c r="M202" i="1"/>
  <c r="DN201" i="1"/>
  <c r="DM201" i="1"/>
  <c r="DL201" i="1"/>
  <c r="DK201" i="1"/>
  <c r="DJ201" i="1"/>
  <c r="DI201" i="1"/>
  <c r="DH201" i="1"/>
  <c r="DG201" i="1"/>
  <c r="DF201" i="1"/>
  <c r="DE201" i="1"/>
  <c r="DD201" i="1"/>
  <c r="DC201" i="1"/>
  <c r="DB201" i="1"/>
  <c r="DA201" i="1"/>
  <c r="CZ201" i="1"/>
  <c r="CY201" i="1"/>
  <c r="CX201" i="1"/>
  <c r="CW201" i="1"/>
  <c r="CV201" i="1"/>
  <c r="CU201" i="1"/>
  <c r="CT201" i="1"/>
  <c r="CS201" i="1"/>
  <c r="CR201" i="1"/>
  <c r="CQ201" i="1"/>
  <c r="CP201" i="1"/>
  <c r="CO201" i="1"/>
  <c r="CN201" i="1"/>
  <c r="CM201" i="1"/>
  <c r="CL201" i="1"/>
  <c r="CK201" i="1"/>
  <c r="CJ201" i="1"/>
  <c r="CI201" i="1"/>
  <c r="L201" i="1"/>
  <c r="I201" i="1"/>
  <c r="J201" i="1" s="1"/>
  <c r="E201" i="1"/>
  <c r="DN200" i="1"/>
  <c r="DN202" i="1" s="1"/>
  <c r="DM200" i="1"/>
  <c r="DM202" i="1" s="1"/>
  <c r="DL200" i="1"/>
  <c r="DL202" i="1" s="1"/>
  <c r="DK200" i="1"/>
  <c r="DJ200" i="1"/>
  <c r="DI200" i="1"/>
  <c r="DH200" i="1"/>
  <c r="DG200" i="1"/>
  <c r="DF200" i="1"/>
  <c r="DE200" i="1"/>
  <c r="DE202" i="1" s="1"/>
  <c r="DD200" i="1"/>
  <c r="DD202" i="1" s="1"/>
  <c r="DC200" i="1"/>
  <c r="DC202" i="1" s="1"/>
  <c r="DB200" i="1"/>
  <c r="DB202" i="1" s="1"/>
  <c r="DA200" i="1"/>
  <c r="CZ200" i="1"/>
  <c r="CY200" i="1"/>
  <c r="CX200" i="1"/>
  <c r="CW200" i="1"/>
  <c r="CV200" i="1"/>
  <c r="CU200" i="1"/>
  <c r="CU202" i="1" s="1"/>
  <c r="CT200" i="1"/>
  <c r="CT202" i="1" s="1"/>
  <c r="CS200" i="1"/>
  <c r="CS202" i="1" s="1"/>
  <c r="CR200" i="1"/>
  <c r="CR202" i="1" s="1"/>
  <c r="CQ200" i="1"/>
  <c r="CP200" i="1"/>
  <c r="CO200" i="1"/>
  <c r="CN200" i="1"/>
  <c r="CM200" i="1"/>
  <c r="CL200" i="1"/>
  <c r="CK200" i="1"/>
  <c r="CK202" i="1" s="1"/>
  <c r="CJ200" i="1"/>
  <c r="CJ202" i="1" s="1"/>
  <c r="CI200" i="1"/>
  <c r="CI202" i="1" s="1"/>
  <c r="L200" i="1"/>
  <c r="I200" i="1"/>
  <c r="J200" i="1" s="1"/>
  <c r="E200" i="1"/>
  <c r="DN199" i="1"/>
  <c r="DM199" i="1"/>
  <c r="DL199" i="1"/>
  <c r="DK199" i="1"/>
  <c r="DK202" i="1" s="1"/>
  <c r="DJ199" i="1"/>
  <c r="DJ202" i="1" s="1"/>
  <c r="DI199" i="1"/>
  <c r="DI202" i="1" s="1"/>
  <c r="DH199" i="1"/>
  <c r="DH202" i="1" s="1"/>
  <c r="DG199" i="1"/>
  <c r="DG202" i="1" s="1"/>
  <c r="DF199" i="1"/>
  <c r="DF202" i="1" s="1"/>
  <c r="DE199" i="1"/>
  <c r="DD199" i="1"/>
  <c r="DC199" i="1"/>
  <c r="DB199" i="1"/>
  <c r="DA199" i="1"/>
  <c r="DA202" i="1" s="1"/>
  <c r="CZ199" i="1"/>
  <c r="CZ202" i="1" s="1"/>
  <c r="CY199" i="1"/>
  <c r="CY202" i="1" s="1"/>
  <c r="CX199" i="1"/>
  <c r="CX202" i="1" s="1"/>
  <c r="CW199" i="1"/>
  <c r="CW202" i="1" s="1"/>
  <c r="CV199" i="1"/>
  <c r="CV202" i="1" s="1"/>
  <c r="CU199" i="1"/>
  <c r="CT199" i="1"/>
  <c r="CS199" i="1"/>
  <c r="CR199" i="1"/>
  <c r="CQ199" i="1"/>
  <c r="CQ202" i="1" s="1"/>
  <c r="CP199" i="1"/>
  <c r="CP202" i="1" s="1"/>
  <c r="CO199" i="1"/>
  <c r="CO202" i="1" s="1"/>
  <c r="CN199" i="1"/>
  <c r="CN202" i="1" s="1"/>
  <c r="CM199" i="1"/>
  <c r="CM202" i="1" s="1"/>
  <c r="CL199" i="1"/>
  <c r="CL202" i="1" s="1"/>
  <c r="CK199" i="1"/>
  <c r="CJ199" i="1"/>
  <c r="CI199" i="1"/>
  <c r="L199" i="1"/>
  <c r="I199" i="1"/>
  <c r="J199" i="1" s="1"/>
  <c r="E199" i="1"/>
  <c r="CD197" i="1"/>
  <c r="CC197" i="1"/>
  <c r="CB197" i="1"/>
  <c r="CA197" i="1"/>
  <c r="BZ197" i="1"/>
  <c r="BY197" i="1"/>
  <c r="BX197" i="1"/>
  <c r="BW197" i="1"/>
  <c r="BV197" i="1"/>
  <c r="BU197" i="1"/>
  <c r="BT197" i="1"/>
  <c r="BS197" i="1"/>
  <c r="BR197" i="1"/>
  <c r="BQ197" i="1"/>
  <c r="BP197" i="1"/>
  <c r="BO197" i="1"/>
  <c r="BN197" i="1"/>
  <c r="BM197" i="1"/>
  <c r="BL197" i="1"/>
  <c r="BK197" i="1"/>
  <c r="BJ197" i="1"/>
  <c r="BI197" i="1"/>
  <c r="BH197" i="1"/>
  <c r="BG197" i="1"/>
  <c r="BF197" i="1"/>
  <c r="BE197" i="1"/>
  <c r="BD197" i="1"/>
  <c r="BC197" i="1"/>
  <c r="BB197" i="1"/>
  <c r="BA197" i="1"/>
  <c r="AZ197" i="1"/>
  <c r="AY197" i="1"/>
  <c r="AX197" i="1"/>
  <c r="AW197" i="1"/>
  <c r="AV197" i="1"/>
  <c r="AU197" i="1"/>
  <c r="AT197" i="1"/>
  <c r="AS197" i="1"/>
  <c r="AR197" i="1"/>
  <c r="AQ197" i="1"/>
  <c r="AP197" i="1"/>
  <c r="AO197" i="1"/>
  <c r="AN197" i="1"/>
  <c r="AM197" i="1"/>
  <c r="AL197" i="1"/>
  <c r="AK197" i="1"/>
  <c r="AJ197" i="1"/>
  <c r="AI197" i="1"/>
  <c r="AH197" i="1"/>
  <c r="AG197" i="1"/>
  <c r="AF197" i="1"/>
  <c r="AE197" i="1"/>
  <c r="AD197" i="1"/>
  <c r="AC197" i="1"/>
  <c r="AB197" i="1"/>
  <c r="AA197" i="1"/>
  <c r="Z197" i="1"/>
  <c r="Y197" i="1"/>
  <c r="X197" i="1"/>
  <c r="W197" i="1"/>
  <c r="V197" i="1"/>
  <c r="U197" i="1"/>
  <c r="T197" i="1"/>
  <c r="S197" i="1"/>
  <c r="R197" i="1"/>
  <c r="Q197" i="1"/>
  <c r="P197" i="1"/>
  <c r="O197" i="1"/>
  <c r="N197" i="1"/>
  <c r="M197" i="1"/>
  <c r="DN196" i="1"/>
  <c r="DM196" i="1"/>
  <c r="DL196" i="1"/>
  <c r="DK196" i="1"/>
  <c r="DJ196" i="1"/>
  <c r="DI196" i="1"/>
  <c r="DH196" i="1"/>
  <c r="DG196" i="1"/>
  <c r="DF196" i="1"/>
  <c r="DE196" i="1"/>
  <c r="DD196" i="1"/>
  <c r="DC196" i="1"/>
  <c r="DB196" i="1"/>
  <c r="DA196" i="1"/>
  <c r="CZ196" i="1"/>
  <c r="CY196" i="1"/>
  <c r="CX196" i="1"/>
  <c r="CW196" i="1"/>
  <c r="CV196" i="1"/>
  <c r="CU196" i="1"/>
  <c r="CT196" i="1"/>
  <c r="CS196" i="1"/>
  <c r="CR196" i="1"/>
  <c r="CQ196" i="1"/>
  <c r="CP196" i="1"/>
  <c r="CO196" i="1"/>
  <c r="CN196" i="1"/>
  <c r="CM196" i="1"/>
  <c r="CL196" i="1"/>
  <c r="CK196" i="1"/>
  <c r="CJ196" i="1"/>
  <c r="CI196" i="1"/>
  <c r="L196" i="1"/>
  <c r="I196" i="1"/>
  <c r="J196" i="1" s="1"/>
  <c r="E196" i="1"/>
  <c r="DN195" i="1"/>
  <c r="DM195" i="1"/>
  <c r="DL195" i="1"/>
  <c r="DK195" i="1"/>
  <c r="DJ195" i="1"/>
  <c r="DI195" i="1"/>
  <c r="DH195" i="1"/>
  <c r="DG195" i="1"/>
  <c r="DF195" i="1"/>
  <c r="DE195" i="1"/>
  <c r="DD195" i="1"/>
  <c r="DC195" i="1"/>
  <c r="DB195" i="1"/>
  <c r="DA195" i="1"/>
  <c r="CZ195" i="1"/>
  <c r="CY195" i="1"/>
  <c r="CX195" i="1"/>
  <c r="CW195" i="1"/>
  <c r="CV195" i="1"/>
  <c r="CU195" i="1"/>
  <c r="CT195" i="1"/>
  <c r="CS195" i="1"/>
  <c r="CR195" i="1"/>
  <c r="CQ195" i="1"/>
  <c r="CP195" i="1"/>
  <c r="CO195" i="1"/>
  <c r="CN195" i="1"/>
  <c r="CM195" i="1"/>
  <c r="CL195" i="1"/>
  <c r="CK195" i="1"/>
  <c r="CJ195" i="1"/>
  <c r="CI195" i="1"/>
  <c r="L195" i="1"/>
  <c r="I195" i="1"/>
  <c r="J195" i="1" s="1"/>
  <c r="E195" i="1"/>
  <c r="DN194" i="1"/>
  <c r="DN197" i="1" s="1"/>
  <c r="DM194" i="1"/>
  <c r="DM197" i="1" s="1"/>
  <c r="DL194" i="1"/>
  <c r="DL197" i="1" s="1"/>
  <c r="DK194" i="1"/>
  <c r="DK197" i="1" s="1"/>
  <c r="DJ194" i="1"/>
  <c r="DJ197" i="1" s="1"/>
  <c r="DI194" i="1"/>
  <c r="DI197" i="1" s="1"/>
  <c r="DH194" i="1"/>
  <c r="DH197" i="1" s="1"/>
  <c r="DG194" i="1"/>
  <c r="DG197" i="1" s="1"/>
  <c r="DF194" i="1"/>
  <c r="DF197" i="1" s="1"/>
  <c r="DE194" i="1"/>
  <c r="DE197" i="1" s="1"/>
  <c r="DD194" i="1"/>
  <c r="DD197" i="1" s="1"/>
  <c r="DC194" i="1"/>
  <c r="DC197" i="1" s="1"/>
  <c r="DB194" i="1"/>
  <c r="DB197" i="1" s="1"/>
  <c r="DA194" i="1"/>
  <c r="DA197" i="1" s="1"/>
  <c r="CZ194" i="1"/>
  <c r="CZ197" i="1" s="1"/>
  <c r="CY194" i="1"/>
  <c r="CY197" i="1" s="1"/>
  <c r="CX194" i="1"/>
  <c r="CX197" i="1" s="1"/>
  <c r="CW194" i="1"/>
  <c r="CW197" i="1" s="1"/>
  <c r="CV194" i="1"/>
  <c r="CV197" i="1" s="1"/>
  <c r="CU194" i="1"/>
  <c r="CU197" i="1" s="1"/>
  <c r="CT194" i="1"/>
  <c r="CT197" i="1" s="1"/>
  <c r="CS194" i="1"/>
  <c r="CS197" i="1" s="1"/>
  <c r="CR194" i="1"/>
  <c r="CR197" i="1" s="1"/>
  <c r="CQ194" i="1"/>
  <c r="CQ197" i="1" s="1"/>
  <c r="CP194" i="1"/>
  <c r="CP197" i="1" s="1"/>
  <c r="CO194" i="1"/>
  <c r="CO197" i="1" s="1"/>
  <c r="CN194" i="1"/>
  <c r="CN197" i="1" s="1"/>
  <c r="CM194" i="1"/>
  <c r="CM197" i="1" s="1"/>
  <c r="CL194" i="1"/>
  <c r="CL197" i="1" s="1"/>
  <c r="CK194" i="1"/>
  <c r="CK197" i="1" s="1"/>
  <c r="CJ194" i="1"/>
  <c r="CJ197" i="1" s="1"/>
  <c r="CI194" i="1"/>
  <c r="CI197" i="1" s="1"/>
  <c r="L194" i="1"/>
  <c r="L197" i="1" s="1"/>
  <c r="I194" i="1"/>
  <c r="J194" i="1" s="1"/>
  <c r="E194" i="1"/>
  <c r="CS192" i="1"/>
  <c r="CD192" i="1"/>
  <c r="CC192" i="1"/>
  <c r="CB192" i="1"/>
  <c r="CA192" i="1"/>
  <c r="BZ192" i="1"/>
  <c r="BY192" i="1"/>
  <c r="BX192" i="1"/>
  <c r="BW192" i="1"/>
  <c r="BV192" i="1"/>
  <c r="BU192" i="1"/>
  <c r="BT192" i="1"/>
  <c r="BS192" i="1"/>
  <c r="BR192" i="1"/>
  <c r="BQ192" i="1"/>
  <c r="BP192" i="1"/>
  <c r="BO192" i="1"/>
  <c r="BN192" i="1"/>
  <c r="BM192" i="1"/>
  <c r="BL192" i="1"/>
  <c r="BK192" i="1"/>
  <c r="BJ192" i="1"/>
  <c r="BI192" i="1"/>
  <c r="BH192" i="1"/>
  <c r="BG192" i="1"/>
  <c r="BF192" i="1"/>
  <c r="BE192" i="1"/>
  <c r="BD192" i="1"/>
  <c r="BC192" i="1"/>
  <c r="BB192" i="1"/>
  <c r="BA192" i="1"/>
  <c r="AZ192" i="1"/>
  <c r="AY192" i="1"/>
  <c r="AX192" i="1"/>
  <c r="AW192" i="1"/>
  <c r="AV192" i="1"/>
  <c r="AU192" i="1"/>
  <c r="AT192" i="1"/>
  <c r="AS192" i="1"/>
  <c r="AR192" i="1"/>
  <c r="AQ192" i="1"/>
  <c r="AP192" i="1"/>
  <c r="AO192" i="1"/>
  <c r="AN192" i="1"/>
  <c r="AM192" i="1"/>
  <c r="AL192" i="1"/>
  <c r="AK192" i="1"/>
  <c r="AJ192" i="1"/>
  <c r="AI192" i="1"/>
  <c r="AH192" i="1"/>
  <c r="AG192" i="1"/>
  <c r="AF192" i="1"/>
  <c r="AE192" i="1"/>
  <c r="AD192" i="1"/>
  <c r="AC192" i="1"/>
  <c r="AB192" i="1"/>
  <c r="AA192" i="1"/>
  <c r="Z192" i="1"/>
  <c r="Y192" i="1"/>
  <c r="X192" i="1"/>
  <c r="W192" i="1"/>
  <c r="V192" i="1"/>
  <c r="U192" i="1"/>
  <c r="T192" i="1"/>
  <c r="S192" i="1"/>
  <c r="R192" i="1"/>
  <c r="Q192" i="1"/>
  <c r="P192" i="1"/>
  <c r="O192" i="1"/>
  <c r="N192" i="1"/>
  <c r="M192" i="1"/>
  <c r="DN191" i="1"/>
  <c r="DM191" i="1"/>
  <c r="DL191" i="1"/>
  <c r="DK191" i="1"/>
  <c r="DJ191" i="1"/>
  <c r="DI191" i="1"/>
  <c r="DH191" i="1"/>
  <c r="DG191" i="1"/>
  <c r="DF191" i="1"/>
  <c r="DE191" i="1"/>
  <c r="DD191" i="1"/>
  <c r="DC191" i="1"/>
  <c r="DB191" i="1"/>
  <c r="DA191" i="1"/>
  <c r="CZ191" i="1"/>
  <c r="CY191" i="1"/>
  <c r="CX191" i="1"/>
  <c r="CW191" i="1"/>
  <c r="CV191" i="1"/>
  <c r="CU191" i="1"/>
  <c r="CT191" i="1"/>
  <c r="CS191" i="1"/>
  <c r="CR191" i="1"/>
  <c r="CQ191" i="1"/>
  <c r="CP191" i="1"/>
  <c r="CO191" i="1"/>
  <c r="CN191" i="1"/>
  <c r="CM191" i="1"/>
  <c r="CL191" i="1"/>
  <c r="CK191" i="1"/>
  <c r="CJ191" i="1"/>
  <c r="CI191" i="1"/>
  <c r="L191" i="1"/>
  <c r="J191" i="1"/>
  <c r="I191" i="1"/>
  <c r="E191" i="1"/>
  <c r="DN190" i="1"/>
  <c r="DM190" i="1"/>
  <c r="DL190" i="1"/>
  <c r="DK190" i="1"/>
  <c r="DJ190" i="1"/>
  <c r="DI190" i="1"/>
  <c r="DH190" i="1"/>
  <c r="DG190" i="1"/>
  <c r="DF190" i="1"/>
  <c r="DE190" i="1"/>
  <c r="DD190" i="1"/>
  <c r="DC190" i="1"/>
  <c r="DB190" i="1"/>
  <c r="DA190" i="1"/>
  <c r="CZ190" i="1"/>
  <c r="CY190" i="1"/>
  <c r="CX190" i="1"/>
  <c r="CW190" i="1"/>
  <c r="CV190" i="1"/>
  <c r="CU190" i="1"/>
  <c r="CT190" i="1"/>
  <c r="CS190" i="1"/>
  <c r="CR190" i="1"/>
  <c r="CQ190" i="1"/>
  <c r="CP190" i="1"/>
  <c r="CO190" i="1"/>
  <c r="CN190" i="1"/>
  <c r="CM190" i="1"/>
  <c r="CL190" i="1"/>
  <c r="CK190" i="1"/>
  <c r="CJ190" i="1"/>
  <c r="CI190" i="1"/>
  <c r="L190" i="1"/>
  <c r="I190" i="1"/>
  <c r="J190" i="1" s="1"/>
  <c r="E190" i="1"/>
  <c r="DN189" i="1"/>
  <c r="DM189" i="1"/>
  <c r="DL189" i="1"/>
  <c r="DK189" i="1"/>
  <c r="DJ189" i="1"/>
  <c r="DI189" i="1"/>
  <c r="DH189" i="1"/>
  <c r="DG189" i="1"/>
  <c r="DF189" i="1"/>
  <c r="DE189" i="1"/>
  <c r="DD189" i="1"/>
  <c r="DC189" i="1"/>
  <c r="DB189" i="1"/>
  <c r="DA189" i="1"/>
  <c r="CZ189" i="1"/>
  <c r="CY189" i="1"/>
  <c r="CX189" i="1"/>
  <c r="CW189" i="1"/>
  <c r="CV189" i="1"/>
  <c r="CU189" i="1"/>
  <c r="CT189" i="1"/>
  <c r="CS189" i="1"/>
  <c r="CR189" i="1"/>
  <c r="CQ189" i="1"/>
  <c r="CP189" i="1"/>
  <c r="CO189" i="1"/>
  <c r="CN189" i="1"/>
  <c r="CM189" i="1"/>
  <c r="CL189" i="1"/>
  <c r="CK189" i="1"/>
  <c r="CJ189" i="1"/>
  <c r="CI189" i="1"/>
  <c r="L189" i="1"/>
  <c r="I189" i="1"/>
  <c r="J189" i="1" s="1"/>
  <c r="E189" i="1"/>
  <c r="DN188" i="1"/>
  <c r="DM188" i="1"/>
  <c r="DL188" i="1"/>
  <c r="DK188" i="1"/>
  <c r="DJ188" i="1"/>
  <c r="DI188" i="1"/>
  <c r="DH188" i="1"/>
  <c r="DG188" i="1"/>
  <c r="DF188" i="1"/>
  <c r="DE188" i="1"/>
  <c r="DD188" i="1"/>
  <c r="DC188" i="1"/>
  <c r="DB188" i="1"/>
  <c r="DA188" i="1"/>
  <c r="CZ188" i="1"/>
  <c r="CY188" i="1"/>
  <c r="CX188" i="1"/>
  <c r="CW188" i="1"/>
  <c r="CV188" i="1"/>
  <c r="CU188" i="1"/>
  <c r="CT188" i="1"/>
  <c r="CS188" i="1"/>
  <c r="CR188" i="1"/>
  <c r="CQ188" i="1"/>
  <c r="CP188" i="1"/>
  <c r="CO188" i="1"/>
  <c r="CN188" i="1"/>
  <c r="CM188" i="1"/>
  <c r="CL188" i="1"/>
  <c r="CK188" i="1"/>
  <c r="CJ188" i="1"/>
  <c r="CI188" i="1"/>
  <c r="L188" i="1"/>
  <c r="I188" i="1"/>
  <c r="J188" i="1" s="1"/>
  <c r="E188" i="1"/>
  <c r="DN187" i="1"/>
  <c r="DM187" i="1"/>
  <c r="DL187" i="1"/>
  <c r="DK187" i="1"/>
  <c r="DJ187" i="1"/>
  <c r="DI187" i="1"/>
  <c r="DH187" i="1"/>
  <c r="DG187" i="1"/>
  <c r="DF187" i="1"/>
  <c r="DE187" i="1"/>
  <c r="DD187" i="1"/>
  <c r="DC187" i="1"/>
  <c r="DB187" i="1"/>
  <c r="DA187" i="1"/>
  <c r="CZ187" i="1"/>
  <c r="CY187" i="1"/>
  <c r="CX187" i="1"/>
  <c r="CW187" i="1"/>
  <c r="CV187" i="1"/>
  <c r="CU187" i="1"/>
  <c r="CT187" i="1"/>
  <c r="CS187" i="1"/>
  <c r="CR187" i="1"/>
  <c r="CQ187" i="1"/>
  <c r="CP187" i="1"/>
  <c r="CO187" i="1"/>
  <c r="CN187" i="1"/>
  <c r="CM187" i="1"/>
  <c r="CL187" i="1"/>
  <c r="CK187" i="1"/>
  <c r="CJ187" i="1"/>
  <c r="CI187" i="1"/>
  <c r="L187" i="1"/>
  <c r="I187" i="1"/>
  <c r="J187" i="1" s="1"/>
  <c r="E187" i="1"/>
  <c r="DN186" i="1"/>
  <c r="DN192" i="1" s="1"/>
  <c r="DM186" i="1"/>
  <c r="DM192" i="1" s="1"/>
  <c r="DL186" i="1"/>
  <c r="DK186" i="1"/>
  <c r="DK192" i="1" s="1"/>
  <c r="DJ186" i="1"/>
  <c r="DI186" i="1"/>
  <c r="DI192" i="1" s="1"/>
  <c r="DH186" i="1"/>
  <c r="DH192" i="1" s="1"/>
  <c r="DG186" i="1"/>
  <c r="DF186" i="1"/>
  <c r="DF192" i="1" s="1"/>
  <c r="DE186" i="1"/>
  <c r="DE192" i="1" s="1"/>
  <c r="DD186" i="1"/>
  <c r="DD192" i="1" s="1"/>
  <c r="DC186" i="1"/>
  <c r="DC192" i="1" s="1"/>
  <c r="DB186" i="1"/>
  <c r="DA186" i="1"/>
  <c r="DA192" i="1" s="1"/>
  <c r="CZ186" i="1"/>
  <c r="CY186" i="1"/>
  <c r="CY192" i="1" s="1"/>
  <c r="CX186" i="1"/>
  <c r="CX192" i="1" s="1"/>
  <c r="CW186" i="1"/>
  <c r="CV186" i="1"/>
  <c r="CV192" i="1" s="1"/>
  <c r="CU186" i="1"/>
  <c r="CU192" i="1" s="1"/>
  <c r="CT186" i="1"/>
  <c r="CT192" i="1" s="1"/>
  <c r="CS186" i="1"/>
  <c r="CR186" i="1"/>
  <c r="CQ186" i="1"/>
  <c r="CQ192" i="1" s="1"/>
  <c r="CP186" i="1"/>
  <c r="CO186" i="1"/>
  <c r="CO192" i="1" s="1"/>
  <c r="CN186" i="1"/>
  <c r="CN192" i="1" s="1"/>
  <c r="CM186" i="1"/>
  <c r="CL186" i="1"/>
  <c r="CL192" i="1" s="1"/>
  <c r="CK186" i="1"/>
  <c r="CK192" i="1" s="1"/>
  <c r="CJ186" i="1"/>
  <c r="CJ192" i="1" s="1"/>
  <c r="CI186" i="1"/>
  <c r="CI192" i="1" s="1"/>
  <c r="L186" i="1"/>
  <c r="I186" i="1"/>
  <c r="J186" i="1" s="1"/>
  <c r="E186" i="1"/>
  <c r="DL184" i="1"/>
  <c r="DI184" i="1"/>
  <c r="DF184" i="1"/>
  <c r="DB184" i="1"/>
  <c r="CY184" i="1"/>
  <c r="CV184" i="1"/>
  <c r="CR184" i="1"/>
  <c r="CO184" i="1"/>
  <c r="CL184" i="1"/>
  <c r="CD184" i="1"/>
  <c r="CC184" i="1"/>
  <c r="CB184" i="1"/>
  <c r="CA184" i="1"/>
  <c r="BZ184" i="1"/>
  <c r="BY184" i="1"/>
  <c r="BX184" i="1"/>
  <c r="BW184" i="1"/>
  <c r="BV184" i="1"/>
  <c r="BU184" i="1"/>
  <c r="BT184" i="1"/>
  <c r="BS184" i="1"/>
  <c r="BR184" i="1"/>
  <c r="BQ184" i="1"/>
  <c r="BP184" i="1"/>
  <c r="BO184" i="1"/>
  <c r="BN184" i="1"/>
  <c r="BM184" i="1"/>
  <c r="BL184" i="1"/>
  <c r="BK184" i="1"/>
  <c r="BJ184" i="1"/>
  <c r="BI184" i="1"/>
  <c r="BH184" i="1"/>
  <c r="BG184" i="1"/>
  <c r="BF184" i="1"/>
  <c r="BE184" i="1"/>
  <c r="BD184" i="1"/>
  <c r="BC184" i="1"/>
  <c r="BB184" i="1"/>
  <c r="BA184" i="1"/>
  <c r="AZ184" i="1"/>
  <c r="AY184" i="1"/>
  <c r="AX184" i="1"/>
  <c r="AW184" i="1"/>
  <c r="AV184" i="1"/>
  <c r="AU184" i="1"/>
  <c r="AT184" i="1"/>
  <c r="AS184" i="1"/>
  <c r="AR184" i="1"/>
  <c r="AQ184" i="1"/>
  <c r="AP184" i="1"/>
  <c r="AO184" i="1"/>
  <c r="AN184" i="1"/>
  <c r="AM184" i="1"/>
  <c r="AL184" i="1"/>
  <c r="AK184" i="1"/>
  <c r="AJ184" i="1"/>
  <c r="AI184" i="1"/>
  <c r="AH184" i="1"/>
  <c r="AG184" i="1"/>
  <c r="AF184" i="1"/>
  <c r="AE184" i="1"/>
  <c r="AD184" i="1"/>
  <c r="AC184" i="1"/>
  <c r="AB184" i="1"/>
  <c r="AA184" i="1"/>
  <c r="Z184" i="1"/>
  <c r="Y184" i="1"/>
  <c r="X184" i="1"/>
  <c r="W184" i="1"/>
  <c r="V184" i="1"/>
  <c r="U184" i="1"/>
  <c r="T184" i="1"/>
  <c r="S184" i="1"/>
  <c r="R184" i="1"/>
  <c r="Q184" i="1"/>
  <c r="P184" i="1"/>
  <c r="O184" i="1"/>
  <c r="N184" i="1"/>
  <c r="M184" i="1"/>
  <c r="DN183" i="1"/>
  <c r="DM183" i="1"/>
  <c r="DM184" i="1" s="1"/>
  <c r="DL183" i="1"/>
  <c r="DK183" i="1"/>
  <c r="DJ183" i="1"/>
  <c r="DI183" i="1"/>
  <c r="DH183" i="1"/>
  <c r="DH184" i="1" s="1"/>
  <c r="DG183" i="1"/>
  <c r="DF183" i="1"/>
  <c r="DE183" i="1"/>
  <c r="DD183" i="1"/>
  <c r="DC183" i="1"/>
  <c r="DC184" i="1" s="1"/>
  <c r="DB183" i="1"/>
  <c r="DA183" i="1"/>
  <c r="CZ183" i="1"/>
  <c r="CY183" i="1"/>
  <c r="CX183" i="1"/>
  <c r="CW183" i="1"/>
  <c r="CV183" i="1"/>
  <c r="CU183" i="1"/>
  <c r="CT183" i="1"/>
  <c r="CS183" i="1"/>
  <c r="CS184" i="1" s="1"/>
  <c r="CR183" i="1"/>
  <c r="CQ183" i="1"/>
  <c r="CP183" i="1"/>
  <c r="CO183" i="1"/>
  <c r="CN183" i="1"/>
  <c r="CN184" i="1" s="1"/>
  <c r="CM183" i="1"/>
  <c r="CL183" i="1"/>
  <c r="CK183" i="1"/>
  <c r="CJ183" i="1"/>
  <c r="CI183" i="1"/>
  <c r="CI184" i="1" s="1"/>
  <c r="L183" i="1"/>
  <c r="J183" i="1"/>
  <c r="I183" i="1"/>
  <c r="E183" i="1"/>
  <c r="DN182" i="1"/>
  <c r="DM182" i="1"/>
  <c r="DL182" i="1"/>
  <c r="DK182" i="1"/>
  <c r="DK184" i="1" s="1"/>
  <c r="DJ182" i="1"/>
  <c r="DJ184" i="1" s="1"/>
  <c r="DI182" i="1"/>
  <c r="DH182" i="1"/>
  <c r="DG182" i="1"/>
  <c r="DG184" i="1" s="1"/>
  <c r="DF182" i="1"/>
  <c r="DE182" i="1"/>
  <c r="DE184" i="1" s="1"/>
  <c r="DD182" i="1"/>
  <c r="DC182" i="1"/>
  <c r="DB182" i="1"/>
  <c r="DA182" i="1"/>
  <c r="DA184" i="1" s="1"/>
  <c r="CZ182" i="1"/>
  <c r="CZ184" i="1" s="1"/>
  <c r="CY182" i="1"/>
  <c r="CX182" i="1"/>
  <c r="CX184" i="1" s="1"/>
  <c r="CW182" i="1"/>
  <c r="CW184" i="1" s="1"/>
  <c r="CV182" i="1"/>
  <c r="CU182" i="1"/>
  <c r="CU184" i="1" s="1"/>
  <c r="CT182" i="1"/>
  <c r="CS182" i="1"/>
  <c r="CR182" i="1"/>
  <c r="CQ182" i="1"/>
  <c r="CQ184" i="1" s="1"/>
  <c r="CP182" i="1"/>
  <c r="CP184" i="1" s="1"/>
  <c r="CO182" i="1"/>
  <c r="CN182" i="1"/>
  <c r="CM182" i="1"/>
  <c r="CM184" i="1" s="1"/>
  <c r="CL182" i="1"/>
  <c r="CK182" i="1"/>
  <c r="CK184" i="1" s="1"/>
  <c r="CJ182" i="1"/>
  <c r="CI182" i="1"/>
  <c r="L182" i="1"/>
  <c r="J182" i="1"/>
  <c r="I182" i="1"/>
  <c r="E182" i="1"/>
  <c r="DH180" i="1"/>
  <c r="DB180" i="1"/>
  <c r="CX180" i="1"/>
  <c r="CN180" i="1"/>
  <c r="CD180" i="1"/>
  <c r="CC180" i="1"/>
  <c r="CB180" i="1"/>
  <c r="CA180" i="1"/>
  <c r="BZ180" i="1"/>
  <c r="BY180" i="1"/>
  <c r="BX180" i="1"/>
  <c r="BW180" i="1"/>
  <c r="BV180" i="1"/>
  <c r="BU180" i="1"/>
  <c r="BT180" i="1"/>
  <c r="BS180" i="1"/>
  <c r="BR180" i="1"/>
  <c r="BQ180" i="1"/>
  <c r="BP180" i="1"/>
  <c r="BO180" i="1"/>
  <c r="BN180" i="1"/>
  <c r="BM180" i="1"/>
  <c r="BL180" i="1"/>
  <c r="BK180" i="1"/>
  <c r="BJ180" i="1"/>
  <c r="BI180" i="1"/>
  <c r="BH180" i="1"/>
  <c r="BG180" i="1"/>
  <c r="BF180" i="1"/>
  <c r="BE180" i="1"/>
  <c r="BD180" i="1"/>
  <c r="BC180" i="1"/>
  <c r="BB180" i="1"/>
  <c r="BA180" i="1"/>
  <c r="AZ180" i="1"/>
  <c r="AY180" i="1"/>
  <c r="AX180" i="1"/>
  <c r="AW180" i="1"/>
  <c r="AV180" i="1"/>
  <c r="AU180" i="1"/>
  <c r="AT180" i="1"/>
  <c r="AS180" i="1"/>
  <c r="AR180" i="1"/>
  <c r="AQ180" i="1"/>
  <c r="AP180" i="1"/>
  <c r="AO180" i="1"/>
  <c r="AN180" i="1"/>
  <c r="AM180" i="1"/>
  <c r="AL180" i="1"/>
  <c r="AK180" i="1"/>
  <c r="AJ180" i="1"/>
  <c r="AI180" i="1"/>
  <c r="AH180" i="1"/>
  <c r="AG180" i="1"/>
  <c r="AF180" i="1"/>
  <c r="AE180" i="1"/>
  <c r="AD180" i="1"/>
  <c r="AC180" i="1"/>
  <c r="AB180" i="1"/>
  <c r="AA180" i="1"/>
  <c r="Z180" i="1"/>
  <c r="Y180" i="1"/>
  <c r="X180" i="1"/>
  <c r="W180" i="1"/>
  <c r="V180" i="1"/>
  <c r="U180" i="1"/>
  <c r="T180" i="1"/>
  <c r="S180" i="1"/>
  <c r="R180" i="1"/>
  <c r="Q180" i="1"/>
  <c r="P180" i="1"/>
  <c r="O180" i="1"/>
  <c r="N180" i="1"/>
  <c r="M180" i="1"/>
  <c r="DN179" i="1"/>
  <c r="DM179" i="1"/>
  <c r="DL179" i="1"/>
  <c r="DK179" i="1"/>
  <c r="DJ179" i="1"/>
  <c r="DI179" i="1"/>
  <c r="DH179" i="1"/>
  <c r="DG179" i="1"/>
  <c r="DF179" i="1"/>
  <c r="DE179" i="1"/>
  <c r="DD179" i="1"/>
  <c r="DC179" i="1"/>
  <c r="DB179" i="1"/>
  <c r="DA179" i="1"/>
  <c r="CZ179" i="1"/>
  <c r="CY179" i="1"/>
  <c r="CX179" i="1"/>
  <c r="CW179" i="1"/>
  <c r="CV179" i="1"/>
  <c r="CU179" i="1"/>
  <c r="CT179" i="1"/>
  <c r="CS179" i="1"/>
  <c r="CR179" i="1"/>
  <c r="CQ179" i="1"/>
  <c r="CP179" i="1"/>
  <c r="CO179" i="1"/>
  <c r="CN179" i="1"/>
  <c r="CM179" i="1"/>
  <c r="CL179" i="1"/>
  <c r="CK179" i="1"/>
  <c r="CJ179" i="1"/>
  <c r="CI179" i="1"/>
  <c r="L179" i="1"/>
  <c r="I179" i="1"/>
  <c r="J179" i="1" s="1"/>
  <c r="E179" i="1"/>
  <c r="DN178" i="1"/>
  <c r="DM178" i="1"/>
  <c r="DL178" i="1"/>
  <c r="DK178" i="1"/>
  <c r="DJ178" i="1"/>
  <c r="DI178" i="1"/>
  <c r="DH178" i="1"/>
  <c r="DG178" i="1"/>
  <c r="DF178" i="1"/>
  <c r="DE178" i="1"/>
  <c r="DD178" i="1"/>
  <c r="DC178" i="1"/>
  <c r="DB178" i="1"/>
  <c r="DA178" i="1"/>
  <c r="CZ178" i="1"/>
  <c r="CY178" i="1"/>
  <c r="CX178" i="1"/>
  <c r="CW178" i="1"/>
  <c r="CV178" i="1"/>
  <c r="CU178" i="1"/>
  <c r="CT178" i="1"/>
  <c r="CS178" i="1"/>
  <c r="CR178" i="1"/>
  <c r="CQ178" i="1"/>
  <c r="CP178" i="1"/>
  <c r="CO178" i="1"/>
  <c r="CN178" i="1"/>
  <c r="CM178" i="1"/>
  <c r="CL178" i="1"/>
  <c r="CK178" i="1"/>
  <c r="CJ178" i="1"/>
  <c r="CI178" i="1"/>
  <c r="L178" i="1"/>
  <c r="I178" i="1"/>
  <c r="J178" i="1" s="1"/>
  <c r="E178" i="1"/>
  <c r="DN177" i="1"/>
  <c r="DM177" i="1"/>
  <c r="DL177" i="1"/>
  <c r="DK177" i="1"/>
  <c r="DJ177" i="1"/>
  <c r="DI177" i="1"/>
  <c r="DH177" i="1"/>
  <c r="DG177" i="1"/>
  <c r="DF177" i="1"/>
  <c r="DE177" i="1"/>
  <c r="DD177" i="1"/>
  <c r="DC177" i="1"/>
  <c r="DB177" i="1"/>
  <c r="DA177" i="1"/>
  <c r="CZ177" i="1"/>
  <c r="CY177" i="1"/>
  <c r="CX177" i="1"/>
  <c r="CW177" i="1"/>
  <c r="CV177" i="1"/>
  <c r="CU177" i="1"/>
  <c r="CT177" i="1"/>
  <c r="CS177" i="1"/>
  <c r="CR177" i="1"/>
  <c r="CQ177" i="1"/>
  <c r="CP177" i="1"/>
  <c r="CO177" i="1"/>
  <c r="CN177" i="1"/>
  <c r="CM177" i="1"/>
  <c r="CL177" i="1"/>
  <c r="CK177" i="1"/>
  <c r="CJ177" i="1"/>
  <c r="CI177" i="1"/>
  <c r="L177" i="1"/>
  <c r="J177" i="1"/>
  <c r="I177" i="1"/>
  <c r="E177" i="1"/>
  <c r="DN176" i="1"/>
  <c r="DM176" i="1"/>
  <c r="DL176" i="1"/>
  <c r="DK176" i="1"/>
  <c r="DJ176" i="1"/>
  <c r="DI176" i="1"/>
  <c r="DH176" i="1"/>
  <c r="DG176" i="1"/>
  <c r="DG180" i="1" s="1"/>
  <c r="DF176" i="1"/>
  <c r="DE176" i="1"/>
  <c r="DE180" i="1" s="1"/>
  <c r="DD176" i="1"/>
  <c r="DC176" i="1"/>
  <c r="DB176" i="1"/>
  <c r="DA176" i="1"/>
  <c r="CZ176" i="1"/>
  <c r="CY176" i="1"/>
  <c r="CX176" i="1"/>
  <c r="CW176" i="1"/>
  <c r="CV176" i="1"/>
  <c r="CU176" i="1"/>
  <c r="CT176" i="1"/>
  <c r="CS176" i="1"/>
  <c r="CR176" i="1"/>
  <c r="CQ176" i="1"/>
  <c r="CP176" i="1"/>
  <c r="CO176" i="1"/>
  <c r="CN176" i="1"/>
  <c r="CM176" i="1"/>
  <c r="CM180" i="1" s="1"/>
  <c r="CL176" i="1"/>
  <c r="CK176" i="1"/>
  <c r="CK180" i="1" s="1"/>
  <c r="CJ176" i="1"/>
  <c r="CI176" i="1"/>
  <c r="L176" i="1"/>
  <c r="J176" i="1"/>
  <c r="I176" i="1"/>
  <c r="E176" i="1"/>
  <c r="DN175" i="1"/>
  <c r="DN180" i="1" s="1"/>
  <c r="DM175" i="1"/>
  <c r="DM180" i="1" s="1"/>
  <c r="DL175" i="1"/>
  <c r="DL180" i="1" s="1"/>
  <c r="DK175" i="1"/>
  <c r="DK180" i="1" s="1"/>
  <c r="DJ175" i="1"/>
  <c r="DJ180" i="1" s="1"/>
  <c r="DI175" i="1"/>
  <c r="DI180" i="1" s="1"/>
  <c r="DH175" i="1"/>
  <c r="DG175" i="1"/>
  <c r="DF175" i="1"/>
  <c r="DE175" i="1"/>
  <c r="DD175" i="1"/>
  <c r="DD180" i="1" s="1"/>
  <c r="DC175" i="1"/>
  <c r="DC180" i="1" s="1"/>
  <c r="DB175" i="1"/>
  <c r="DA175" i="1"/>
  <c r="DA180" i="1" s="1"/>
  <c r="CZ175" i="1"/>
  <c r="CZ180" i="1" s="1"/>
  <c r="CY175" i="1"/>
  <c r="CY180" i="1" s="1"/>
  <c r="CX175" i="1"/>
  <c r="CW175" i="1"/>
  <c r="CW180" i="1" s="1"/>
  <c r="CV175" i="1"/>
  <c r="CU175" i="1"/>
  <c r="CU180" i="1" s="1"/>
  <c r="CT175" i="1"/>
  <c r="CT180" i="1" s="1"/>
  <c r="CS175" i="1"/>
  <c r="CS180" i="1" s="1"/>
  <c r="CR175" i="1"/>
  <c r="CR180" i="1" s="1"/>
  <c r="CQ175" i="1"/>
  <c r="CQ180" i="1" s="1"/>
  <c r="CP175" i="1"/>
  <c r="CP180" i="1" s="1"/>
  <c r="CO175" i="1"/>
  <c r="CO180" i="1" s="1"/>
  <c r="CN175" i="1"/>
  <c r="CM175" i="1"/>
  <c r="CL175" i="1"/>
  <c r="CK175" i="1"/>
  <c r="CJ175" i="1"/>
  <c r="CJ180" i="1" s="1"/>
  <c r="CI175" i="1"/>
  <c r="CI180" i="1" s="1"/>
  <c r="L175" i="1"/>
  <c r="I175" i="1"/>
  <c r="J175" i="1" s="1"/>
  <c r="E175" i="1"/>
  <c r="DN166" i="1"/>
  <c r="DM166" i="1"/>
  <c r="DL166" i="1"/>
  <c r="DK166" i="1"/>
  <c r="DJ166" i="1"/>
  <c r="DI166" i="1"/>
  <c r="DH166" i="1"/>
  <c r="DG166" i="1"/>
  <c r="DF166" i="1"/>
  <c r="DE166" i="1"/>
  <c r="DD166" i="1"/>
  <c r="DC166" i="1"/>
  <c r="DB166" i="1"/>
  <c r="DA166" i="1"/>
  <c r="CZ166" i="1"/>
  <c r="CY166" i="1"/>
  <c r="CX166" i="1"/>
  <c r="CW166" i="1"/>
  <c r="CV166" i="1"/>
  <c r="CU166" i="1"/>
  <c r="CT166" i="1"/>
  <c r="CS166" i="1"/>
  <c r="CR166" i="1"/>
  <c r="CQ166" i="1"/>
  <c r="CP166" i="1"/>
  <c r="CO166" i="1"/>
  <c r="CN166" i="1"/>
  <c r="CM166" i="1"/>
  <c r="CL166" i="1"/>
  <c r="CK166" i="1"/>
  <c r="CJ166" i="1"/>
  <c r="CG166" i="1" s="1"/>
  <c r="CI166" i="1"/>
  <c r="CF166" i="1"/>
  <c r="L166" i="1"/>
  <c r="J166" i="1"/>
  <c r="I166" i="1"/>
  <c r="E166" i="1"/>
  <c r="DN165" i="1"/>
  <c r="DM165" i="1"/>
  <c r="DL165" i="1"/>
  <c r="DK165" i="1"/>
  <c r="DJ165" i="1"/>
  <c r="DI165" i="1"/>
  <c r="DH165" i="1"/>
  <c r="DG165" i="1"/>
  <c r="DF165" i="1"/>
  <c r="DE165" i="1"/>
  <c r="DD165" i="1"/>
  <c r="DC165" i="1"/>
  <c r="DB165" i="1"/>
  <c r="DA165" i="1"/>
  <c r="CZ165" i="1"/>
  <c r="CY165" i="1"/>
  <c r="CX165" i="1"/>
  <c r="CW165" i="1"/>
  <c r="CV165" i="1"/>
  <c r="CU165" i="1"/>
  <c r="CT165" i="1"/>
  <c r="CS165" i="1"/>
  <c r="CR165" i="1"/>
  <c r="CQ165" i="1"/>
  <c r="CP165" i="1"/>
  <c r="CO165" i="1"/>
  <c r="CN165" i="1"/>
  <c r="CM165" i="1"/>
  <c r="CL165" i="1"/>
  <c r="CK165" i="1"/>
  <c r="CJ165" i="1"/>
  <c r="CI165" i="1"/>
  <c r="CG165" i="1" s="1"/>
  <c r="CF165" i="1"/>
  <c r="L165" i="1"/>
  <c r="J165" i="1"/>
  <c r="I165" i="1"/>
  <c r="E165" i="1"/>
  <c r="DN164" i="1"/>
  <c r="DM164" i="1"/>
  <c r="DL164" i="1"/>
  <c r="DK164" i="1"/>
  <c r="DJ164" i="1"/>
  <c r="DI164" i="1"/>
  <c r="DH164" i="1"/>
  <c r="DG164" i="1"/>
  <c r="DF164" i="1"/>
  <c r="DE164" i="1"/>
  <c r="DD164" i="1"/>
  <c r="DC164" i="1"/>
  <c r="DB164" i="1"/>
  <c r="DA164" i="1"/>
  <c r="CZ164" i="1"/>
  <c r="CY164" i="1"/>
  <c r="CX164" i="1"/>
  <c r="CW164" i="1"/>
  <c r="CV164" i="1"/>
  <c r="CU164" i="1"/>
  <c r="CT164" i="1"/>
  <c r="CS164" i="1"/>
  <c r="CR164" i="1"/>
  <c r="CQ164" i="1"/>
  <c r="CP164" i="1"/>
  <c r="CO164" i="1"/>
  <c r="CN164" i="1"/>
  <c r="CM164" i="1"/>
  <c r="CL164" i="1"/>
  <c r="CK164" i="1"/>
  <c r="CJ164" i="1"/>
  <c r="CI164" i="1"/>
  <c r="CF164" i="1"/>
  <c r="L164" i="1"/>
  <c r="J164" i="1"/>
  <c r="I164" i="1"/>
  <c r="E164" i="1"/>
  <c r="DN163" i="1"/>
  <c r="DM163" i="1"/>
  <c r="DL163" i="1"/>
  <c r="DK163" i="1"/>
  <c r="DJ163" i="1"/>
  <c r="DI163" i="1"/>
  <c r="DH163" i="1"/>
  <c r="DG163" i="1"/>
  <c r="DF163" i="1"/>
  <c r="DE163" i="1"/>
  <c r="DD163" i="1"/>
  <c r="DC163" i="1"/>
  <c r="DB163" i="1"/>
  <c r="DA163" i="1"/>
  <c r="CZ163" i="1"/>
  <c r="CY163" i="1"/>
  <c r="CX163" i="1"/>
  <c r="CW163" i="1"/>
  <c r="CV163" i="1"/>
  <c r="CU163" i="1"/>
  <c r="CT163" i="1"/>
  <c r="CS163" i="1"/>
  <c r="CR163" i="1"/>
  <c r="CQ163" i="1"/>
  <c r="CP163" i="1"/>
  <c r="CO163" i="1"/>
  <c r="CN163" i="1"/>
  <c r="CM163" i="1"/>
  <c r="CL163" i="1"/>
  <c r="CK163" i="1"/>
  <c r="CJ163" i="1"/>
  <c r="CI163" i="1"/>
  <c r="CF163" i="1"/>
  <c r="L163" i="1"/>
  <c r="J163" i="1"/>
  <c r="I163" i="1"/>
  <c r="E163" i="1"/>
  <c r="DN162" i="1"/>
  <c r="DM162" i="1"/>
  <c r="DL162" i="1"/>
  <c r="DK162" i="1"/>
  <c r="DJ162" i="1"/>
  <c r="DI162" i="1"/>
  <c r="DH162" i="1"/>
  <c r="DG162" i="1"/>
  <c r="DF162" i="1"/>
  <c r="DE162" i="1"/>
  <c r="DD162" i="1"/>
  <c r="DC162" i="1"/>
  <c r="DB162" i="1"/>
  <c r="DA162" i="1"/>
  <c r="CZ162" i="1"/>
  <c r="CY162" i="1"/>
  <c r="CX162" i="1"/>
  <c r="CW162" i="1"/>
  <c r="CV162" i="1"/>
  <c r="CU162" i="1"/>
  <c r="CT162" i="1"/>
  <c r="CS162" i="1"/>
  <c r="CR162" i="1"/>
  <c r="CQ162" i="1"/>
  <c r="CP162" i="1"/>
  <c r="CO162" i="1"/>
  <c r="CN162" i="1"/>
  <c r="CM162" i="1"/>
  <c r="CL162" i="1"/>
  <c r="CK162" i="1"/>
  <c r="CJ162" i="1"/>
  <c r="CI162" i="1"/>
  <c r="CF162" i="1"/>
  <c r="L162" i="1"/>
  <c r="I162" i="1"/>
  <c r="J162" i="1" s="1"/>
  <c r="E162" i="1"/>
  <c r="DN161" i="1"/>
  <c r="DM161" i="1"/>
  <c r="DL161" i="1"/>
  <c r="DK161" i="1"/>
  <c r="DJ161" i="1"/>
  <c r="DI161" i="1"/>
  <c r="DH161" i="1"/>
  <c r="DG161" i="1"/>
  <c r="DF161" i="1"/>
  <c r="DE161" i="1"/>
  <c r="DD161" i="1"/>
  <c r="DC161" i="1"/>
  <c r="DB161" i="1"/>
  <c r="DA161" i="1"/>
  <c r="CZ161" i="1"/>
  <c r="CY161" i="1"/>
  <c r="CX161" i="1"/>
  <c r="CW161" i="1"/>
  <c r="CV161" i="1"/>
  <c r="CU161" i="1"/>
  <c r="CT161" i="1"/>
  <c r="CS161" i="1"/>
  <c r="CR161" i="1"/>
  <c r="CQ161" i="1"/>
  <c r="CP161" i="1"/>
  <c r="CO161" i="1"/>
  <c r="CN161" i="1"/>
  <c r="CM161" i="1"/>
  <c r="CL161" i="1"/>
  <c r="CK161" i="1"/>
  <c r="CJ161" i="1"/>
  <c r="CI161" i="1"/>
  <c r="CG161" i="1" s="1"/>
  <c r="CF161" i="1"/>
  <c r="L161" i="1"/>
  <c r="J161" i="1"/>
  <c r="I161" i="1"/>
  <c r="E161" i="1"/>
  <c r="DN160" i="1"/>
  <c r="DM160" i="1"/>
  <c r="DL160" i="1"/>
  <c r="DK160" i="1"/>
  <c r="DJ160" i="1"/>
  <c r="DI160" i="1"/>
  <c r="DH160" i="1"/>
  <c r="DG160" i="1"/>
  <c r="DF160" i="1"/>
  <c r="DE160" i="1"/>
  <c r="DD160" i="1"/>
  <c r="DC160" i="1"/>
  <c r="DB160" i="1"/>
  <c r="DA160" i="1"/>
  <c r="CZ160" i="1"/>
  <c r="CY160" i="1"/>
  <c r="CX160" i="1"/>
  <c r="CW160" i="1"/>
  <c r="CV160" i="1"/>
  <c r="CU160" i="1"/>
  <c r="CT160" i="1"/>
  <c r="CS160" i="1"/>
  <c r="CR160" i="1"/>
  <c r="CQ160" i="1"/>
  <c r="CP160" i="1"/>
  <c r="CO160" i="1"/>
  <c r="CN160" i="1"/>
  <c r="CM160" i="1"/>
  <c r="CL160" i="1"/>
  <c r="CK160" i="1"/>
  <c r="CJ160" i="1"/>
  <c r="CI160" i="1"/>
  <c r="CG160" i="1" s="1"/>
  <c r="CF160" i="1"/>
  <c r="L160" i="1"/>
  <c r="J160" i="1"/>
  <c r="I160" i="1"/>
  <c r="E160" i="1"/>
  <c r="DN159" i="1"/>
  <c r="DM159" i="1"/>
  <c r="DL159" i="1"/>
  <c r="DK159" i="1"/>
  <c r="DJ159" i="1"/>
  <c r="DI159" i="1"/>
  <c r="DH159" i="1"/>
  <c r="DG159" i="1"/>
  <c r="DF159" i="1"/>
  <c r="DE159" i="1"/>
  <c r="DD159" i="1"/>
  <c r="DC159" i="1"/>
  <c r="DB159" i="1"/>
  <c r="DA159" i="1"/>
  <c r="CZ159" i="1"/>
  <c r="CY159" i="1"/>
  <c r="CX159" i="1"/>
  <c r="CW159" i="1"/>
  <c r="CV159" i="1"/>
  <c r="CU159" i="1"/>
  <c r="CT159" i="1"/>
  <c r="CS159" i="1"/>
  <c r="CR159" i="1"/>
  <c r="CQ159" i="1"/>
  <c r="CP159" i="1"/>
  <c r="CO159" i="1"/>
  <c r="CN159" i="1"/>
  <c r="CM159" i="1"/>
  <c r="CL159" i="1"/>
  <c r="CK159" i="1"/>
  <c r="CJ159" i="1"/>
  <c r="CI159" i="1"/>
  <c r="CF159" i="1"/>
  <c r="L159" i="1"/>
  <c r="I159" i="1"/>
  <c r="J159" i="1" s="1"/>
  <c r="E159" i="1"/>
  <c r="DN158" i="1"/>
  <c r="DM158" i="1"/>
  <c r="DL158" i="1"/>
  <c r="DK158" i="1"/>
  <c r="DJ158" i="1"/>
  <c r="DI158" i="1"/>
  <c r="DH158" i="1"/>
  <c r="DG158" i="1"/>
  <c r="DF158" i="1"/>
  <c r="DE158" i="1"/>
  <c r="DD158" i="1"/>
  <c r="DC158" i="1"/>
  <c r="DB158" i="1"/>
  <c r="DA158" i="1"/>
  <c r="CZ158" i="1"/>
  <c r="CY158" i="1"/>
  <c r="CX158" i="1"/>
  <c r="CW158" i="1"/>
  <c r="CV158" i="1"/>
  <c r="CU158" i="1"/>
  <c r="CT158" i="1"/>
  <c r="CS158" i="1"/>
  <c r="CR158" i="1"/>
  <c r="CQ158" i="1"/>
  <c r="CP158" i="1"/>
  <c r="CO158" i="1"/>
  <c r="CN158" i="1"/>
  <c r="CM158" i="1"/>
  <c r="CL158" i="1"/>
  <c r="CK158" i="1"/>
  <c r="CJ158" i="1"/>
  <c r="CI158" i="1"/>
  <c r="CF158" i="1"/>
  <c r="L158" i="1"/>
  <c r="I158" i="1"/>
  <c r="J158" i="1" s="1"/>
  <c r="E158" i="1"/>
  <c r="DN157" i="1"/>
  <c r="DM157" i="1"/>
  <c r="DL157" i="1"/>
  <c r="DK157" i="1"/>
  <c r="DJ157" i="1"/>
  <c r="DI157" i="1"/>
  <c r="DH157" i="1"/>
  <c r="DG157" i="1"/>
  <c r="DF157" i="1"/>
  <c r="DE157" i="1"/>
  <c r="DD157" i="1"/>
  <c r="DC157" i="1"/>
  <c r="DB157" i="1"/>
  <c r="DA157" i="1"/>
  <c r="CZ157" i="1"/>
  <c r="CY157" i="1"/>
  <c r="CX157" i="1"/>
  <c r="CW157" i="1"/>
  <c r="CV157" i="1"/>
  <c r="CU157" i="1"/>
  <c r="CT157" i="1"/>
  <c r="CS157" i="1"/>
  <c r="CR157" i="1"/>
  <c r="CQ157" i="1"/>
  <c r="CP157" i="1"/>
  <c r="CO157" i="1"/>
  <c r="CN157" i="1"/>
  <c r="CM157" i="1"/>
  <c r="CL157" i="1"/>
  <c r="CK157" i="1"/>
  <c r="CJ157" i="1"/>
  <c r="CI157" i="1"/>
  <c r="CF157" i="1"/>
  <c r="L157" i="1"/>
  <c r="I157" i="1"/>
  <c r="J157" i="1" s="1"/>
  <c r="E157" i="1"/>
  <c r="DN156" i="1"/>
  <c r="DM156" i="1"/>
  <c r="DL156" i="1"/>
  <c r="DK156" i="1"/>
  <c r="DJ156" i="1"/>
  <c r="DI156" i="1"/>
  <c r="DH156" i="1"/>
  <c r="DG156" i="1"/>
  <c r="DF156" i="1"/>
  <c r="DE156" i="1"/>
  <c r="DD156" i="1"/>
  <c r="DC156" i="1"/>
  <c r="DB156" i="1"/>
  <c r="DA156" i="1"/>
  <c r="CZ156" i="1"/>
  <c r="CY156" i="1"/>
  <c r="CX156" i="1"/>
  <c r="CW156" i="1"/>
  <c r="CV156" i="1"/>
  <c r="CU156" i="1"/>
  <c r="CT156" i="1"/>
  <c r="CS156" i="1"/>
  <c r="CR156" i="1"/>
  <c r="CQ156" i="1"/>
  <c r="CP156" i="1"/>
  <c r="CO156" i="1"/>
  <c r="CG156" i="1" s="1"/>
  <c r="CN156" i="1"/>
  <c r="CM156" i="1"/>
  <c r="CL156" i="1"/>
  <c r="CK156" i="1"/>
  <c r="CJ156" i="1"/>
  <c r="CI156" i="1"/>
  <c r="CF156" i="1"/>
  <c r="L156" i="1"/>
  <c r="J156" i="1"/>
  <c r="I156" i="1"/>
  <c r="E156" i="1"/>
  <c r="DN155" i="1"/>
  <c r="DM155" i="1"/>
  <c r="DL155" i="1"/>
  <c r="DK155" i="1"/>
  <c r="DJ155" i="1"/>
  <c r="DI155" i="1"/>
  <c r="DH155" i="1"/>
  <c r="DG155" i="1"/>
  <c r="DF155" i="1"/>
  <c r="DE155" i="1"/>
  <c r="DD155" i="1"/>
  <c r="DC155" i="1"/>
  <c r="DB155" i="1"/>
  <c r="DA155" i="1"/>
  <c r="CZ155" i="1"/>
  <c r="CY155" i="1"/>
  <c r="CX155" i="1"/>
  <c r="CW155" i="1"/>
  <c r="CV155" i="1"/>
  <c r="CU155" i="1"/>
  <c r="CT155" i="1"/>
  <c r="CS155" i="1"/>
  <c r="CR155" i="1"/>
  <c r="CQ155" i="1"/>
  <c r="CP155" i="1"/>
  <c r="CO155" i="1"/>
  <c r="CN155" i="1"/>
  <c r="CM155" i="1"/>
  <c r="CG155" i="1" s="1"/>
  <c r="CL155" i="1"/>
  <c r="CK155" i="1"/>
  <c r="CJ155" i="1"/>
  <c r="CI155" i="1"/>
  <c r="CF155" i="1"/>
  <c r="L155" i="1"/>
  <c r="J155" i="1"/>
  <c r="I155" i="1"/>
  <c r="E155" i="1"/>
  <c r="DN154" i="1"/>
  <c r="DM154" i="1"/>
  <c r="DL154" i="1"/>
  <c r="DK154" i="1"/>
  <c r="DJ154" i="1"/>
  <c r="DI154" i="1"/>
  <c r="DH154" i="1"/>
  <c r="DG154" i="1"/>
  <c r="DF154" i="1"/>
  <c r="DE154" i="1"/>
  <c r="DD154" i="1"/>
  <c r="DC154" i="1"/>
  <c r="DB154" i="1"/>
  <c r="DA154" i="1"/>
  <c r="CZ154" i="1"/>
  <c r="CY154" i="1"/>
  <c r="CX154" i="1"/>
  <c r="CW154" i="1"/>
  <c r="CV154" i="1"/>
  <c r="CU154" i="1"/>
  <c r="CT154" i="1"/>
  <c r="CS154" i="1"/>
  <c r="CR154" i="1"/>
  <c r="CQ154" i="1"/>
  <c r="CP154" i="1"/>
  <c r="CO154" i="1"/>
  <c r="CN154" i="1"/>
  <c r="CM154" i="1"/>
  <c r="CL154" i="1"/>
  <c r="CK154" i="1"/>
  <c r="CJ154" i="1"/>
  <c r="CI154" i="1"/>
  <c r="CF154" i="1"/>
  <c r="L154" i="1"/>
  <c r="I154" i="1"/>
  <c r="J154" i="1" s="1"/>
  <c r="E154" i="1"/>
  <c r="DN153" i="1"/>
  <c r="DM153" i="1"/>
  <c r="DL153" i="1"/>
  <c r="DK153" i="1"/>
  <c r="DJ153" i="1"/>
  <c r="DI153" i="1"/>
  <c r="DH153" i="1"/>
  <c r="DG153" i="1"/>
  <c r="DF153" i="1"/>
  <c r="DE153" i="1"/>
  <c r="DD153" i="1"/>
  <c r="DC153" i="1"/>
  <c r="DB153" i="1"/>
  <c r="DA153" i="1"/>
  <c r="CZ153" i="1"/>
  <c r="CY153" i="1"/>
  <c r="CX153" i="1"/>
  <c r="CW153" i="1"/>
  <c r="CV153" i="1"/>
  <c r="CU153" i="1"/>
  <c r="CT153" i="1"/>
  <c r="CS153" i="1"/>
  <c r="CR153" i="1"/>
  <c r="CQ153" i="1"/>
  <c r="CP153" i="1"/>
  <c r="CO153" i="1"/>
  <c r="CN153" i="1"/>
  <c r="CM153" i="1"/>
  <c r="CL153" i="1"/>
  <c r="CK153" i="1"/>
  <c r="CJ153" i="1"/>
  <c r="CI153" i="1"/>
  <c r="CF153" i="1"/>
  <c r="L153" i="1"/>
  <c r="J153" i="1"/>
  <c r="I153" i="1"/>
  <c r="E153" i="1"/>
  <c r="DN152" i="1"/>
  <c r="DM152" i="1"/>
  <c r="DL152" i="1"/>
  <c r="DK152" i="1"/>
  <c r="DJ152" i="1"/>
  <c r="DI152" i="1"/>
  <c r="DH152" i="1"/>
  <c r="DG152" i="1"/>
  <c r="DF152" i="1"/>
  <c r="DE152" i="1"/>
  <c r="DD152" i="1"/>
  <c r="DC152" i="1"/>
  <c r="DB152" i="1"/>
  <c r="DA152" i="1"/>
  <c r="CZ152" i="1"/>
  <c r="CY152" i="1"/>
  <c r="CX152" i="1"/>
  <c r="CW152" i="1"/>
  <c r="CV152" i="1"/>
  <c r="CU152" i="1"/>
  <c r="CT152" i="1"/>
  <c r="CS152" i="1"/>
  <c r="CR152" i="1"/>
  <c r="CQ152" i="1"/>
  <c r="CP152" i="1"/>
  <c r="CO152" i="1"/>
  <c r="CN152" i="1"/>
  <c r="CM152" i="1"/>
  <c r="CL152" i="1"/>
  <c r="CK152" i="1"/>
  <c r="CJ152" i="1"/>
  <c r="CI152" i="1"/>
  <c r="CF152" i="1"/>
  <c r="L152" i="1"/>
  <c r="I152" i="1"/>
  <c r="J152" i="1" s="1"/>
  <c r="E152" i="1"/>
  <c r="DN151" i="1"/>
  <c r="DM151" i="1"/>
  <c r="DL151" i="1"/>
  <c r="DK151" i="1"/>
  <c r="DJ151" i="1"/>
  <c r="DI151" i="1"/>
  <c r="DH151" i="1"/>
  <c r="DG151" i="1"/>
  <c r="DF151" i="1"/>
  <c r="DE151" i="1"/>
  <c r="DD151" i="1"/>
  <c r="DC151" i="1"/>
  <c r="DB151" i="1"/>
  <c r="DA151" i="1"/>
  <c r="CZ151" i="1"/>
  <c r="CY151" i="1"/>
  <c r="CX151" i="1"/>
  <c r="CW151" i="1"/>
  <c r="CV151" i="1"/>
  <c r="CU151" i="1"/>
  <c r="CT151" i="1"/>
  <c r="CS151" i="1"/>
  <c r="CR151" i="1"/>
  <c r="CQ151" i="1"/>
  <c r="CP151" i="1"/>
  <c r="CO151" i="1"/>
  <c r="CN151" i="1"/>
  <c r="CM151" i="1"/>
  <c r="CL151" i="1"/>
  <c r="CK151" i="1"/>
  <c r="CJ151" i="1"/>
  <c r="CI151" i="1"/>
  <c r="CG151" i="1" s="1"/>
  <c r="CF151" i="1"/>
  <c r="L151" i="1"/>
  <c r="J151" i="1"/>
  <c r="I151" i="1"/>
  <c r="E151" i="1"/>
  <c r="DN150" i="1"/>
  <c r="DM150" i="1"/>
  <c r="DL150" i="1"/>
  <c r="DK150" i="1"/>
  <c r="DJ150" i="1"/>
  <c r="DI150" i="1"/>
  <c r="DH150" i="1"/>
  <c r="DG150" i="1"/>
  <c r="DF150" i="1"/>
  <c r="DE150" i="1"/>
  <c r="DD150" i="1"/>
  <c r="DC150" i="1"/>
  <c r="DB150" i="1"/>
  <c r="DA150" i="1"/>
  <c r="CZ150" i="1"/>
  <c r="CY150" i="1"/>
  <c r="CX150" i="1"/>
  <c r="CW150" i="1"/>
  <c r="CV150" i="1"/>
  <c r="CU150" i="1"/>
  <c r="CT150" i="1"/>
  <c r="CS150" i="1"/>
  <c r="CR150" i="1"/>
  <c r="CQ150" i="1"/>
  <c r="CP150" i="1"/>
  <c r="CO150" i="1"/>
  <c r="CN150" i="1"/>
  <c r="CM150" i="1"/>
  <c r="CL150" i="1"/>
  <c r="CK150" i="1"/>
  <c r="CJ150" i="1"/>
  <c r="CI150" i="1"/>
  <c r="CG150" i="1" s="1"/>
  <c r="CF150" i="1"/>
  <c r="L150" i="1"/>
  <c r="J150" i="1"/>
  <c r="I150" i="1"/>
  <c r="E150" i="1"/>
  <c r="DN149" i="1"/>
  <c r="DM149" i="1"/>
  <c r="DL149" i="1"/>
  <c r="DK149" i="1"/>
  <c r="DJ149" i="1"/>
  <c r="DI149" i="1"/>
  <c r="DH149" i="1"/>
  <c r="DG149" i="1"/>
  <c r="DF149" i="1"/>
  <c r="DE149" i="1"/>
  <c r="DD149" i="1"/>
  <c r="DC149" i="1"/>
  <c r="DB149" i="1"/>
  <c r="DA149" i="1"/>
  <c r="CZ149" i="1"/>
  <c r="CY149" i="1"/>
  <c r="CX149" i="1"/>
  <c r="CW149" i="1"/>
  <c r="CV149" i="1"/>
  <c r="CU149" i="1"/>
  <c r="CT149" i="1"/>
  <c r="CS149" i="1"/>
  <c r="CR149" i="1"/>
  <c r="CQ149" i="1"/>
  <c r="CP149" i="1"/>
  <c r="CO149" i="1"/>
  <c r="CN149" i="1"/>
  <c r="CM149" i="1"/>
  <c r="CL149" i="1"/>
  <c r="CK149" i="1"/>
  <c r="CJ149" i="1"/>
  <c r="CI149" i="1"/>
  <c r="CF149" i="1"/>
  <c r="L149" i="1"/>
  <c r="I149" i="1"/>
  <c r="J149" i="1" s="1"/>
  <c r="E149" i="1"/>
  <c r="DN148" i="1"/>
  <c r="DM148" i="1"/>
  <c r="DL148" i="1"/>
  <c r="DK148" i="1"/>
  <c r="DJ148" i="1"/>
  <c r="DI148" i="1"/>
  <c r="DH148" i="1"/>
  <c r="DG148" i="1"/>
  <c r="DF148" i="1"/>
  <c r="DE148" i="1"/>
  <c r="DD148" i="1"/>
  <c r="DC148" i="1"/>
  <c r="DB148" i="1"/>
  <c r="DA148" i="1"/>
  <c r="CZ148" i="1"/>
  <c r="CY148" i="1"/>
  <c r="CX148" i="1"/>
  <c r="CW148" i="1"/>
  <c r="CV148" i="1"/>
  <c r="CU148" i="1"/>
  <c r="CT148" i="1"/>
  <c r="CS148" i="1"/>
  <c r="CR148" i="1"/>
  <c r="CQ148" i="1"/>
  <c r="CP148" i="1"/>
  <c r="CO148" i="1"/>
  <c r="CN148" i="1"/>
  <c r="CM148" i="1"/>
  <c r="CL148" i="1"/>
  <c r="CK148" i="1"/>
  <c r="CJ148" i="1"/>
  <c r="CI148" i="1"/>
  <c r="CF148" i="1"/>
  <c r="L148" i="1"/>
  <c r="J148" i="1"/>
  <c r="I148" i="1"/>
  <c r="E148" i="1"/>
  <c r="DN147" i="1"/>
  <c r="DM147" i="1"/>
  <c r="DL147" i="1"/>
  <c r="DK147" i="1"/>
  <c r="DJ147" i="1"/>
  <c r="DI147" i="1"/>
  <c r="DH147" i="1"/>
  <c r="DG147" i="1"/>
  <c r="DF147" i="1"/>
  <c r="DE147" i="1"/>
  <c r="DD147" i="1"/>
  <c r="DC147" i="1"/>
  <c r="DB147" i="1"/>
  <c r="DA147" i="1"/>
  <c r="CZ147" i="1"/>
  <c r="CY147" i="1"/>
  <c r="CX147" i="1"/>
  <c r="CW147" i="1"/>
  <c r="CV147" i="1"/>
  <c r="CU147" i="1"/>
  <c r="CT147" i="1"/>
  <c r="CS147" i="1"/>
  <c r="CR147" i="1"/>
  <c r="CQ147" i="1"/>
  <c r="CP147" i="1"/>
  <c r="CO147" i="1"/>
  <c r="CN147" i="1"/>
  <c r="CM147" i="1"/>
  <c r="CL147" i="1"/>
  <c r="CK147" i="1"/>
  <c r="CJ147" i="1"/>
  <c r="CI147" i="1"/>
  <c r="CF147" i="1"/>
  <c r="L147" i="1"/>
  <c r="I147" i="1"/>
  <c r="J147" i="1" s="1"/>
  <c r="E147" i="1"/>
  <c r="DN146" i="1"/>
  <c r="DM146" i="1"/>
  <c r="DL146" i="1"/>
  <c r="DK146" i="1"/>
  <c r="DJ146" i="1"/>
  <c r="DI146" i="1"/>
  <c r="DH146" i="1"/>
  <c r="DG146" i="1"/>
  <c r="DF146" i="1"/>
  <c r="DE146" i="1"/>
  <c r="DD146" i="1"/>
  <c r="DC146" i="1"/>
  <c r="DB146" i="1"/>
  <c r="DA146" i="1"/>
  <c r="CZ146" i="1"/>
  <c r="CY146" i="1"/>
  <c r="CX146" i="1"/>
  <c r="CW146" i="1"/>
  <c r="CV146" i="1"/>
  <c r="CU146" i="1"/>
  <c r="CT146" i="1"/>
  <c r="CS146" i="1"/>
  <c r="CR146" i="1"/>
  <c r="CQ146" i="1"/>
  <c r="CP146" i="1"/>
  <c r="CO146" i="1"/>
  <c r="CN146" i="1"/>
  <c r="CM146" i="1"/>
  <c r="CL146" i="1"/>
  <c r="CK146" i="1"/>
  <c r="CJ146" i="1"/>
  <c r="CI146" i="1"/>
  <c r="CG146" i="1" s="1"/>
  <c r="CF146" i="1"/>
  <c r="L146" i="1"/>
  <c r="J146" i="1"/>
  <c r="I146" i="1"/>
  <c r="E146" i="1"/>
  <c r="DN145" i="1"/>
  <c r="DM145" i="1"/>
  <c r="DL145" i="1"/>
  <c r="DK145" i="1"/>
  <c r="DJ145" i="1"/>
  <c r="DI145" i="1"/>
  <c r="DH145" i="1"/>
  <c r="DG145" i="1"/>
  <c r="DF145" i="1"/>
  <c r="DE145" i="1"/>
  <c r="DD145" i="1"/>
  <c r="DC145" i="1"/>
  <c r="DB145" i="1"/>
  <c r="DA145" i="1"/>
  <c r="CZ145" i="1"/>
  <c r="CY145" i="1"/>
  <c r="CX145" i="1"/>
  <c r="CW145" i="1"/>
  <c r="CV145" i="1"/>
  <c r="CU145" i="1"/>
  <c r="CT145" i="1"/>
  <c r="CS145" i="1"/>
  <c r="CR145" i="1"/>
  <c r="CQ145" i="1"/>
  <c r="CP145" i="1"/>
  <c r="CO145" i="1"/>
  <c r="CN145" i="1"/>
  <c r="CM145" i="1"/>
  <c r="CG145" i="1" s="1"/>
  <c r="CL145" i="1"/>
  <c r="CK145" i="1"/>
  <c r="CJ145" i="1"/>
  <c r="CI145" i="1"/>
  <c r="CF145" i="1"/>
  <c r="L145" i="1"/>
  <c r="J145" i="1"/>
  <c r="I145" i="1"/>
  <c r="E145" i="1"/>
  <c r="DN144" i="1"/>
  <c r="DM144" i="1"/>
  <c r="DL144" i="1"/>
  <c r="DK144" i="1"/>
  <c r="DJ144" i="1"/>
  <c r="DI144" i="1"/>
  <c r="DH144" i="1"/>
  <c r="DG144" i="1"/>
  <c r="DF144" i="1"/>
  <c r="DE144" i="1"/>
  <c r="DD144" i="1"/>
  <c r="DC144" i="1"/>
  <c r="DB144" i="1"/>
  <c r="DA144" i="1"/>
  <c r="CZ144" i="1"/>
  <c r="CY144" i="1"/>
  <c r="CX144" i="1"/>
  <c r="CW144" i="1"/>
  <c r="CV144" i="1"/>
  <c r="CU144" i="1"/>
  <c r="CT144" i="1"/>
  <c r="CS144" i="1"/>
  <c r="CR144" i="1"/>
  <c r="CQ144" i="1"/>
  <c r="CP144" i="1"/>
  <c r="CO144" i="1"/>
  <c r="CN144" i="1"/>
  <c r="CM144" i="1"/>
  <c r="CL144" i="1"/>
  <c r="CK144" i="1"/>
  <c r="CJ144" i="1"/>
  <c r="CI144" i="1"/>
  <c r="CF144" i="1"/>
  <c r="L144" i="1"/>
  <c r="I144" i="1"/>
  <c r="J144" i="1" s="1"/>
  <c r="E144" i="1"/>
  <c r="DN143" i="1"/>
  <c r="DM143" i="1"/>
  <c r="DL143" i="1"/>
  <c r="DK143" i="1"/>
  <c r="DJ143" i="1"/>
  <c r="DI143" i="1"/>
  <c r="DH143" i="1"/>
  <c r="DG143" i="1"/>
  <c r="DF143" i="1"/>
  <c r="DE143" i="1"/>
  <c r="DD143" i="1"/>
  <c r="DC143" i="1"/>
  <c r="DB143" i="1"/>
  <c r="DA143" i="1"/>
  <c r="CZ143" i="1"/>
  <c r="CY143" i="1"/>
  <c r="CX143" i="1"/>
  <c r="CW143" i="1"/>
  <c r="CV143" i="1"/>
  <c r="CU143" i="1"/>
  <c r="CT143" i="1"/>
  <c r="CS143" i="1"/>
  <c r="CR143" i="1"/>
  <c r="CQ143" i="1"/>
  <c r="CP143" i="1"/>
  <c r="CO143" i="1"/>
  <c r="CN143" i="1"/>
  <c r="CM143" i="1"/>
  <c r="CL143" i="1"/>
  <c r="CK143" i="1"/>
  <c r="CJ143" i="1"/>
  <c r="CI143" i="1"/>
  <c r="CF143" i="1"/>
  <c r="L143" i="1"/>
  <c r="I143" i="1"/>
  <c r="J143" i="1" s="1"/>
  <c r="E143" i="1"/>
  <c r="DN142" i="1"/>
  <c r="DM142" i="1"/>
  <c r="DL142" i="1"/>
  <c r="DK142" i="1"/>
  <c r="DJ142" i="1"/>
  <c r="DI142" i="1"/>
  <c r="DH142" i="1"/>
  <c r="DG142" i="1"/>
  <c r="DF142" i="1"/>
  <c r="DE142" i="1"/>
  <c r="DD142" i="1"/>
  <c r="DC142" i="1"/>
  <c r="DB142" i="1"/>
  <c r="DA142" i="1"/>
  <c r="CZ142" i="1"/>
  <c r="CY142" i="1"/>
  <c r="CX142" i="1"/>
  <c r="CW142" i="1"/>
  <c r="CV142" i="1"/>
  <c r="CU142" i="1"/>
  <c r="CT142" i="1"/>
  <c r="CS142" i="1"/>
  <c r="CR142" i="1"/>
  <c r="CQ142" i="1"/>
  <c r="CP142" i="1"/>
  <c r="CO142" i="1"/>
  <c r="CN142" i="1"/>
  <c r="CM142" i="1"/>
  <c r="CL142" i="1"/>
  <c r="CK142" i="1"/>
  <c r="CJ142" i="1"/>
  <c r="CI142" i="1"/>
  <c r="CF142" i="1"/>
  <c r="L142" i="1"/>
  <c r="I142" i="1"/>
  <c r="J142" i="1" s="1"/>
  <c r="E142" i="1"/>
  <c r="DN141" i="1"/>
  <c r="DM141" i="1"/>
  <c r="DL141" i="1"/>
  <c r="DK141" i="1"/>
  <c r="DJ141" i="1"/>
  <c r="DI141" i="1"/>
  <c r="DH141" i="1"/>
  <c r="DG141" i="1"/>
  <c r="DF141" i="1"/>
  <c r="DE141" i="1"/>
  <c r="DD141" i="1"/>
  <c r="DC141" i="1"/>
  <c r="DB141" i="1"/>
  <c r="DA141" i="1"/>
  <c r="CZ141" i="1"/>
  <c r="CY141" i="1"/>
  <c r="CX141" i="1"/>
  <c r="CW141" i="1"/>
  <c r="CV141" i="1"/>
  <c r="CU141" i="1"/>
  <c r="CT141" i="1"/>
  <c r="CS141" i="1"/>
  <c r="CR141" i="1"/>
  <c r="CQ141" i="1"/>
  <c r="CP141" i="1"/>
  <c r="CO141" i="1"/>
  <c r="CN141" i="1"/>
  <c r="CM141" i="1"/>
  <c r="CL141" i="1"/>
  <c r="CK141" i="1"/>
  <c r="CJ141" i="1"/>
  <c r="CG141" i="1" s="1"/>
  <c r="CI141" i="1"/>
  <c r="CF141" i="1"/>
  <c r="L141" i="1"/>
  <c r="J141" i="1"/>
  <c r="I141" i="1"/>
  <c r="E141" i="1"/>
  <c r="DN140" i="1"/>
  <c r="DM140" i="1"/>
  <c r="DL140" i="1"/>
  <c r="DK140" i="1"/>
  <c r="DJ140" i="1"/>
  <c r="DI140" i="1"/>
  <c r="DH140" i="1"/>
  <c r="DG140" i="1"/>
  <c r="DF140" i="1"/>
  <c r="DE140" i="1"/>
  <c r="DD140" i="1"/>
  <c r="DC140" i="1"/>
  <c r="DB140" i="1"/>
  <c r="DA140" i="1"/>
  <c r="CZ140" i="1"/>
  <c r="CY140" i="1"/>
  <c r="CX140" i="1"/>
  <c r="CW140" i="1"/>
  <c r="CV140" i="1"/>
  <c r="CU140" i="1"/>
  <c r="CT140" i="1"/>
  <c r="CS140" i="1"/>
  <c r="CR140" i="1"/>
  <c r="CQ140" i="1"/>
  <c r="CP140" i="1"/>
  <c r="CO140" i="1"/>
  <c r="CN140" i="1"/>
  <c r="CM140" i="1"/>
  <c r="CL140" i="1"/>
  <c r="CK140" i="1"/>
  <c r="CJ140" i="1"/>
  <c r="CI140" i="1"/>
  <c r="CG140" i="1" s="1"/>
  <c r="CF140" i="1"/>
  <c r="L140" i="1"/>
  <c r="J140" i="1"/>
  <c r="I140" i="1"/>
  <c r="E140" i="1"/>
  <c r="DN139" i="1"/>
  <c r="DM139" i="1"/>
  <c r="DL139" i="1"/>
  <c r="DK139" i="1"/>
  <c r="DJ139" i="1"/>
  <c r="DI139" i="1"/>
  <c r="DH139" i="1"/>
  <c r="DG139" i="1"/>
  <c r="DF139" i="1"/>
  <c r="DE139" i="1"/>
  <c r="DD139" i="1"/>
  <c r="DC139" i="1"/>
  <c r="DB139" i="1"/>
  <c r="DA139" i="1"/>
  <c r="CZ139" i="1"/>
  <c r="CY139" i="1"/>
  <c r="CX139" i="1"/>
  <c r="CW139" i="1"/>
  <c r="CV139" i="1"/>
  <c r="CU139" i="1"/>
  <c r="CT139" i="1"/>
  <c r="CS139" i="1"/>
  <c r="CR139" i="1"/>
  <c r="CQ139" i="1"/>
  <c r="CP139" i="1"/>
  <c r="CO139" i="1"/>
  <c r="CN139" i="1"/>
  <c r="CM139" i="1"/>
  <c r="CL139" i="1"/>
  <c r="CK139" i="1"/>
  <c r="CG139" i="1" s="1"/>
  <c r="CJ139" i="1"/>
  <c r="CI139" i="1"/>
  <c r="CF139" i="1"/>
  <c r="L139" i="1"/>
  <c r="J139" i="1"/>
  <c r="I139" i="1"/>
  <c r="E139" i="1"/>
  <c r="DN138" i="1"/>
  <c r="DM138" i="1"/>
  <c r="DL138" i="1"/>
  <c r="DK138" i="1"/>
  <c r="DJ138" i="1"/>
  <c r="DI138" i="1"/>
  <c r="DH138" i="1"/>
  <c r="DG138" i="1"/>
  <c r="DF138" i="1"/>
  <c r="DE138" i="1"/>
  <c r="DD138" i="1"/>
  <c r="DC138" i="1"/>
  <c r="DB138" i="1"/>
  <c r="DA138" i="1"/>
  <c r="CZ138" i="1"/>
  <c r="CY138" i="1"/>
  <c r="CX138" i="1"/>
  <c r="CW138" i="1"/>
  <c r="CV138" i="1"/>
  <c r="CU138" i="1"/>
  <c r="CT138" i="1"/>
  <c r="CS138" i="1"/>
  <c r="CR138" i="1"/>
  <c r="CQ138" i="1"/>
  <c r="CP138" i="1"/>
  <c r="CO138" i="1"/>
  <c r="CN138" i="1"/>
  <c r="CM138" i="1"/>
  <c r="CL138" i="1"/>
  <c r="CK138" i="1"/>
  <c r="CJ138" i="1"/>
  <c r="CI138" i="1"/>
  <c r="CF138" i="1"/>
  <c r="L138" i="1"/>
  <c r="J138" i="1"/>
  <c r="I138" i="1"/>
  <c r="E138" i="1"/>
  <c r="DN137" i="1"/>
  <c r="DM137" i="1"/>
  <c r="DL137" i="1"/>
  <c r="DK137" i="1"/>
  <c r="DJ137" i="1"/>
  <c r="DI137" i="1"/>
  <c r="DH137" i="1"/>
  <c r="DG137" i="1"/>
  <c r="DF137" i="1"/>
  <c r="DE137" i="1"/>
  <c r="DD137" i="1"/>
  <c r="DC137" i="1"/>
  <c r="DB137" i="1"/>
  <c r="DA137" i="1"/>
  <c r="CZ137" i="1"/>
  <c r="CY137" i="1"/>
  <c r="CX137" i="1"/>
  <c r="CW137" i="1"/>
  <c r="CV137" i="1"/>
  <c r="CU137" i="1"/>
  <c r="CT137" i="1"/>
  <c r="CS137" i="1"/>
  <c r="CR137" i="1"/>
  <c r="CQ137" i="1"/>
  <c r="CP137" i="1"/>
  <c r="CO137" i="1"/>
  <c r="CN137" i="1"/>
  <c r="CM137" i="1"/>
  <c r="CL137" i="1"/>
  <c r="CK137" i="1"/>
  <c r="CJ137" i="1"/>
  <c r="CI137" i="1"/>
  <c r="CF137" i="1"/>
  <c r="L137" i="1"/>
  <c r="I137" i="1"/>
  <c r="J137" i="1" s="1"/>
  <c r="E137" i="1"/>
  <c r="DN136" i="1"/>
  <c r="DM136" i="1"/>
  <c r="DL136" i="1"/>
  <c r="DK136" i="1"/>
  <c r="DJ136" i="1"/>
  <c r="DI136" i="1"/>
  <c r="DH136" i="1"/>
  <c r="DG136" i="1"/>
  <c r="DF136" i="1"/>
  <c r="DE136" i="1"/>
  <c r="DD136" i="1"/>
  <c r="DC136" i="1"/>
  <c r="DB136" i="1"/>
  <c r="DA136" i="1"/>
  <c r="CZ136" i="1"/>
  <c r="CY136" i="1"/>
  <c r="CX136" i="1"/>
  <c r="CW136" i="1"/>
  <c r="CV136" i="1"/>
  <c r="CU136" i="1"/>
  <c r="CT136" i="1"/>
  <c r="CS136" i="1"/>
  <c r="CR136" i="1"/>
  <c r="CQ136" i="1"/>
  <c r="CP136" i="1"/>
  <c r="CO136" i="1"/>
  <c r="CN136" i="1"/>
  <c r="CM136" i="1"/>
  <c r="CL136" i="1"/>
  <c r="CK136" i="1"/>
  <c r="CJ136" i="1"/>
  <c r="CI136" i="1"/>
  <c r="CG136" i="1" s="1"/>
  <c r="CF136" i="1"/>
  <c r="L136" i="1"/>
  <c r="J136" i="1"/>
  <c r="I136" i="1"/>
  <c r="E136" i="1"/>
  <c r="DN135" i="1"/>
  <c r="DM135" i="1"/>
  <c r="DL135" i="1"/>
  <c r="DK135" i="1"/>
  <c r="DJ135" i="1"/>
  <c r="DI135" i="1"/>
  <c r="DH135" i="1"/>
  <c r="DG135" i="1"/>
  <c r="DF135" i="1"/>
  <c r="DE135" i="1"/>
  <c r="DD135" i="1"/>
  <c r="DC135" i="1"/>
  <c r="DB135" i="1"/>
  <c r="DA135" i="1"/>
  <c r="CZ135" i="1"/>
  <c r="CY135" i="1"/>
  <c r="CX135" i="1"/>
  <c r="CW135" i="1"/>
  <c r="CV135" i="1"/>
  <c r="CU135" i="1"/>
  <c r="CT135" i="1"/>
  <c r="CS135" i="1"/>
  <c r="CR135" i="1"/>
  <c r="CQ135" i="1"/>
  <c r="CP135" i="1"/>
  <c r="CO135" i="1"/>
  <c r="CN135" i="1"/>
  <c r="CM135" i="1"/>
  <c r="CL135" i="1"/>
  <c r="CK135" i="1"/>
  <c r="CJ135" i="1"/>
  <c r="CI135" i="1"/>
  <c r="CG135" i="1" s="1"/>
  <c r="CF135" i="1"/>
  <c r="L135" i="1"/>
  <c r="J135" i="1"/>
  <c r="I135" i="1"/>
  <c r="E135" i="1"/>
  <c r="DN134" i="1"/>
  <c r="DM134" i="1"/>
  <c r="DL134" i="1"/>
  <c r="DK134" i="1"/>
  <c r="DJ134" i="1"/>
  <c r="DI134" i="1"/>
  <c r="DH134" i="1"/>
  <c r="DG134" i="1"/>
  <c r="DF134" i="1"/>
  <c r="DE134" i="1"/>
  <c r="DD134" i="1"/>
  <c r="DC134" i="1"/>
  <c r="DB134" i="1"/>
  <c r="DA134" i="1"/>
  <c r="CZ134" i="1"/>
  <c r="CY134" i="1"/>
  <c r="CX134" i="1"/>
  <c r="CW134" i="1"/>
  <c r="CV134" i="1"/>
  <c r="CU134" i="1"/>
  <c r="CT134" i="1"/>
  <c r="CS134" i="1"/>
  <c r="CR134" i="1"/>
  <c r="CQ134" i="1"/>
  <c r="CP134" i="1"/>
  <c r="CO134" i="1"/>
  <c r="CN134" i="1"/>
  <c r="CM134" i="1"/>
  <c r="CL134" i="1"/>
  <c r="CK134" i="1"/>
  <c r="CJ134" i="1"/>
  <c r="CI134" i="1"/>
  <c r="CF134" i="1"/>
  <c r="L134" i="1"/>
  <c r="I134" i="1"/>
  <c r="J134" i="1" s="1"/>
  <c r="E134" i="1"/>
  <c r="DN133" i="1"/>
  <c r="DM133" i="1"/>
  <c r="DL133" i="1"/>
  <c r="DK133" i="1"/>
  <c r="DJ133" i="1"/>
  <c r="DI133" i="1"/>
  <c r="DH133" i="1"/>
  <c r="DG133" i="1"/>
  <c r="DF133" i="1"/>
  <c r="DE133" i="1"/>
  <c r="DD133" i="1"/>
  <c r="DC133" i="1"/>
  <c r="DB133" i="1"/>
  <c r="DA133" i="1"/>
  <c r="CZ133" i="1"/>
  <c r="CY133" i="1"/>
  <c r="CX133" i="1"/>
  <c r="CW133" i="1"/>
  <c r="CV133" i="1"/>
  <c r="CU133" i="1"/>
  <c r="CT133" i="1"/>
  <c r="CS133" i="1"/>
  <c r="CR133" i="1"/>
  <c r="CQ133" i="1"/>
  <c r="CP133" i="1"/>
  <c r="CO133" i="1"/>
  <c r="CN133" i="1"/>
  <c r="CM133" i="1"/>
  <c r="CL133" i="1"/>
  <c r="CK133" i="1"/>
  <c r="CJ133" i="1"/>
  <c r="CI133" i="1"/>
  <c r="CF133" i="1"/>
  <c r="L133" i="1"/>
  <c r="I133" i="1"/>
  <c r="J133" i="1" s="1"/>
  <c r="E133" i="1"/>
  <c r="DN132" i="1"/>
  <c r="DM132" i="1"/>
  <c r="DL132" i="1"/>
  <c r="DK132" i="1"/>
  <c r="DJ132" i="1"/>
  <c r="DI132" i="1"/>
  <c r="DH132" i="1"/>
  <c r="DG132" i="1"/>
  <c r="DF132" i="1"/>
  <c r="DE132" i="1"/>
  <c r="DD132" i="1"/>
  <c r="DC132" i="1"/>
  <c r="DB132" i="1"/>
  <c r="DA132" i="1"/>
  <c r="CZ132" i="1"/>
  <c r="CY132" i="1"/>
  <c r="CX132" i="1"/>
  <c r="CW132" i="1"/>
  <c r="CV132" i="1"/>
  <c r="CU132" i="1"/>
  <c r="CT132" i="1"/>
  <c r="CS132" i="1"/>
  <c r="CR132" i="1"/>
  <c r="CQ132" i="1"/>
  <c r="CP132" i="1"/>
  <c r="CO132" i="1"/>
  <c r="CN132" i="1"/>
  <c r="CM132" i="1"/>
  <c r="CL132" i="1"/>
  <c r="CK132" i="1"/>
  <c r="CJ132" i="1"/>
  <c r="CI132" i="1"/>
  <c r="CG132" i="1" s="1"/>
  <c r="CF132" i="1"/>
  <c r="L132" i="1"/>
  <c r="I132" i="1"/>
  <c r="J132" i="1" s="1"/>
  <c r="E132" i="1"/>
  <c r="DN131" i="1"/>
  <c r="DM131" i="1"/>
  <c r="DL131" i="1"/>
  <c r="DK131" i="1"/>
  <c r="DJ131" i="1"/>
  <c r="DI131" i="1"/>
  <c r="DH131" i="1"/>
  <c r="DG131" i="1"/>
  <c r="DF131" i="1"/>
  <c r="DE131" i="1"/>
  <c r="DD131" i="1"/>
  <c r="DC131" i="1"/>
  <c r="DB131" i="1"/>
  <c r="DA131" i="1"/>
  <c r="CZ131" i="1"/>
  <c r="CY131" i="1"/>
  <c r="CX131" i="1"/>
  <c r="CW131" i="1"/>
  <c r="CV131" i="1"/>
  <c r="CU131" i="1"/>
  <c r="CT131" i="1"/>
  <c r="CS131" i="1"/>
  <c r="CR131" i="1"/>
  <c r="CQ131" i="1"/>
  <c r="CP131" i="1"/>
  <c r="CO131" i="1"/>
  <c r="CG131" i="1" s="1"/>
  <c r="CN131" i="1"/>
  <c r="CM131" i="1"/>
  <c r="CL131" i="1"/>
  <c r="CK131" i="1"/>
  <c r="CJ131" i="1"/>
  <c r="CI131" i="1"/>
  <c r="CF131" i="1"/>
  <c r="L131" i="1"/>
  <c r="J131" i="1"/>
  <c r="I131" i="1"/>
  <c r="E131" i="1"/>
  <c r="DN130" i="1"/>
  <c r="DM130" i="1"/>
  <c r="DL130" i="1"/>
  <c r="DK130" i="1"/>
  <c r="DJ130" i="1"/>
  <c r="DI130" i="1"/>
  <c r="DH130" i="1"/>
  <c r="DG130" i="1"/>
  <c r="DF130" i="1"/>
  <c r="DE130" i="1"/>
  <c r="DD130" i="1"/>
  <c r="DC130" i="1"/>
  <c r="DB130" i="1"/>
  <c r="DA130" i="1"/>
  <c r="CZ130" i="1"/>
  <c r="CY130" i="1"/>
  <c r="CX130" i="1"/>
  <c r="CW130" i="1"/>
  <c r="CV130" i="1"/>
  <c r="CU130" i="1"/>
  <c r="CT130" i="1"/>
  <c r="CS130" i="1"/>
  <c r="CR130" i="1"/>
  <c r="CQ130" i="1"/>
  <c r="CP130" i="1"/>
  <c r="CO130" i="1"/>
  <c r="CN130" i="1"/>
  <c r="CM130" i="1"/>
  <c r="CG130" i="1" s="1"/>
  <c r="CL130" i="1"/>
  <c r="CK130" i="1"/>
  <c r="CJ130" i="1"/>
  <c r="CI130" i="1"/>
  <c r="CF130" i="1"/>
  <c r="L130" i="1"/>
  <c r="J130" i="1"/>
  <c r="I130" i="1"/>
  <c r="E130" i="1"/>
  <c r="DN129" i="1"/>
  <c r="DM129" i="1"/>
  <c r="DL129" i="1"/>
  <c r="DK129" i="1"/>
  <c r="DJ129" i="1"/>
  <c r="DI129" i="1"/>
  <c r="DH129" i="1"/>
  <c r="DG129" i="1"/>
  <c r="DF129" i="1"/>
  <c r="DE129" i="1"/>
  <c r="DD129" i="1"/>
  <c r="DC129" i="1"/>
  <c r="DB129" i="1"/>
  <c r="DA129" i="1"/>
  <c r="CZ129" i="1"/>
  <c r="CY129" i="1"/>
  <c r="CX129" i="1"/>
  <c r="CW129" i="1"/>
  <c r="CV129" i="1"/>
  <c r="CU129" i="1"/>
  <c r="CT129" i="1"/>
  <c r="CS129" i="1"/>
  <c r="CR129" i="1"/>
  <c r="CQ129" i="1"/>
  <c r="CP129" i="1"/>
  <c r="CO129" i="1"/>
  <c r="CN129" i="1"/>
  <c r="CM129" i="1"/>
  <c r="CL129" i="1"/>
  <c r="CK129" i="1"/>
  <c r="CG129" i="1" s="1"/>
  <c r="CJ129" i="1"/>
  <c r="CI129" i="1"/>
  <c r="CF129" i="1"/>
  <c r="L129" i="1"/>
  <c r="I129" i="1"/>
  <c r="J129" i="1" s="1"/>
  <c r="E129" i="1"/>
  <c r="DN128" i="1"/>
  <c r="DM128" i="1"/>
  <c r="DL128" i="1"/>
  <c r="DK128" i="1"/>
  <c r="DJ128" i="1"/>
  <c r="DI128" i="1"/>
  <c r="DH128" i="1"/>
  <c r="DG128" i="1"/>
  <c r="DF128" i="1"/>
  <c r="DE128" i="1"/>
  <c r="DD128" i="1"/>
  <c r="DC128" i="1"/>
  <c r="DB128" i="1"/>
  <c r="DA128" i="1"/>
  <c r="CZ128" i="1"/>
  <c r="CY128" i="1"/>
  <c r="CX128" i="1"/>
  <c r="CW128" i="1"/>
  <c r="CV128" i="1"/>
  <c r="CU128" i="1"/>
  <c r="CT128" i="1"/>
  <c r="CS128" i="1"/>
  <c r="CR128" i="1"/>
  <c r="CQ128" i="1"/>
  <c r="CP128" i="1"/>
  <c r="CO128" i="1"/>
  <c r="CN128" i="1"/>
  <c r="CM128" i="1"/>
  <c r="CL128" i="1"/>
  <c r="CK128" i="1"/>
  <c r="CJ128" i="1"/>
  <c r="CI128" i="1"/>
  <c r="CF128" i="1"/>
  <c r="L128" i="1"/>
  <c r="J128" i="1"/>
  <c r="I128" i="1"/>
  <c r="E128" i="1"/>
  <c r="DN127" i="1"/>
  <c r="DM127" i="1"/>
  <c r="DL127" i="1"/>
  <c r="DK127" i="1"/>
  <c r="DJ127" i="1"/>
  <c r="DI127" i="1"/>
  <c r="DH127" i="1"/>
  <c r="DG127" i="1"/>
  <c r="DF127" i="1"/>
  <c r="DE127" i="1"/>
  <c r="DD127" i="1"/>
  <c r="DC127" i="1"/>
  <c r="DB127" i="1"/>
  <c r="DA127" i="1"/>
  <c r="CZ127" i="1"/>
  <c r="CY127" i="1"/>
  <c r="CX127" i="1"/>
  <c r="CW127" i="1"/>
  <c r="CV127" i="1"/>
  <c r="CU127" i="1"/>
  <c r="CT127" i="1"/>
  <c r="CS127" i="1"/>
  <c r="CR127" i="1"/>
  <c r="CQ127" i="1"/>
  <c r="CP127" i="1"/>
  <c r="CO127" i="1"/>
  <c r="CN127" i="1"/>
  <c r="CM127" i="1"/>
  <c r="CL127" i="1"/>
  <c r="CK127" i="1"/>
  <c r="CJ127" i="1"/>
  <c r="CI127" i="1"/>
  <c r="CF127" i="1"/>
  <c r="L127" i="1"/>
  <c r="I127" i="1"/>
  <c r="J127" i="1" s="1"/>
  <c r="E127" i="1"/>
  <c r="DN126" i="1"/>
  <c r="DM126" i="1"/>
  <c r="DL126" i="1"/>
  <c r="DK126" i="1"/>
  <c r="DJ126" i="1"/>
  <c r="DI126" i="1"/>
  <c r="DH126" i="1"/>
  <c r="DG126" i="1"/>
  <c r="DF126" i="1"/>
  <c r="DE126" i="1"/>
  <c r="DD126" i="1"/>
  <c r="DC126" i="1"/>
  <c r="DB126" i="1"/>
  <c r="DA126" i="1"/>
  <c r="CZ126" i="1"/>
  <c r="CY126" i="1"/>
  <c r="CX126" i="1"/>
  <c r="CW126" i="1"/>
  <c r="CV126" i="1"/>
  <c r="CU126" i="1"/>
  <c r="CT126" i="1"/>
  <c r="CS126" i="1"/>
  <c r="CR126" i="1"/>
  <c r="CQ126" i="1"/>
  <c r="CP126" i="1"/>
  <c r="CO126" i="1"/>
  <c r="CN126" i="1"/>
  <c r="CM126" i="1"/>
  <c r="CL126" i="1"/>
  <c r="CK126" i="1"/>
  <c r="CJ126" i="1"/>
  <c r="CI126" i="1"/>
  <c r="CG126" i="1" s="1"/>
  <c r="CF126" i="1"/>
  <c r="L126" i="1"/>
  <c r="J126" i="1"/>
  <c r="I126" i="1"/>
  <c r="E126" i="1"/>
  <c r="DN125" i="1"/>
  <c r="DM125" i="1"/>
  <c r="DL125" i="1"/>
  <c r="DK125" i="1"/>
  <c r="DJ125" i="1"/>
  <c r="DI125" i="1"/>
  <c r="DH125" i="1"/>
  <c r="DG125" i="1"/>
  <c r="DF125" i="1"/>
  <c r="DE125" i="1"/>
  <c r="DD125" i="1"/>
  <c r="DC125" i="1"/>
  <c r="DB125" i="1"/>
  <c r="DA125" i="1"/>
  <c r="CZ125" i="1"/>
  <c r="CY125" i="1"/>
  <c r="CX125" i="1"/>
  <c r="CW125" i="1"/>
  <c r="CV125" i="1"/>
  <c r="CU125" i="1"/>
  <c r="CT125" i="1"/>
  <c r="CS125" i="1"/>
  <c r="CR125" i="1"/>
  <c r="CQ125" i="1"/>
  <c r="CP125" i="1"/>
  <c r="CO125" i="1"/>
  <c r="CN125" i="1"/>
  <c r="CM125" i="1"/>
  <c r="CL125" i="1"/>
  <c r="CK125" i="1"/>
  <c r="CJ125" i="1"/>
  <c r="CI125" i="1"/>
  <c r="CG125" i="1" s="1"/>
  <c r="CF125" i="1"/>
  <c r="L125" i="1"/>
  <c r="J125" i="1"/>
  <c r="I125" i="1"/>
  <c r="E125" i="1"/>
  <c r="DN124" i="1"/>
  <c r="DM124" i="1"/>
  <c r="DL124" i="1"/>
  <c r="DK124" i="1"/>
  <c r="DJ124" i="1"/>
  <c r="DI124" i="1"/>
  <c r="DH124" i="1"/>
  <c r="DG124" i="1"/>
  <c r="DF124" i="1"/>
  <c r="DE124" i="1"/>
  <c r="DD124" i="1"/>
  <c r="DC124" i="1"/>
  <c r="DB124" i="1"/>
  <c r="DA124" i="1"/>
  <c r="CZ124" i="1"/>
  <c r="CY124" i="1"/>
  <c r="CX124" i="1"/>
  <c r="CW124" i="1"/>
  <c r="CV124" i="1"/>
  <c r="CU124" i="1"/>
  <c r="CT124" i="1"/>
  <c r="CS124" i="1"/>
  <c r="CR124" i="1"/>
  <c r="CQ124" i="1"/>
  <c r="CP124" i="1"/>
  <c r="CO124" i="1"/>
  <c r="CN124" i="1"/>
  <c r="CM124" i="1"/>
  <c r="CL124" i="1"/>
  <c r="CK124" i="1"/>
  <c r="CJ124" i="1"/>
  <c r="CI124" i="1"/>
  <c r="CF124" i="1"/>
  <c r="L124" i="1"/>
  <c r="I124" i="1"/>
  <c r="J124" i="1" s="1"/>
  <c r="E124" i="1"/>
  <c r="DN123" i="1"/>
  <c r="DM123" i="1"/>
  <c r="DL123" i="1"/>
  <c r="DK123" i="1"/>
  <c r="DJ123" i="1"/>
  <c r="DI123" i="1"/>
  <c r="DH123" i="1"/>
  <c r="DG123" i="1"/>
  <c r="DF123" i="1"/>
  <c r="DE123" i="1"/>
  <c r="DD123" i="1"/>
  <c r="DC123" i="1"/>
  <c r="DB123" i="1"/>
  <c r="DA123" i="1"/>
  <c r="CZ123" i="1"/>
  <c r="CY123" i="1"/>
  <c r="CX123" i="1"/>
  <c r="CW123" i="1"/>
  <c r="CV123" i="1"/>
  <c r="CU123" i="1"/>
  <c r="CT123" i="1"/>
  <c r="CS123" i="1"/>
  <c r="CR123" i="1"/>
  <c r="CQ123" i="1"/>
  <c r="CP123" i="1"/>
  <c r="CO123" i="1"/>
  <c r="CN123" i="1"/>
  <c r="CM123" i="1"/>
  <c r="CL123" i="1"/>
  <c r="CK123" i="1"/>
  <c r="CJ123" i="1"/>
  <c r="CI123" i="1"/>
  <c r="CF123" i="1"/>
  <c r="L123" i="1"/>
  <c r="J123" i="1"/>
  <c r="I123" i="1"/>
  <c r="E123" i="1"/>
  <c r="DN122" i="1"/>
  <c r="DM122" i="1"/>
  <c r="DL122" i="1"/>
  <c r="DK122" i="1"/>
  <c r="DJ122" i="1"/>
  <c r="DI122" i="1"/>
  <c r="DH122" i="1"/>
  <c r="DG122" i="1"/>
  <c r="DF122" i="1"/>
  <c r="DE122" i="1"/>
  <c r="DD122" i="1"/>
  <c r="DC122" i="1"/>
  <c r="DB122" i="1"/>
  <c r="DA122" i="1"/>
  <c r="CZ122" i="1"/>
  <c r="CY122" i="1"/>
  <c r="CX122" i="1"/>
  <c r="CW122" i="1"/>
  <c r="CV122" i="1"/>
  <c r="CU122" i="1"/>
  <c r="CT122" i="1"/>
  <c r="CS122" i="1"/>
  <c r="CR122" i="1"/>
  <c r="CQ122" i="1"/>
  <c r="CP122" i="1"/>
  <c r="CO122" i="1"/>
  <c r="CN122" i="1"/>
  <c r="CM122" i="1"/>
  <c r="CL122" i="1"/>
  <c r="CK122" i="1"/>
  <c r="CJ122" i="1"/>
  <c r="CI122" i="1"/>
  <c r="CF122" i="1"/>
  <c r="L122" i="1"/>
  <c r="I122" i="1"/>
  <c r="J122" i="1" s="1"/>
  <c r="E122" i="1"/>
  <c r="DN121" i="1"/>
  <c r="DM121" i="1"/>
  <c r="DL121" i="1"/>
  <c r="DK121" i="1"/>
  <c r="DJ121" i="1"/>
  <c r="DI121" i="1"/>
  <c r="DH121" i="1"/>
  <c r="DG121" i="1"/>
  <c r="DF121" i="1"/>
  <c r="DE121" i="1"/>
  <c r="DD121" i="1"/>
  <c r="DC121" i="1"/>
  <c r="DB121" i="1"/>
  <c r="DA121" i="1"/>
  <c r="CZ121" i="1"/>
  <c r="CY121" i="1"/>
  <c r="CX121" i="1"/>
  <c r="CW121" i="1"/>
  <c r="CV121" i="1"/>
  <c r="CU121" i="1"/>
  <c r="CT121" i="1"/>
  <c r="CS121" i="1"/>
  <c r="CR121" i="1"/>
  <c r="CQ121" i="1"/>
  <c r="CP121" i="1"/>
  <c r="CO121" i="1"/>
  <c r="CN121" i="1"/>
  <c r="CM121" i="1"/>
  <c r="CL121" i="1"/>
  <c r="CK121" i="1"/>
  <c r="CJ121" i="1"/>
  <c r="CI121" i="1"/>
  <c r="CG121" i="1" s="1"/>
  <c r="CF121" i="1"/>
  <c r="L121" i="1"/>
  <c r="J121" i="1"/>
  <c r="I121" i="1"/>
  <c r="E121" i="1"/>
  <c r="DN120" i="1"/>
  <c r="DM120" i="1"/>
  <c r="DL120" i="1"/>
  <c r="DK120" i="1"/>
  <c r="DJ120" i="1"/>
  <c r="DI120" i="1"/>
  <c r="DH120" i="1"/>
  <c r="DG120" i="1"/>
  <c r="DF120" i="1"/>
  <c r="DE120" i="1"/>
  <c r="DD120" i="1"/>
  <c r="DC120" i="1"/>
  <c r="DB120" i="1"/>
  <c r="DA120" i="1"/>
  <c r="CZ120" i="1"/>
  <c r="CY120" i="1"/>
  <c r="CX120" i="1"/>
  <c r="CW120" i="1"/>
  <c r="CV120" i="1"/>
  <c r="CU120" i="1"/>
  <c r="CT120" i="1"/>
  <c r="CS120" i="1"/>
  <c r="CR120" i="1"/>
  <c r="CQ120" i="1"/>
  <c r="CP120" i="1"/>
  <c r="CO120" i="1"/>
  <c r="CN120" i="1"/>
  <c r="CM120" i="1"/>
  <c r="CG120" i="1" s="1"/>
  <c r="CL120" i="1"/>
  <c r="CK120" i="1"/>
  <c r="CJ120" i="1"/>
  <c r="CI120" i="1"/>
  <c r="CF120" i="1"/>
  <c r="L120" i="1"/>
  <c r="J120" i="1"/>
  <c r="I120" i="1"/>
  <c r="E120" i="1"/>
  <c r="DN119" i="1"/>
  <c r="DM119" i="1"/>
  <c r="DL119" i="1"/>
  <c r="DK119" i="1"/>
  <c r="DJ119" i="1"/>
  <c r="DI119" i="1"/>
  <c r="DH119" i="1"/>
  <c r="DG119" i="1"/>
  <c r="DF119" i="1"/>
  <c r="DE119" i="1"/>
  <c r="DD119" i="1"/>
  <c r="DC119" i="1"/>
  <c r="DB119" i="1"/>
  <c r="DA119" i="1"/>
  <c r="CZ119" i="1"/>
  <c r="CY119" i="1"/>
  <c r="CX119" i="1"/>
  <c r="CW119" i="1"/>
  <c r="CV119" i="1"/>
  <c r="CU119" i="1"/>
  <c r="CT119" i="1"/>
  <c r="CS119" i="1"/>
  <c r="CR119" i="1"/>
  <c r="CQ119" i="1"/>
  <c r="CP119" i="1"/>
  <c r="CO119" i="1"/>
  <c r="CN119" i="1"/>
  <c r="CM119" i="1"/>
  <c r="CL119" i="1"/>
  <c r="CK119" i="1"/>
  <c r="CJ119" i="1"/>
  <c r="CI119" i="1"/>
  <c r="CF119" i="1"/>
  <c r="L119" i="1"/>
  <c r="I119" i="1"/>
  <c r="J119" i="1" s="1"/>
  <c r="E119" i="1"/>
  <c r="DN118" i="1"/>
  <c r="DM118" i="1"/>
  <c r="DL118" i="1"/>
  <c r="DK118" i="1"/>
  <c r="DJ118" i="1"/>
  <c r="DI118" i="1"/>
  <c r="DH118" i="1"/>
  <c r="DG118" i="1"/>
  <c r="DF118" i="1"/>
  <c r="DE118" i="1"/>
  <c r="DD118" i="1"/>
  <c r="DC118" i="1"/>
  <c r="DB118" i="1"/>
  <c r="DA118" i="1"/>
  <c r="CZ118" i="1"/>
  <c r="CY118" i="1"/>
  <c r="CX118" i="1"/>
  <c r="CW118" i="1"/>
  <c r="CV118" i="1"/>
  <c r="CU118" i="1"/>
  <c r="CT118" i="1"/>
  <c r="CS118" i="1"/>
  <c r="CR118" i="1"/>
  <c r="CQ118" i="1"/>
  <c r="CP118" i="1"/>
  <c r="CO118" i="1"/>
  <c r="CN118" i="1"/>
  <c r="CM118" i="1"/>
  <c r="CL118" i="1"/>
  <c r="CK118" i="1"/>
  <c r="CJ118" i="1"/>
  <c r="CI118" i="1"/>
  <c r="CF118" i="1"/>
  <c r="L118" i="1"/>
  <c r="I118" i="1"/>
  <c r="J118" i="1" s="1"/>
  <c r="E118" i="1"/>
  <c r="DN117" i="1"/>
  <c r="DM117" i="1"/>
  <c r="DL117" i="1"/>
  <c r="DK117" i="1"/>
  <c r="DJ117" i="1"/>
  <c r="DI117" i="1"/>
  <c r="DH117" i="1"/>
  <c r="DG117" i="1"/>
  <c r="DF117" i="1"/>
  <c r="DE117" i="1"/>
  <c r="DD117" i="1"/>
  <c r="DC117" i="1"/>
  <c r="DB117" i="1"/>
  <c r="DA117" i="1"/>
  <c r="CZ117" i="1"/>
  <c r="CY117" i="1"/>
  <c r="CX117" i="1"/>
  <c r="CW117" i="1"/>
  <c r="CV117" i="1"/>
  <c r="CU117" i="1"/>
  <c r="CT117" i="1"/>
  <c r="CS117" i="1"/>
  <c r="CR117" i="1"/>
  <c r="CQ117" i="1"/>
  <c r="CP117" i="1"/>
  <c r="CO117" i="1"/>
  <c r="CN117" i="1"/>
  <c r="CM117" i="1"/>
  <c r="CL117" i="1"/>
  <c r="CK117" i="1"/>
  <c r="CJ117" i="1"/>
  <c r="CI117" i="1"/>
  <c r="CF117" i="1"/>
  <c r="L117" i="1"/>
  <c r="I117" i="1"/>
  <c r="J117" i="1" s="1"/>
  <c r="E117" i="1"/>
  <c r="DN116" i="1"/>
  <c r="DM116" i="1"/>
  <c r="DL116" i="1"/>
  <c r="DK116" i="1"/>
  <c r="DJ116" i="1"/>
  <c r="DI116" i="1"/>
  <c r="DH116" i="1"/>
  <c r="DG116" i="1"/>
  <c r="DF116" i="1"/>
  <c r="DE116" i="1"/>
  <c r="DD116" i="1"/>
  <c r="DC116" i="1"/>
  <c r="DB116" i="1"/>
  <c r="DA116" i="1"/>
  <c r="CZ116" i="1"/>
  <c r="CY116" i="1"/>
  <c r="CX116" i="1"/>
  <c r="CW116" i="1"/>
  <c r="CV116" i="1"/>
  <c r="CU116" i="1"/>
  <c r="CT116" i="1"/>
  <c r="CS116" i="1"/>
  <c r="CR116" i="1"/>
  <c r="CQ116" i="1"/>
  <c r="CP116" i="1"/>
  <c r="CO116" i="1"/>
  <c r="CN116" i="1"/>
  <c r="CM116" i="1"/>
  <c r="CL116" i="1"/>
  <c r="CK116" i="1"/>
  <c r="CJ116" i="1"/>
  <c r="CG116" i="1" s="1"/>
  <c r="CI116" i="1"/>
  <c r="CF116" i="1"/>
  <c r="L116" i="1"/>
  <c r="J116" i="1"/>
  <c r="I116" i="1"/>
  <c r="E116" i="1"/>
  <c r="DN115" i="1"/>
  <c r="DM115" i="1"/>
  <c r="DL115" i="1"/>
  <c r="DK115" i="1"/>
  <c r="DJ115" i="1"/>
  <c r="DI115" i="1"/>
  <c r="DH115" i="1"/>
  <c r="DG115" i="1"/>
  <c r="DF115" i="1"/>
  <c r="DE115" i="1"/>
  <c r="DD115" i="1"/>
  <c r="DC115" i="1"/>
  <c r="DB115" i="1"/>
  <c r="DA115" i="1"/>
  <c r="CZ115" i="1"/>
  <c r="CY115" i="1"/>
  <c r="CX115" i="1"/>
  <c r="CW115" i="1"/>
  <c r="CV115" i="1"/>
  <c r="CU115" i="1"/>
  <c r="CT115" i="1"/>
  <c r="CS115" i="1"/>
  <c r="CR115" i="1"/>
  <c r="CQ115" i="1"/>
  <c r="CP115" i="1"/>
  <c r="CO115" i="1"/>
  <c r="CN115" i="1"/>
  <c r="CM115" i="1"/>
  <c r="CL115" i="1"/>
  <c r="CK115" i="1"/>
  <c r="CJ115" i="1"/>
  <c r="CI115" i="1"/>
  <c r="CG115" i="1" s="1"/>
  <c r="CF115" i="1"/>
  <c r="L115" i="1"/>
  <c r="J115" i="1"/>
  <c r="I115" i="1"/>
  <c r="E115" i="1"/>
  <c r="DN114" i="1"/>
  <c r="DM114" i="1"/>
  <c r="DL114" i="1"/>
  <c r="DK114" i="1"/>
  <c r="DJ114" i="1"/>
  <c r="DI114" i="1"/>
  <c r="DH114" i="1"/>
  <c r="DG114" i="1"/>
  <c r="DF114" i="1"/>
  <c r="DE114" i="1"/>
  <c r="DD114" i="1"/>
  <c r="DC114" i="1"/>
  <c r="DB114" i="1"/>
  <c r="DA114" i="1"/>
  <c r="CZ114" i="1"/>
  <c r="CY114" i="1"/>
  <c r="CX114" i="1"/>
  <c r="CW114" i="1"/>
  <c r="CV114" i="1"/>
  <c r="CU114" i="1"/>
  <c r="CT114" i="1"/>
  <c r="CS114" i="1"/>
  <c r="CR114" i="1"/>
  <c r="CQ114" i="1"/>
  <c r="CP114" i="1"/>
  <c r="CO114" i="1"/>
  <c r="CN114" i="1"/>
  <c r="CM114" i="1"/>
  <c r="CL114" i="1"/>
  <c r="CK114" i="1"/>
  <c r="CG114" i="1" s="1"/>
  <c r="CJ114" i="1"/>
  <c r="CI114" i="1"/>
  <c r="CF114" i="1"/>
  <c r="L114" i="1"/>
  <c r="J114" i="1"/>
  <c r="I114" i="1"/>
  <c r="E114" i="1"/>
  <c r="DN113" i="1"/>
  <c r="DM113" i="1"/>
  <c r="DL113" i="1"/>
  <c r="DK113" i="1"/>
  <c r="DJ113" i="1"/>
  <c r="DI113" i="1"/>
  <c r="DH113" i="1"/>
  <c r="DG113" i="1"/>
  <c r="DF113" i="1"/>
  <c r="DE113" i="1"/>
  <c r="DD113" i="1"/>
  <c r="DC113" i="1"/>
  <c r="DB113" i="1"/>
  <c r="DA113" i="1"/>
  <c r="CZ113" i="1"/>
  <c r="CY113" i="1"/>
  <c r="CX113" i="1"/>
  <c r="CW113" i="1"/>
  <c r="CV113" i="1"/>
  <c r="CU113" i="1"/>
  <c r="CT113" i="1"/>
  <c r="CS113" i="1"/>
  <c r="CR113" i="1"/>
  <c r="CQ113" i="1"/>
  <c r="CP113" i="1"/>
  <c r="CO113" i="1"/>
  <c r="CN113" i="1"/>
  <c r="CM113" i="1"/>
  <c r="CL113" i="1"/>
  <c r="CK113" i="1"/>
  <c r="CJ113" i="1"/>
  <c r="CI113" i="1"/>
  <c r="CF113" i="1"/>
  <c r="L113" i="1"/>
  <c r="J113" i="1"/>
  <c r="I113" i="1"/>
  <c r="E113" i="1"/>
  <c r="DN112" i="1"/>
  <c r="DM112" i="1"/>
  <c r="DL112" i="1"/>
  <c r="DK112" i="1"/>
  <c r="DJ112" i="1"/>
  <c r="DI112" i="1"/>
  <c r="DH112" i="1"/>
  <c r="DG112" i="1"/>
  <c r="DF112" i="1"/>
  <c r="DE112" i="1"/>
  <c r="DD112" i="1"/>
  <c r="DC112" i="1"/>
  <c r="DB112" i="1"/>
  <c r="DA112" i="1"/>
  <c r="CZ112" i="1"/>
  <c r="CY112" i="1"/>
  <c r="CX112" i="1"/>
  <c r="CW112" i="1"/>
  <c r="CV112" i="1"/>
  <c r="CU112" i="1"/>
  <c r="CT112" i="1"/>
  <c r="CS112" i="1"/>
  <c r="CR112" i="1"/>
  <c r="CQ112" i="1"/>
  <c r="CP112" i="1"/>
  <c r="CO112" i="1"/>
  <c r="CN112" i="1"/>
  <c r="CM112" i="1"/>
  <c r="CL112" i="1"/>
  <c r="CK112" i="1"/>
  <c r="CJ112" i="1"/>
  <c r="CI112" i="1"/>
  <c r="CF112" i="1"/>
  <c r="L112" i="1"/>
  <c r="I112" i="1"/>
  <c r="J112" i="1" s="1"/>
  <c r="E112" i="1"/>
  <c r="DN111" i="1"/>
  <c r="DM111" i="1"/>
  <c r="DL111" i="1"/>
  <c r="DK111" i="1"/>
  <c r="DJ111" i="1"/>
  <c r="DI111" i="1"/>
  <c r="DH111" i="1"/>
  <c r="DG111" i="1"/>
  <c r="DF111" i="1"/>
  <c r="DE111" i="1"/>
  <c r="DD111" i="1"/>
  <c r="DC111" i="1"/>
  <c r="DB111" i="1"/>
  <c r="DA111" i="1"/>
  <c r="CZ111" i="1"/>
  <c r="CY111" i="1"/>
  <c r="CX111" i="1"/>
  <c r="CW111" i="1"/>
  <c r="CV111" i="1"/>
  <c r="CU111" i="1"/>
  <c r="CT111" i="1"/>
  <c r="CS111" i="1"/>
  <c r="CR111" i="1"/>
  <c r="CQ111" i="1"/>
  <c r="CP111" i="1"/>
  <c r="CO111" i="1"/>
  <c r="CN111" i="1"/>
  <c r="CM111" i="1"/>
  <c r="CL111" i="1"/>
  <c r="CK111" i="1"/>
  <c r="CJ111" i="1"/>
  <c r="CI111" i="1"/>
  <c r="CG111" i="1" s="1"/>
  <c r="CF111" i="1"/>
  <c r="L111" i="1"/>
  <c r="J111" i="1"/>
  <c r="I111" i="1"/>
  <c r="E111" i="1"/>
  <c r="DN110" i="1"/>
  <c r="DM110" i="1"/>
  <c r="DL110" i="1"/>
  <c r="DK110" i="1"/>
  <c r="DJ110" i="1"/>
  <c r="DI110" i="1"/>
  <c r="DH110" i="1"/>
  <c r="DG110" i="1"/>
  <c r="DF110" i="1"/>
  <c r="DE110" i="1"/>
  <c r="DD110" i="1"/>
  <c r="DC110" i="1"/>
  <c r="DB110" i="1"/>
  <c r="DA110" i="1"/>
  <c r="CZ110" i="1"/>
  <c r="CY110" i="1"/>
  <c r="CX110" i="1"/>
  <c r="CW110" i="1"/>
  <c r="CV110" i="1"/>
  <c r="CU110" i="1"/>
  <c r="CT110" i="1"/>
  <c r="CS110" i="1"/>
  <c r="CR110" i="1"/>
  <c r="CQ110" i="1"/>
  <c r="CP110" i="1"/>
  <c r="CO110" i="1"/>
  <c r="CN110" i="1"/>
  <c r="CM110" i="1"/>
  <c r="CL110" i="1"/>
  <c r="CK110" i="1"/>
  <c r="CJ110" i="1"/>
  <c r="CI110" i="1"/>
  <c r="CG110" i="1" s="1"/>
  <c r="CF110" i="1"/>
  <c r="L110" i="1"/>
  <c r="J110" i="1"/>
  <c r="I110" i="1"/>
  <c r="E110" i="1"/>
  <c r="DN109" i="1"/>
  <c r="DM109" i="1"/>
  <c r="DL109" i="1"/>
  <c r="DK109" i="1"/>
  <c r="DJ109" i="1"/>
  <c r="DI109" i="1"/>
  <c r="DH109" i="1"/>
  <c r="DG109" i="1"/>
  <c r="DF109" i="1"/>
  <c r="DE109" i="1"/>
  <c r="DD109" i="1"/>
  <c r="DC109" i="1"/>
  <c r="DB109" i="1"/>
  <c r="DA109" i="1"/>
  <c r="CZ109" i="1"/>
  <c r="CY109" i="1"/>
  <c r="CX109" i="1"/>
  <c r="CW109" i="1"/>
  <c r="CV109" i="1"/>
  <c r="CU109" i="1"/>
  <c r="CT109" i="1"/>
  <c r="CS109" i="1"/>
  <c r="CR109" i="1"/>
  <c r="CQ109" i="1"/>
  <c r="CP109" i="1"/>
  <c r="CO109" i="1"/>
  <c r="CN109" i="1"/>
  <c r="CM109" i="1"/>
  <c r="CL109" i="1"/>
  <c r="CK109" i="1"/>
  <c r="CJ109" i="1"/>
  <c r="CI109" i="1"/>
  <c r="CF109" i="1"/>
  <c r="L109" i="1"/>
  <c r="I109" i="1"/>
  <c r="J109" i="1" s="1"/>
  <c r="E109" i="1"/>
  <c r="DN108" i="1"/>
  <c r="DM108" i="1"/>
  <c r="DL108" i="1"/>
  <c r="DK108" i="1"/>
  <c r="DJ108" i="1"/>
  <c r="DI108" i="1"/>
  <c r="DH108" i="1"/>
  <c r="DG108" i="1"/>
  <c r="DF108" i="1"/>
  <c r="DE108" i="1"/>
  <c r="DD108" i="1"/>
  <c r="DC108" i="1"/>
  <c r="DB108" i="1"/>
  <c r="DA108" i="1"/>
  <c r="CZ108" i="1"/>
  <c r="CY108" i="1"/>
  <c r="CX108" i="1"/>
  <c r="CW108" i="1"/>
  <c r="CV108" i="1"/>
  <c r="CU108" i="1"/>
  <c r="CT108" i="1"/>
  <c r="CS108" i="1"/>
  <c r="CR108" i="1"/>
  <c r="CQ108" i="1"/>
  <c r="CP108" i="1"/>
  <c r="CO108" i="1"/>
  <c r="CN108" i="1"/>
  <c r="CM108" i="1"/>
  <c r="CL108" i="1"/>
  <c r="CK108" i="1"/>
  <c r="CJ108" i="1"/>
  <c r="CI108" i="1"/>
  <c r="CF108" i="1"/>
  <c r="L108" i="1"/>
  <c r="I108" i="1"/>
  <c r="J108" i="1" s="1"/>
  <c r="E108" i="1"/>
  <c r="DN107" i="1"/>
  <c r="DM107" i="1"/>
  <c r="DL107" i="1"/>
  <c r="DK107" i="1"/>
  <c r="DJ107" i="1"/>
  <c r="DI107" i="1"/>
  <c r="DH107" i="1"/>
  <c r="DG107" i="1"/>
  <c r="DF107" i="1"/>
  <c r="DE107" i="1"/>
  <c r="DD107" i="1"/>
  <c r="DC107" i="1"/>
  <c r="DB107" i="1"/>
  <c r="DA107" i="1"/>
  <c r="CZ107" i="1"/>
  <c r="CY107" i="1"/>
  <c r="CX107" i="1"/>
  <c r="CW107" i="1"/>
  <c r="CV107" i="1"/>
  <c r="CU107" i="1"/>
  <c r="CT107" i="1"/>
  <c r="CS107" i="1"/>
  <c r="CR107" i="1"/>
  <c r="CQ107" i="1"/>
  <c r="CP107" i="1"/>
  <c r="CO107" i="1"/>
  <c r="CN107" i="1"/>
  <c r="CM107" i="1"/>
  <c r="CL107" i="1"/>
  <c r="CK107" i="1"/>
  <c r="CJ107" i="1"/>
  <c r="CI107" i="1"/>
  <c r="CG107" i="1" s="1"/>
  <c r="CF107" i="1"/>
  <c r="L107" i="1"/>
  <c r="I107" i="1"/>
  <c r="J107" i="1" s="1"/>
  <c r="E107" i="1"/>
  <c r="DN106" i="1"/>
  <c r="DM106" i="1"/>
  <c r="DL106" i="1"/>
  <c r="DK106" i="1"/>
  <c r="DJ106" i="1"/>
  <c r="DI106" i="1"/>
  <c r="DH106" i="1"/>
  <c r="DG106" i="1"/>
  <c r="DF106" i="1"/>
  <c r="DE106" i="1"/>
  <c r="DD106" i="1"/>
  <c r="DC106" i="1"/>
  <c r="DB106" i="1"/>
  <c r="DA106" i="1"/>
  <c r="CZ106" i="1"/>
  <c r="CY106" i="1"/>
  <c r="CX106" i="1"/>
  <c r="CW106" i="1"/>
  <c r="CV106" i="1"/>
  <c r="CU106" i="1"/>
  <c r="CT106" i="1"/>
  <c r="CS106" i="1"/>
  <c r="CR106" i="1"/>
  <c r="CQ106" i="1"/>
  <c r="CP106" i="1"/>
  <c r="CO106" i="1"/>
  <c r="CG106" i="1" s="1"/>
  <c r="CN106" i="1"/>
  <c r="CM106" i="1"/>
  <c r="CL106" i="1"/>
  <c r="CK106" i="1"/>
  <c r="CJ106" i="1"/>
  <c r="CI106" i="1"/>
  <c r="CF106" i="1"/>
  <c r="L106" i="1"/>
  <c r="J106" i="1"/>
  <c r="I106" i="1"/>
  <c r="E106" i="1"/>
  <c r="DN105" i="1"/>
  <c r="DM105" i="1"/>
  <c r="DL105" i="1"/>
  <c r="DK105" i="1"/>
  <c r="DJ105" i="1"/>
  <c r="DI105" i="1"/>
  <c r="DH105" i="1"/>
  <c r="DG105" i="1"/>
  <c r="DF105" i="1"/>
  <c r="DE105" i="1"/>
  <c r="DD105" i="1"/>
  <c r="DC105" i="1"/>
  <c r="DB105" i="1"/>
  <c r="DA105" i="1"/>
  <c r="CZ105" i="1"/>
  <c r="CY105" i="1"/>
  <c r="CX105" i="1"/>
  <c r="CW105" i="1"/>
  <c r="CV105" i="1"/>
  <c r="CU105" i="1"/>
  <c r="CT105" i="1"/>
  <c r="CS105" i="1"/>
  <c r="CR105" i="1"/>
  <c r="CQ105" i="1"/>
  <c r="CP105" i="1"/>
  <c r="CO105" i="1"/>
  <c r="CN105" i="1"/>
  <c r="CM105" i="1"/>
  <c r="CG105" i="1" s="1"/>
  <c r="CL105" i="1"/>
  <c r="CK105" i="1"/>
  <c r="CJ105" i="1"/>
  <c r="CI105" i="1"/>
  <c r="CF105" i="1"/>
  <c r="L105" i="1"/>
  <c r="J105" i="1"/>
  <c r="I105" i="1"/>
  <c r="E105" i="1"/>
  <c r="DN104" i="1"/>
  <c r="DM104" i="1"/>
  <c r="DL104" i="1"/>
  <c r="DK104" i="1"/>
  <c r="DJ104" i="1"/>
  <c r="DI104" i="1"/>
  <c r="DH104" i="1"/>
  <c r="DG104" i="1"/>
  <c r="DF104" i="1"/>
  <c r="DE104" i="1"/>
  <c r="DD104" i="1"/>
  <c r="DC104" i="1"/>
  <c r="DB104" i="1"/>
  <c r="DA104" i="1"/>
  <c r="CZ104" i="1"/>
  <c r="CY104" i="1"/>
  <c r="CX104" i="1"/>
  <c r="CW104" i="1"/>
  <c r="CV104" i="1"/>
  <c r="CU104" i="1"/>
  <c r="CT104" i="1"/>
  <c r="CS104" i="1"/>
  <c r="CR104" i="1"/>
  <c r="CQ104" i="1"/>
  <c r="CP104" i="1"/>
  <c r="CO104" i="1"/>
  <c r="CN104" i="1"/>
  <c r="CM104" i="1"/>
  <c r="CL104" i="1"/>
  <c r="CK104" i="1"/>
  <c r="CG104" i="1" s="1"/>
  <c r="CJ104" i="1"/>
  <c r="CI104" i="1"/>
  <c r="CF104" i="1"/>
  <c r="L104" i="1"/>
  <c r="I104" i="1"/>
  <c r="J104" i="1" s="1"/>
  <c r="E104" i="1"/>
  <c r="DN103" i="1"/>
  <c r="DM103" i="1"/>
  <c r="DL103" i="1"/>
  <c r="DK103" i="1"/>
  <c r="DJ103" i="1"/>
  <c r="DI103" i="1"/>
  <c r="DH103" i="1"/>
  <c r="DG103" i="1"/>
  <c r="DF103" i="1"/>
  <c r="DE103" i="1"/>
  <c r="DD103" i="1"/>
  <c r="DC103" i="1"/>
  <c r="DB103" i="1"/>
  <c r="DA103" i="1"/>
  <c r="CZ103" i="1"/>
  <c r="CY103" i="1"/>
  <c r="CX103" i="1"/>
  <c r="CW103" i="1"/>
  <c r="CV103" i="1"/>
  <c r="CU103" i="1"/>
  <c r="CT103" i="1"/>
  <c r="CS103" i="1"/>
  <c r="CR103" i="1"/>
  <c r="CQ103" i="1"/>
  <c r="CP103" i="1"/>
  <c r="CO103" i="1"/>
  <c r="CN103" i="1"/>
  <c r="CM103" i="1"/>
  <c r="CL103" i="1"/>
  <c r="CK103" i="1"/>
  <c r="CJ103" i="1"/>
  <c r="CI103" i="1"/>
  <c r="CF103" i="1"/>
  <c r="L103" i="1"/>
  <c r="J103" i="1"/>
  <c r="I103" i="1"/>
  <c r="E103" i="1"/>
  <c r="DN102" i="1"/>
  <c r="DM102" i="1"/>
  <c r="DL102" i="1"/>
  <c r="DK102" i="1"/>
  <c r="DJ102" i="1"/>
  <c r="DI102" i="1"/>
  <c r="DH102" i="1"/>
  <c r="DG102" i="1"/>
  <c r="DF102" i="1"/>
  <c r="DE102" i="1"/>
  <c r="DD102" i="1"/>
  <c r="DC102" i="1"/>
  <c r="DB102" i="1"/>
  <c r="DA102" i="1"/>
  <c r="CZ102" i="1"/>
  <c r="CY102" i="1"/>
  <c r="CX102" i="1"/>
  <c r="CW102" i="1"/>
  <c r="CV102" i="1"/>
  <c r="CU102" i="1"/>
  <c r="CT102" i="1"/>
  <c r="CS102" i="1"/>
  <c r="CR102" i="1"/>
  <c r="CQ102" i="1"/>
  <c r="CP102" i="1"/>
  <c r="CO102" i="1"/>
  <c r="CN102" i="1"/>
  <c r="CM102" i="1"/>
  <c r="CL102" i="1"/>
  <c r="CK102" i="1"/>
  <c r="CJ102" i="1"/>
  <c r="CI102" i="1"/>
  <c r="CF102" i="1"/>
  <c r="L102" i="1"/>
  <c r="I102" i="1"/>
  <c r="J102" i="1" s="1"/>
  <c r="E102" i="1"/>
  <c r="DN101" i="1"/>
  <c r="DM101" i="1"/>
  <c r="DL101" i="1"/>
  <c r="DK101" i="1"/>
  <c r="DJ101" i="1"/>
  <c r="DI101" i="1"/>
  <c r="DH101" i="1"/>
  <c r="DG101" i="1"/>
  <c r="DF101" i="1"/>
  <c r="DE101" i="1"/>
  <c r="DD101" i="1"/>
  <c r="DC101" i="1"/>
  <c r="DB101" i="1"/>
  <c r="DA101" i="1"/>
  <c r="CZ101" i="1"/>
  <c r="CY101" i="1"/>
  <c r="CX101" i="1"/>
  <c r="CW101" i="1"/>
  <c r="CV101" i="1"/>
  <c r="CU101" i="1"/>
  <c r="CT101" i="1"/>
  <c r="CS101" i="1"/>
  <c r="CR101" i="1"/>
  <c r="CQ101" i="1"/>
  <c r="CP101" i="1"/>
  <c r="CO101" i="1"/>
  <c r="CN101" i="1"/>
  <c r="CM101" i="1"/>
  <c r="CL101" i="1"/>
  <c r="CK101" i="1"/>
  <c r="CJ101" i="1"/>
  <c r="CI101" i="1"/>
  <c r="CG101" i="1" s="1"/>
  <c r="CF101" i="1"/>
  <c r="L101" i="1"/>
  <c r="J101" i="1"/>
  <c r="I101" i="1"/>
  <c r="E101" i="1"/>
  <c r="DN100" i="1"/>
  <c r="DM100" i="1"/>
  <c r="DL100" i="1"/>
  <c r="DK100" i="1"/>
  <c r="DJ100" i="1"/>
  <c r="DI100" i="1"/>
  <c r="DH100" i="1"/>
  <c r="DG100" i="1"/>
  <c r="DF100" i="1"/>
  <c r="DE100" i="1"/>
  <c r="DD100" i="1"/>
  <c r="DC100" i="1"/>
  <c r="DB100" i="1"/>
  <c r="DA100" i="1"/>
  <c r="CZ100" i="1"/>
  <c r="CY100" i="1"/>
  <c r="CX100" i="1"/>
  <c r="CW100" i="1"/>
  <c r="CV100" i="1"/>
  <c r="CU100" i="1"/>
  <c r="CT100" i="1"/>
  <c r="CS100" i="1"/>
  <c r="CR100" i="1"/>
  <c r="CQ100" i="1"/>
  <c r="CP100" i="1"/>
  <c r="CO100" i="1"/>
  <c r="CN100" i="1"/>
  <c r="CM100" i="1"/>
  <c r="CL100" i="1"/>
  <c r="CK100" i="1"/>
  <c r="CJ100" i="1"/>
  <c r="CI100" i="1"/>
  <c r="CG100" i="1" s="1"/>
  <c r="CF100" i="1"/>
  <c r="L100" i="1"/>
  <c r="J100" i="1"/>
  <c r="I100" i="1"/>
  <c r="E100" i="1"/>
  <c r="DN99" i="1"/>
  <c r="DM99" i="1"/>
  <c r="DL99" i="1"/>
  <c r="DK99" i="1"/>
  <c r="DJ99" i="1"/>
  <c r="DI99" i="1"/>
  <c r="DH99" i="1"/>
  <c r="DG99" i="1"/>
  <c r="DF99" i="1"/>
  <c r="DE99" i="1"/>
  <c r="DD99" i="1"/>
  <c r="DC99" i="1"/>
  <c r="DB99" i="1"/>
  <c r="DA99" i="1"/>
  <c r="CZ99" i="1"/>
  <c r="CY99" i="1"/>
  <c r="CX99" i="1"/>
  <c r="CW99" i="1"/>
  <c r="CV99" i="1"/>
  <c r="CU99" i="1"/>
  <c r="CT99" i="1"/>
  <c r="CS99" i="1"/>
  <c r="CR99" i="1"/>
  <c r="CQ99" i="1"/>
  <c r="CP99" i="1"/>
  <c r="CO99" i="1"/>
  <c r="CN99" i="1"/>
  <c r="CM99" i="1"/>
  <c r="CL99" i="1"/>
  <c r="CK99" i="1"/>
  <c r="CJ99" i="1"/>
  <c r="CI99" i="1"/>
  <c r="CF99" i="1"/>
  <c r="L99" i="1"/>
  <c r="I99" i="1"/>
  <c r="J99" i="1" s="1"/>
  <c r="E99" i="1"/>
  <c r="DN98" i="1"/>
  <c r="DM98" i="1"/>
  <c r="DL98" i="1"/>
  <c r="DK98" i="1"/>
  <c r="DJ98" i="1"/>
  <c r="DI98" i="1"/>
  <c r="DH98" i="1"/>
  <c r="DG98" i="1"/>
  <c r="DF98" i="1"/>
  <c r="DE98" i="1"/>
  <c r="DD98" i="1"/>
  <c r="DC98" i="1"/>
  <c r="DB98" i="1"/>
  <c r="DA98" i="1"/>
  <c r="CZ98" i="1"/>
  <c r="CY98" i="1"/>
  <c r="CX98" i="1"/>
  <c r="CW98" i="1"/>
  <c r="CV98" i="1"/>
  <c r="CU98" i="1"/>
  <c r="CT98" i="1"/>
  <c r="CS98" i="1"/>
  <c r="CR98" i="1"/>
  <c r="CQ98" i="1"/>
  <c r="CP98" i="1"/>
  <c r="CO98" i="1"/>
  <c r="CN98" i="1"/>
  <c r="CM98" i="1"/>
  <c r="CL98" i="1"/>
  <c r="CK98" i="1"/>
  <c r="CJ98" i="1"/>
  <c r="CI98" i="1"/>
  <c r="CF98" i="1"/>
  <c r="L98" i="1"/>
  <c r="J98" i="1"/>
  <c r="I98" i="1"/>
  <c r="E98" i="1"/>
  <c r="DN97" i="1"/>
  <c r="DM97" i="1"/>
  <c r="DL97" i="1"/>
  <c r="DK97" i="1"/>
  <c r="DJ97" i="1"/>
  <c r="DI97" i="1"/>
  <c r="DH97" i="1"/>
  <c r="DG97" i="1"/>
  <c r="DF97" i="1"/>
  <c r="DE97" i="1"/>
  <c r="DD97" i="1"/>
  <c r="DC97" i="1"/>
  <c r="DB97" i="1"/>
  <c r="DA97" i="1"/>
  <c r="CZ97" i="1"/>
  <c r="CY97" i="1"/>
  <c r="CX97" i="1"/>
  <c r="CW97" i="1"/>
  <c r="CV97" i="1"/>
  <c r="CU97" i="1"/>
  <c r="CT97" i="1"/>
  <c r="CS97" i="1"/>
  <c r="CR97" i="1"/>
  <c r="CQ97" i="1"/>
  <c r="CP97" i="1"/>
  <c r="CO97" i="1"/>
  <c r="CN97" i="1"/>
  <c r="CM97" i="1"/>
  <c r="CL97" i="1"/>
  <c r="CK97" i="1"/>
  <c r="CJ97" i="1"/>
  <c r="CI97" i="1"/>
  <c r="CF97" i="1"/>
  <c r="L97" i="1"/>
  <c r="I97" i="1"/>
  <c r="J97" i="1" s="1"/>
  <c r="E97" i="1"/>
  <c r="DN96" i="1"/>
  <c r="DM96" i="1"/>
  <c r="DL96" i="1"/>
  <c r="DK96" i="1"/>
  <c r="DJ96" i="1"/>
  <c r="DI96" i="1"/>
  <c r="DH96" i="1"/>
  <c r="DG96" i="1"/>
  <c r="DF96" i="1"/>
  <c r="DE96" i="1"/>
  <c r="DD96" i="1"/>
  <c r="DC96" i="1"/>
  <c r="DB96" i="1"/>
  <c r="DA96" i="1"/>
  <c r="CZ96" i="1"/>
  <c r="CY96" i="1"/>
  <c r="CX96" i="1"/>
  <c r="CW96" i="1"/>
  <c r="CV96" i="1"/>
  <c r="CU96" i="1"/>
  <c r="CT96" i="1"/>
  <c r="CS96" i="1"/>
  <c r="CR96" i="1"/>
  <c r="CQ96" i="1"/>
  <c r="CP96" i="1"/>
  <c r="CO96" i="1"/>
  <c r="CN96" i="1"/>
  <c r="CM96" i="1"/>
  <c r="CL96" i="1"/>
  <c r="CK96" i="1"/>
  <c r="CJ96" i="1"/>
  <c r="CI96" i="1"/>
  <c r="CG96" i="1" s="1"/>
  <c r="CF96" i="1"/>
  <c r="L96" i="1"/>
  <c r="J96" i="1"/>
  <c r="I96" i="1"/>
  <c r="E96" i="1"/>
  <c r="DN95" i="1"/>
  <c r="DM95" i="1"/>
  <c r="DL95" i="1"/>
  <c r="DK95" i="1"/>
  <c r="DJ95" i="1"/>
  <c r="DI95" i="1"/>
  <c r="DH95" i="1"/>
  <c r="DG95" i="1"/>
  <c r="DF95" i="1"/>
  <c r="DE95" i="1"/>
  <c r="DD95" i="1"/>
  <c r="DC95" i="1"/>
  <c r="DB95" i="1"/>
  <c r="DA95" i="1"/>
  <c r="CZ95" i="1"/>
  <c r="CY95" i="1"/>
  <c r="CX95" i="1"/>
  <c r="CW95" i="1"/>
  <c r="CV95" i="1"/>
  <c r="CU95" i="1"/>
  <c r="CT95" i="1"/>
  <c r="CS95" i="1"/>
  <c r="CR95" i="1"/>
  <c r="CQ95" i="1"/>
  <c r="CP95" i="1"/>
  <c r="CO95" i="1"/>
  <c r="CN95" i="1"/>
  <c r="CM95" i="1"/>
  <c r="CG95" i="1" s="1"/>
  <c r="CL95" i="1"/>
  <c r="CK95" i="1"/>
  <c r="CJ95" i="1"/>
  <c r="CI95" i="1"/>
  <c r="CF95" i="1"/>
  <c r="L95" i="1"/>
  <c r="J95" i="1"/>
  <c r="I95" i="1"/>
  <c r="E95" i="1"/>
  <c r="DN94" i="1"/>
  <c r="DM94" i="1"/>
  <c r="DL94" i="1"/>
  <c r="DK94" i="1"/>
  <c r="DJ94" i="1"/>
  <c r="DI94" i="1"/>
  <c r="DH94" i="1"/>
  <c r="DG94" i="1"/>
  <c r="DF94" i="1"/>
  <c r="DE94" i="1"/>
  <c r="DD94" i="1"/>
  <c r="DC94" i="1"/>
  <c r="DB94" i="1"/>
  <c r="DA94" i="1"/>
  <c r="CZ94" i="1"/>
  <c r="CY94" i="1"/>
  <c r="CX94" i="1"/>
  <c r="CW94" i="1"/>
  <c r="CV94" i="1"/>
  <c r="CU94" i="1"/>
  <c r="CT94" i="1"/>
  <c r="CS94" i="1"/>
  <c r="CR94" i="1"/>
  <c r="CQ94" i="1"/>
  <c r="CP94" i="1"/>
  <c r="CO94" i="1"/>
  <c r="CN94" i="1"/>
  <c r="CM94" i="1"/>
  <c r="CL94" i="1"/>
  <c r="CK94" i="1"/>
  <c r="CJ94" i="1"/>
  <c r="CI94" i="1"/>
  <c r="CF94" i="1"/>
  <c r="L94" i="1"/>
  <c r="I94" i="1"/>
  <c r="J94" i="1" s="1"/>
  <c r="E94" i="1"/>
  <c r="DN93" i="1"/>
  <c r="DM93" i="1"/>
  <c r="DL93" i="1"/>
  <c r="DK93" i="1"/>
  <c r="DJ93" i="1"/>
  <c r="DI93" i="1"/>
  <c r="DH93" i="1"/>
  <c r="DG93" i="1"/>
  <c r="DF93" i="1"/>
  <c r="DE93" i="1"/>
  <c r="DD93" i="1"/>
  <c r="DC93" i="1"/>
  <c r="DB93" i="1"/>
  <c r="DA93" i="1"/>
  <c r="CZ93" i="1"/>
  <c r="CY93" i="1"/>
  <c r="CX93" i="1"/>
  <c r="CW93" i="1"/>
  <c r="CV93" i="1"/>
  <c r="CU93" i="1"/>
  <c r="CT93" i="1"/>
  <c r="CS93" i="1"/>
  <c r="CR93" i="1"/>
  <c r="CQ93" i="1"/>
  <c r="CP93" i="1"/>
  <c r="CO93" i="1"/>
  <c r="CN93" i="1"/>
  <c r="CM93" i="1"/>
  <c r="CL93" i="1"/>
  <c r="CK93" i="1"/>
  <c r="CJ93" i="1"/>
  <c r="CI93" i="1"/>
  <c r="CF93" i="1"/>
  <c r="L93" i="1"/>
  <c r="J93" i="1"/>
  <c r="I93" i="1"/>
  <c r="E93" i="1"/>
  <c r="DN92" i="1"/>
  <c r="DM92" i="1"/>
  <c r="DL92" i="1"/>
  <c r="DK92" i="1"/>
  <c r="DJ92" i="1"/>
  <c r="DI92" i="1"/>
  <c r="DH92" i="1"/>
  <c r="DG92" i="1"/>
  <c r="DF92" i="1"/>
  <c r="DE92" i="1"/>
  <c r="DD92" i="1"/>
  <c r="DC92" i="1"/>
  <c r="DB92" i="1"/>
  <c r="DA92" i="1"/>
  <c r="CZ92" i="1"/>
  <c r="CY92" i="1"/>
  <c r="CX92" i="1"/>
  <c r="CW92" i="1"/>
  <c r="CV92" i="1"/>
  <c r="CU92" i="1"/>
  <c r="CT92" i="1"/>
  <c r="CS92" i="1"/>
  <c r="CR92" i="1"/>
  <c r="CQ92" i="1"/>
  <c r="CP92" i="1"/>
  <c r="CO92" i="1"/>
  <c r="CN92" i="1"/>
  <c r="CM92" i="1"/>
  <c r="CL92" i="1"/>
  <c r="CK92" i="1"/>
  <c r="CJ92" i="1"/>
  <c r="CI92" i="1"/>
  <c r="CF92" i="1"/>
  <c r="L92" i="1"/>
  <c r="I92" i="1"/>
  <c r="J92" i="1" s="1"/>
  <c r="E92" i="1"/>
  <c r="DN91" i="1"/>
  <c r="DM91" i="1"/>
  <c r="DL91" i="1"/>
  <c r="DK91" i="1"/>
  <c r="DJ91" i="1"/>
  <c r="DI91" i="1"/>
  <c r="DH91" i="1"/>
  <c r="DG91" i="1"/>
  <c r="DF91" i="1"/>
  <c r="DE91" i="1"/>
  <c r="DD91" i="1"/>
  <c r="DC91" i="1"/>
  <c r="DB91" i="1"/>
  <c r="DA91" i="1"/>
  <c r="CZ91" i="1"/>
  <c r="CY91" i="1"/>
  <c r="CX91" i="1"/>
  <c r="CW91" i="1"/>
  <c r="CV91" i="1"/>
  <c r="CU91" i="1"/>
  <c r="CT91" i="1"/>
  <c r="CS91" i="1"/>
  <c r="CR91" i="1"/>
  <c r="CQ91" i="1"/>
  <c r="CP91" i="1"/>
  <c r="CO91" i="1"/>
  <c r="CN91" i="1"/>
  <c r="CM91" i="1"/>
  <c r="CL91" i="1"/>
  <c r="CK91" i="1"/>
  <c r="CJ91" i="1"/>
  <c r="CG91" i="1" s="1"/>
  <c r="CI91" i="1"/>
  <c r="CF91" i="1"/>
  <c r="L91" i="1"/>
  <c r="J91" i="1"/>
  <c r="I91" i="1"/>
  <c r="E91" i="1"/>
  <c r="DN90" i="1"/>
  <c r="DM90" i="1"/>
  <c r="DL90" i="1"/>
  <c r="DK90" i="1"/>
  <c r="DJ90" i="1"/>
  <c r="DI90" i="1"/>
  <c r="DH90" i="1"/>
  <c r="DG90" i="1"/>
  <c r="DF90" i="1"/>
  <c r="DE90" i="1"/>
  <c r="DD90" i="1"/>
  <c r="DC90" i="1"/>
  <c r="DB90" i="1"/>
  <c r="DA90" i="1"/>
  <c r="CZ90" i="1"/>
  <c r="CY90" i="1"/>
  <c r="CX90" i="1"/>
  <c r="CW90" i="1"/>
  <c r="CV90" i="1"/>
  <c r="CU90" i="1"/>
  <c r="CT90" i="1"/>
  <c r="CS90" i="1"/>
  <c r="CR90" i="1"/>
  <c r="CQ90" i="1"/>
  <c r="CP90" i="1"/>
  <c r="CO90" i="1"/>
  <c r="CN90" i="1"/>
  <c r="CM90" i="1"/>
  <c r="CL90" i="1"/>
  <c r="CK90" i="1"/>
  <c r="CJ90" i="1"/>
  <c r="CI90" i="1"/>
  <c r="CG90" i="1" s="1"/>
  <c r="CF90" i="1"/>
  <c r="L90" i="1"/>
  <c r="J90" i="1"/>
  <c r="I90" i="1"/>
  <c r="E90" i="1"/>
  <c r="DN89" i="1"/>
  <c r="DM89" i="1"/>
  <c r="DL89" i="1"/>
  <c r="DK89" i="1"/>
  <c r="DJ89" i="1"/>
  <c r="DI89" i="1"/>
  <c r="DH89" i="1"/>
  <c r="DG89" i="1"/>
  <c r="DF89" i="1"/>
  <c r="DE89" i="1"/>
  <c r="DD89" i="1"/>
  <c r="DC89" i="1"/>
  <c r="DB89" i="1"/>
  <c r="DA89" i="1"/>
  <c r="CZ89" i="1"/>
  <c r="CY89" i="1"/>
  <c r="CX89" i="1"/>
  <c r="CW89" i="1"/>
  <c r="CV89" i="1"/>
  <c r="CU89" i="1"/>
  <c r="CT89" i="1"/>
  <c r="CS89" i="1"/>
  <c r="CR89" i="1"/>
  <c r="CQ89" i="1"/>
  <c r="CP89" i="1"/>
  <c r="CO89" i="1"/>
  <c r="CN89" i="1"/>
  <c r="CM89" i="1"/>
  <c r="CL89" i="1"/>
  <c r="CK89" i="1"/>
  <c r="CG89" i="1" s="1"/>
  <c r="CJ89" i="1"/>
  <c r="CI89" i="1"/>
  <c r="CF89" i="1"/>
  <c r="L89" i="1"/>
  <c r="J89" i="1"/>
  <c r="I89" i="1"/>
  <c r="E89" i="1"/>
  <c r="DN88" i="1"/>
  <c r="DM88" i="1"/>
  <c r="DL88" i="1"/>
  <c r="DK88" i="1"/>
  <c r="DJ88" i="1"/>
  <c r="DI88" i="1"/>
  <c r="DH88" i="1"/>
  <c r="DG88" i="1"/>
  <c r="DF88" i="1"/>
  <c r="DE88" i="1"/>
  <c r="DD88" i="1"/>
  <c r="DC88" i="1"/>
  <c r="DB88" i="1"/>
  <c r="DA88" i="1"/>
  <c r="CZ88" i="1"/>
  <c r="CY88" i="1"/>
  <c r="CX88" i="1"/>
  <c r="CW88" i="1"/>
  <c r="CV88" i="1"/>
  <c r="CU88" i="1"/>
  <c r="CT88" i="1"/>
  <c r="CS88" i="1"/>
  <c r="CR88" i="1"/>
  <c r="CQ88" i="1"/>
  <c r="CP88" i="1"/>
  <c r="CO88" i="1"/>
  <c r="CN88" i="1"/>
  <c r="CM88" i="1"/>
  <c r="CL88" i="1"/>
  <c r="CK88" i="1"/>
  <c r="CJ88" i="1"/>
  <c r="CI88" i="1"/>
  <c r="CF88" i="1"/>
  <c r="L88" i="1"/>
  <c r="J88" i="1"/>
  <c r="I88" i="1"/>
  <c r="E88" i="1"/>
  <c r="DN87" i="1"/>
  <c r="DM87" i="1"/>
  <c r="DL87" i="1"/>
  <c r="DK87" i="1"/>
  <c r="DJ87" i="1"/>
  <c r="DI87" i="1"/>
  <c r="DH87" i="1"/>
  <c r="DG87" i="1"/>
  <c r="DF87" i="1"/>
  <c r="DE87" i="1"/>
  <c r="DD87" i="1"/>
  <c r="DC87" i="1"/>
  <c r="DB87" i="1"/>
  <c r="DA87" i="1"/>
  <c r="CZ87" i="1"/>
  <c r="CY87" i="1"/>
  <c r="CX87" i="1"/>
  <c r="CW87" i="1"/>
  <c r="CV87" i="1"/>
  <c r="CU87" i="1"/>
  <c r="CT87" i="1"/>
  <c r="CS87" i="1"/>
  <c r="CR87" i="1"/>
  <c r="CQ87" i="1"/>
  <c r="CP87" i="1"/>
  <c r="CO87" i="1"/>
  <c r="CN87" i="1"/>
  <c r="CM87" i="1"/>
  <c r="CL87" i="1"/>
  <c r="CK87" i="1"/>
  <c r="CJ87" i="1"/>
  <c r="CI87" i="1"/>
  <c r="CF87" i="1"/>
  <c r="L87" i="1"/>
  <c r="I87" i="1"/>
  <c r="J87" i="1" s="1"/>
  <c r="E87" i="1"/>
  <c r="DN86" i="1"/>
  <c r="DM86" i="1"/>
  <c r="DL86" i="1"/>
  <c r="DK86" i="1"/>
  <c r="DJ86" i="1"/>
  <c r="DI86" i="1"/>
  <c r="DH86" i="1"/>
  <c r="DG86" i="1"/>
  <c r="DF86" i="1"/>
  <c r="DE86" i="1"/>
  <c r="DD86" i="1"/>
  <c r="DC86" i="1"/>
  <c r="DB86" i="1"/>
  <c r="DA86" i="1"/>
  <c r="CZ86" i="1"/>
  <c r="CY86" i="1"/>
  <c r="CX86" i="1"/>
  <c r="CW86" i="1"/>
  <c r="CV86" i="1"/>
  <c r="CU86" i="1"/>
  <c r="CT86" i="1"/>
  <c r="CS86" i="1"/>
  <c r="CR86" i="1"/>
  <c r="CQ86" i="1"/>
  <c r="CP86" i="1"/>
  <c r="CO86" i="1"/>
  <c r="CN86" i="1"/>
  <c r="CM86" i="1"/>
  <c r="CL86" i="1"/>
  <c r="CK86" i="1"/>
  <c r="CJ86" i="1"/>
  <c r="CI86" i="1"/>
  <c r="CG86" i="1" s="1"/>
  <c r="CF86" i="1"/>
  <c r="L86" i="1"/>
  <c r="J86" i="1"/>
  <c r="I86" i="1"/>
  <c r="E86" i="1"/>
  <c r="DN85" i="1"/>
  <c r="DM85" i="1"/>
  <c r="DL85" i="1"/>
  <c r="DK85" i="1"/>
  <c r="DJ85" i="1"/>
  <c r="DI85" i="1"/>
  <c r="DH85" i="1"/>
  <c r="DG85" i="1"/>
  <c r="DF85" i="1"/>
  <c r="DE85" i="1"/>
  <c r="DD85" i="1"/>
  <c r="DC85" i="1"/>
  <c r="DB85" i="1"/>
  <c r="DA85" i="1"/>
  <c r="CZ85" i="1"/>
  <c r="CY85" i="1"/>
  <c r="CX85" i="1"/>
  <c r="CW85" i="1"/>
  <c r="CV85" i="1"/>
  <c r="CU85" i="1"/>
  <c r="CT85" i="1"/>
  <c r="CS85" i="1"/>
  <c r="CR85" i="1"/>
  <c r="CQ85" i="1"/>
  <c r="CP85" i="1"/>
  <c r="CO85" i="1"/>
  <c r="CN85" i="1"/>
  <c r="CM85" i="1"/>
  <c r="CL85" i="1"/>
  <c r="CK85" i="1"/>
  <c r="CJ85" i="1"/>
  <c r="CI85" i="1"/>
  <c r="CG85" i="1" s="1"/>
  <c r="CF85" i="1"/>
  <c r="L85" i="1"/>
  <c r="J85" i="1"/>
  <c r="I85" i="1"/>
  <c r="E85" i="1"/>
  <c r="DN84" i="1"/>
  <c r="DM84" i="1"/>
  <c r="DL84" i="1"/>
  <c r="DK84" i="1"/>
  <c r="DJ84" i="1"/>
  <c r="DI84" i="1"/>
  <c r="DH84" i="1"/>
  <c r="DG84" i="1"/>
  <c r="DF84" i="1"/>
  <c r="DE84" i="1"/>
  <c r="DD84" i="1"/>
  <c r="DC84" i="1"/>
  <c r="DB84" i="1"/>
  <c r="DA84" i="1"/>
  <c r="CZ84" i="1"/>
  <c r="CY84" i="1"/>
  <c r="CX84" i="1"/>
  <c r="CW84" i="1"/>
  <c r="CV84" i="1"/>
  <c r="CU84" i="1"/>
  <c r="CT84" i="1"/>
  <c r="CS84" i="1"/>
  <c r="CR84" i="1"/>
  <c r="CQ84" i="1"/>
  <c r="CP84" i="1"/>
  <c r="CO84" i="1"/>
  <c r="CN84" i="1"/>
  <c r="CM84" i="1"/>
  <c r="CL84" i="1"/>
  <c r="CK84" i="1"/>
  <c r="CJ84" i="1"/>
  <c r="CI84" i="1"/>
  <c r="CF84" i="1"/>
  <c r="L84" i="1"/>
  <c r="I84" i="1"/>
  <c r="J84" i="1" s="1"/>
  <c r="E84" i="1"/>
  <c r="DN83" i="1"/>
  <c r="DM83" i="1"/>
  <c r="DL83" i="1"/>
  <c r="DK83" i="1"/>
  <c r="DJ83" i="1"/>
  <c r="DI83" i="1"/>
  <c r="DH83" i="1"/>
  <c r="DG83" i="1"/>
  <c r="DF83" i="1"/>
  <c r="DE83" i="1"/>
  <c r="DD83" i="1"/>
  <c r="DC83" i="1"/>
  <c r="DB83" i="1"/>
  <c r="DA83" i="1"/>
  <c r="CZ83" i="1"/>
  <c r="CY83" i="1"/>
  <c r="CX83" i="1"/>
  <c r="CW83" i="1"/>
  <c r="CV83" i="1"/>
  <c r="CU83" i="1"/>
  <c r="CT83" i="1"/>
  <c r="CS83" i="1"/>
  <c r="CR83" i="1"/>
  <c r="CQ83" i="1"/>
  <c r="CP83" i="1"/>
  <c r="CO83" i="1"/>
  <c r="CN83" i="1"/>
  <c r="CM83" i="1"/>
  <c r="CL83" i="1"/>
  <c r="CK83" i="1"/>
  <c r="CJ83" i="1"/>
  <c r="CI83" i="1"/>
  <c r="CF83" i="1"/>
  <c r="L83" i="1"/>
  <c r="I83" i="1"/>
  <c r="J83" i="1" s="1"/>
  <c r="E83" i="1"/>
  <c r="DN82" i="1"/>
  <c r="DM82" i="1"/>
  <c r="DL82" i="1"/>
  <c r="DK82" i="1"/>
  <c r="DJ82" i="1"/>
  <c r="DI82" i="1"/>
  <c r="DH82" i="1"/>
  <c r="DG82" i="1"/>
  <c r="DF82" i="1"/>
  <c r="DE82" i="1"/>
  <c r="DD82" i="1"/>
  <c r="DC82" i="1"/>
  <c r="DB82" i="1"/>
  <c r="DA82" i="1"/>
  <c r="CZ82" i="1"/>
  <c r="CY82" i="1"/>
  <c r="CX82" i="1"/>
  <c r="CW82" i="1"/>
  <c r="CV82" i="1"/>
  <c r="CU82" i="1"/>
  <c r="CT82" i="1"/>
  <c r="CS82" i="1"/>
  <c r="CR82" i="1"/>
  <c r="CQ82" i="1"/>
  <c r="CP82" i="1"/>
  <c r="CO82" i="1"/>
  <c r="CN82" i="1"/>
  <c r="CM82" i="1"/>
  <c r="CL82" i="1"/>
  <c r="CK82" i="1"/>
  <c r="CJ82" i="1"/>
  <c r="CI82" i="1"/>
  <c r="CG82" i="1" s="1"/>
  <c r="CF82" i="1"/>
  <c r="L82" i="1"/>
  <c r="I82" i="1"/>
  <c r="J82" i="1" s="1"/>
  <c r="E82" i="1"/>
  <c r="DN81" i="1"/>
  <c r="DM81" i="1"/>
  <c r="DL81" i="1"/>
  <c r="DK81" i="1"/>
  <c r="DJ81" i="1"/>
  <c r="DI81" i="1"/>
  <c r="DH81" i="1"/>
  <c r="DG81" i="1"/>
  <c r="DF81" i="1"/>
  <c r="DE81" i="1"/>
  <c r="DD81" i="1"/>
  <c r="DC81" i="1"/>
  <c r="DB81" i="1"/>
  <c r="DA81" i="1"/>
  <c r="CZ81" i="1"/>
  <c r="CY81" i="1"/>
  <c r="CX81" i="1"/>
  <c r="CW81" i="1"/>
  <c r="CV81" i="1"/>
  <c r="CU81" i="1"/>
  <c r="CT81" i="1"/>
  <c r="CS81" i="1"/>
  <c r="CR81" i="1"/>
  <c r="CQ81" i="1"/>
  <c r="CP81" i="1"/>
  <c r="CG81" i="1" s="1"/>
  <c r="CO81" i="1"/>
  <c r="CN81" i="1"/>
  <c r="CM81" i="1"/>
  <c r="CL81" i="1"/>
  <c r="CK81" i="1"/>
  <c r="CJ81" i="1"/>
  <c r="CI81" i="1"/>
  <c r="CF81" i="1"/>
  <c r="L81" i="1"/>
  <c r="J81" i="1"/>
  <c r="I81" i="1"/>
  <c r="E81" i="1"/>
  <c r="DN80" i="1"/>
  <c r="DM80" i="1"/>
  <c r="DL80" i="1"/>
  <c r="DK80" i="1"/>
  <c r="DJ80" i="1"/>
  <c r="DJ15" i="1" s="1"/>
  <c r="DI80" i="1"/>
  <c r="DH80" i="1"/>
  <c r="DG80" i="1"/>
  <c r="DF80" i="1"/>
  <c r="DE80" i="1"/>
  <c r="DD80" i="1"/>
  <c r="DC80" i="1"/>
  <c r="DB80" i="1"/>
  <c r="DA80" i="1"/>
  <c r="CZ80" i="1"/>
  <c r="CY80" i="1"/>
  <c r="CX80" i="1"/>
  <c r="CW80" i="1"/>
  <c r="CV80" i="1"/>
  <c r="CU80" i="1"/>
  <c r="CT80" i="1"/>
  <c r="CS80" i="1"/>
  <c r="CR80" i="1"/>
  <c r="CQ80" i="1"/>
  <c r="CP80" i="1"/>
  <c r="CO80" i="1"/>
  <c r="CN80" i="1"/>
  <c r="CM80" i="1"/>
  <c r="CG80" i="1" s="1"/>
  <c r="CL80" i="1"/>
  <c r="CK80" i="1"/>
  <c r="CJ80" i="1"/>
  <c r="CI80" i="1"/>
  <c r="CF80" i="1"/>
  <c r="L80" i="1"/>
  <c r="I80" i="1"/>
  <c r="J80" i="1" s="1"/>
  <c r="E80" i="1"/>
  <c r="DN79" i="1"/>
  <c r="DM79" i="1"/>
  <c r="DL79" i="1"/>
  <c r="DK79" i="1"/>
  <c r="DJ79" i="1"/>
  <c r="DI79" i="1"/>
  <c r="DH79" i="1"/>
  <c r="DG79" i="1"/>
  <c r="DF79" i="1"/>
  <c r="DE79" i="1"/>
  <c r="DD79" i="1"/>
  <c r="DC79" i="1"/>
  <c r="DB79" i="1"/>
  <c r="DA79" i="1"/>
  <c r="CZ79" i="1"/>
  <c r="CY79" i="1"/>
  <c r="CX79" i="1"/>
  <c r="CW79" i="1"/>
  <c r="CV79" i="1"/>
  <c r="CV15" i="1" s="1"/>
  <c r="CU79" i="1"/>
  <c r="CT79" i="1"/>
  <c r="CS79" i="1"/>
  <c r="CR79" i="1"/>
  <c r="CQ79" i="1"/>
  <c r="CP79" i="1"/>
  <c r="CO79" i="1"/>
  <c r="CN79" i="1"/>
  <c r="CM79" i="1"/>
  <c r="CL79" i="1"/>
  <c r="CK79" i="1"/>
  <c r="CJ79" i="1"/>
  <c r="CI79" i="1"/>
  <c r="CF79" i="1"/>
  <c r="L79" i="1"/>
  <c r="I79" i="1"/>
  <c r="J79" i="1" s="1"/>
  <c r="E79" i="1"/>
  <c r="DN78" i="1"/>
  <c r="DM78" i="1"/>
  <c r="DL78" i="1"/>
  <c r="DK78" i="1"/>
  <c r="DJ78" i="1"/>
  <c r="DI78" i="1"/>
  <c r="DH78" i="1"/>
  <c r="DG78" i="1"/>
  <c r="DF78" i="1"/>
  <c r="DF15" i="1" s="1"/>
  <c r="DE78" i="1"/>
  <c r="DD78" i="1"/>
  <c r="DC78" i="1"/>
  <c r="DC15" i="1" s="1"/>
  <c r="DB78" i="1"/>
  <c r="DA78" i="1"/>
  <c r="CZ78" i="1"/>
  <c r="CY78" i="1"/>
  <c r="CX78" i="1"/>
  <c r="CW78" i="1"/>
  <c r="CV78" i="1"/>
  <c r="CU78" i="1"/>
  <c r="CT78" i="1"/>
  <c r="CS78" i="1"/>
  <c r="CR78" i="1"/>
  <c r="CQ78" i="1"/>
  <c r="CP78" i="1"/>
  <c r="CO78" i="1"/>
  <c r="CN78" i="1"/>
  <c r="CM78" i="1"/>
  <c r="CL78" i="1"/>
  <c r="CK78" i="1"/>
  <c r="CJ78" i="1"/>
  <c r="CI78" i="1"/>
  <c r="CG78" i="1" s="1"/>
  <c r="CF78" i="1"/>
  <c r="L78" i="1"/>
  <c r="J78" i="1"/>
  <c r="I78" i="1"/>
  <c r="E78" i="1"/>
  <c r="DN77" i="1"/>
  <c r="DM77" i="1"/>
  <c r="DL77" i="1"/>
  <c r="DK77" i="1"/>
  <c r="DJ77" i="1"/>
  <c r="DI77" i="1"/>
  <c r="DH77" i="1"/>
  <c r="DG77" i="1"/>
  <c r="DF77" i="1"/>
  <c r="DE77" i="1"/>
  <c r="DD77" i="1"/>
  <c r="DC77" i="1"/>
  <c r="DB77" i="1"/>
  <c r="DA77" i="1"/>
  <c r="CZ77" i="1"/>
  <c r="CY77" i="1"/>
  <c r="CX77" i="1"/>
  <c r="CW77" i="1"/>
  <c r="CV77" i="1"/>
  <c r="CU77" i="1"/>
  <c r="CT77" i="1"/>
  <c r="CS77" i="1"/>
  <c r="CS15" i="1" s="1"/>
  <c r="CR77" i="1"/>
  <c r="CQ77" i="1"/>
  <c r="CP77" i="1"/>
  <c r="CO77" i="1"/>
  <c r="CN77" i="1"/>
  <c r="CM77" i="1"/>
  <c r="CL77" i="1"/>
  <c r="CK77" i="1"/>
  <c r="CJ77" i="1"/>
  <c r="CI77" i="1"/>
  <c r="CI15" i="1" s="1"/>
  <c r="CG77" i="1"/>
  <c r="CF77" i="1"/>
  <c r="L77" i="1"/>
  <c r="I77" i="1"/>
  <c r="J77" i="1" s="1"/>
  <c r="E77" i="1"/>
  <c r="DN76" i="1"/>
  <c r="DM76" i="1"/>
  <c r="DL76" i="1"/>
  <c r="DK76" i="1"/>
  <c r="DJ76" i="1"/>
  <c r="DI76" i="1"/>
  <c r="DI15" i="1" s="1"/>
  <c r="DH76" i="1"/>
  <c r="DG76" i="1"/>
  <c r="DF76" i="1"/>
  <c r="DE76" i="1"/>
  <c r="DE15" i="1" s="1"/>
  <c r="DD76" i="1"/>
  <c r="DD15" i="1" s="1"/>
  <c r="DC76" i="1"/>
  <c r="DB76" i="1"/>
  <c r="DA76" i="1"/>
  <c r="CZ76" i="1"/>
  <c r="CY76" i="1"/>
  <c r="CX76" i="1"/>
  <c r="CW76" i="1"/>
  <c r="CV76" i="1"/>
  <c r="CU76" i="1"/>
  <c r="CU15" i="1" s="1"/>
  <c r="CT76" i="1"/>
  <c r="CT15" i="1" s="1"/>
  <c r="CS76" i="1"/>
  <c r="CR76" i="1"/>
  <c r="CQ76" i="1"/>
  <c r="CP76" i="1"/>
  <c r="CO76" i="1"/>
  <c r="CN76" i="1"/>
  <c r="CM76" i="1"/>
  <c r="CL76" i="1"/>
  <c r="CK76" i="1"/>
  <c r="CK15" i="1" s="1"/>
  <c r="CJ76" i="1"/>
  <c r="CJ15" i="1" s="1"/>
  <c r="CI76" i="1"/>
  <c r="CF76" i="1"/>
  <c r="L76" i="1"/>
  <c r="J76" i="1"/>
  <c r="I76" i="1"/>
  <c r="E76" i="1"/>
  <c r="DN75" i="1"/>
  <c r="DM75" i="1"/>
  <c r="DL75" i="1"/>
  <c r="DK75" i="1"/>
  <c r="DJ75" i="1"/>
  <c r="DI75" i="1"/>
  <c r="DH75" i="1"/>
  <c r="DG75" i="1"/>
  <c r="DF75" i="1"/>
  <c r="DE75" i="1"/>
  <c r="DD75" i="1"/>
  <c r="DC75" i="1"/>
  <c r="DB75" i="1"/>
  <c r="DA75" i="1"/>
  <c r="CZ75" i="1"/>
  <c r="CY75" i="1"/>
  <c r="CX75" i="1"/>
  <c r="CW75" i="1"/>
  <c r="CV75" i="1"/>
  <c r="CU75" i="1"/>
  <c r="CT75" i="1"/>
  <c r="CS75" i="1"/>
  <c r="CR75" i="1"/>
  <c r="CQ75" i="1"/>
  <c r="CP75" i="1"/>
  <c r="CO75" i="1"/>
  <c r="CN75" i="1"/>
  <c r="CM75" i="1"/>
  <c r="CL75" i="1"/>
  <c r="CK75" i="1"/>
  <c r="CJ75" i="1"/>
  <c r="CI75" i="1"/>
  <c r="CG75" i="1" s="1"/>
  <c r="CF75" i="1"/>
  <c r="L75" i="1"/>
  <c r="I75" i="1"/>
  <c r="J75" i="1" s="1"/>
  <c r="E75" i="1"/>
  <c r="DN74" i="1"/>
  <c r="DM74" i="1"/>
  <c r="DL74" i="1"/>
  <c r="DK74" i="1"/>
  <c r="DJ74" i="1"/>
  <c r="DI74" i="1"/>
  <c r="DH74" i="1"/>
  <c r="DG74" i="1"/>
  <c r="DF74" i="1"/>
  <c r="DE74" i="1"/>
  <c r="DD74" i="1"/>
  <c r="DC74" i="1"/>
  <c r="DB74" i="1"/>
  <c r="DA74" i="1"/>
  <c r="CZ74" i="1"/>
  <c r="CY74" i="1"/>
  <c r="CX74" i="1"/>
  <c r="CW74" i="1"/>
  <c r="CV74" i="1"/>
  <c r="CU74" i="1"/>
  <c r="CT74" i="1"/>
  <c r="CS74" i="1"/>
  <c r="CR74" i="1"/>
  <c r="CQ74" i="1"/>
  <c r="CP74" i="1"/>
  <c r="CO74" i="1"/>
  <c r="CN74" i="1"/>
  <c r="CM74" i="1"/>
  <c r="CL74" i="1"/>
  <c r="CG74" i="1" s="1"/>
  <c r="CK74" i="1"/>
  <c r="CJ74" i="1"/>
  <c r="CI74" i="1"/>
  <c r="CF74" i="1"/>
  <c r="L74" i="1"/>
  <c r="I74" i="1"/>
  <c r="J74" i="1" s="1"/>
  <c r="E74" i="1"/>
  <c r="DN73" i="1"/>
  <c r="DM73" i="1"/>
  <c r="DL73" i="1"/>
  <c r="DK73" i="1"/>
  <c r="DJ73" i="1"/>
  <c r="DI73" i="1"/>
  <c r="DH73" i="1"/>
  <c r="DG73" i="1"/>
  <c r="DF73" i="1"/>
  <c r="DE73" i="1"/>
  <c r="DD73" i="1"/>
  <c r="DC73" i="1"/>
  <c r="DB73" i="1"/>
  <c r="DA73" i="1"/>
  <c r="CZ73" i="1"/>
  <c r="CY73" i="1"/>
  <c r="CX73" i="1"/>
  <c r="CW73" i="1"/>
  <c r="CV73" i="1"/>
  <c r="CU73" i="1"/>
  <c r="CT73" i="1"/>
  <c r="CS73" i="1"/>
  <c r="CR73" i="1"/>
  <c r="CQ73" i="1"/>
  <c r="CP73" i="1"/>
  <c r="CO73" i="1"/>
  <c r="CN73" i="1"/>
  <c r="CM73" i="1"/>
  <c r="CL73" i="1"/>
  <c r="CK73" i="1"/>
  <c r="CG73" i="1" s="1"/>
  <c r="CJ73" i="1"/>
  <c r="CI73" i="1"/>
  <c r="CF73" i="1"/>
  <c r="L73" i="1"/>
  <c r="I73" i="1"/>
  <c r="J73" i="1" s="1"/>
  <c r="E73" i="1"/>
  <c r="DN72" i="1"/>
  <c r="DM72" i="1"/>
  <c r="DL72" i="1"/>
  <c r="DK72" i="1"/>
  <c r="DJ72" i="1"/>
  <c r="DI72" i="1"/>
  <c r="DH72" i="1"/>
  <c r="DG72" i="1"/>
  <c r="DF72" i="1"/>
  <c r="DE72" i="1"/>
  <c r="DD72" i="1"/>
  <c r="DC72" i="1"/>
  <c r="DB72" i="1"/>
  <c r="DA72" i="1"/>
  <c r="CZ72" i="1"/>
  <c r="CY72" i="1"/>
  <c r="CX72" i="1"/>
  <c r="CW72" i="1"/>
  <c r="CV72" i="1"/>
  <c r="CU72" i="1"/>
  <c r="CT72" i="1"/>
  <c r="CS72" i="1"/>
  <c r="CR72" i="1"/>
  <c r="CQ72" i="1"/>
  <c r="CP72" i="1"/>
  <c r="CO72" i="1"/>
  <c r="CN72" i="1"/>
  <c r="CM72" i="1"/>
  <c r="CL72" i="1"/>
  <c r="CK72" i="1"/>
  <c r="CJ72" i="1"/>
  <c r="CI72" i="1"/>
  <c r="CG72" i="1" s="1"/>
  <c r="CF72" i="1"/>
  <c r="L72" i="1"/>
  <c r="J72" i="1"/>
  <c r="I72" i="1"/>
  <c r="E72" i="1"/>
  <c r="DN71" i="1"/>
  <c r="DM71" i="1"/>
  <c r="DL71" i="1"/>
  <c r="DK71" i="1"/>
  <c r="DJ71" i="1"/>
  <c r="DI71" i="1"/>
  <c r="DH71" i="1"/>
  <c r="DG71" i="1"/>
  <c r="DF71" i="1"/>
  <c r="DE71" i="1"/>
  <c r="DD71" i="1"/>
  <c r="DC71" i="1"/>
  <c r="DB71" i="1"/>
  <c r="DA71" i="1"/>
  <c r="CZ71" i="1"/>
  <c r="CY71" i="1"/>
  <c r="CX71" i="1"/>
  <c r="CW71" i="1"/>
  <c r="CV71" i="1"/>
  <c r="CU71" i="1"/>
  <c r="CT71" i="1"/>
  <c r="CS71" i="1"/>
  <c r="CR71" i="1"/>
  <c r="CQ71" i="1"/>
  <c r="CP71" i="1"/>
  <c r="CO71" i="1"/>
  <c r="CN71" i="1"/>
  <c r="CM71" i="1"/>
  <c r="CL71" i="1"/>
  <c r="CK71" i="1"/>
  <c r="CJ71" i="1"/>
  <c r="CI71" i="1"/>
  <c r="CF71" i="1"/>
  <c r="L71" i="1"/>
  <c r="J71" i="1"/>
  <c r="I71" i="1"/>
  <c r="E71" i="1"/>
  <c r="DN70" i="1"/>
  <c r="DM70" i="1"/>
  <c r="DL70" i="1"/>
  <c r="DK70" i="1"/>
  <c r="DJ70" i="1"/>
  <c r="DI70" i="1"/>
  <c r="DH70" i="1"/>
  <c r="DG70" i="1"/>
  <c r="DF70" i="1"/>
  <c r="DE70" i="1"/>
  <c r="DD70" i="1"/>
  <c r="DC70" i="1"/>
  <c r="DB70" i="1"/>
  <c r="DA70" i="1"/>
  <c r="CZ70" i="1"/>
  <c r="CY70" i="1"/>
  <c r="CX70" i="1"/>
  <c r="CW70" i="1"/>
  <c r="CV70" i="1"/>
  <c r="CU70" i="1"/>
  <c r="CT70" i="1"/>
  <c r="CS70" i="1"/>
  <c r="CR70" i="1"/>
  <c r="CQ70" i="1"/>
  <c r="CP70" i="1"/>
  <c r="CO70" i="1"/>
  <c r="CN70" i="1"/>
  <c r="CM70" i="1"/>
  <c r="CL70" i="1"/>
  <c r="CK70" i="1"/>
  <c r="CJ70" i="1"/>
  <c r="CG70" i="1" s="1"/>
  <c r="CI70" i="1"/>
  <c r="CF70" i="1"/>
  <c r="L70" i="1"/>
  <c r="J70" i="1"/>
  <c r="I70" i="1"/>
  <c r="E70" i="1"/>
  <c r="DN69" i="1"/>
  <c r="DM69" i="1"/>
  <c r="DL69" i="1"/>
  <c r="DK69" i="1"/>
  <c r="DJ69" i="1"/>
  <c r="DI69" i="1"/>
  <c r="DH69" i="1"/>
  <c r="DG69" i="1"/>
  <c r="DF69" i="1"/>
  <c r="DE69" i="1"/>
  <c r="DD69" i="1"/>
  <c r="DC69" i="1"/>
  <c r="DB69" i="1"/>
  <c r="DA69" i="1"/>
  <c r="CZ69" i="1"/>
  <c r="CY69" i="1"/>
  <c r="CX69" i="1"/>
  <c r="CW69" i="1"/>
  <c r="CV69" i="1"/>
  <c r="CU69" i="1"/>
  <c r="CT69" i="1"/>
  <c r="CS69" i="1"/>
  <c r="CR69" i="1"/>
  <c r="CQ69" i="1"/>
  <c r="CP69" i="1"/>
  <c r="CO69" i="1"/>
  <c r="CN69" i="1"/>
  <c r="CM69" i="1"/>
  <c r="CL69" i="1"/>
  <c r="CK69" i="1"/>
  <c r="CJ69" i="1"/>
  <c r="CI69" i="1"/>
  <c r="CG69" i="1" s="1"/>
  <c r="CF69" i="1"/>
  <c r="L69" i="1"/>
  <c r="I69" i="1"/>
  <c r="J69" i="1" s="1"/>
  <c r="E69" i="1"/>
  <c r="DN68" i="1"/>
  <c r="DM68" i="1"/>
  <c r="DL68" i="1"/>
  <c r="DK68" i="1"/>
  <c r="DJ68" i="1"/>
  <c r="DI68" i="1"/>
  <c r="DH68" i="1"/>
  <c r="DG68" i="1"/>
  <c r="DF68" i="1"/>
  <c r="DE68" i="1"/>
  <c r="DD68" i="1"/>
  <c r="DC68" i="1"/>
  <c r="DB68" i="1"/>
  <c r="DA68" i="1"/>
  <c r="CZ68" i="1"/>
  <c r="CY68" i="1"/>
  <c r="CX68" i="1"/>
  <c r="CW68" i="1"/>
  <c r="CV68" i="1"/>
  <c r="CU68" i="1"/>
  <c r="CT68" i="1"/>
  <c r="CS68" i="1"/>
  <c r="CR68" i="1"/>
  <c r="CQ68" i="1"/>
  <c r="CP68" i="1"/>
  <c r="CO68" i="1"/>
  <c r="CN68" i="1"/>
  <c r="CM68" i="1"/>
  <c r="CL68" i="1"/>
  <c r="CK68" i="1"/>
  <c r="CJ68" i="1"/>
  <c r="CI68" i="1"/>
  <c r="CG68" i="1"/>
  <c r="CF68" i="1"/>
  <c r="L68" i="1"/>
  <c r="I68" i="1"/>
  <c r="J68" i="1" s="1"/>
  <c r="E68" i="1"/>
  <c r="DN67" i="1"/>
  <c r="DM67" i="1"/>
  <c r="DL67" i="1"/>
  <c r="DK67" i="1"/>
  <c r="DJ67" i="1"/>
  <c r="DI67" i="1"/>
  <c r="DH67" i="1"/>
  <c r="DG67" i="1"/>
  <c r="DF67" i="1"/>
  <c r="DE67" i="1"/>
  <c r="DD67" i="1"/>
  <c r="DC67" i="1"/>
  <c r="DB67" i="1"/>
  <c r="DA67" i="1"/>
  <c r="CZ67" i="1"/>
  <c r="CY67" i="1"/>
  <c r="CX67" i="1"/>
  <c r="CW67" i="1"/>
  <c r="CV67" i="1"/>
  <c r="CU67" i="1"/>
  <c r="CT67" i="1"/>
  <c r="CS67" i="1"/>
  <c r="CR67" i="1"/>
  <c r="CQ67" i="1"/>
  <c r="CP67" i="1"/>
  <c r="CO67" i="1"/>
  <c r="CG67" i="1" s="1"/>
  <c r="CN67" i="1"/>
  <c r="CM67" i="1"/>
  <c r="CL67" i="1"/>
  <c r="CK67" i="1"/>
  <c r="CJ67" i="1"/>
  <c r="CI67" i="1"/>
  <c r="CF67" i="1"/>
  <c r="L67" i="1"/>
  <c r="I67" i="1"/>
  <c r="J67" i="1" s="1"/>
  <c r="E67" i="1"/>
  <c r="DN66" i="1"/>
  <c r="DM66" i="1"/>
  <c r="DL66" i="1"/>
  <c r="DK66" i="1"/>
  <c r="DJ66" i="1"/>
  <c r="DI66" i="1"/>
  <c r="DH66" i="1"/>
  <c r="DG66" i="1"/>
  <c r="DF66" i="1"/>
  <c r="DE66" i="1"/>
  <c r="DD66" i="1"/>
  <c r="DC66" i="1"/>
  <c r="DB66" i="1"/>
  <c r="DA66" i="1"/>
  <c r="CZ66" i="1"/>
  <c r="CY66" i="1"/>
  <c r="CX66" i="1"/>
  <c r="CW66" i="1"/>
  <c r="CV66" i="1"/>
  <c r="CU66" i="1"/>
  <c r="CT66" i="1"/>
  <c r="CS66" i="1"/>
  <c r="CR66" i="1"/>
  <c r="CQ66" i="1"/>
  <c r="CP66" i="1"/>
  <c r="CO66" i="1"/>
  <c r="CN66" i="1"/>
  <c r="CM66" i="1"/>
  <c r="CL66" i="1"/>
  <c r="CK66" i="1"/>
  <c r="CJ66" i="1"/>
  <c r="CG66" i="1" s="1"/>
  <c r="CI66" i="1"/>
  <c r="CF66" i="1"/>
  <c r="L66" i="1"/>
  <c r="J66" i="1"/>
  <c r="I66" i="1"/>
  <c r="E66" i="1"/>
  <c r="DN65" i="1"/>
  <c r="DM65" i="1"/>
  <c r="DL65" i="1"/>
  <c r="DK65" i="1"/>
  <c r="DJ65" i="1"/>
  <c r="DI65" i="1"/>
  <c r="DH65" i="1"/>
  <c r="DG65" i="1"/>
  <c r="DF65" i="1"/>
  <c r="DE65" i="1"/>
  <c r="DD65" i="1"/>
  <c r="DC65" i="1"/>
  <c r="DB65" i="1"/>
  <c r="DA65" i="1"/>
  <c r="CZ65" i="1"/>
  <c r="CY65" i="1"/>
  <c r="CX65" i="1"/>
  <c r="CW65" i="1"/>
  <c r="CV65" i="1"/>
  <c r="CU65" i="1"/>
  <c r="CT65" i="1"/>
  <c r="CS65" i="1"/>
  <c r="CR65" i="1"/>
  <c r="CQ65" i="1"/>
  <c r="CP65" i="1"/>
  <c r="CO65" i="1"/>
  <c r="CN65" i="1"/>
  <c r="CM65" i="1"/>
  <c r="CL65" i="1"/>
  <c r="CK65" i="1"/>
  <c r="CJ65" i="1"/>
  <c r="CI65" i="1"/>
  <c r="CG65" i="1" s="1"/>
  <c r="CF65" i="1"/>
  <c r="L65" i="1"/>
  <c r="J65" i="1"/>
  <c r="I65" i="1"/>
  <c r="E65" i="1"/>
  <c r="DN64" i="1"/>
  <c r="DM64" i="1"/>
  <c r="DL64" i="1"/>
  <c r="DK64" i="1"/>
  <c r="DJ64" i="1"/>
  <c r="DI64" i="1"/>
  <c r="DH64" i="1"/>
  <c r="DG64" i="1"/>
  <c r="DF64" i="1"/>
  <c r="DE64" i="1"/>
  <c r="DD64" i="1"/>
  <c r="DC64" i="1"/>
  <c r="DB64" i="1"/>
  <c r="DA64" i="1"/>
  <c r="CZ64" i="1"/>
  <c r="CY64" i="1"/>
  <c r="CX64" i="1"/>
  <c r="CW64" i="1"/>
  <c r="CV64" i="1"/>
  <c r="CU64" i="1"/>
  <c r="CT64" i="1"/>
  <c r="CS64" i="1"/>
  <c r="CR64" i="1"/>
  <c r="CQ64" i="1"/>
  <c r="CP64" i="1"/>
  <c r="CO64" i="1"/>
  <c r="CN64" i="1"/>
  <c r="CM64" i="1"/>
  <c r="CL64" i="1"/>
  <c r="CG64" i="1" s="1"/>
  <c r="CK64" i="1"/>
  <c r="CJ64" i="1"/>
  <c r="CI64" i="1"/>
  <c r="CF64" i="1"/>
  <c r="L64" i="1"/>
  <c r="I64" i="1"/>
  <c r="J64" i="1" s="1"/>
  <c r="E64" i="1"/>
  <c r="DN63" i="1"/>
  <c r="DM63" i="1"/>
  <c r="DL63" i="1"/>
  <c r="DK63" i="1"/>
  <c r="DJ63" i="1"/>
  <c r="DI63" i="1"/>
  <c r="DH63" i="1"/>
  <c r="DG63" i="1"/>
  <c r="DF63" i="1"/>
  <c r="DE63" i="1"/>
  <c r="DD63" i="1"/>
  <c r="DC63" i="1"/>
  <c r="DB63" i="1"/>
  <c r="DA63" i="1"/>
  <c r="CZ63" i="1"/>
  <c r="CY63" i="1"/>
  <c r="CX63" i="1"/>
  <c r="CW63" i="1"/>
  <c r="CV63" i="1"/>
  <c r="CU63" i="1"/>
  <c r="CT63" i="1"/>
  <c r="CS63" i="1"/>
  <c r="CR63" i="1"/>
  <c r="CQ63" i="1"/>
  <c r="CP63" i="1"/>
  <c r="CO63" i="1"/>
  <c r="CN63" i="1"/>
  <c r="CM63" i="1"/>
  <c r="CL63" i="1"/>
  <c r="CK63" i="1"/>
  <c r="CJ63" i="1"/>
  <c r="CI63" i="1"/>
  <c r="CF63" i="1"/>
  <c r="L63" i="1"/>
  <c r="J63" i="1"/>
  <c r="I63" i="1"/>
  <c r="E63" i="1"/>
  <c r="DN62" i="1"/>
  <c r="DM62" i="1"/>
  <c r="DL62" i="1"/>
  <c r="DK62" i="1"/>
  <c r="DJ62" i="1"/>
  <c r="DI62" i="1"/>
  <c r="DH62" i="1"/>
  <c r="DG62" i="1"/>
  <c r="DF62" i="1"/>
  <c r="DE62" i="1"/>
  <c r="DD62" i="1"/>
  <c r="DC62" i="1"/>
  <c r="DB62" i="1"/>
  <c r="DA62" i="1"/>
  <c r="CZ62" i="1"/>
  <c r="CY62" i="1"/>
  <c r="CX62" i="1"/>
  <c r="CW62" i="1"/>
  <c r="CV62" i="1"/>
  <c r="CU62" i="1"/>
  <c r="CT62" i="1"/>
  <c r="CS62" i="1"/>
  <c r="CR62" i="1"/>
  <c r="CQ62" i="1"/>
  <c r="CP62" i="1"/>
  <c r="CO62" i="1"/>
  <c r="CN62" i="1"/>
  <c r="CM62" i="1"/>
  <c r="CL62" i="1"/>
  <c r="CK62" i="1"/>
  <c r="CJ62" i="1"/>
  <c r="CI62" i="1"/>
  <c r="CF62" i="1"/>
  <c r="L62" i="1"/>
  <c r="J62" i="1"/>
  <c r="I62" i="1"/>
  <c r="E62" i="1"/>
  <c r="DN61" i="1"/>
  <c r="DM61" i="1"/>
  <c r="DL61" i="1"/>
  <c r="DK61" i="1"/>
  <c r="DJ61" i="1"/>
  <c r="DI61" i="1"/>
  <c r="DH61" i="1"/>
  <c r="DG61" i="1"/>
  <c r="DF61" i="1"/>
  <c r="DE61" i="1"/>
  <c r="DD61" i="1"/>
  <c r="DC61" i="1"/>
  <c r="DB61" i="1"/>
  <c r="DA61" i="1"/>
  <c r="CZ61" i="1"/>
  <c r="CY61" i="1"/>
  <c r="CX61" i="1"/>
  <c r="CW61" i="1"/>
  <c r="CV61" i="1"/>
  <c r="CU61" i="1"/>
  <c r="CT61" i="1"/>
  <c r="CS61" i="1"/>
  <c r="CR61" i="1"/>
  <c r="CQ61" i="1"/>
  <c r="CP61" i="1"/>
  <c r="CO61" i="1"/>
  <c r="CN61" i="1"/>
  <c r="CM61" i="1"/>
  <c r="CL61" i="1"/>
  <c r="CK61" i="1"/>
  <c r="CJ61" i="1"/>
  <c r="CI61" i="1"/>
  <c r="CF61" i="1"/>
  <c r="L61" i="1"/>
  <c r="I61" i="1"/>
  <c r="J61" i="1" s="1"/>
  <c r="E61" i="1"/>
  <c r="DN60" i="1"/>
  <c r="DM60" i="1"/>
  <c r="DL60" i="1"/>
  <c r="DK60" i="1"/>
  <c r="DJ60" i="1"/>
  <c r="DI60" i="1"/>
  <c r="DH60" i="1"/>
  <c r="DG60" i="1"/>
  <c r="DF60" i="1"/>
  <c r="DE60" i="1"/>
  <c r="DD60" i="1"/>
  <c r="DC60" i="1"/>
  <c r="DB60" i="1"/>
  <c r="DA60" i="1"/>
  <c r="CZ60" i="1"/>
  <c r="CY60" i="1"/>
  <c r="CX60" i="1"/>
  <c r="CW60" i="1"/>
  <c r="CV60" i="1"/>
  <c r="CU60" i="1"/>
  <c r="CT60" i="1"/>
  <c r="CS60" i="1"/>
  <c r="CR60" i="1"/>
  <c r="CQ60" i="1"/>
  <c r="CP60" i="1"/>
  <c r="CO60" i="1"/>
  <c r="CN60" i="1"/>
  <c r="CM60" i="1"/>
  <c r="CL60" i="1"/>
  <c r="CK60" i="1"/>
  <c r="CJ60" i="1"/>
  <c r="CI60" i="1"/>
  <c r="CG60" i="1" s="1"/>
  <c r="CF60" i="1"/>
  <c r="L60" i="1"/>
  <c r="I60" i="1"/>
  <c r="J60" i="1" s="1"/>
  <c r="E60" i="1"/>
  <c r="DN59" i="1"/>
  <c r="DM59" i="1"/>
  <c r="DL59" i="1"/>
  <c r="DK59" i="1"/>
  <c r="DJ59" i="1"/>
  <c r="DI59" i="1"/>
  <c r="DH59" i="1"/>
  <c r="DG59" i="1"/>
  <c r="DF59" i="1"/>
  <c r="DE59" i="1"/>
  <c r="DD59" i="1"/>
  <c r="DC59" i="1"/>
  <c r="DB59" i="1"/>
  <c r="DA59" i="1"/>
  <c r="CZ59" i="1"/>
  <c r="CY59" i="1"/>
  <c r="CX59" i="1"/>
  <c r="CW59" i="1"/>
  <c r="CV59" i="1"/>
  <c r="CU59" i="1"/>
  <c r="CT59" i="1"/>
  <c r="CS59" i="1"/>
  <c r="CR59" i="1"/>
  <c r="CQ59" i="1"/>
  <c r="CP59" i="1"/>
  <c r="CO59" i="1"/>
  <c r="CN59" i="1"/>
  <c r="CM59" i="1"/>
  <c r="CL59" i="1"/>
  <c r="CK59" i="1"/>
  <c r="CJ59" i="1"/>
  <c r="CI59" i="1"/>
  <c r="CG59" i="1" s="1"/>
  <c r="CF59" i="1"/>
  <c r="L59" i="1"/>
  <c r="I59" i="1"/>
  <c r="J59" i="1" s="1"/>
  <c r="E59" i="1"/>
  <c r="DN58" i="1"/>
  <c r="DM58" i="1"/>
  <c r="DL58" i="1"/>
  <c r="DK58" i="1"/>
  <c r="DJ58" i="1"/>
  <c r="DI58" i="1"/>
  <c r="DH58" i="1"/>
  <c r="DG58" i="1"/>
  <c r="DF58" i="1"/>
  <c r="DE58" i="1"/>
  <c r="DD58" i="1"/>
  <c r="DC58" i="1"/>
  <c r="DB58" i="1"/>
  <c r="DA58" i="1"/>
  <c r="CZ58" i="1"/>
  <c r="CY58" i="1"/>
  <c r="CX58" i="1"/>
  <c r="CW58" i="1"/>
  <c r="CV58" i="1"/>
  <c r="CU58" i="1"/>
  <c r="CT58" i="1"/>
  <c r="CS58" i="1"/>
  <c r="CR58" i="1"/>
  <c r="CQ58" i="1"/>
  <c r="CP58" i="1"/>
  <c r="CO58" i="1"/>
  <c r="CN58" i="1"/>
  <c r="CM58" i="1"/>
  <c r="CL58" i="1"/>
  <c r="CK58" i="1"/>
  <c r="CJ58" i="1"/>
  <c r="CI58" i="1"/>
  <c r="CG58" i="1" s="1"/>
  <c r="CF58" i="1"/>
  <c r="L58" i="1"/>
  <c r="I58" i="1"/>
  <c r="J58" i="1" s="1"/>
  <c r="E58" i="1"/>
  <c r="DN57" i="1"/>
  <c r="DM57" i="1"/>
  <c r="DL57" i="1"/>
  <c r="DK57" i="1"/>
  <c r="DJ57" i="1"/>
  <c r="DI57" i="1"/>
  <c r="DH57" i="1"/>
  <c r="DG57" i="1"/>
  <c r="DF57" i="1"/>
  <c r="DE57" i="1"/>
  <c r="DD57" i="1"/>
  <c r="DC57" i="1"/>
  <c r="DB57" i="1"/>
  <c r="DA57" i="1"/>
  <c r="CZ57" i="1"/>
  <c r="CY57" i="1"/>
  <c r="CX57" i="1"/>
  <c r="CW57" i="1"/>
  <c r="CV57" i="1"/>
  <c r="CU57" i="1"/>
  <c r="CT57" i="1"/>
  <c r="CS57" i="1"/>
  <c r="CR57" i="1"/>
  <c r="CQ57" i="1"/>
  <c r="CP57" i="1"/>
  <c r="CG57" i="1" s="1"/>
  <c r="CO57" i="1"/>
  <c r="CN57" i="1"/>
  <c r="CM57" i="1"/>
  <c r="CL57" i="1"/>
  <c r="CK57" i="1"/>
  <c r="CJ57" i="1"/>
  <c r="CI57" i="1"/>
  <c r="CF57" i="1"/>
  <c r="L57" i="1"/>
  <c r="J57" i="1"/>
  <c r="I57" i="1"/>
  <c r="E57" i="1"/>
  <c r="L56" i="1"/>
  <c r="I56" i="1"/>
  <c r="J56" i="1" s="1"/>
  <c r="DN55" i="1"/>
  <c r="DM55" i="1"/>
  <c r="DL55" i="1"/>
  <c r="DK55" i="1"/>
  <c r="DJ55" i="1"/>
  <c r="DI55" i="1"/>
  <c r="DH55" i="1"/>
  <c r="DG55" i="1"/>
  <c r="DF55" i="1"/>
  <c r="DE55" i="1"/>
  <c r="DD55" i="1"/>
  <c r="DC55" i="1"/>
  <c r="DB55" i="1"/>
  <c r="DA55" i="1"/>
  <c r="CZ55" i="1"/>
  <c r="CY55" i="1"/>
  <c r="CX55" i="1"/>
  <c r="CW55" i="1"/>
  <c r="CV55" i="1"/>
  <c r="CU55" i="1"/>
  <c r="CT55" i="1"/>
  <c r="CS55" i="1"/>
  <c r="CR55" i="1"/>
  <c r="CQ55" i="1"/>
  <c r="CP55" i="1"/>
  <c r="CO55" i="1"/>
  <c r="CN55" i="1"/>
  <c r="CM55" i="1"/>
  <c r="CL55" i="1"/>
  <c r="CK55" i="1"/>
  <c r="CJ55" i="1"/>
  <c r="CI55" i="1"/>
  <c r="CG55" i="1" s="1"/>
  <c r="CF55" i="1"/>
  <c r="L55" i="1"/>
  <c r="I55" i="1"/>
  <c r="J55" i="1" s="1"/>
  <c r="E55" i="1"/>
  <c r="DN54" i="1"/>
  <c r="DM54" i="1"/>
  <c r="DL54" i="1"/>
  <c r="DK54" i="1"/>
  <c r="DJ54" i="1"/>
  <c r="DI54" i="1"/>
  <c r="DH54" i="1"/>
  <c r="DG54" i="1"/>
  <c r="DF54" i="1"/>
  <c r="DE54" i="1"/>
  <c r="DD54" i="1"/>
  <c r="DC54" i="1"/>
  <c r="DB54" i="1"/>
  <c r="DA54" i="1"/>
  <c r="CZ54" i="1"/>
  <c r="CY54" i="1"/>
  <c r="CX54" i="1"/>
  <c r="CW54" i="1"/>
  <c r="CV54" i="1"/>
  <c r="CU54" i="1"/>
  <c r="CT54" i="1"/>
  <c r="CS54" i="1"/>
  <c r="CR54" i="1"/>
  <c r="CQ54" i="1"/>
  <c r="CP54" i="1"/>
  <c r="CO54" i="1"/>
  <c r="CN54" i="1"/>
  <c r="CM54" i="1"/>
  <c r="CL54" i="1"/>
  <c r="CK54" i="1"/>
  <c r="CJ54" i="1"/>
  <c r="CI54" i="1"/>
  <c r="CG54" i="1" s="1"/>
  <c r="CF54" i="1"/>
  <c r="L54" i="1"/>
  <c r="I54" i="1"/>
  <c r="J54" i="1" s="1"/>
  <c r="E54" i="1"/>
  <c r="DN53" i="1"/>
  <c r="DM53" i="1"/>
  <c r="DL53" i="1"/>
  <c r="DK53" i="1"/>
  <c r="DK6" i="1" s="1"/>
  <c r="DJ53" i="1"/>
  <c r="DI53" i="1"/>
  <c r="DH53" i="1"/>
  <c r="DG53" i="1"/>
  <c r="DF53" i="1"/>
  <c r="DE53" i="1"/>
  <c r="DD53" i="1"/>
  <c r="DC53" i="1"/>
  <c r="DB53" i="1"/>
  <c r="DA53" i="1"/>
  <c r="DA6" i="1" s="1"/>
  <c r="CZ53" i="1"/>
  <c r="CY53" i="1"/>
  <c r="CX53" i="1"/>
  <c r="CW53" i="1"/>
  <c r="CV53" i="1"/>
  <c r="CU53" i="1"/>
  <c r="CT53" i="1"/>
  <c r="CS53" i="1"/>
  <c r="CR53" i="1"/>
  <c r="CQ53" i="1"/>
  <c r="CQ6" i="1" s="1"/>
  <c r="CP53" i="1"/>
  <c r="CO53" i="1"/>
  <c r="CN53" i="1"/>
  <c r="CM53" i="1"/>
  <c r="CL53" i="1"/>
  <c r="CK53" i="1"/>
  <c r="CJ53" i="1"/>
  <c r="CI53" i="1"/>
  <c r="CG53" i="1" s="1"/>
  <c r="CF53" i="1"/>
  <c r="L53" i="1"/>
  <c r="I53" i="1"/>
  <c r="J53" i="1" s="1"/>
  <c r="E53" i="1"/>
  <c r="DN52" i="1"/>
  <c r="DM52" i="1"/>
  <c r="DL52" i="1"/>
  <c r="DK52" i="1"/>
  <c r="DJ52" i="1"/>
  <c r="DI52" i="1"/>
  <c r="DH52" i="1"/>
  <c r="DG52" i="1"/>
  <c r="DF52" i="1"/>
  <c r="DE52" i="1"/>
  <c r="DD52" i="1"/>
  <c r="DC52" i="1"/>
  <c r="DB52" i="1"/>
  <c r="DA52" i="1"/>
  <c r="CZ52" i="1"/>
  <c r="CY52" i="1"/>
  <c r="CX52" i="1"/>
  <c r="CW52" i="1"/>
  <c r="CV52" i="1"/>
  <c r="CU52" i="1"/>
  <c r="CT52" i="1"/>
  <c r="CS52" i="1"/>
  <c r="CR52" i="1"/>
  <c r="CQ52" i="1"/>
  <c r="CP52" i="1"/>
  <c r="CO52" i="1"/>
  <c r="CN52" i="1"/>
  <c r="CM52" i="1"/>
  <c r="CL52" i="1"/>
  <c r="CK52" i="1"/>
  <c r="CJ52" i="1"/>
  <c r="CI52" i="1"/>
  <c r="CG52" i="1" s="1"/>
  <c r="CF52" i="1"/>
  <c r="L52" i="1"/>
  <c r="I52" i="1"/>
  <c r="J52" i="1" s="1"/>
  <c r="E52" i="1"/>
  <c r="DN51" i="1"/>
  <c r="DM51" i="1"/>
  <c r="DL51" i="1"/>
  <c r="DK51" i="1"/>
  <c r="DJ51" i="1"/>
  <c r="DI51" i="1"/>
  <c r="DH51" i="1"/>
  <c r="DG51" i="1"/>
  <c r="DF51" i="1"/>
  <c r="DE51" i="1"/>
  <c r="DD51" i="1"/>
  <c r="DC51" i="1"/>
  <c r="DB51" i="1"/>
  <c r="DA51" i="1"/>
  <c r="CZ51" i="1"/>
  <c r="CY51" i="1"/>
  <c r="CX51" i="1"/>
  <c r="CW51" i="1"/>
  <c r="CV51" i="1"/>
  <c r="CU51" i="1"/>
  <c r="CT51" i="1"/>
  <c r="CS51" i="1"/>
  <c r="CR51" i="1"/>
  <c r="CQ51" i="1"/>
  <c r="CP51" i="1"/>
  <c r="CO51" i="1"/>
  <c r="CN51" i="1"/>
  <c r="CM51" i="1"/>
  <c r="CL51" i="1"/>
  <c r="CK51" i="1"/>
  <c r="CJ51" i="1"/>
  <c r="CI51" i="1"/>
  <c r="CG51" i="1" s="1"/>
  <c r="CF51" i="1"/>
  <c r="L51" i="1"/>
  <c r="J51" i="1"/>
  <c r="I51" i="1"/>
  <c r="E51" i="1"/>
  <c r="DN50" i="1"/>
  <c r="DM50" i="1"/>
  <c r="DL50" i="1"/>
  <c r="DK50" i="1"/>
  <c r="DJ50" i="1"/>
  <c r="DI50" i="1"/>
  <c r="DH50" i="1"/>
  <c r="DG50" i="1"/>
  <c r="DF50" i="1"/>
  <c r="DE50" i="1"/>
  <c r="DD50" i="1"/>
  <c r="DC50" i="1"/>
  <c r="DB50" i="1"/>
  <c r="DA50" i="1"/>
  <c r="CZ50" i="1"/>
  <c r="CY50" i="1"/>
  <c r="CX50" i="1"/>
  <c r="CW50" i="1"/>
  <c r="CV50" i="1"/>
  <c r="CU50" i="1"/>
  <c r="CT50" i="1"/>
  <c r="CS50" i="1"/>
  <c r="CR50" i="1"/>
  <c r="CQ50" i="1"/>
  <c r="CP50" i="1"/>
  <c r="CO50" i="1"/>
  <c r="CN50" i="1"/>
  <c r="CM50" i="1"/>
  <c r="CL50" i="1"/>
  <c r="CK50" i="1"/>
  <c r="CJ50" i="1"/>
  <c r="CI50" i="1"/>
  <c r="CG50" i="1"/>
  <c r="CF50" i="1"/>
  <c r="L50" i="1"/>
  <c r="I50" i="1"/>
  <c r="J50" i="1" s="1"/>
  <c r="E50" i="1"/>
  <c r="DN49" i="1"/>
  <c r="DM49" i="1"/>
  <c r="DL49" i="1"/>
  <c r="DK49" i="1"/>
  <c r="DJ49" i="1"/>
  <c r="DI49" i="1"/>
  <c r="DH49" i="1"/>
  <c r="DG49" i="1"/>
  <c r="DF49" i="1"/>
  <c r="DE49" i="1"/>
  <c r="DD49" i="1"/>
  <c r="DC49" i="1"/>
  <c r="DB49" i="1"/>
  <c r="DA49" i="1"/>
  <c r="CZ49" i="1"/>
  <c r="CY49" i="1"/>
  <c r="CX49" i="1"/>
  <c r="CW49" i="1"/>
  <c r="CV49" i="1"/>
  <c r="CU49" i="1"/>
  <c r="CT49" i="1"/>
  <c r="CS49" i="1"/>
  <c r="CR49" i="1"/>
  <c r="CQ49" i="1"/>
  <c r="CP49" i="1"/>
  <c r="CO49" i="1"/>
  <c r="CG49" i="1" s="1"/>
  <c r="CN49" i="1"/>
  <c r="CM49" i="1"/>
  <c r="CL49" i="1"/>
  <c r="CK49" i="1"/>
  <c r="CJ49" i="1"/>
  <c r="CI49" i="1"/>
  <c r="CF49" i="1"/>
  <c r="L49" i="1"/>
  <c r="J49" i="1"/>
  <c r="I49" i="1"/>
  <c r="E49" i="1"/>
  <c r="DN48" i="1"/>
  <c r="DM48" i="1"/>
  <c r="DL48" i="1"/>
  <c r="DK48" i="1"/>
  <c r="DJ48" i="1"/>
  <c r="DI48" i="1"/>
  <c r="DH48" i="1"/>
  <c r="DG48" i="1"/>
  <c r="DF48" i="1"/>
  <c r="DE48" i="1"/>
  <c r="DD48" i="1"/>
  <c r="DC48" i="1"/>
  <c r="DB48" i="1"/>
  <c r="DA48" i="1"/>
  <c r="CZ48" i="1"/>
  <c r="CY48" i="1"/>
  <c r="CX48" i="1"/>
  <c r="CW48" i="1"/>
  <c r="CV48" i="1"/>
  <c r="CU48" i="1"/>
  <c r="CT48" i="1"/>
  <c r="CS48" i="1"/>
  <c r="CR48" i="1"/>
  <c r="CQ48" i="1"/>
  <c r="CP48" i="1"/>
  <c r="CO48" i="1"/>
  <c r="CN48" i="1"/>
  <c r="CM48" i="1"/>
  <c r="CL48" i="1"/>
  <c r="CK48" i="1"/>
  <c r="CJ48" i="1"/>
  <c r="CI48" i="1"/>
  <c r="CF48" i="1"/>
  <c r="L48" i="1"/>
  <c r="I48" i="1"/>
  <c r="J48" i="1" s="1"/>
  <c r="E48" i="1"/>
  <c r="DN47" i="1"/>
  <c r="DM47" i="1"/>
  <c r="DL47" i="1"/>
  <c r="DK47" i="1"/>
  <c r="DJ47" i="1"/>
  <c r="DJ6" i="1" s="1"/>
  <c r="DI47" i="1"/>
  <c r="DI6" i="1" s="1"/>
  <c r="DH47" i="1"/>
  <c r="DH6" i="1" s="1"/>
  <c r="DG47" i="1"/>
  <c r="DG6" i="1" s="1"/>
  <c r="DF47" i="1"/>
  <c r="DE47" i="1"/>
  <c r="DD47" i="1"/>
  <c r="DC47" i="1"/>
  <c r="DB47" i="1"/>
  <c r="DA47" i="1"/>
  <c r="CZ47" i="1"/>
  <c r="CZ6" i="1" s="1"/>
  <c r="CY47" i="1"/>
  <c r="CY6" i="1" s="1"/>
  <c r="CX47" i="1"/>
  <c r="CX6" i="1" s="1"/>
  <c r="CW47" i="1"/>
  <c r="CW6" i="1" s="1"/>
  <c r="CV47" i="1"/>
  <c r="CU47" i="1"/>
  <c r="CT47" i="1"/>
  <c r="CS47" i="1"/>
  <c r="CR47" i="1"/>
  <c r="CQ47" i="1"/>
  <c r="CP47" i="1"/>
  <c r="CP6" i="1" s="1"/>
  <c r="CO47" i="1"/>
  <c r="CO6" i="1" s="1"/>
  <c r="CN47" i="1"/>
  <c r="CN6" i="1" s="1"/>
  <c r="CM47" i="1"/>
  <c r="CM6" i="1" s="1"/>
  <c r="CL47" i="1"/>
  <c r="CK47" i="1"/>
  <c r="CJ47" i="1"/>
  <c r="CI47" i="1"/>
  <c r="CF47" i="1"/>
  <c r="L47" i="1"/>
  <c r="I47" i="1"/>
  <c r="J47" i="1" s="1"/>
  <c r="K47" i="1" s="1"/>
  <c r="E47" i="1"/>
  <c r="I46" i="1"/>
  <c r="DN45" i="1"/>
  <c r="DM45" i="1"/>
  <c r="DL45" i="1"/>
  <c r="DK45" i="1"/>
  <c r="DJ45" i="1"/>
  <c r="DI45" i="1"/>
  <c r="DH45" i="1"/>
  <c r="DG45" i="1"/>
  <c r="DF45" i="1"/>
  <c r="DE45" i="1"/>
  <c r="DD45" i="1"/>
  <c r="DC45" i="1"/>
  <c r="DB45" i="1"/>
  <c r="DA45" i="1"/>
  <c r="CZ45" i="1"/>
  <c r="CY45" i="1"/>
  <c r="CX45" i="1"/>
  <c r="CW45" i="1"/>
  <c r="CV45" i="1"/>
  <c r="CU45" i="1"/>
  <c r="CT45" i="1"/>
  <c r="CS45" i="1"/>
  <c r="CR45" i="1"/>
  <c r="CQ45" i="1"/>
  <c r="CP45" i="1"/>
  <c r="CO45" i="1"/>
  <c r="CN45" i="1"/>
  <c r="CM45" i="1"/>
  <c r="CL45" i="1"/>
  <c r="CK45" i="1"/>
  <c r="CJ45" i="1"/>
  <c r="CI45" i="1"/>
  <c r="CF45" i="1"/>
  <c r="L45" i="1"/>
  <c r="I45" i="1"/>
  <c r="J45" i="1" s="1"/>
  <c r="E45" i="1"/>
  <c r="DN44" i="1"/>
  <c r="DM44" i="1"/>
  <c r="DL44" i="1"/>
  <c r="DK44" i="1"/>
  <c r="DJ44" i="1"/>
  <c r="DI44" i="1"/>
  <c r="DH44" i="1"/>
  <c r="DG44" i="1"/>
  <c r="DF44" i="1"/>
  <c r="DE44" i="1"/>
  <c r="DD44" i="1"/>
  <c r="DC44" i="1"/>
  <c r="DB44" i="1"/>
  <c r="DA44" i="1"/>
  <c r="CZ44" i="1"/>
  <c r="CY44" i="1"/>
  <c r="CX44" i="1"/>
  <c r="CW44" i="1"/>
  <c r="CV44" i="1"/>
  <c r="CU44" i="1"/>
  <c r="CT44" i="1"/>
  <c r="CS44" i="1"/>
  <c r="CR44" i="1"/>
  <c r="CQ44" i="1"/>
  <c r="CP44" i="1"/>
  <c r="CO44" i="1"/>
  <c r="CN44" i="1"/>
  <c r="CM44" i="1"/>
  <c r="CL44" i="1"/>
  <c r="CK44" i="1"/>
  <c r="CJ44" i="1"/>
  <c r="CI44" i="1"/>
  <c r="CF44" i="1"/>
  <c r="L44" i="1"/>
  <c r="I44" i="1"/>
  <c r="J44" i="1" s="1"/>
  <c r="E44" i="1"/>
  <c r="DN43" i="1"/>
  <c r="DM43" i="1"/>
  <c r="DL43" i="1"/>
  <c r="DK43" i="1"/>
  <c r="DJ43" i="1"/>
  <c r="DI43" i="1"/>
  <c r="DH43" i="1"/>
  <c r="DG43" i="1"/>
  <c r="DF43" i="1"/>
  <c r="DE43" i="1"/>
  <c r="DD43" i="1"/>
  <c r="DC43" i="1"/>
  <c r="DB43" i="1"/>
  <c r="DA43" i="1"/>
  <c r="CZ43" i="1"/>
  <c r="CY43" i="1"/>
  <c r="CX43" i="1"/>
  <c r="CW43" i="1"/>
  <c r="CV43" i="1"/>
  <c r="CU43" i="1"/>
  <c r="CT43" i="1"/>
  <c r="CS43" i="1"/>
  <c r="CR43" i="1"/>
  <c r="CQ43" i="1"/>
  <c r="CP43" i="1"/>
  <c r="CO43" i="1"/>
  <c r="CN43" i="1"/>
  <c r="CM43" i="1"/>
  <c r="CL43" i="1"/>
  <c r="CK43" i="1"/>
  <c r="CJ43" i="1"/>
  <c r="CI43" i="1"/>
  <c r="CF43" i="1"/>
  <c r="L43" i="1"/>
  <c r="J43" i="1"/>
  <c r="I43" i="1"/>
  <c r="E43" i="1"/>
  <c r="DN42" i="1"/>
  <c r="DM42" i="1"/>
  <c r="DL42" i="1"/>
  <c r="DK42" i="1"/>
  <c r="DJ42" i="1"/>
  <c r="DI42" i="1"/>
  <c r="DH42" i="1"/>
  <c r="DG42" i="1"/>
  <c r="DF42" i="1"/>
  <c r="DE42" i="1"/>
  <c r="DD42" i="1"/>
  <c r="DC42" i="1"/>
  <c r="DB42" i="1"/>
  <c r="DA42" i="1"/>
  <c r="CZ42" i="1"/>
  <c r="CY42" i="1"/>
  <c r="CX42" i="1"/>
  <c r="CW42" i="1"/>
  <c r="CV42" i="1"/>
  <c r="CU42" i="1"/>
  <c r="CT42" i="1"/>
  <c r="CS42" i="1"/>
  <c r="CR42" i="1"/>
  <c r="CQ42" i="1"/>
  <c r="CP42" i="1"/>
  <c r="CO42" i="1"/>
  <c r="CN42" i="1"/>
  <c r="CM42" i="1"/>
  <c r="CL42" i="1"/>
  <c r="CK42" i="1"/>
  <c r="CJ42" i="1"/>
  <c r="CI42" i="1"/>
  <c r="CG42" i="1"/>
  <c r="CF42" i="1"/>
  <c r="L42" i="1"/>
  <c r="J42" i="1"/>
  <c r="I42" i="1"/>
  <c r="E42" i="1"/>
  <c r="DN41" i="1"/>
  <c r="DM41" i="1"/>
  <c r="DL41" i="1"/>
  <c r="DK41" i="1"/>
  <c r="DJ41" i="1"/>
  <c r="DI41" i="1"/>
  <c r="DH41" i="1"/>
  <c r="DG41" i="1"/>
  <c r="DF41" i="1"/>
  <c r="DE41" i="1"/>
  <c r="DD41" i="1"/>
  <c r="DC41" i="1"/>
  <c r="DB41" i="1"/>
  <c r="DA41" i="1"/>
  <c r="CZ41" i="1"/>
  <c r="CY41" i="1"/>
  <c r="CX41" i="1"/>
  <c r="CW41" i="1"/>
  <c r="CV41" i="1"/>
  <c r="CU41" i="1"/>
  <c r="CT41" i="1"/>
  <c r="CS41" i="1"/>
  <c r="CR41" i="1"/>
  <c r="CG41" i="1" s="1"/>
  <c r="CQ41" i="1"/>
  <c r="CP41" i="1"/>
  <c r="CO41" i="1"/>
  <c r="CN41" i="1"/>
  <c r="CM41" i="1"/>
  <c r="CL41" i="1"/>
  <c r="CK41" i="1"/>
  <c r="CJ41" i="1"/>
  <c r="CI41" i="1"/>
  <c r="CF41" i="1"/>
  <c r="L41" i="1"/>
  <c r="I41" i="1"/>
  <c r="J41" i="1" s="1"/>
  <c r="E41" i="1"/>
  <c r="CG40" i="1"/>
  <c r="CF40" i="1"/>
  <c r="L40" i="1"/>
  <c r="J40" i="1"/>
  <c r="I40" i="1"/>
  <c r="DN39" i="1"/>
  <c r="DM39" i="1"/>
  <c r="DL39" i="1"/>
  <c r="DK39" i="1"/>
  <c r="DJ39" i="1"/>
  <c r="DI39" i="1"/>
  <c r="DH39" i="1"/>
  <c r="DG39" i="1"/>
  <c r="DF39" i="1"/>
  <c r="DE39" i="1"/>
  <c r="DD39" i="1"/>
  <c r="DC39" i="1"/>
  <c r="DB39" i="1"/>
  <c r="DA39" i="1"/>
  <c r="CZ39" i="1"/>
  <c r="CY39" i="1"/>
  <c r="CX39" i="1"/>
  <c r="CW39" i="1"/>
  <c r="CV39" i="1"/>
  <c r="CU39" i="1"/>
  <c r="CT39" i="1"/>
  <c r="CS39" i="1"/>
  <c r="CR39" i="1"/>
  <c r="CQ39" i="1"/>
  <c r="CP39" i="1"/>
  <c r="CO39" i="1"/>
  <c r="CN39" i="1"/>
  <c r="CM39" i="1"/>
  <c r="CL39" i="1"/>
  <c r="CK39" i="1"/>
  <c r="CJ39" i="1"/>
  <c r="CI39" i="1"/>
  <c r="CG39" i="1"/>
  <c r="CF39" i="1"/>
  <c r="L39" i="1"/>
  <c r="J39" i="1"/>
  <c r="I39" i="1"/>
  <c r="E39" i="1"/>
  <c r="DN38" i="1"/>
  <c r="DM38" i="1"/>
  <c r="DL38" i="1"/>
  <c r="DK38" i="1"/>
  <c r="DJ38" i="1"/>
  <c r="DI38" i="1"/>
  <c r="DH38" i="1"/>
  <c r="DG38" i="1"/>
  <c r="DF38" i="1"/>
  <c r="DE38" i="1"/>
  <c r="DD38" i="1"/>
  <c r="DC38" i="1"/>
  <c r="DB38" i="1"/>
  <c r="DA38" i="1"/>
  <c r="CZ38" i="1"/>
  <c r="CY38" i="1"/>
  <c r="CX38" i="1"/>
  <c r="CW38" i="1"/>
  <c r="CV38" i="1"/>
  <c r="CU38" i="1"/>
  <c r="CT38" i="1"/>
  <c r="CS38" i="1"/>
  <c r="CR38" i="1"/>
  <c r="CQ38" i="1"/>
  <c r="CP38" i="1"/>
  <c r="CO38" i="1"/>
  <c r="CN38" i="1"/>
  <c r="CM38" i="1"/>
  <c r="CL38" i="1"/>
  <c r="CK38" i="1"/>
  <c r="CJ38" i="1"/>
  <c r="CI38" i="1"/>
  <c r="CF38" i="1"/>
  <c r="L38" i="1"/>
  <c r="J38" i="1"/>
  <c r="I38" i="1"/>
  <c r="E38" i="1"/>
  <c r="DN37" i="1"/>
  <c r="DM37" i="1"/>
  <c r="DL37" i="1"/>
  <c r="DK37" i="1"/>
  <c r="DJ37" i="1"/>
  <c r="DI37" i="1"/>
  <c r="DH37" i="1"/>
  <c r="DG37" i="1"/>
  <c r="DF37" i="1"/>
  <c r="DE37" i="1"/>
  <c r="DD37" i="1"/>
  <c r="DC37" i="1"/>
  <c r="DB37" i="1"/>
  <c r="DA37" i="1"/>
  <c r="CZ37" i="1"/>
  <c r="CY37" i="1"/>
  <c r="CX37" i="1"/>
  <c r="CW37" i="1"/>
  <c r="CV37" i="1"/>
  <c r="CU37" i="1"/>
  <c r="CT37" i="1"/>
  <c r="CS37" i="1"/>
  <c r="CR37" i="1"/>
  <c r="CQ37" i="1"/>
  <c r="CP37" i="1"/>
  <c r="CO37" i="1"/>
  <c r="CN37" i="1"/>
  <c r="CM37" i="1"/>
  <c r="CL37" i="1"/>
  <c r="CK37" i="1"/>
  <c r="CJ37" i="1"/>
  <c r="CI37" i="1"/>
  <c r="CF37" i="1"/>
  <c r="L37" i="1"/>
  <c r="J37" i="1"/>
  <c r="I37" i="1"/>
  <c r="E37" i="1"/>
  <c r="DN36" i="1"/>
  <c r="DM36" i="1"/>
  <c r="DL36" i="1"/>
  <c r="DK36" i="1"/>
  <c r="DJ36" i="1"/>
  <c r="DI36" i="1"/>
  <c r="DI4" i="1" s="1"/>
  <c r="DH36" i="1"/>
  <c r="DG36" i="1"/>
  <c r="DF36" i="1"/>
  <c r="DE36" i="1"/>
  <c r="DD36" i="1"/>
  <c r="DC36" i="1"/>
  <c r="DB36" i="1"/>
  <c r="DA36" i="1"/>
  <c r="CZ36" i="1"/>
  <c r="CY36" i="1"/>
  <c r="CY4" i="1" s="1"/>
  <c r="CX36" i="1"/>
  <c r="CW36" i="1"/>
  <c r="CV36" i="1"/>
  <c r="CU36" i="1"/>
  <c r="CT36" i="1"/>
  <c r="CS36" i="1"/>
  <c r="CR36" i="1"/>
  <c r="CQ36" i="1"/>
  <c r="CP36" i="1"/>
  <c r="CO36" i="1"/>
  <c r="CO4" i="1" s="1"/>
  <c r="CN36" i="1"/>
  <c r="CM36" i="1"/>
  <c r="CL36" i="1"/>
  <c r="CK36" i="1"/>
  <c r="CJ36" i="1"/>
  <c r="CI36" i="1"/>
  <c r="CF36" i="1"/>
  <c r="L36" i="1"/>
  <c r="I36" i="1"/>
  <c r="J36" i="1" s="1"/>
  <c r="E36" i="1"/>
  <c r="CG35" i="1"/>
  <c r="CF35" i="1"/>
  <c r="L35" i="1"/>
  <c r="I35" i="1"/>
  <c r="J35" i="1" s="1"/>
  <c r="DN34" i="1"/>
  <c r="DM34" i="1"/>
  <c r="DL34" i="1"/>
  <c r="DK34" i="1"/>
  <c r="DJ34" i="1"/>
  <c r="DI34" i="1"/>
  <c r="DH34" i="1"/>
  <c r="DG34" i="1"/>
  <c r="DF34" i="1"/>
  <c r="DE34" i="1"/>
  <c r="DD34" i="1"/>
  <c r="DC34" i="1"/>
  <c r="DB34" i="1"/>
  <c r="DA34" i="1"/>
  <c r="CZ34" i="1"/>
  <c r="CY34" i="1"/>
  <c r="CX34" i="1"/>
  <c r="CW34" i="1"/>
  <c r="CV34" i="1"/>
  <c r="CU34" i="1"/>
  <c r="CT34" i="1"/>
  <c r="CS34" i="1"/>
  <c r="CR34" i="1"/>
  <c r="CQ34" i="1"/>
  <c r="CP34" i="1"/>
  <c r="CG34" i="1" s="1"/>
  <c r="CO34" i="1"/>
  <c r="CN34" i="1"/>
  <c r="CM34" i="1"/>
  <c r="CL34" i="1"/>
  <c r="CK34" i="1"/>
  <c r="CJ34" i="1"/>
  <c r="CI34" i="1"/>
  <c r="CF34" i="1"/>
  <c r="L34" i="1"/>
  <c r="J34" i="1"/>
  <c r="I34" i="1"/>
  <c r="E34" i="1"/>
  <c r="CG33" i="1"/>
  <c r="CF33" i="1"/>
  <c r="L33" i="1"/>
  <c r="I33" i="1"/>
  <c r="J33" i="1" s="1"/>
  <c r="CG32" i="1"/>
  <c r="CF32" i="1"/>
  <c r="L32" i="1"/>
  <c r="I32" i="1"/>
  <c r="J32" i="1" s="1"/>
  <c r="DN31" i="1"/>
  <c r="DM31" i="1"/>
  <c r="DL31" i="1"/>
  <c r="DK31" i="1"/>
  <c r="DJ31" i="1"/>
  <c r="DI31" i="1"/>
  <c r="DH31" i="1"/>
  <c r="DG31" i="1"/>
  <c r="DF31" i="1"/>
  <c r="DE31" i="1"/>
  <c r="DD31" i="1"/>
  <c r="DC31" i="1"/>
  <c r="DB31" i="1"/>
  <c r="DA31" i="1"/>
  <c r="CZ31" i="1"/>
  <c r="CY31" i="1"/>
  <c r="CX31" i="1"/>
  <c r="CW31" i="1"/>
  <c r="CV31" i="1"/>
  <c r="CU31" i="1"/>
  <c r="CT31" i="1"/>
  <c r="CS31" i="1"/>
  <c r="CR31" i="1"/>
  <c r="CQ31" i="1"/>
  <c r="CP31" i="1"/>
  <c r="CO31" i="1"/>
  <c r="CG31" i="1" s="1"/>
  <c r="CN31" i="1"/>
  <c r="CM31" i="1"/>
  <c r="CL31" i="1"/>
  <c r="CK31" i="1"/>
  <c r="CJ31" i="1"/>
  <c r="CI31" i="1"/>
  <c r="CF31" i="1"/>
  <c r="L31" i="1"/>
  <c r="J31" i="1"/>
  <c r="I31" i="1"/>
  <c r="E31" i="1"/>
  <c r="DN30" i="1"/>
  <c r="DM30" i="1"/>
  <c r="DL30" i="1"/>
  <c r="DK30" i="1"/>
  <c r="DJ30" i="1"/>
  <c r="DI30" i="1"/>
  <c r="DH30" i="1"/>
  <c r="DG30" i="1"/>
  <c r="DF30" i="1"/>
  <c r="DE30" i="1"/>
  <c r="DD30" i="1"/>
  <c r="DC30" i="1"/>
  <c r="DB30" i="1"/>
  <c r="DA30" i="1"/>
  <c r="CZ30" i="1"/>
  <c r="CY30" i="1"/>
  <c r="CX30" i="1"/>
  <c r="CW30" i="1"/>
  <c r="CV30" i="1"/>
  <c r="CU30" i="1"/>
  <c r="CT30" i="1"/>
  <c r="CS30" i="1"/>
  <c r="CR30" i="1"/>
  <c r="CQ30" i="1"/>
  <c r="CP30" i="1"/>
  <c r="CO30" i="1"/>
  <c r="CN30" i="1"/>
  <c r="CM30" i="1"/>
  <c r="CL30" i="1"/>
  <c r="CK30" i="1"/>
  <c r="CJ30" i="1"/>
  <c r="CI30" i="1"/>
  <c r="CG30" i="1" s="1"/>
  <c r="CF30" i="1"/>
  <c r="L30" i="1"/>
  <c r="J30" i="1"/>
  <c r="I30" i="1"/>
  <c r="E30" i="1"/>
  <c r="DN29" i="1"/>
  <c r="DM29" i="1"/>
  <c r="DL29" i="1"/>
  <c r="DK29" i="1"/>
  <c r="DJ29" i="1"/>
  <c r="DI29" i="1"/>
  <c r="DH29" i="1"/>
  <c r="DG29" i="1"/>
  <c r="DG3" i="1" s="1"/>
  <c r="DF29" i="1"/>
  <c r="DE29" i="1"/>
  <c r="DD29" i="1"/>
  <c r="DC29" i="1"/>
  <c r="DB29" i="1"/>
  <c r="DA29" i="1"/>
  <c r="CZ29" i="1"/>
  <c r="CY29" i="1"/>
  <c r="CX29" i="1"/>
  <c r="CW29" i="1"/>
  <c r="CW3" i="1" s="1"/>
  <c r="CV29" i="1"/>
  <c r="CU29" i="1"/>
  <c r="CT29" i="1"/>
  <c r="CS29" i="1"/>
  <c r="CR29" i="1"/>
  <c r="CQ29" i="1"/>
  <c r="CP29" i="1"/>
  <c r="CO29" i="1"/>
  <c r="CN29" i="1"/>
  <c r="CM29" i="1"/>
  <c r="CG29" i="1" s="1"/>
  <c r="CL29" i="1"/>
  <c r="CK29" i="1"/>
  <c r="CJ29" i="1"/>
  <c r="CI29" i="1"/>
  <c r="CF29" i="1"/>
  <c r="L29" i="1"/>
  <c r="I29" i="1"/>
  <c r="J29" i="1" s="1"/>
  <c r="E29" i="1"/>
  <c r="CG28" i="1"/>
  <c r="CF28" i="1"/>
  <c r="L28" i="1"/>
  <c r="I28" i="1"/>
  <c r="J28" i="1" s="1"/>
  <c r="L27" i="1"/>
  <c r="J27" i="1"/>
  <c r="I27" i="1"/>
  <c r="CG26" i="1"/>
  <c r="CF26" i="1"/>
  <c r="L26" i="1"/>
  <c r="I26" i="1"/>
  <c r="J26" i="1" s="1"/>
  <c r="DN25" i="1"/>
  <c r="DM25" i="1"/>
  <c r="DL25" i="1"/>
  <c r="DK25" i="1"/>
  <c r="DJ25" i="1"/>
  <c r="DI25" i="1"/>
  <c r="DH25" i="1"/>
  <c r="DG25" i="1"/>
  <c r="DF25" i="1"/>
  <c r="DE25" i="1"/>
  <c r="DD25" i="1"/>
  <c r="DC25" i="1"/>
  <c r="DB25" i="1"/>
  <c r="DA25" i="1"/>
  <c r="CZ25" i="1"/>
  <c r="CY25" i="1"/>
  <c r="CX25" i="1"/>
  <c r="CW25" i="1"/>
  <c r="CV25" i="1"/>
  <c r="CU25" i="1"/>
  <c r="CT25" i="1"/>
  <c r="CS25" i="1"/>
  <c r="CR25" i="1"/>
  <c r="CQ25" i="1"/>
  <c r="CP25" i="1"/>
  <c r="CO25" i="1"/>
  <c r="CN25" i="1"/>
  <c r="CM25" i="1"/>
  <c r="CL25" i="1"/>
  <c r="CK25" i="1"/>
  <c r="CJ25" i="1"/>
  <c r="CI25" i="1"/>
  <c r="CG25" i="1"/>
  <c r="CF25" i="1"/>
  <c r="L25" i="1"/>
  <c r="J25" i="1"/>
  <c r="I25" i="1"/>
  <c r="E25" i="1"/>
  <c r="DN24" i="1"/>
  <c r="DM24" i="1"/>
  <c r="DL24" i="1"/>
  <c r="DK24" i="1"/>
  <c r="DJ24" i="1"/>
  <c r="DI24" i="1"/>
  <c r="DH24" i="1"/>
  <c r="DG24" i="1"/>
  <c r="DG14" i="1" s="1"/>
  <c r="DF24" i="1"/>
  <c r="DE24" i="1"/>
  <c r="DD24" i="1"/>
  <c r="DC24" i="1"/>
  <c r="DB24" i="1"/>
  <c r="DA24" i="1"/>
  <c r="CZ24" i="1"/>
  <c r="CY24" i="1"/>
  <c r="CX24" i="1"/>
  <c r="CW24" i="1"/>
  <c r="CW14" i="1" s="1"/>
  <c r="CV24" i="1"/>
  <c r="CU24" i="1"/>
  <c r="CT24" i="1"/>
  <c r="CS24" i="1"/>
  <c r="CR24" i="1"/>
  <c r="CG24" i="1" s="1"/>
  <c r="CQ24" i="1"/>
  <c r="CP24" i="1"/>
  <c r="CO24" i="1"/>
  <c r="CN24" i="1"/>
  <c r="CM24" i="1"/>
  <c r="CM14" i="1" s="1"/>
  <c r="CL24" i="1"/>
  <c r="CK24" i="1"/>
  <c r="CJ24" i="1"/>
  <c r="CI24" i="1"/>
  <c r="CF24" i="1"/>
  <c r="L24" i="1"/>
  <c r="I24" i="1"/>
  <c r="J24" i="1" s="1"/>
  <c r="E24" i="1"/>
  <c r="DN23" i="1"/>
  <c r="DM23" i="1"/>
  <c r="DL23" i="1"/>
  <c r="DK23" i="1"/>
  <c r="DJ23" i="1"/>
  <c r="DI23" i="1"/>
  <c r="DH23" i="1"/>
  <c r="DG23" i="1"/>
  <c r="DF23" i="1"/>
  <c r="DF5" i="1" s="1"/>
  <c r="DE23" i="1"/>
  <c r="DE3" i="1" s="1"/>
  <c r="DD23" i="1"/>
  <c r="DC23" i="1"/>
  <c r="DB23" i="1"/>
  <c r="DA23" i="1"/>
  <c r="CZ23" i="1"/>
  <c r="CY23" i="1"/>
  <c r="CX23" i="1"/>
  <c r="CW23" i="1"/>
  <c r="CV23" i="1"/>
  <c r="CV5" i="1" s="1"/>
  <c r="CU23" i="1"/>
  <c r="CU3" i="1" s="1"/>
  <c r="CT23" i="1"/>
  <c r="CS23" i="1"/>
  <c r="CR23" i="1"/>
  <c r="CQ23" i="1"/>
  <c r="CP23" i="1"/>
  <c r="CO23" i="1"/>
  <c r="CN23" i="1"/>
  <c r="CM23" i="1"/>
  <c r="CL23" i="1"/>
  <c r="CL5" i="1" s="1"/>
  <c r="CK23" i="1"/>
  <c r="CK3" i="1" s="1"/>
  <c r="CJ23" i="1"/>
  <c r="CG23" i="1" s="1"/>
  <c r="CI23" i="1"/>
  <c r="CF23" i="1"/>
  <c r="L23" i="1"/>
  <c r="I23" i="1"/>
  <c r="J23" i="1" s="1"/>
  <c r="E23" i="1"/>
  <c r="DN22" i="1"/>
  <c r="DN14" i="1" s="1"/>
  <c r="DM22" i="1"/>
  <c r="DL22" i="1"/>
  <c r="DK22" i="1"/>
  <c r="DJ22" i="1"/>
  <c r="DI22" i="1"/>
  <c r="DH22" i="1"/>
  <c r="DG22" i="1"/>
  <c r="DF22" i="1"/>
  <c r="DE22" i="1"/>
  <c r="DE5" i="1" s="1"/>
  <c r="DD22" i="1"/>
  <c r="DD14" i="1" s="1"/>
  <c r="DC22" i="1"/>
  <c r="DB22" i="1"/>
  <c r="DA22" i="1"/>
  <c r="CZ22" i="1"/>
  <c r="CY22" i="1"/>
  <c r="CX22" i="1"/>
  <c r="CW22" i="1"/>
  <c r="CV22" i="1"/>
  <c r="CU22" i="1"/>
  <c r="CU5" i="1" s="1"/>
  <c r="CT22" i="1"/>
  <c r="CT14" i="1" s="1"/>
  <c r="CS22" i="1"/>
  <c r="CR22" i="1"/>
  <c r="CQ22" i="1"/>
  <c r="CP22" i="1"/>
  <c r="CO22" i="1"/>
  <c r="CN22" i="1"/>
  <c r="CM22" i="1"/>
  <c r="CL22" i="1"/>
  <c r="CK22" i="1"/>
  <c r="CK5" i="1" s="1"/>
  <c r="CJ22" i="1"/>
  <c r="CJ14" i="1" s="1"/>
  <c r="CI22" i="1"/>
  <c r="CG22" i="1" s="1"/>
  <c r="CF22" i="1"/>
  <c r="L22" i="1"/>
  <c r="I22" i="1"/>
  <c r="J22" i="1" s="1"/>
  <c r="E22" i="1"/>
  <c r="DN21" i="1"/>
  <c r="DN5" i="1" s="1"/>
  <c r="DM21" i="1"/>
  <c r="DL21" i="1"/>
  <c r="DL4" i="1" s="1"/>
  <c r="DK21" i="1"/>
  <c r="DK4" i="1" s="1"/>
  <c r="DJ21" i="1"/>
  <c r="DJ4" i="1" s="1"/>
  <c r="DI21" i="1"/>
  <c r="DH21" i="1"/>
  <c r="DG21" i="1"/>
  <c r="DF21" i="1"/>
  <c r="DE21" i="1"/>
  <c r="DD21" i="1"/>
  <c r="DD5" i="1" s="1"/>
  <c r="DC21" i="1"/>
  <c r="DB21" i="1"/>
  <c r="DB4" i="1" s="1"/>
  <c r="DA21" i="1"/>
  <c r="DA4" i="1" s="1"/>
  <c r="CZ21" i="1"/>
  <c r="CZ4" i="1" s="1"/>
  <c r="CY21" i="1"/>
  <c r="CX21" i="1"/>
  <c r="CW21" i="1"/>
  <c r="CV21" i="1"/>
  <c r="CU21" i="1"/>
  <c r="CT21" i="1"/>
  <c r="CT5" i="1" s="1"/>
  <c r="CS21" i="1"/>
  <c r="CR21" i="1"/>
  <c r="CR4" i="1" s="1"/>
  <c r="CQ21" i="1"/>
  <c r="CQ4" i="1" s="1"/>
  <c r="CP21" i="1"/>
  <c r="CP4" i="1" s="1"/>
  <c r="CO21" i="1"/>
  <c r="CN21" i="1"/>
  <c r="CM21" i="1"/>
  <c r="CL21" i="1"/>
  <c r="CK21" i="1"/>
  <c r="CJ21" i="1"/>
  <c r="CJ5" i="1" s="1"/>
  <c r="CI21" i="1"/>
  <c r="CG21" i="1"/>
  <c r="CF21" i="1"/>
  <c r="L21" i="1"/>
  <c r="J21" i="1"/>
  <c r="I21" i="1"/>
  <c r="E21" i="1"/>
  <c r="DN20" i="1"/>
  <c r="DM20" i="1"/>
  <c r="DM5" i="1" s="1"/>
  <c r="DL20" i="1"/>
  <c r="DK20" i="1"/>
  <c r="DK14" i="1" s="1"/>
  <c r="DJ20" i="1"/>
  <c r="DJ14" i="1" s="1"/>
  <c r="DI20" i="1"/>
  <c r="DI14" i="1" s="1"/>
  <c r="DH20" i="1"/>
  <c r="DH14" i="1" s="1"/>
  <c r="DG20" i="1"/>
  <c r="DF20" i="1"/>
  <c r="DE20" i="1"/>
  <c r="DD20" i="1"/>
  <c r="DC20" i="1"/>
  <c r="DC5" i="1" s="1"/>
  <c r="DB20" i="1"/>
  <c r="DA20" i="1"/>
  <c r="CZ20" i="1"/>
  <c r="CZ14" i="1" s="1"/>
  <c r="CY20" i="1"/>
  <c r="CY14" i="1" s="1"/>
  <c r="CX20" i="1"/>
  <c r="CX14" i="1" s="1"/>
  <c r="CW20" i="1"/>
  <c r="CV20" i="1"/>
  <c r="CU20" i="1"/>
  <c r="CT20" i="1"/>
  <c r="CS20" i="1"/>
  <c r="CS5" i="1" s="1"/>
  <c r="CR20" i="1"/>
  <c r="CQ20" i="1"/>
  <c r="CP20" i="1"/>
  <c r="CP14" i="1" s="1"/>
  <c r="CO20" i="1"/>
  <c r="CO14" i="1" s="1"/>
  <c r="CN20" i="1"/>
  <c r="CN14" i="1" s="1"/>
  <c r="CM20" i="1"/>
  <c r="CL20" i="1"/>
  <c r="CK20" i="1"/>
  <c r="CJ20" i="1"/>
  <c r="CI20" i="1"/>
  <c r="CI5" i="1" s="1"/>
  <c r="CF20" i="1"/>
  <c r="L20" i="1"/>
  <c r="J20" i="1"/>
  <c r="I20" i="1"/>
  <c r="E20" i="1"/>
  <c r="CG19" i="1"/>
  <c r="CF19" i="1"/>
  <c r="L19" i="1"/>
  <c r="I19" i="1"/>
  <c r="CG18" i="1"/>
  <c r="CF18" i="1"/>
  <c r="L18" i="1"/>
  <c r="J18" i="1"/>
  <c r="I18" i="1"/>
  <c r="DL16" i="1"/>
  <c r="DK16" i="1"/>
  <c r="DJ16" i="1"/>
  <c r="DI16" i="1"/>
  <c r="DH16" i="1"/>
  <c r="DG16" i="1"/>
  <c r="DF16" i="1"/>
  <c r="DB16" i="1"/>
  <c r="DA16" i="1"/>
  <c r="CZ16" i="1"/>
  <c r="CY16" i="1"/>
  <c r="CX16" i="1"/>
  <c r="CW16" i="1"/>
  <c r="CV16" i="1"/>
  <c r="CR16" i="1"/>
  <c r="CQ16" i="1"/>
  <c r="CP16" i="1"/>
  <c r="CO16" i="1"/>
  <c r="CN16" i="1"/>
  <c r="CM16" i="1"/>
  <c r="CL16" i="1"/>
  <c r="CD16" i="1"/>
  <c r="CC16" i="1"/>
  <c r="CB16" i="1"/>
  <c r="CA16" i="1"/>
  <c r="BZ16" i="1"/>
  <c r="BY16" i="1"/>
  <c r="BX16" i="1"/>
  <c r="BW16" i="1"/>
  <c r="BV16" i="1"/>
  <c r="BU16" i="1"/>
  <c r="BT16" i="1"/>
  <c r="BS16" i="1"/>
  <c r="BR16" i="1"/>
  <c r="BQ16" i="1"/>
  <c r="BP16" i="1"/>
  <c r="BO16" i="1"/>
  <c r="BN16" i="1"/>
  <c r="BM16" i="1"/>
  <c r="BL16" i="1"/>
  <c r="BK16" i="1"/>
  <c r="BJ16" i="1"/>
  <c r="BI16" i="1"/>
  <c r="BH16" i="1"/>
  <c r="BG16" i="1"/>
  <c r="BF16" i="1"/>
  <c r="BE16" i="1"/>
  <c r="BD16" i="1"/>
  <c r="BC16" i="1"/>
  <c r="BB16" i="1"/>
  <c r="BA16" i="1"/>
  <c r="AZ16" i="1"/>
  <c r="AY16" i="1"/>
  <c r="AX16" i="1"/>
  <c r="AW16" i="1"/>
  <c r="AV16" i="1"/>
  <c r="AU16" i="1"/>
  <c r="AT16" i="1"/>
  <c r="AS16" i="1"/>
  <c r="AR16" i="1"/>
  <c r="AQ16" i="1"/>
  <c r="AP16" i="1"/>
  <c r="AO16" i="1"/>
  <c r="AN16" i="1"/>
  <c r="AM16" i="1"/>
  <c r="AL16" i="1"/>
  <c r="AK16" i="1"/>
  <c r="AJ16" i="1"/>
  <c r="AI16" i="1"/>
  <c r="AH16" i="1"/>
  <c r="AG16" i="1"/>
  <c r="AF16" i="1"/>
  <c r="AE16" i="1"/>
  <c r="AD16" i="1"/>
  <c r="AC16" i="1"/>
  <c r="AB16" i="1"/>
  <c r="AA16" i="1"/>
  <c r="Z16" i="1"/>
  <c r="Y16" i="1"/>
  <c r="X16" i="1"/>
  <c r="W16" i="1"/>
  <c r="V16" i="1"/>
  <c r="U16" i="1"/>
  <c r="T16" i="1"/>
  <c r="S16" i="1"/>
  <c r="J16" i="1" s="1"/>
  <c r="R16" i="1"/>
  <c r="Q16" i="1"/>
  <c r="P16" i="1"/>
  <c r="O16" i="1"/>
  <c r="N16" i="1"/>
  <c r="M16" i="1"/>
  <c r="DN15" i="1"/>
  <c r="DM15" i="1"/>
  <c r="DL15" i="1"/>
  <c r="DK15" i="1"/>
  <c r="DB15" i="1"/>
  <c r="DA15" i="1"/>
  <c r="CZ15" i="1"/>
  <c r="CY15" i="1"/>
  <c r="CX15" i="1"/>
  <c r="CR15" i="1"/>
  <c r="CQ15" i="1"/>
  <c r="CP15" i="1"/>
  <c r="CO15" i="1"/>
  <c r="CN15" i="1"/>
  <c r="CL15" i="1"/>
  <c r="CD15" i="1"/>
  <c r="CC15" i="1"/>
  <c r="CB15" i="1"/>
  <c r="CA15" i="1"/>
  <c r="BZ15" i="1"/>
  <c r="BY15" i="1"/>
  <c r="BX15" i="1"/>
  <c r="BW15" i="1"/>
  <c r="BV15" i="1"/>
  <c r="BU15" i="1"/>
  <c r="BT15" i="1"/>
  <c r="BS15" i="1"/>
  <c r="BR15" i="1"/>
  <c r="BQ15" i="1"/>
  <c r="BP15" i="1"/>
  <c r="BO15" i="1"/>
  <c r="BN15" i="1"/>
  <c r="BM15" i="1"/>
  <c r="BL15" i="1"/>
  <c r="BK15" i="1"/>
  <c r="BJ15" i="1"/>
  <c r="BI15" i="1"/>
  <c r="BH15" i="1"/>
  <c r="BG15" i="1"/>
  <c r="BF15" i="1"/>
  <c r="BE15" i="1"/>
  <c r="BD15" i="1"/>
  <c r="BC15" i="1"/>
  <c r="BB15" i="1"/>
  <c r="BA15" i="1"/>
  <c r="AZ15" i="1"/>
  <c r="AY15" i="1"/>
  <c r="AX15" i="1"/>
  <c r="AW15" i="1"/>
  <c r="AV15" i="1"/>
  <c r="AU15" i="1"/>
  <c r="AT15" i="1"/>
  <c r="AS15" i="1"/>
  <c r="AR15" i="1"/>
  <c r="AQ15" i="1"/>
  <c r="AP15" i="1"/>
  <c r="AO15" i="1"/>
  <c r="AN15" i="1"/>
  <c r="AM15" i="1"/>
  <c r="AL15" i="1"/>
  <c r="AK15" i="1"/>
  <c r="AJ15" i="1"/>
  <c r="AI15" i="1"/>
  <c r="AH15" i="1"/>
  <c r="AG15" i="1"/>
  <c r="AF15" i="1"/>
  <c r="AE15" i="1"/>
  <c r="AD15" i="1"/>
  <c r="AC15" i="1"/>
  <c r="AB15" i="1"/>
  <c r="AA15" i="1"/>
  <c r="Z15" i="1"/>
  <c r="Y15" i="1"/>
  <c r="X15" i="1"/>
  <c r="W15" i="1"/>
  <c r="V15" i="1"/>
  <c r="U15" i="1"/>
  <c r="T15" i="1"/>
  <c r="S15" i="1"/>
  <c r="R15" i="1"/>
  <c r="Q15" i="1"/>
  <c r="J15" i="1" s="1"/>
  <c r="P15" i="1"/>
  <c r="O15" i="1"/>
  <c r="N15" i="1"/>
  <c r="M15" i="1"/>
  <c r="DM14" i="1"/>
  <c r="DL14" i="1"/>
  <c r="DC14" i="1"/>
  <c r="DB14" i="1"/>
  <c r="DA14" i="1"/>
  <c r="CS14" i="1"/>
  <c r="CR14" i="1"/>
  <c r="CQ14" i="1"/>
  <c r="CI14" i="1"/>
  <c r="CD14" i="1"/>
  <c r="CC14" i="1"/>
  <c r="CB14" i="1"/>
  <c r="CA14" i="1"/>
  <c r="BZ14" i="1"/>
  <c r="BY14" i="1"/>
  <c r="BX14" i="1"/>
  <c r="BW14" i="1"/>
  <c r="BV14" i="1"/>
  <c r="BU14" i="1"/>
  <c r="BT14" i="1"/>
  <c r="BS14" i="1"/>
  <c r="BR14" i="1"/>
  <c r="BQ14" i="1"/>
  <c r="BP14" i="1"/>
  <c r="BO14" i="1"/>
  <c r="BN14" i="1"/>
  <c r="BM14" i="1"/>
  <c r="BL14" i="1"/>
  <c r="BK14" i="1"/>
  <c r="BJ14" i="1"/>
  <c r="BI14" i="1"/>
  <c r="BH14" i="1"/>
  <c r="BG14" i="1"/>
  <c r="BF14" i="1"/>
  <c r="BE14" i="1"/>
  <c r="BD14" i="1"/>
  <c r="BC14" i="1"/>
  <c r="BB14" i="1"/>
  <c r="BA14" i="1"/>
  <c r="AZ14" i="1"/>
  <c r="AY14" i="1"/>
  <c r="AX14" i="1"/>
  <c r="AW14" i="1"/>
  <c r="AV14" i="1"/>
  <c r="AU14" i="1"/>
  <c r="AT14" i="1"/>
  <c r="AS14" i="1"/>
  <c r="AR14" i="1"/>
  <c r="AQ14" i="1"/>
  <c r="AP14" i="1"/>
  <c r="AO14" i="1"/>
  <c r="AN14" i="1"/>
  <c r="AM14" i="1"/>
  <c r="AL14" i="1"/>
  <c r="AK14" i="1"/>
  <c r="AJ14" i="1"/>
  <c r="AI14" i="1"/>
  <c r="AH14" i="1"/>
  <c r="AG14" i="1"/>
  <c r="AF14" i="1"/>
  <c r="AE14" i="1"/>
  <c r="AD14" i="1"/>
  <c r="AC14" i="1"/>
  <c r="AB14" i="1"/>
  <c r="AA14" i="1"/>
  <c r="Z14" i="1"/>
  <c r="Y14" i="1"/>
  <c r="X14" i="1"/>
  <c r="W14" i="1"/>
  <c r="V14" i="1"/>
  <c r="U14" i="1"/>
  <c r="T14" i="1"/>
  <c r="S14" i="1"/>
  <c r="R14" i="1"/>
  <c r="Q14" i="1"/>
  <c r="P14" i="1"/>
  <c r="O14" i="1"/>
  <c r="N14" i="1"/>
  <c r="M14" i="1"/>
  <c r="J14" i="1" s="1"/>
  <c r="DN13" i="1"/>
  <c r="DM13" i="1"/>
  <c r="DL13" i="1"/>
  <c r="DK13" i="1"/>
  <c r="DJ13" i="1"/>
  <c r="DI13" i="1"/>
  <c r="DH13" i="1"/>
  <c r="DG13" i="1"/>
  <c r="DF13" i="1"/>
  <c r="DE13" i="1"/>
  <c r="DD13" i="1"/>
  <c r="DC13" i="1"/>
  <c r="DB13" i="1"/>
  <c r="DA13" i="1"/>
  <c r="CZ13" i="1"/>
  <c r="CY13" i="1"/>
  <c r="CX13" i="1"/>
  <c r="CW13" i="1"/>
  <c r="CV13" i="1"/>
  <c r="CU13" i="1"/>
  <c r="CT13" i="1"/>
  <c r="CS13" i="1"/>
  <c r="CR13" i="1"/>
  <c r="CQ13" i="1"/>
  <c r="CP13" i="1"/>
  <c r="CO13" i="1"/>
  <c r="CN13" i="1"/>
  <c r="CM13" i="1"/>
  <c r="CL13" i="1"/>
  <c r="CK13" i="1"/>
  <c r="CJ13" i="1"/>
  <c r="CI13" i="1"/>
  <c r="CH13" i="1" s="1"/>
  <c r="CD13" i="1"/>
  <c r="CC13" i="1"/>
  <c r="CB13" i="1"/>
  <c r="CA13" i="1"/>
  <c r="BZ13" i="1"/>
  <c r="BY13" i="1"/>
  <c r="BX13" i="1"/>
  <c r="BW13" i="1"/>
  <c r="BV13" i="1"/>
  <c r="BU13" i="1"/>
  <c r="BT13" i="1"/>
  <c r="BS13" i="1"/>
  <c r="BR13" i="1"/>
  <c r="BQ13" i="1"/>
  <c r="BP13" i="1"/>
  <c r="BO13" i="1"/>
  <c r="BN13" i="1"/>
  <c r="BM13" i="1"/>
  <c r="BL13" i="1"/>
  <c r="BK13" i="1"/>
  <c r="BJ13" i="1"/>
  <c r="BI13" i="1"/>
  <c r="BH13" i="1"/>
  <c r="BG13" i="1"/>
  <c r="BF13" i="1"/>
  <c r="BE13" i="1"/>
  <c r="BD13" i="1"/>
  <c r="BC13" i="1"/>
  <c r="BB13" i="1"/>
  <c r="BA13" i="1"/>
  <c r="AZ13" i="1"/>
  <c r="AY13" i="1"/>
  <c r="AX13" i="1"/>
  <c r="AW13" i="1"/>
  <c r="AV13" i="1"/>
  <c r="AU13" i="1"/>
  <c r="AT13" i="1"/>
  <c r="AS13" i="1"/>
  <c r="AR13" i="1"/>
  <c r="AQ13" i="1"/>
  <c r="AP13" i="1"/>
  <c r="AO13" i="1"/>
  <c r="AN13" i="1"/>
  <c r="AM13" i="1"/>
  <c r="AL13" i="1"/>
  <c r="AK13" i="1"/>
  <c r="AJ13" i="1"/>
  <c r="AI13" i="1"/>
  <c r="AH13" i="1"/>
  <c r="AG13" i="1"/>
  <c r="AF13" i="1"/>
  <c r="AE13" i="1"/>
  <c r="AD13" i="1"/>
  <c r="AC13" i="1"/>
  <c r="AB13" i="1"/>
  <c r="AA13" i="1"/>
  <c r="Z13" i="1"/>
  <c r="Y13" i="1"/>
  <c r="X13" i="1"/>
  <c r="W13" i="1"/>
  <c r="V13" i="1"/>
  <c r="U13" i="1"/>
  <c r="T13" i="1"/>
  <c r="S13" i="1"/>
  <c r="R13" i="1"/>
  <c r="Q13" i="1"/>
  <c r="P13" i="1"/>
  <c r="O13" i="1"/>
  <c r="N13" i="1"/>
  <c r="J13" i="1" s="1"/>
  <c r="M13" i="1"/>
  <c r="DN12" i="1"/>
  <c r="DM12" i="1"/>
  <c r="DL12" i="1"/>
  <c r="DK12" i="1"/>
  <c r="DJ12" i="1"/>
  <c r="DI12" i="1"/>
  <c r="DH12" i="1"/>
  <c r="DG12" i="1"/>
  <c r="DF12" i="1"/>
  <c r="DE12" i="1"/>
  <c r="DD12" i="1"/>
  <c r="DC12" i="1"/>
  <c r="DB12" i="1"/>
  <c r="DA12" i="1"/>
  <c r="CZ12" i="1"/>
  <c r="CY12" i="1"/>
  <c r="CX12" i="1"/>
  <c r="CW12" i="1"/>
  <c r="CV12" i="1"/>
  <c r="CU12" i="1"/>
  <c r="CT12" i="1"/>
  <c r="CS12" i="1"/>
  <c r="CR12" i="1"/>
  <c r="CQ12" i="1"/>
  <c r="CP12" i="1"/>
  <c r="CO12" i="1"/>
  <c r="CH12" i="1" s="1"/>
  <c r="CN12" i="1"/>
  <c r="CM12" i="1"/>
  <c r="CL12" i="1"/>
  <c r="CK12" i="1"/>
  <c r="CJ12" i="1"/>
  <c r="CI12" i="1"/>
  <c r="CD12" i="1"/>
  <c r="CC12" i="1"/>
  <c r="CB12" i="1"/>
  <c r="CA12" i="1"/>
  <c r="BZ12" i="1"/>
  <c r="BY12" i="1"/>
  <c r="BX12" i="1"/>
  <c r="BW12" i="1"/>
  <c r="BV12" i="1"/>
  <c r="BU12" i="1"/>
  <c r="BT12" i="1"/>
  <c r="BS12" i="1"/>
  <c r="BR12" i="1"/>
  <c r="BQ12" i="1"/>
  <c r="BP12" i="1"/>
  <c r="BO12" i="1"/>
  <c r="BN12" i="1"/>
  <c r="BM12" i="1"/>
  <c r="BL12" i="1"/>
  <c r="BK12" i="1"/>
  <c r="BJ12" i="1"/>
  <c r="BI12" i="1"/>
  <c r="BH12" i="1"/>
  <c r="BG12" i="1"/>
  <c r="BF12" i="1"/>
  <c r="BE12" i="1"/>
  <c r="BD12" i="1"/>
  <c r="BC12" i="1"/>
  <c r="BB12" i="1"/>
  <c r="BA12" i="1"/>
  <c r="AZ12" i="1"/>
  <c r="AY12" i="1"/>
  <c r="AX12" i="1"/>
  <c r="AW12" i="1"/>
  <c r="AV12" i="1"/>
  <c r="AU12" i="1"/>
  <c r="AT12" i="1"/>
  <c r="AS12" i="1"/>
  <c r="AR12" i="1"/>
  <c r="AQ12" i="1"/>
  <c r="AP12" i="1"/>
  <c r="AO12" i="1"/>
  <c r="AN12" i="1"/>
  <c r="AM12" i="1"/>
  <c r="AL12" i="1"/>
  <c r="AK12" i="1"/>
  <c r="AJ12" i="1"/>
  <c r="AI12" i="1"/>
  <c r="AH12" i="1"/>
  <c r="AG12" i="1"/>
  <c r="AF12" i="1"/>
  <c r="AE12" i="1"/>
  <c r="AD12" i="1"/>
  <c r="AC12" i="1"/>
  <c r="AB12" i="1"/>
  <c r="AA12" i="1"/>
  <c r="Z12" i="1"/>
  <c r="Y12" i="1"/>
  <c r="X12" i="1"/>
  <c r="W12" i="1"/>
  <c r="V12" i="1"/>
  <c r="U12" i="1"/>
  <c r="T12" i="1"/>
  <c r="J12" i="1" s="1"/>
  <c r="S12" i="1"/>
  <c r="R12" i="1"/>
  <c r="Q12" i="1"/>
  <c r="P12" i="1"/>
  <c r="O12" i="1"/>
  <c r="N12" i="1"/>
  <c r="M12" i="1"/>
  <c r="DN6" i="1"/>
  <c r="DM6" i="1"/>
  <c r="DF6" i="1"/>
  <c r="DE6" i="1"/>
  <c r="DD6" i="1"/>
  <c r="DC6" i="1"/>
  <c r="CV6" i="1"/>
  <c r="CU6" i="1"/>
  <c r="CT6" i="1"/>
  <c r="CS6" i="1"/>
  <c r="CL6" i="1"/>
  <c r="CK6" i="1"/>
  <c r="CJ6" i="1"/>
  <c r="CI6" i="1"/>
  <c r="BX6" i="1"/>
  <c r="BW6" i="1"/>
  <c r="BV6" i="1"/>
  <c r="BU6" i="1"/>
  <c r="BT6" i="1"/>
  <c r="BS6" i="1"/>
  <c r="BR6" i="1"/>
  <c r="BQ6" i="1"/>
  <c r="BP6" i="1"/>
  <c r="BO6" i="1"/>
  <c r="BN6" i="1"/>
  <c r="BM6" i="1"/>
  <c r="BL6" i="1"/>
  <c r="BK6" i="1"/>
  <c r="BJ6" i="1"/>
  <c r="BI6" i="1"/>
  <c r="BH6" i="1"/>
  <c r="BG6" i="1"/>
  <c r="BF6" i="1"/>
  <c r="BE6" i="1"/>
  <c r="BD6" i="1"/>
  <c r="BC6" i="1"/>
  <c r="BB6" i="1"/>
  <c r="BA6" i="1"/>
  <c r="AZ6" i="1"/>
  <c r="AY6" i="1"/>
  <c r="AX6" i="1"/>
  <c r="AW6" i="1"/>
  <c r="AV6" i="1"/>
  <c r="AU6" i="1"/>
  <c r="AT6" i="1"/>
  <c r="AS6" i="1"/>
  <c r="AR6" i="1"/>
  <c r="AQ6" i="1"/>
  <c r="AP6" i="1"/>
  <c r="AO6" i="1"/>
  <c r="AN6" i="1"/>
  <c r="AM6" i="1"/>
  <c r="AL6" i="1"/>
  <c r="AK6" i="1"/>
  <c r="AJ6" i="1"/>
  <c r="AI6" i="1"/>
  <c r="AH6" i="1"/>
  <c r="AG6" i="1"/>
  <c r="AF6" i="1"/>
  <c r="AE6" i="1"/>
  <c r="AD6" i="1"/>
  <c r="AC6" i="1"/>
  <c r="AB6" i="1"/>
  <c r="AA6" i="1"/>
  <c r="Z6" i="1"/>
  <c r="Y6" i="1"/>
  <c r="X6" i="1"/>
  <c r="W6" i="1"/>
  <c r="V6" i="1"/>
  <c r="U6" i="1"/>
  <c r="T6" i="1"/>
  <c r="S6" i="1"/>
  <c r="R6" i="1"/>
  <c r="Q6" i="1"/>
  <c r="P6" i="1"/>
  <c r="O6" i="1"/>
  <c r="N6" i="1"/>
  <c r="M6" i="1"/>
  <c r="DL5" i="1"/>
  <c r="DK5" i="1"/>
  <c r="DJ5" i="1"/>
  <c r="DI5" i="1"/>
  <c r="DH5" i="1"/>
  <c r="DB5" i="1"/>
  <c r="DA5" i="1"/>
  <c r="CZ5" i="1"/>
  <c r="CY5" i="1"/>
  <c r="CX5" i="1"/>
  <c r="CR5" i="1"/>
  <c r="CQ5" i="1"/>
  <c r="CP5" i="1"/>
  <c r="CO5" i="1"/>
  <c r="CN5" i="1"/>
  <c r="BX5" i="1"/>
  <c r="BW5" i="1"/>
  <c r="BV5" i="1"/>
  <c r="BU5" i="1"/>
  <c r="BT5" i="1"/>
  <c r="BS5" i="1"/>
  <c r="BR5" i="1"/>
  <c r="BQ5" i="1"/>
  <c r="BP5" i="1"/>
  <c r="BO5" i="1"/>
  <c r="BN5" i="1"/>
  <c r="BM5" i="1"/>
  <c r="BL5" i="1"/>
  <c r="BK5" i="1"/>
  <c r="BJ5" i="1"/>
  <c r="BI5" i="1"/>
  <c r="BH5" i="1"/>
  <c r="BG5" i="1"/>
  <c r="BF5" i="1"/>
  <c r="BE5" i="1"/>
  <c r="BD5" i="1"/>
  <c r="BC5" i="1"/>
  <c r="BB5" i="1"/>
  <c r="BA5" i="1"/>
  <c r="AZ5" i="1"/>
  <c r="AY5" i="1"/>
  <c r="AX5" i="1"/>
  <c r="AW5" i="1"/>
  <c r="AV5" i="1"/>
  <c r="AU5" i="1"/>
  <c r="AT5" i="1"/>
  <c r="AS5" i="1"/>
  <c r="AR5" i="1"/>
  <c r="AQ5" i="1"/>
  <c r="AP5" i="1"/>
  <c r="AO5" i="1"/>
  <c r="AN5" i="1"/>
  <c r="AM5" i="1"/>
  <c r="AL5" i="1"/>
  <c r="AK5" i="1"/>
  <c r="AJ5" i="1"/>
  <c r="AI5" i="1"/>
  <c r="AH5" i="1"/>
  <c r="AG5" i="1"/>
  <c r="AF5" i="1"/>
  <c r="AE5" i="1"/>
  <c r="AD5" i="1"/>
  <c r="AC5" i="1"/>
  <c r="AB5" i="1"/>
  <c r="AA5" i="1"/>
  <c r="Z5" i="1"/>
  <c r="Y5" i="1"/>
  <c r="X5" i="1"/>
  <c r="W5" i="1"/>
  <c r="V5" i="1"/>
  <c r="U5" i="1"/>
  <c r="T5" i="1"/>
  <c r="S5" i="1"/>
  <c r="R5" i="1"/>
  <c r="Q5" i="1"/>
  <c r="P5" i="1"/>
  <c r="O5" i="1"/>
  <c r="N5" i="1"/>
  <c r="M5" i="1"/>
  <c r="DN4" i="1"/>
  <c r="DM4" i="1"/>
  <c r="DH4" i="1"/>
  <c r="DG4" i="1"/>
  <c r="DF4" i="1"/>
  <c r="DE4" i="1"/>
  <c r="DD4" i="1"/>
  <c r="DC4" i="1"/>
  <c r="CX4" i="1"/>
  <c r="CW4" i="1"/>
  <c r="CV4" i="1"/>
  <c r="CU4" i="1"/>
  <c r="CT4" i="1"/>
  <c r="CS4" i="1"/>
  <c r="CN4" i="1"/>
  <c r="CM4" i="1"/>
  <c r="CL4" i="1"/>
  <c r="CK4" i="1"/>
  <c r="CJ4" i="1"/>
  <c r="CI4" i="1"/>
  <c r="BX4" i="1"/>
  <c r="BW4" i="1"/>
  <c r="BV4" i="1"/>
  <c r="BU4" i="1"/>
  <c r="BT4" i="1"/>
  <c r="BS4" i="1"/>
  <c r="BR4" i="1"/>
  <c r="BQ4" i="1"/>
  <c r="BP4" i="1"/>
  <c r="BO4" i="1"/>
  <c r="BN4" i="1"/>
  <c r="BM4" i="1"/>
  <c r="BL4" i="1"/>
  <c r="BK4" i="1"/>
  <c r="BJ4" i="1"/>
  <c r="BI4" i="1"/>
  <c r="BH4" i="1"/>
  <c r="BG4" i="1"/>
  <c r="BF4" i="1"/>
  <c r="BE4" i="1"/>
  <c r="BD4" i="1"/>
  <c r="BC4" i="1"/>
  <c r="BB4" i="1"/>
  <c r="BA4" i="1"/>
  <c r="AZ4" i="1"/>
  <c r="AY4" i="1"/>
  <c r="AX4" i="1"/>
  <c r="AW4" i="1"/>
  <c r="AV4" i="1"/>
  <c r="AU4" i="1"/>
  <c r="AT4" i="1"/>
  <c r="AS4" i="1"/>
  <c r="AR4" i="1"/>
  <c r="AQ4" i="1"/>
  <c r="AP4" i="1"/>
  <c r="AO4" i="1"/>
  <c r="AN4" i="1"/>
  <c r="AM4" i="1"/>
  <c r="AL4" i="1"/>
  <c r="AK4" i="1"/>
  <c r="AJ4" i="1"/>
  <c r="AI4" i="1"/>
  <c r="AH4" i="1"/>
  <c r="AG4" i="1"/>
  <c r="AF4" i="1"/>
  <c r="AE4" i="1"/>
  <c r="AD4" i="1"/>
  <c r="AC4" i="1"/>
  <c r="AB4" i="1"/>
  <c r="AA4" i="1"/>
  <c r="Z4" i="1"/>
  <c r="Y4" i="1"/>
  <c r="X4" i="1"/>
  <c r="W4" i="1"/>
  <c r="V4" i="1"/>
  <c r="U4" i="1"/>
  <c r="T4" i="1"/>
  <c r="S4" i="1"/>
  <c r="R4" i="1"/>
  <c r="Q4" i="1"/>
  <c r="P4" i="1"/>
  <c r="O4" i="1"/>
  <c r="N4" i="1"/>
  <c r="M4" i="1"/>
  <c r="DN3" i="1"/>
  <c r="DM3" i="1"/>
  <c r="DL3" i="1"/>
  <c r="DK3" i="1"/>
  <c r="DJ3" i="1"/>
  <c r="DI3" i="1"/>
  <c r="DD3" i="1"/>
  <c r="DC3" i="1"/>
  <c r="DB3" i="1"/>
  <c r="DA3" i="1"/>
  <c r="CZ3" i="1"/>
  <c r="CY3" i="1"/>
  <c r="CT3" i="1"/>
  <c r="CS3" i="1"/>
  <c r="CR3" i="1"/>
  <c r="CQ3" i="1"/>
  <c r="CP3" i="1"/>
  <c r="CO3" i="1"/>
  <c r="CJ3" i="1"/>
  <c r="CI3" i="1"/>
  <c r="BX3" i="1"/>
  <c r="BW3" i="1"/>
  <c r="BV3" i="1"/>
  <c r="BU3" i="1"/>
  <c r="BT3" i="1"/>
  <c r="BS3" i="1"/>
  <c r="BR3" i="1"/>
  <c r="BQ3" i="1"/>
  <c r="BP3" i="1"/>
  <c r="BO3" i="1"/>
  <c r="BN3" i="1"/>
  <c r="BM3" i="1"/>
  <c r="BL3" i="1"/>
  <c r="BK3" i="1"/>
  <c r="BJ3" i="1"/>
  <c r="BI3" i="1"/>
  <c r="BH3" i="1"/>
  <c r="BG3" i="1"/>
  <c r="BF3" i="1"/>
  <c r="BE3" i="1"/>
  <c r="BD3" i="1"/>
  <c r="BC3" i="1"/>
  <c r="BB3" i="1"/>
  <c r="BA3" i="1"/>
  <c r="AZ3" i="1"/>
  <c r="AY3" i="1"/>
  <c r="AX3" i="1"/>
  <c r="AW3" i="1"/>
  <c r="AV3" i="1"/>
  <c r="AU3" i="1"/>
  <c r="AT3" i="1"/>
  <c r="AS3" i="1"/>
  <c r="AR3" i="1"/>
  <c r="AQ3" i="1"/>
  <c r="AP3" i="1"/>
  <c r="AO3" i="1"/>
  <c r="AN3" i="1"/>
  <c r="AM3" i="1"/>
  <c r="AL3" i="1"/>
  <c r="AK3" i="1"/>
  <c r="AJ3" i="1"/>
  <c r="AI3" i="1"/>
  <c r="AH3" i="1"/>
  <c r="AG3" i="1"/>
  <c r="AF3" i="1"/>
  <c r="AE3" i="1"/>
  <c r="AD3" i="1"/>
  <c r="AC3" i="1"/>
  <c r="AB3" i="1"/>
  <c r="AA3" i="1"/>
  <c r="Z3" i="1"/>
  <c r="Y3" i="1"/>
  <c r="X3" i="1"/>
  <c r="W3" i="1"/>
  <c r="V3" i="1"/>
  <c r="U3" i="1"/>
  <c r="T3" i="1"/>
  <c r="S3" i="1"/>
  <c r="R3" i="1"/>
  <c r="Q3" i="1"/>
  <c r="P3" i="1"/>
  <c r="O3" i="1"/>
  <c r="N3" i="1"/>
  <c r="M3" i="1"/>
  <c r="K74" i="1" l="1"/>
  <c r="K30" i="1"/>
  <c r="K40" i="1"/>
  <c r="K43" i="1"/>
  <c r="K55" i="1"/>
  <c r="K65" i="1"/>
  <c r="K71" i="1"/>
  <c r="K26" i="1"/>
  <c r="K37" i="1"/>
  <c r="K31" i="1"/>
  <c r="K66" i="1"/>
  <c r="K36" i="1"/>
  <c r="K45" i="1"/>
  <c r="K52" i="1"/>
  <c r="CH15" i="1"/>
  <c r="K177" i="1"/>
  <c r="K179" i="1"/>
  <c r="K188" i="1"/>
  <c r="K182" i="1"/>
  <c r="K29" i="1"/>
  <c r="K39" i="1"/>
  <c r="K61" i="1"/>
  <c r="K64" i="1"/>
  <c r="K73" i="1"/>
  <c r="K22" i="1"/>
  <c r="K48" i="1"/>
  <c r="K56" i="1"/>
  <c r="K75" i="1"/>
  <c r="K27" i="1"/>
  <c r="K33" i="1"/>
  <c r="K44" i="1"/>
  <c r="K51" i="1"/>
  <c r="K176" i="1"/>
  <c r="K60" i="1"/>
  <c r="K63" i="1"/>
  <c r="K72" i="1"/>
  <c r="K178" i="1"/>
  <c r="K28" i="1"/>
  <c r="K50" i="1"/>
  <c r="K183" i="1"/>
  <c r="CM5" i="1"/>
  <c r="CW5" i="1"/>
  <c r="DG5" i="1"/>
  <c r="K18" i="1"/>
  <c r="K21" i="1"/>
  <c r="K25" i="1"/>
  <c r="K42" i="1"/>
  <c r="CG45" i="1"/>
  <c r="K68" i="1"/>
  <c r="CM15" i="1"/>
  <c r="CW15" i="1"/>
  <c r="DG15" i="1"/>
  <c r="CG83" i="1"/>
  <c r="CG108" i="1"/>
  <c r="CG133" i="1"/>
  <c r="CG158" i="1"/>
  <c r="K195" i="1"/>
  <c r="K199" i="1"/>
  <c r="K201" i="1"/>
  <c r="CR6" i="1"/>
  <c r="DB6" i="1"/>
  <c r="DL6" i="1"/>
  <c r="K20" i="1"/>
  <c r="K38" i="1"/>
  <c r="CG44" i="1"/>
  <c r="K46" i="1"/>
  <c r="K49" i="1"/>
  <c r="K54" i="1"/>
  <c r="K62" i="1"/>
  <c r="CG94" i="1"/>
  <c r="CG97" i="1"/>
  <c r="CG119" i="1"/>
  <c r="CG122" i="1"/>
  <c r="CG144" i="1"/>
  <c r="CG147" i="1"/>
  <c r="K205" i="1"/>
  <c r="K220" i="1"/>
  <c r="K24" i="1"/>
  <c r="K34" i="1"/>
  <c r="K41" i="1"/>
  <c r="CG43" i="1"/>
  <c r="K57" i="1"/>
  <c r="CG79" i="1"/>
  <c r="CG93" i="1"/>
  <c r="CG118" i="1"/>
  <c r="CG143" i="1"/>
  <c r="K175" i="1"/>
  <c r="K225" i="1"/>
  <c r="K67" i="1"/>
  <c r="CG154" i="1"/>
  <c r="CG157" i="1"/>
  <c r="K187" i="1"/>
  <c r="CG20" i="1"/>
  <c r="K53" i="1"/>
  <c r="CG62" i="1"/>
  <c r="CG63" i="1"/>
  <c r="CG103" i="1"/>
  <c r="CG128" i="1"/>
  <c r="CG153" i="1"/>
  <c r="CJ184" i="1"/>
  <c r="CT184" i="1"/>
  <c r="DD184" i="1"/>
  <c r="DN184" i="1"/>
  <c r="CM192" i="1"/>
  <c r="CW192" i="1"/>
  <c r="DG192" i="1"/>
  <c r="K189" i="1"/>
  <c r="K209" i="1"/>
  <c r="CG222" i="1"/>
  <c r="K70" i="1"/>
  <c r="CG92" i="1"/>
  <c r="CG117" i="1"/>
  <c r="CG142" i="1"/>
  <c r="CI16" i="1"/>
  <c r="CS16" i="1"/>
  <c r="DC16" i="1"/>
  <c r="DM16" i="1"/>
  <c r="CG164" i="1"/>
  <c r="K191" i="1"/>
  <c r="K194" i="1"/>
  <c r="J197" i="1"/>
  <c r="K196" i="1"/>
  <c r="K200" i="1"/>
  <c r="K204" i="1"/>
  <c r="K206" i="1"/>
  <c r="CG218" i="1"/>
  <c r="K224" i="1"/>
  <c r="CG88" i="1"/>
  <c r="CG113" i="1"/>
  <c r="CG138" i="1"/>
  <c r="CJ16" i="1"/>
  <c r="CT16" i="1"/>
  <c r="DD16" i="1"/>
  <c r="DN16" i="1"/>
  <c r="CG163" i="1"/>
  <c r="CU14" i="1"/>
  <c r="DE14" i="1"/>
  <c r="CL3" i="1"/>
  <c r="CV3" i="1"/>
  <c r="DF3" i="1"/>
  <c r="CL14" i="1"/>
  <c r="CV14" i="1"/>
  <c r="DF14" i="1"/>
  <c r="CG37" i="1"/>
  <c r="K69" i="1"/>
  <c r="CG71" i="1"/>
  <c r="CG99" i="1"/>
  <c r="CG102" i="1"/>
  <c r="CG124" i="1"/>
  <c r="CG127" i="1"/>
  <c r="CK16" i="1"/>
  <c r="CU16" i="1"/>
  <c r="DE16" i="1"/>
  <c r="CG149" i="1"/>
  <c r="CG152" i="1"/>
  <c r="CL180" i="1"/>
  <c r="CV180" i="1"/>
  <c r="DF180" i="1"/>
  <c r="CP192" i="1"/>
  <c r="CZ192" i="1"/>
  <c r="DJ192" i="1"/>
  <c r="K221" i="1"/>
  <c r="K23" i="1"/>
  <c r="CK14" i="1"/>
  <c r="CH14" i="1" s="1"/>
  <c r="CG61" i="1"/>
  <c r="CM3" i="1"/>
  <c r="K35" i="1"/>
  <c r="CG36" i="1"/>
  <c r="CG48" i="1"/>
  <c r="CG76" i="1"/>
  <c r="DH15" i="1"/>
  <c r="CG98" i="1"/>
  <c r="CG123" i="1"/>
  <c r="CG148" i="1"/>
  <c r="K208" i="1"/>
  <c r="CG38" i="1"/>
  <c r="K59" i="1"/>
  <c r="CN3" i="1"/>
  <c r="CX3" i="1"/>
  <c r="DH3" i="1"/>
  <c r="K32" i="1"/>
  <c r="CG47" i="1"/>
  <c r="K58" i="1"/>
  <c r="CG84" i="1"/>
  <c r="CG87" i="1"/>
  <c r="CG109" i="1"/>
  <c r="CG112" i="1"/>
  <c r="CG134" i="1"/>
  <c r="CG137" i="1"/>
  <c r="CG159" i="1"/>
  <c r="CG162" i="1"/>
  <c r="CR192" i="1"/>
  <c r="DB192" i="1"/>
  <c r="DL192" i="1"/>
  <c r="K190" i="1"/>
  <c r="I192" i="1"/>
  <c r="J192" i="1" s="1"/>
  <c r="K192" i="1" s="1"/>
  <c r="CI218" i="1"/>
  <c r="CG217" i="1"/>
  <c r="I202" i="1"/>
  <c r="CG224" i="1"/>
  <c r="CG226" i="1" s="1"/>
  <c r="I197" i="1"/>
  <c r="CJ222" i="1"/>
  <c r="K212" i="1" l="1"/>
  <c r="CH16" i="1"/>
  <c r="K197" i="1"/>
</calcChain>
</file>

<file path=xl/sharedStrings.xml><?xml version="1.0" encoding="utf-8"?>
<sst xmlns="http://schemas.openxmlformats.org/spreadsheetml/2006/main" count="955" uniqueCount="599">
  <si>
    <t>S7 TABLE. MiFish-U-F/R2 COPIES PER ASV</t>
  </si>
  <si>
    <t>DAY</t>
  </si>
  <si>
    <t>ROCKY</t>
  </si>
  <si>
    <t>SHARED</t>
  </si>
  <si>
    <t>ESTUARY</t>
  </si>
  <si>
    <t>SANDY</t>
  </si>
  <si>
    <t>COLLECTION DATE</t>
  </si>
  <si>
    <t>TAP</t>
  </si>
  <si>
    <t xml:space="preserve">H2O </t>
  </si>
  <si>
    <t>LIBRARY</t>
  </si>
  <si>
    <t>1108-250osMR-ITaMiFish-2025apr</t>
  </si>
  <si>
    <t>1109-250osMR-ITaMiFish-2025apr</t>
  </si>
  <si>
    <t>1112-250osMR-ITaMiFish-2025apr</t>
  </si>
  <si>
    <t>1113-250osMR-ITaMiFish-2025apr</t>
  </si>
  <si>
    <t>1114-250osMR-ITaMiFish-2025apr</t>
  </si>
  <si>
    <t>1115-250osMR-ITaMiFish-2025apr</t>
  </si>
  <si>
    <t>1116-250osMR-ITaMiFish-2025apr</t>
  </si>
  <si>
    <t>1117-250osMR-ITaMiFish-2025apr</t>
  </si>
  <si>
    <t>1118-250osMR-ITaMiFish-2025apr</t>
  </si>
  <si>
    <t>1119-250osMR-ITaMiFish-2025apr</t>
  </si>
  <si>
    <t>1120-250osMR-ITaMiFish-2025apr</t>
  </si>
  <si>
    <t>1121-250osMR-ITaMiFish-2025apr</t>
  </si>
  <si>
    <t>1122-250osMR-ITaMiFish-2025apr</t>
  </si>
  <si>
    <t>1123-250osMR-ITaMiFish-2025apr</t>
  </si>
  <si>
    <t>1124-250osMR-ITaMiFish-2025apr</t>
  </si>
  <si>
    <t>1125-250osMR-ITaMiFish-2025apr</t>
  </si>
  <si>
    <t>1126-250osMR-ITaMiFish-2025apr</t>
  </si>
  <si>
    <t>1127-250osMR-ITaMiFish-2025apr</t>
  </si>
  <si>
    <t>1128-250osMR-ITaMiFish-2025apr</t>
  </si>
  <si>
    <t>1129-250osMR-ITaMiFish-2025apr</t>
  </si>
  <si>
    <t>1130-250osMR-ITaMiFish-2025apr</t>
  </si>
  <si>
    <t>1131-250osMR-ITaMiFish-2025apr</t>
  </si>
  <si>
    <t>1132-250osMR-ITaMiFish-2025apr</t>
  </si>
  <si>
    <t>1133-250osMR-ITaMiFish-2025apr</t>
  </si>
  <si>
    <t>1134-250osMR-ITaMiFish-2025apr</t>
  </si>
  <si>
    <t>1135-250osMR-ITaMiFish-2025apr</t>
  </si>
  <si>
    <t>1137-250osMR-ITaMiFish-2025apr</t>
  </si>
  <si>
    <t>1138-250osMR-ITaMiFish-2025apr</t>
  </si>
  <si>
    <t>1139-250osMR-ITaMiFish-2025apr</t>
  </si>
  <si>
    <t>1140-250osMR-ITaMiFish-2025apr</t>
  </si>
  <si>
    <t>1141-250osMR-ITaMiFish-2025apr</t>
  </si>
  <si>
    <t>1142-250osMR-ITaMiFish-2025apr</t>
  </si>
  <si>
    <t>1143-250osMR-ITaMiFish-2025apr</t>
  </si>
  <si>
    <t>1144-250osMR-ITaMiFish-2025apr</t>
  </si>
  <si>
    <t>1145-250osMR-ITaMiFish-2025apr</t>
  </si>
  <si>
    <t>1146-250osMR-ITaMiFish-2025apr</t>
  </si>
  <si>
    <t>1147-250osMR-ITaMiFish-2025apr</t>
  </si>
  <si>
    <t>1148-250osMR-ITaMiFish-2025apr</t>
  </si>
  <si>
    <t>1149-250osMR-ITaMiFish-2025apr</t>
  </si>
  <si>
    <t>1150-250osMR-ITaMiFish-2025apr</t>
  </si>
  <si>
    <t>1151-250osMR-ITaMiFish-2025apr</t>
  </si>
  <si>
    <t>1152-250osMR-ITaMiFish-2025apr</t>
  </si>
  <si>
    <t>1155-250osMR-ITaMiFish-2025apr</t>
  </si>
  <si>
    <t>1156-250osMR-ITaMiFish-2025apr</t>
  </si>
  <si>
    <t>1157-250osMR-ITaMiFish-2025apr</t>
  </si>
  <si>
    <t>1158-250osMR-ITaMiFish-2025apr</t>
  </si>
  <si>
    <t>1159-250osMR-ITaMiFish-2025apr</t>
  </si>
  <si>
    <t>1160-250osMR-ITaMiFish-2025apr</t>
  </si>
  <si>
    <t>1161-250osMR-ITaMiFish-2025apr</t>
  </si>
  <si>
    <t>1162-250osMR-ITaMiFish-2025apr</t>
  </si>
  <si>
    <t>1163-250osMR-ITaMiFish-2025apr</t>
  </si>
  <si>
    <t>1164-250osMR-ITaMiFish-2025apr</t>
  </si>
  <si>
    <t>1165-250osMR-ITaMiFish-2025apr</t>
  </si>
  <si>
    <t>1166-250osMR-ITaMiFish-2025apr</t>
  </si>
  <si>
    <t>1167-250osMR-ITaMiFish-2025apr</t>
  </si>
  <si>
    <t>1168-250osMR-ITaMiFish-2025apr</t>
  </si>
  <si>
    <t>1169-250osMR-ITaMiFish-2025apr</t>
  </si>
  <si>
    <t>1170-250osMR-ITaMiFish-2025apr</t>
  </si>
  <si>
    <t>1171-250osMR-ITaMiFish-2025apr</t>
  </si>
  <si>
    <t>1172-250osMR-ITaMiFish-2025apr</t>
  </si>
  <si>
    <t>1173-250osMR-ITaMiFish-2025apr</t>
  </si>
  <si>
    <t>1174-250osMR-ITaMiFish-2025apr</t>
  </si>
  <si>
    <t>1175-250osMR-ITaMiFish-2025apr</t>
  </si>
  <si>
    <t>1176-250osMR-ITaMiFish-2025apr</t>
  </si>
  <si>
    <t>1110-250osMR-ITaMiFish-2025apr</t>
  </si>
  <si>
    <t>1111-250osMR-ITaMiFish-2025apr</t>
  </si>
  <si>
    <t>1153-250osMR-ITaMiFish-2025apr</t>
  </si>
  <si>
    <t>H2OA-250osMR-ITaMiFish-2025apr</t>
  </si>
  <si>
    <t>H2OB-250osMR-ITaMiFish-2025apr</t>
  </si>
  <si>
    <t>H2OC-250osMR-ITaMiFish-2025apr</t>
  </si>
  <si>
    <t>HUMAN/L</t>
  </si>
  <si>
    <t>DOMESTICATED/L</t>
  </si>
  <si>
    <t>LOCAL MARINE/L</t>
  </si>
  <si>
    <t>NON-LOCAL/L</t>
  </si>
  <si>
    <t>NON-FISH WILDLIFE/L</t>
  </si>
  <si>
    <t>LENGTH</t>
  </si>
  <si>
    <t>SEQUENCE</t>
  </si>
  <si>
    <t>AFAR (1108-1176)/L</t>
  </si>
  <si>
    <t>SUM ALL MIFISH</t>
  </si>
  <si>
    <t>MIFISH SUM PER LITER</t>
  </si>
  <si>
    <t>MIFISH PERCENT LOCAL MARINE</t>
  </si>
  <si>
    <t>MIFISH DETECT ALL</t>
  </si>
  <si>
    <t>BY PCR</t>
  </si>
  <si>
    <t>BY DAY</t>
  </si>
  <si>
    <t>LOCAL MARINE</t>
  </si>
  <si>
    <t>SUM TAUTOG</t>
  </si>
  <si>
    <t>SUM MENHADEN, RIV HERR</t>
  </si>
  <si>
    <t>Seq_5</t>
  </si>
  <si>
    <t>feather blenny</t>
  </si>
  <si>
    <t>CACCGCGGTTATACGAGGGGCCCAAGCTGACAACACCTCGGCGTAAAGAGTGGTTAAAAGAATAACAAACTAAAGCCGAATGCTCTCTATGCTGTTATACGCTCTCGAGAGCTAGAAGCTCTATCACGAAAGTAGCTTTATAGTATTGAATCCACGAAAGCTAAGAA</t>
  </si>
  <si>
    <t xml:space="preserve"> </t>
  </si>
  <si>
    <t>Seq_4</t>
  </si>
  <si>
    <t>striped bass</t>
  </si>
  <si>
    <t>CACCGCGGTTAAACGGGAGGCTCAAGTTGATAGACATCGGCGTAAAGCGTGGTTAAGGGCCCAACTTTTATACTAAAGCCGAACGCTCTTAGAGCAGTTATACGTACTGAGAGTAAGAAGATCAATTACGAAAGTAGCTTTACTCAAACCTGACCCCACGAAAGCTAAGGC</t>
  </si>
  <si>
    <t>Seq_7</t>
  </si>
  <si>
    <t>black sea bass</t>
  </si>
  <si>
    <t>CACCGCGGTTAGACGAAAGGCCCAAGTTGATATTATCCGGCGTAAAGGGTGGTTAGGACATACTATTAAATAAAGCCGAACGACCTCAAAGCTGTCATACGCCTTCGAGACCAAGAAGCCCAACTGCGAAAGTAGCTTTACTTATTCTGAACCCACGAAAGCTGAGGA</t>
  </si>
  <si>
    <t>Seq_6</t>
  </si>
  <si>
    <t>skilletfish</t>
  </si>
  <si>
    <t>CACCGCGGTTATACGAGAGACTCAAGTTGATAACCCATCGGCGTAAAGGGTGGTTAAATTATATAACATTAATAAAGTTAAATGCTCGCAAGACTGTTACACGTTTCCGCGGGTAAGAAGCCCAACCACGAAAGTGACTTTATATTATTGACACCACTAAAGCTGTGAA</t>
  </si>
  <si>
    <t>Seq_9</t>
  </si>
  <si>
    <t>seaboard goby</t>
  </si>
  <si>
    <t>CACCGCGGTTATACGAGAGGCCCAAGTTGACAACTCACGGCGTAAAGAGTGGTTAATATACTACTAAACTAAAGTCGAACACCTTCCAGGCTGTTATACGCACCTGAAGGCAGGAAGCTCTGCCACGAAAGTGACTTTAATACATATGACCCCACGAAAGCTAGGAA</t>
  </si>
  <si>
    <t>Seq_8</t>
  </si>
  <si>
    <t>bay anchovy</t>
  </si>
  <si>
    <t>CACCGCGGTTATACGAGAGACCCTAGTTGATTGAAACGGCGTAAAGAGTGGTTATGGAATTCTTTTCTTAAAGCAGAAAACCTCTCAAACTGTTATACGCACCCAGAGGTTAAAATACCTCACACGAAAGTGACTTTATCTTCGCCTACCAGAACCCACGAAAGCTAGGAC</t>
  </si>
  <si>
    <t>SUM SPOT</t>
  </si>
  <si>
    <t>SUM SILVERSIDE</t>
  </si>
  <si>
    <t>SUM AMERICAN EEL</t>
  </si>
  <si>
    <t>Seq_11</t>
  </si>
  <si>
    <t>oyster toadfish</t>
  </si>
  <si>
    <t>CACCGCGGTTACACGAATGACTAAAGTTGATAACTACGGCACAAAGGGTGGTTAATAATAATTAAATAAAGTCAAACATATTTACAGTTGTATCAAGCAAAATAATATATGAAGCCCAATCCCGAAAGAAACTTTATTACTTTGACACCACGTAAACTATCTA</t>
  </si>
  <si>
    <t>Seq_16</t>
  </si>
  <si>
    <t>bluefish</t>
  </si>
  <si>
    <t>CACCGCGGTTATACGAGAGGCCCAAGTTGACAGATACCGGCGTAAAGAGTGGTTAAGGAAAGCCTGAAACTAAAGCCGAATACCTTCAGAGCAGTTATACGCATCCGAAAACACGAAGCCCTACCACGAAAGTGGCTTTACCATTCCTGACCCCACGAAAGCTATGAT</t>
  </si>
  <si>
    <t>Seq_15</t>
  </si>
  <si>
    <t>scup</t>
  </si>
  <si>
    <t>CACCGCGGTTATACGGGAGGCCCAAGTTGTTAGAAGTCGGCGTAAAGGGTGGTTAAGAATAAACTAAGAACTAAAGCCGAACGCCTTCCGGGCTGTTATACGCATCCGAAGGTAAGAAGTTCAATTACGAAAGTAGCTTTATATTTTCTGAACCCACGAAAGCTGAGAC</t>
  </si>
  <si>
    <t>SUM ATLANTIC HERRING</t>
  </si>
  <si>
    <t>SUM TOMCOD</t>
  </si>
  <si>
    <t>Seq_25</t>
  </si>
  <si>
    <t>northern pipefish</t>
  </si>
  <si>
    <t>CACCGCGGTTATACGAGAGGCCCAAGCTGACAGAAGCCGGCGTAAAGAGTGGTTAGGCAGTCCTAAAACTAAAGCCAAACATTTTCCAAGCTGTTATACGCATCCGAAACTATGAAAATCTTCTACGAAAGTGGCTTTATTATCCTGACTCCACGAAAGTTATGAA</t>
  </si>
  <si>
    <t>SUM SPOTTED HAKE</t>
  </si>
  <si>
    <t>Seq_22</t>
  </si>
  <si>
    <t>summer flounder</t>
  </si>
  <si>
    <t>CACCGCGGTTATACGAGAGGCCCAAGTTGACAGACAGCGGCGTAAAGGGTGGTTAGGGGATTAACCAAACTAAAGCCGAACGCTCTCAAGGCTGTTATATGTTTCCGAGAGTATGAAACCCAATCACGAAAGTAGCTTTATTTACCCTGAACCCACGAAAGCTAAGGA</t>
  </si>
  <si>
    <t>Seq_24</t>
  </si>
  <si>
    <t>white perch</t>
  </si>
  <si>
    <t>CACCGCGGTTAAACGGGAGGCTCAAGTTGATAGACATCGGCGTAAAGCGTGGTTAGGGGCCCAACTTTAACACTAAAGCCGAACGCTCTTAGAACAGTTATACGTACTGAGAGTAAGAAGATCAATTACGAAAGTAGCTTTATTCAAACCTGACTCCACGAAAGCTAAGGC</t>
  </si>
  <si>
    <t>Seq_29</t>
  </si>
  <si>
    <t>silver hake</t>
  </si>
  <si>
    <t>CACCGCGGTTATACGAGCGGCCCAAGTTGACAAAAAACGGCGTAAAGCGTGGTTAAAAAAATGTTAAAACTAGAGCCGAACAGCCTCAAAGCAGTTATACGCACTCGAGGCCACGAAGCACAATTACGAAAGTAGCTCTACTCTACTTTGACCCCACGAAAACCACAAA</t>
  </si>
  <si>
    <t>Seq_27</t>
  </si>
  <si>
    <t>conger</t>
  </si>
  <si>
    <t>CACCGCGGTTATACGTATGACTCAAATTGATACCTCCCGGCGTAAAGCGTGATTAGAGAAAAAAACAACTAAAGAAGAACAGCTTTCATGCCGTATCAAGCTTACAAAAACCTGAAAAACAACAACGAAAGTAACTTTAAACATTACTTGAATTCACGACCGTAAAGAA</t>
  </si>
  <si>
    <t>SUM GIZZARD SHAD</t>
  </si>
  <si>
    <t>Seq_33</t>
  </si>
  <si>
    <t>weakfish</t>
  </si>
  <si>
    <t>CACCGCGGTTATACGAGAGGCCCAAGTAGATAGTCAACGGCGTAAAGAGTGGTTAGAAGAAACCCGTTACTAAAGCCGAACGCCCTCAAAGCTGTTATACGCACCCGAGGGTGAGAAGCCCACCCACGAAAGTGGCTTTACAACTTTGAACCCACGAAAGCTATGAC</t>
  </si>
  <si>
    <t>Seq_36</t>
  </si>
  <si>
    <t>cunner</t>
  </si>
  <si>
    <t>CACCGCGGTTATACGAGAGACCCAAGTTGATAAACACCGGCGTAAAGAGTGGTTAGGGCAAACTATTAAACTAAAGCCGAACGTCTTCAAAGCTGTTATACGCATACGAAGAACAGAAACACAACCACGAAAGTGGCTTTACCCCACCTGACCCCACGAGAGCTATGCC</t>
  </si>
  <si>
    <t>Seq_34</t>
  </si>
  <si>
    <t>winter flounder</t>
  </si>
  <si>
    <t>CACCGCGGTTATACGAGAGGCCCAAGTTGACAAACAACGGCGTAAAGAGTGGTTAGGGAATTTACTAAACTAGAGCCGAACGCTCTCAAAGCTGTTATACGCACCCGAGAGTATGAAACCCAATTACGAAAGTAGCTCTACCTATCCTGAACCCACGAAAGCTAAGGA</t>
  </si>
  <si>
    <t>Seq_35</t>
  </si>
  <si>
    <t>atlantic croaker</t>
  </si>
  <si>
    <t>CACCGCGGTTATACGAGAGGCCCAAGTTGATAGTCAACGGCGTAAAGAGTGGTTAGAAGGAAAACCAACTACTAAAGCCGAACGCCTTCAGGGCTGTTATACGCACATGAAGGTGAGAAGCCCACCCACGAAAGTGGCTTTATATCCTTGAATCCACGAAAGCTATGGC</t>
  </si>
  <si>
    <t>Seq_38</t>
  </si>
  <si>
    <t>striped anchoy (or shortfinger anchovy)</t>
  </si>
  <si>
    <t>CACCGCGGTTATACGAGAGACCCTAGTTGATAAAAGCGGCGTAAAGAGTGGTTATGGACTTTTTTTATTAAAGTGGAAAACCTCTCAAACTGTTATACGCACCCAGAAGTTGAAACCCCTTACACGAAAGTGACTTTATCTTCGCCCACCAGAACCCACGAAAGCTGAGAC</t>
  </si>
  <si>
    <t>SUM STURGEON</t>
  </si>
  <si>
    <t>Seq_45</t>
  </si>
  <si>
    <t>butterfish</t>
  </si>
  <si>
    <t>CACCGCGGTTATACGAGAGGCCCGAGTTGATAGACATCGGCGTAAAGAGTGGTTAAGGAAAGCTGAAACTAAAGCCGAACACCTTAAGAGCAGTTATACGCCTACTAAGGTACGAAGCCCCACCACGAAAGTGGCTTTATAACCCTGACCCCACGAAAGCTATGAT</t>
  </si>
  <si>
    <t>Seq_40</t>
  </si>
  <si>
    <t>hogchoker</t>
  </si>
  <si>
    <t>CGCCGCGGTTACACGAGAGGTCCAAGTTGATAAACAACGGCGTAAAGGGTGGTTAAGGATAAGAATTAAACTAAAGCCGAACGATTCACAGAGTCATTTTCAAGCTAACGAGAACATGAAGCCCCATCACGAAAGTAGCTTTAACACAACCCTGAAGCCACGAAAGCTAAGAA</t>
  </si>
  <si>
    <t>Seq_52</t>
  </si>
  <si>
    <t>mummichog</t>
  </si>
  <si>
    <t>CACCGCGGTTAAACGAGAGGCTCAAGTTGATAGCCTTCGGCGTAAAGAGTGGTTAAGGGGAAACTAAACTAGAGTCGAATTTTCTCATGGCTGTTATACGCACCCGAGAACATGAAGCCCAAGCACGAAAGTAACTTTAAATATCCTGACCCCACGAAAGCTGTGAA</t>
  </si>
  <si>
    <t>Seq_61</t>
  </si>
  <si>
    <t>grubby</t>
  </si>
  <si>
    <t>CACCGCGGTTATACGAGAGGCCCAAGTTGACAAACACCGGCGTAAAGCGTGGTTAAGTAAAAACTCACACTAAAGCCAAACATCTTCCAGGCTGTTATACGCAACCGAAGACAGGAAGTTCAACCACGAAAGTGGCTTTATCTAATCTGAACCCACGAAAGCTAAGGA</t>
  </si>
  <si>
    <t>Seq_65</t>
  </si>
  <si>
    <t>northern searobin</t>
  </si>
  <si>
    <t>CACCGCGGTTATACGAGAGGCCCAAGTTGATAGTCATCGGCGTAAAGCGTGGTTTAAGTAAGAGATCCAAATAAAGCCGAAGGCCCTCAAAGCAGTTATACGCATTCGAGAGGCAGAAGTACAATAACGAAAGTGGCTTTAAACAACTTGACCCCACGAGAGCTATGGC</t>
  </si>
  <si>
    <t>Seq_117</t>
  </si>
  <si>
    <t>seahorse h erectus</t>
  </si>
  <si>
    <t>CACCGCGGTTATACGAGAGGCTCAAGATAATAGAAATCGGCGTAAAGAGTGGTTAAGTACTAAATAACTAAAGTTAAACATCTTCCAGGCTGTTATACGCACCCGAAGATATGAAACTCATTTACGAAAGTGACTTTATATAACTGAACCCACGAAAGCTATGAA</t>
  </si>
  <si>
    <t>Seq_50</t>
  </si>
  <si>
    <t>windowpane</t>
  </si>
  <si>
    <t>CACCGCGGTTATACGAGAGGCCCAAGTTGACAGACAACGGCGTAAAGGGTGGTTAGGGATTACAATAAACTAAAGCTAAACAACCTCAAATCTGTTATAAGTACTCGAGAGTTTGAAACCCAACTACGAAAGTGGCTTTAATTAACCTGAACCCACGAAAGCTAAGAA</t>
  </si>
  <si>
    <t>Seq_86</t>
  </si>
  <si>
    <t>hickory shad</t>
  </si>
  <si>
    <t>CACCGCGGTTATACGAGAGGCCCTAGTTGATTTACTCGGCGTAAAGAGTGGTTATGGAGAATGAAACACTAAAGCCGAAGACCCCTTAGGCCGTCATACGCACCTAGGGGCTCGAATTATAAACACGAAAGTAGCTTTACCCCTTCCCACCAGAACCCACGACAGCTGGGAC</t>
  </si>
  <si>
    <t>Seq_116</t>
  </si>
  <si>
    <t>smallmouth flounder</t>
  </si>
  <si>
    <t>CACCGCGGTTATACGAGAGGCCCAAGTTGATAGACAGCGGCGTAAAGAGTGGTTAGGGAGAACGCCAAACTAAAGTCGAACGCTTCCACAGCTGTTATACGCACCCGAAAACATGAAGCCCAACTACGAAAGTGACTTTAAGAAACCTGAACCCACGAAAGCTAGGGA</t>
  </si>
  <si>
    <t>SUM NORTHERN, AMERICAN SAND LANCE</t>
  </si>
  <si>
    <t>Seq_110</t>
  </si>
  <si>
    <t>flathead grey mullet</t>
  </si>
  <si>
    <t>CACCGCGGTTATACGAAAGACCCAAACTGATAGATGCCGGCGTAAAGAGTGGTTAAGTATCTTGATAGAACTAAAGCCGAACGCCCTCAAGACCGTCATACGTTTCCGAAGGTATGAAGCCCAACTACGAAAGTAACTTTAACTGTATCCGACTCCACGAAAGCTGTGAA</t>
  </si>
  <si>
    <t>Seq_81</t>
  </si>
  <si>
    <t>mackerel100</t>
  </si>
  <si>
    <t>CACCGCGGTTATACGATAGGCCCAAGTTGACAGACCCCGGCGTAAAGCGTGGTTAGGGAAAATTTAAAACTAAAGCCGAACACCTTCAGGGCAGTCATACGCTTCCGAAGGCACGAAGCCCCTCCACGAAAGTGGCTTTACTACCCCCGACCCCACGAAAGCTAGGAC</t>
  </si>
  <si>
    <t>Seq_139</t>
  </si>
  <si>
    <t>four-beard rockling Enchelyopus cimbrius100</t>
  </si>
  <si>
    <t>CACCGCGGTTATACGAGAGGCCCAAGTTGATTAAATGCGGCGTAAAGAGTGGTTATGAAAATTAAACAATAAGGTCGAATATCCTCAGAGCAGTTATACGCATCCGAGGTCACGAAGCACAGTCACGAAAGTAGCCCTACTATAATTCTGACCCCACGAAAACCATAGA</t>
  </si>
  <si>
    <t>Seq_151</t>
  </si>
  <si>
    <t>naked goby gobiosoma bosc100</t>
  </si>
  <si>
    <t>CACCGCGGTTATACGAGAGGCCCAAGTTGACGTCACACGGCGTAAAGAGTGGTTAATGAATTACTACACTAAAGTCGAACACCTTCCAGGCTGTTATACGCTCCTGAAAACAGGAAGCTCTTCCACGAAAGTGACTTTAATATACATGACCCCACGAAAACTAGGAA</t>
  </si>
  <si>
    <t>Seq_189</t>
  </si>
  <si>
    <t>northern sennet100</t>
  </si>
  <si>
    <t>CACCGCGGTTATACGAGAGGTCCAAGTTGATAGTTCGCGGCGTAAAGCGTGGTTAGAGGTGTACACTACACTAAAGCCGAAGGCTCTCAAGGCTGTTTAACGCATACCGAGAGTATGAAGTCCAGTTACGAAAGTAGCTTTAAATTACCTGAACCCACGAAAGCTGAGAA</t>
  </si>
  <si>
    <t>Seq_193</t>
  </si>
  <si>
    <t>striped cusk eel100</t>
  </si>
  <si>
    <t>CACCGCGGTTATACGAATAAGGCACAAGTTAATAGACCAACGGCGTAAAGCGTGGTTAGAGACTACCTCAAAATAAAGTCGAAAGCCTTTTGGGCCGTTCCAAGTGTACAAAGGCATGAAGCTCCACTACGAAAGTGACTTTACAACAAAGACCCTTGAATCCACGAAAGCTTAGGT</t>
  </si>
  <si>
    <t>Seq_123</t>
  </si>
  <si>
    <t>caranx hippos, latus</t>
  </si>
  <si>
    <t>CACCGCGGTTATACGAGAGGCTCAAGTTGACAGACAACGGCGTAAAGCGTGGTTAAGGAAAACATACAACTAAAGCGGAACCTCCTCCTAGCTGTTATACGCTTCCGAGGAAGTGAACTCCAACTACGAAAGTGGCTTTACCTAACCTGAACCCACGAAAGCTAAGAA</t>
  </si>
  <si>
    <t>Seq_360</t>
  </si>
  <si>
    <t>rough silverside100</t>
  </si>
  <si>
    <t>CACCGCGGTTATACGAGAGGCCCAAGTTGATGGCCAACGGCGTAAAGAGTGGTTAAGGGTAACCCAAAATAAAGTCGAACGCCCTCAGAGCTGTTATACGCTCCCGAAGGTAAGAAGCCCCCCTACGAAAGTGACTTTACCCCACCTGACCCCACGAAAGCTGTGAA</t>
  </si>
  <si>
    <t>Seq_272</t>
  </si>
  <si>
    <t>northern puffer100</t>
  </si>
  <si>
    <t>CACCGCGGTTATACGAGAGGTCCAAGTTGTTAGCCTCCGGCGTAAAGAGTGGTTAAAGTACAAGACATAAAACTGAGGTCGAACACCTTCAAGGCAGTTATACGCTCCCGAAGGCATGAAGCACAATCACGAAAGTAGCCTCACCCCACTTGAACCCACGAAAGCTAAGAC</t>
  </si>
  <si>
    <t>Seq_295</t>
  </si>
  <si>
    <t>atlantic thread herring100</t>
  </si>
  <si>
    <t>CACCGCGGTTATACGAGAGACCCGAGTTGATAAACCCGGCGTAAAGAGTGGTTATGGATGAACCCCCTCCACTAAAGCTAAAGACCCCCTAGGCTGTTATACGCACCTGGGGGCTCGAACCACCTATACGAAAGTAGCTTTATCTCCTTCCACCAGAACCCACGACAGCTGGGGC</t>
  </si>
  <si>
    <t>Seq_118</t>
  </si>
  <si>
    <t>orange filefish</t>
  </si>
  <si>
    <t>CACCGCGGTTATACGAGAGGCCCAAGCTGATAGACATCGGCGTAAAGAGTGGTTAAGAGAATCAACATAATTAAAGTCGAATGCTTTCAGAGCTGTTATACGCATACGAAAGCTAGAAGTCCAACAACGAAGGTGACTTTACAACTTCTGAACCCACGAAAGCTAAGGC</t>
  </si>
  <si>
    <t>Seq_222</t>
  </si>
  <si>
    <t>sheepshead archosargus probatocephalus100</t>
  </si>
  <si>
    <t>CACCGCGGTTATACGGGAGGCCCAAGTTGTTGGAAGTCGGCGTAAAGGGTGGTTAAGAGCAGACTCAAAATTAAAGTCGAACGCCTTCCGAGCTGTTATACGCATCCGAAGGTAAGAAGCTCAATTACGAAAGTAGCTTTATATTTTCTGAACCCACGAAAGCTAAGAC</t>
  </si>
  <si>
    <t>Seq_267</t>
  </si>
  <si>
    <t>white mullet mugil curema100; also cobia rachycentron canadum100</t>
  </si>
  <si>
    <t>CACCGCGGTTATACGAGAGGCCCAAGTTGATAGACGCCGGCGCAAAGAGTGGTTAGGTAACCTGACAAACTAAAGCCGAACGCCCCCAAGACTGTTATACGTGCTCGGAGGTATGAAGCCCAACTACGAAAGTGGCTTTAACTATGTCTGAACCCACGAAAGCTGTGAA</t>
  </si>
  <si>
    <t>Seq_237</t>
  </si>
  <si>
    <t>witch; right eye flounder glyptocephalus cynoglossus99</t>
  </si>
  <si>
    <t>CACCGCGGTTATACGAGAGGCCCAAGTTGACAAACAACGGCGTAAAGAGTGGTTAGGGGATTTACTAAACTAGAGCCGAACGCTTTCAAAGCTGTTATGCGCACCCGAGAGTATGAAACCCAATTACGAAAGTAGCTCTACCTGTCCTGAACCCACGAAAGCTAAGAA</t>
  </si>
  <si>
    <t>Seq_303</t>
  </si>
  <si>
    <t>Atlantic cod Gadus morhua100</t>
  </si>
  <si>
    <t>CACCGCGGTTATACGAGAGGCCCAAATTGATGAAAAACGGCGTAAAGCGTGGTTAAGAAAAAAGAGAAAATATGGCCGAACAGCTTCAAAGCAGTTATACGCATCCGAAGTCACGAAGAACAATCACGAAAGTTGCCCTAAAACCTCCGATTCCACGAAAGCCATAAA</t>
  </si>
  <si>
    <t>Seq_206</t>
  </si>
  <si>
    <t>atlantic needlefish100</t>
  </si>
  <si>
    <t>CACCGCGGTTAGACGAAAGGCCTAAGTTGATAACCATCGGCGTAAAGAGTGGTTAAGGAAAACTTAAAACTAAAGCCGAATGTTCACAGGGCTGTTATACGCTTCCGAGAATAAGAAGCTCCTCCACGAAAGTGGCTTTAATATACCCGACTCCACGTAAGCTATGAA</t>
  </si>
  <si>
    <t>Seq_316</t>
  </si>
  <si>
    <t>red porgy pagrus pagrus100</t>
  </si>
  <si>
    <t>CACCGCGGTTATACGGGAGGCCCAAGTTGTTAGAAATCGGCGTAAAGGGTGGTTAAGAACAAGCTTAAAATTAAAGCCGAACGCCTTCTAGGCTGTTATACGCATCCGAAGGTAAGAAGCCCAATCACGAAAGTAGCTTTATATTTTCTGACCCCACGAAAGCTAAGAT</t>
  </si>
  <si>
    <t>Seq_284</t>
  </si>
  <si>
    <t>striped searobin100</t>
  </si>
  <si>
    <t>CACCGCGGTTATACGAGAGGCCCAAGTTGATAGCCACCGGCGTAAAGCGTGGTTTAAGTAAGACAGTCTAATAAAGCCGAAGACCCTCAGAGCAGTTATACGCATTAGAGAGGCAGGAAGCCCAACAACGAAAGTGGCTTTAAACTTCTTGACCCCACGAGAGCTATGAT</t>
  </si>
  <si>
    <t>Seq_383</t>
  </si>
  <si>
    <t>channel catfish ictalurus punctatus</t>
  </si>
  <si>
    <t>CACCGCGGTTATACGAAAGACCCTAGTTGCTAGCCACGGCGTAAAGGGTGGTTAAGGACAACAATGAATAAAGCTAAAGACCCCCTGGGCCGTCATACGCATTTCGGGGGCACGAAACCCTAACACGAAAGTAGCTTTAAAAACACACCTGACCCCACGAAAGCTAAGAA</t>
  </si>
  <si>
    <t xml:space="preserve">NON-LOCAL </t>
  </si>
  <si>
    <t>Seq_31</t>
  </si>
  <si>
    <t>european sea bass</t>
  </si>
  <si>
    <t>CACCGCGGTTAAACGGGAGGCTCAAGTTGATAGACACCGGCGTAAAGCGTGGTTAAGGACCCAACTTTTACACTAAAGCCGAACGCTACCAGAGCAGTGATACGCACCGAGAGTAAGAAGATCAATTACGAAAGTAGCTTTATTTAAACCTGACCCCACGAAAGCTAAGGC</t>
  </si>
  <si>
    <t>Seq_43</t>
  </si>
  <si>
    <t>atlantic salmon</t>
  </si>
  <si>
    <t>CACCGCGGTTATACGAGAGGCCCTAGTTGATAACTACCGGCGTAAAGAGTGGTTACGGAAAAATATTTAATAAAGCCGAACACCCCCTCAGCCGTCATACGCACCTGGGGGCACGAAGATCTACTACGAAAGCAGCTTTAATTATACCTGAACCCACGACAGCTACGAC</t>
  </si>
  <si>
    <t>Seq_79</t>
  </si>
  <si>
    <t>yellowtail snapper</t>
  </si>
  <si>
    <t>CACCGCGGTTATACGAGAGACCCAAGTTGTTAGACACCGGCGTAAAGAGTGGTTAAGATACCCCCCCCAACTAAAGCCGAACGCCCTCAGAGCTGTTATACGCATCCGAAGGTAAGAAGCCCAACCACGAAGGTGGCTTTATATTGTCCGAATCCACGAAAGCTATGAC</t>
  </si>
  <si>
    <t>Seq_92</t>
  </si>
  <si>
    <t>crested blenny hypleurochilus geminatus100</t>
  </si>
  <si>
    <t>CACCGCGGTTATACGAGAGGCCCAAGCTGACAGCCCTTCGGCGTAAAGCGTGGTTAAAAAAAGATAAACTAAAGCCGAATGCTCCCTAAGCTGTTATACGCTCTCGAGAGTTAGAAGCCCTTTTTCGAAAGTAGCTTTATTATGTTGAATCCACGAAAGCTAAGAC</t>
  </si>
  <si>
    <t>Seq_83</t>
  </si>
  <si>
    <t>Salvelinus sp100</t>
  </si>
  <si>
    <t>CACCGCGGTTATACGAGAGGCCCTAGTTGATAACTACCGGCGTAAAGAGTGGTTACGGAAAAATGTTTAATAAAGCCGAACACCCCCTCAGCCGTCATACGCACCTGGGGGCACGAAGACCTACTGCGAAAGCAGCTTTAATTGTACCCGAACCCACGACAGCTACGAC</t>
  </si>
  <si>
    <t>Seq_74</t>
  </si>
  <si>
    <t>salmon100</t>
  </si>
  <si>
    <t>CACCGCGGTTATACGAGAGGCCCTAGTTGATAACTACCGGCGTAAAGAGTGGTTACGGAAAAATATTTAATAAAGCCGAACACCCCCTCAGCCGTCATACGCACCTGGGGACACGAAGACCTACTACGAAAGCAGCTTTAATTGTACCTGAACCCACGACAGCTACGAC</t>
  </si>
  <si>
    <t>Seq_104</t>
  </si>
  <si>
    <t>king mackerel</t>
  </si>
  <si>
    <t>CACCGCGGTTATACGAGAGGCCCAAGTTGACAAACACCGGCGTAAAGCGTGGTTAAGGAACCCCTAAAACTAAAGCCGAACACCTTCAGAGCAGTTATACGTATCCGAAGGCACGAAGCCCCACCACGAAAGTGGCTTTATGACCCCTGACCCCACGAAAGCTAGGAC</t>
  </si>
  <si>
    <t>Seq_53</t>
  </si>
  <si>
    <t>tire track el Mastacembelus favus99</t>
  </si>
  <si>
    <t>CACCGCGGTTATACGAGAGACTCAAGTTGACAGACTACGGCGTAAAGAGTGGTTAAGAACATTCCAAAATAAAGTCGAATGCTTTCTAAGCTGTCATACGCACCTGAAAGTAAGAAGCCCAGACACGAAGGTAACTTTACAAAATTCTGACCCCACGAAAGCTAGGCC</t>
  </si>
  <si>
    <t>Seq_73</t>
  </si>
  <si>
    <t>salmon99</t>
  </si>
  <si>
    <t>CACCGCGGTTATACGAGAGGCCCTAGTTGATAACTACCGGCGTAAAGAGGTTACGGAAAAATATTTAATAAAGCCGAACACCCCCTCAGCCGTCATACGCACCTGGGGGCACGAAGATCTACTACGAAAGCAGCTTTAATTATACCTGAACCCACGACAGCTACGAC</t>
  </si>
  <si>
    <t>Seq_135</t>
  </si>
  <si>
    <t>thunnus thynnus100</t>
  </si>
  <si>
    <t>CACCGCGGTTATACGAGAGGCCCAAGTTGACAGACACCGGCGTAAAGCGTGGTTAAGGTACACGAAAACTAAAGCCGAACACCTTCAGGGCAGTTATACGCATCCGAAGGCACGAAGCCCCACCACGAAAGTGGCTTTATAAACCCTGACTCCACGAAAGCTATGAC</t>
  </si>
  <si>
    <t>Seq_82</t>
  </si>
  <si>
    <t>whiting merlangius merlangius or haddock melanogrammus aeglefinus100</t>
  </si>
  <si>
    <t>CACCGCGGTTATACGAGAGGCTCAAATTGATGAAAAACGGCGTAAAGCGTGGTTAAGAAAACAAGAGAAAATATGGCCGAACAGCTTCAAAGCAGTTATACGCATCCGAAGTCACGAAGAACAATCACGAAAGTTGCCTTAAAACCTCTGATTCCACGAAAGCCATAAA</t>
  </si>
  <si>
    <t>Seq_100</t>
  </si>
  <si>
    <t>senegalese sole99</t>
  </si>
  <si>
    <t>CACCGCGGTGAGACGAGAGGCTCAAGTTGACAAACACGGCACAAAGCGTGGTTAAGGACCCTTACAGACTAAAGTTAAACGCTTCCAAAGCTGTTATACGCATTCGGAAGTATGAAATTCAACAACGAAAGTAGCTTTAACACCCCTGAACCCACGAAAGCTAAGAA</t>
  </si>
  <si>
    <t>Seq_152</t>
  </si>
  <si>
    <t>tuna multiple Thunnus species</t>
  </si>
  <si>
    <t>CACCGCGGTTATACGAGAGGCCCAAGTTGACAGACACCGGCGTAAAGCGTGGTTAAGGTACACGAAAACTAAAGCCGAACACCTTCAGGGCAGTTATACGCATCCGAAGGCACGAAGCCCCACCACGAAAGTGGCTTTATGAACCCTGACCCCACGAAAGCTATGAC</t>
  </si>
  <si>
    <t>Seq_121</t>
  </si>
  <si>
    <t>gilthead seabream sparus aurata100</t>
  </si>
  <si>
    <t>CACCGCGGTTATACGGGAGGCCCAAGTTGTTAGAAGTCGGCGTAAAGGGTGGTTAAGAACAAGCTTAAAATTAAAGCCGAACACCTTCCGAGCTGTTATACGCATCCGAAGGTAAGAAGCTCAATTACGAAAGTAGCTTTATAATTTCTGAACCCACGAAAGCTAGGAC</t>
  </si>
  <si>
    <t>Seq_89</t>
  </si>
  <si>
    <t>Coney Cephalopholis fulva100</t>
  </si>
  <si>
    <t>TACCGCGGTTATACGAGAGGCCCAAGTTGATAGGCATCGGCGTAAAGAGTGGTTAAGGTTAAATAAATACTAAAGCTGAACACTTACAAAGCTGTTATACGCTCCCGAAAGTAAGAAGAACAACTACGAAAGTGGCCTTATTATACCTGAACCCACGAAAGCCAAGGC</t>
  </si>
  <si>
    <t>Seq_124</t>
  </si>
  <si>
    <t>tilapia oreochromis sp</t>
  </si>
  <si>
    <t>CACCGCGGTTATACGAGAGGCTCAAGTTGACAGACATCGGCGTAAAGAGTGGTTAGGAAGTTTTTGAAACTAAAGCCGAACGCCCTCAGAACTGTTATACGTACCCGAGGGTAAGAAGCCCCACTACGAAAGTGGCTTTATATCTCCGACCCCACGAAAGCTGCGAA</t>
  </si>
  <si>
    <t>Seq_95</t>
  </si>
  <si>
    <t>red snapper100</t>
  </si>
  <si>
    <t>CACCGCGGTTATACGAGAGACCCAAGTTGTTAGACACCGGCGTAAAGAGTGGTTAAGATACCCCCCCCAACTAAAGCCGAACGCCCTCAGAGCTGTTATACGCATCCGAAGGTAAGAAGCCCGACCACGAAAGTGGCTTTATATTGTCCGAACCCACGAAAGCTATGAC</t>
  </si>
  <si>
    <t>Seq_170</t>
  </si>
  <si>
    <t>CACCGCGGTTATACGAGAGACCCAAGTTGTTAGACACCGGCGTAAAGAGTGGTTAAGATACCCCCCCCCAACTAAAGCCGAACGCCCTCAGAGCTGTTATACGCATCCGAAGGTAAGAAGCCCGACCACGAAAGTGGCTTTATATTGTCCGAACCCACGAAAGCTATGAC</t>
  </si>
  <si>
    <t>Seq_183</t>
  </si>
  <si>
    <t>Asian shad sp tenualosa ilisha reevesii100</t>
  </si>
  <si>
    <t>CACCGCGGTTATACGAGAGGCCCAAACTGATTAAACTCGGCGTAAAGAGTGGTTATGGGAATAAGACACTAAAGCTGAAGGCCCCCTAAGCCGTTATACGCACTTGGTGACCCGAATCTCTAACACGAAAGTAGCTTTATTTTACCAACCAGAACCCACGACAGCTAGGCC</t>
  </si>
  <si>
    <t>Seq_184</t>
  </si>
  <si>
    <t>florida pompano trachinotus carolinus100</t>
  </si>
  <si>
    <t>CACCGCGGTTATACGAGTTGGCCCAAGTTGACAGACAACGGCGTAAAGAGTGGTTAAGGAAAATAAAAACTAAAGCCGAACACCTTCAAAGCTGTCATACGCTCCCGAAGATATGAAGCCCAACCACGAAAGTGACTTTACATAACCTGAACCCACGAAAGCTAAGAA</t>
  </si>
  <si>
    <t>Seq_186</t>
  </si>
  <si>
    <t>CACCGCGGTTATACGAGAGGCTCAAGTTGACGGACATCGGCGTAAAGAGTGGTTAGGAAGTCTTTCAAACTAAAGCCGAACGCCCTCAGAACTGTTATACGTACCTGAGGGTAAGAAGCCCCCCTACGAAAGTGGCTTTATATCTCCGACCCCACGAAAGCTGCGAA</t>
  </si>
  <si>
    <t>Seq_167</t>
  </si>
  <si>
    <t>vermillion snapper rhomboplites aurorubens100</t>
  </si>
  <si>
    <t>CACCGCGGTTATACGAGAGACCCAAGTTGTTGGACACCGGCGTAAAGAGTGGTTAAGAGACCCCCCCCCAACTAAAGCCGAACACCCTCAGAGCTGTTATACGCATCCGAAGGTAAGAAGCCCAACCACGAAAGTGGCTTTATATTGTCCGAACCCACGAAAGCTATGAC</t>
  </si>
  <si>
    <t>Seq_190</t>
  </si>
  <si>
    <t>CACCGCGGTTATACGAGAGGCTCAAGTTGACAGACATCGGCGTAAAGAGTGGTTAGGAAGTTTTTGAAACTAAAGCCGAACGCCCTCAGAACTGTTATACGTATCCGAGGGTAAGAAGCCCCACTACGAAAGTGGCTTTATATCTCCGACCCCACGAAAGCTGCGAA</t>
  </si>
  <si>
    <t>Seq_194</t>
  </si>
  <si>
    <t>CACCGCGGTTATACGAGAGGCTCAAGTTGATAGACATCGGCGTAAAGAGTGGTTAGGAAGTCTTTTAAACTAAAGCCGAATACCCTCAGAACTGTTATACGTACCCGAGGGAAAGAAGCCCCACTACGAAAGTGGCTTTATATCTCCGACCCCACGAAAGCTGCGAA</t>
  </si>
  <si>
    <t>Seq_195</t>
  </si>
  <si>
    <t>CACCGCGGTTATACGAGAGACCCAAGTTGTTGGACACCGGCGTAAAGAGTGGTTAAGAGACCCCCCCCAACTAAAGCCGAACACCCTCAGAGCTGTTATACGCATCCGAAGGTAAGAAGCCCAACCACGAAAGTGGCTTTATATTGTCCGAACCCACGAAAGCTATGAC</t>
  </si>
  <si>
    <t>Seq_204</t>
  </si>
  <si>
    <t>Coho salmon oncorhynchus kisutch</t>
  </si>
  <si>
    <t>CACCGCGGTTATACGAGAGGCCCTAGTTGATAACTACCGGCGTAAAGAGTGGTTATGGAAAGATATTTAATAAAGCCGAACACCCCCTCAGCCGTCATACGCACCTGGGAGCACGAAGACCTACCGCGAAAGCAGCTTTAATTACGCCTGACCCCACGACAGCTAAGAA</t>
  </si>
  <si>
    <t>Seq_143</t>
  </si>
  <si>
    <t>pollock pollachius virens100</t>
  </si>
  <si>
    <t>CACCGCGGTTATACGAGAGGCTCAAATTGATGAAAAACGGCGTAAAGCGTGGTTAAGAAAATAAGAGGAAATACGGCCGAACAACTTCAAAGCAGTTATACGCATCCGAAGTCACGAAGAACAATCACGAAAGTTGCCCTAAAATCTCCGATTCCACGAAAGCCATAAA</t>
  </si>
  <si>
    <t>Seq_144</t>
  </si>
  <si>
    <t>rainbow trout100, other oncorhynchus100</t>
  </si>
  <si>
    <t>CACCGCGGTTATACGAGAGGCCCTAGTTGATAACTACCGGCGTAAAGAGTGGTTATGGAAAAATATTTAATAAAGCCGAACACCCCCTCAGCCGTCATACGCACCTGGGAGCACGAAGACCTACTGCGAAAGCAGCTTTAACTATGCCTGACCCCACGACAGCTAAGAA</t>
  </si>
  <si>
    <t>Seq_200</t>
  </si>
  <si>
    <t>atlantic salmon100</t>
  </si>
  <si>
    <t>CACCGCGGTTATACGAGAGACCCTAGTTGATAACTACCGGCGTAAAGAGTGGTTACGGAAAAATATTTAATAAAGCCGAACACCCCCTCAGCCGTCATACGCACCTGGGGGCACGAAGATCTACTACGAAAGCAGCTTTAATTATACCTGAACCCACGACAGCTACGAC</t>
  </si>
  <si>
    <t>Seq_120</t>
  </si>
  <si>
    <t>ammodytes marinus,tobianus both european</t>
  </si>
  <si>
    <t>CACCGCGGTTATACGAGAGGCCCAAGCTGATAGACCCCGGCGTAAAGAGTGGTTAAGATAAACTTAAAACTAAAGCCGAACACCCTCACAGCTGTTATACGCACCCGAGAGTAAGAAGCCCAACTACGAAAGTGGCTTTACAACCCCTGAACCCACGAAAGCTATGAC</t>
  </si>
  <si>
    <t>Seq_232</t>
  </si>
  <si>
    <t>large yellow croaker larimichthys crocea100</t>
  </si>
  <si>
    <t>CACCGCGGTTATACGAGAGGCCCAAGTCGATAGTCAACGGCGTAAAGAGTGGTTAGATGAGACCTATTACTAAAGCCGAACGCCTTCAAAGCTGTTATACGCACCCGAAGGTGAGAAGCCCGCCCACGAAAGTGGCTTTATAATCTTGAATCCACGAAAGCTATGAC</t>
  </si>
  <si>
    <t>Seq_157</t>
  </si>
  <si>
    <t>pacific or atlantic halibut100</t>
  </si>
  <si>
    <t>CACCGCGGTTATACGAGAGGCCCAAGTTGACAAACAACGGCGTAAAGAGTGGTTAGGGGATTTACTAAACTAGAGCCGAACGCTTTCAAAGCTGTTATACGCACCCGAAAGTATGAAACCCAATTACGAAAGTAGCTCTACTCATCCTGAACCCACGAAAGCTAAGAA</t>
  </si>
  <si>
    <t>Seq_270</t>
  </si>
  <si>
    <t>pacific fat sleeper; dormitator latifrons99;maculatus97</t>
  </si>
  <si>
    <t>CGCCGCGGTTATACGAGGGGCTCAAGTTGATAACTCCCGGCGTAAAGAGTGGTTAAGAGAAACAAAACTAGGGCCGAACATCTTCATAGCTGTCATACGCACCCGAAGAAATGAAGTACTACCACGAAAGTGGCTTTAAGATTTCTGAACCCACGAAAGCTAGGAT</t>
  </si>
  <si>
    <t>Seq_90</t>
  </si>
  <si>
    <t>lutjanus guttatus99</t>
  </si>
  <si>
    <t>CACCGCGGTTATACGAGAGACCCAAGTTGTTAGACACCGGCGTAAAGAGTGGTTAAGATACCTCCCCCAACTAAAGCCGAACGCCCTCAGAGCTGTTATACGCATCCGAAGGTATGAAGCCCAACCACGAAAGTGGCTTTATATTATCCGAACCCACGAAAGCTATGAC</t>
  </si>
  <si>
    <t>Seq_277</t>
  </si>
  <si>
    <t>asian cyrpinid98 bangana98; labeo97</t>
  </si>
  <si>
    <t>CACCGCGGTTAGACGAGAGGCCCTAGTTGATAATACAACGGCGTAAAGGGTGGTTAAGGACAAACAAAAATAAAGCCAAATGGCCCTTTGGCCGTCATACGCTCCTAGGCGTCCGAAGCCCTAACACGAAAGTAGCTTTAATAAACCCACCTGACCCCACGAAAGCTAAGAA</t>
  </si>
  <si>
    <t>Seq_290</t>
  </si>
  <si>
    <t>spotted sea catfish arius maculatus96</t>
  </si>
  <si>
    <t>CACCGCGGTTATACGAAAGACCCTAGTTGACAACTACGGCGTAAAGGGTGGTTAAGGAACATATAAGATAAAGCCAAAGACCCTCTAAGCCGTCATACGCACTCCGAAGGTACGAAGCCCTCACACGAAAGTAGCTTTAAACACATAAGCCCCTGACCCCACGAAAGCTAAGAA</t>
  </si>
  <si>
    <t>Seq_99</t>
  </si>
  <si>
    <t xml:space="preserve"> crested blenny hypleurochilus geminatus100</t>
  </si>
  <si>
    <t>CACCGCGGTTATACGAGAGGCCCAAGCTGACAGCCCTTCGGCGTAAAGCGTGGTTAAAAGAAGATAAACTAAAGCCGAATGCTCCCTAAGCTGTTATACGCTCTCGAGAGTTAGAAGCCCTTTTTCGAAAGTAGCTTTATTATGTTGAATCCACGAAAGCTAAGAC</t>
  </si>
  <si>
    <t>Seq_320</t>
  </si>
  <si>
    <t>offshore hake merluccius albidus100</t>
  </si>
  <si>
    <t>CACCGCGGTTATACGAGCGGCCCAAGTTGATAAAAAACGGCGTAAAGCGTGGTTAAAAGAATACTAAAACTAGGGCCGAATAGCCTCAAAGCAGTTATACGCACTCGAGACCACGAAGTACAATTACGAAAGTAGCTCTACCCTACTTTGACTCCACGAAAACCATAAA</t>
  </si>
  <si>
    <t>Seq_318</t>
  </si>
  <si>
    <t>lujanus sp99</t>
  </si>
  <si>
    <t>CACCGCGGTTATACGAGAGACCCAAGTTGTTAGACACCGGCGTAAAGAGTGGTTAAGATACCCCCCCCCCAACTAAAGCCGAACACCCTCAGAGCTGTTATACGCATCCGAAGGTAAGAAGCCCGACCACGAAAGTGGCTTTATATTGTCCGAACCCACGAAAGCTATGAC</t>
  </si>
  <si>
    <t>Seq_350</t>
  </si>
  <si>
    <t>tilefish lopholatilus chamaeleonticeps100</t>
  </si>
  <si>
    <t>CACCGCGGTTATACGAGAGACCCAAGTTGTTAAATCACGGCGTAAAGGGTGGTTAAGACACATCAAATAATAGAGCCGAATACTTACAAAGTTGTTATACACACACGAAACTAAGAAGCCCGATCACGAAAGTGGCTTTATAATATCTGAACCCACGTAAGCTATGAC</t>
  </si>
  <si>
    <t>Seq_370</t>
  </si>
  <si>
    <t>golden pompano trachinotus blochii100 Asian</t>
  </si>
  <si>
    <t>CACCGCGGTTATACGAGTTGGCCCAAGTTGACAGACAACGGCGTAAAGAGTGGTTAAGGAAAATAAAAACTAAAGCCGAACACCTTCAAAGCTGTCATACGCTCCCGAAGATATGAAGCCCAACCACGAAAGTGACTTTACACTACCTGAACCCACGAAAGCTAAGAA</t>
  </si>
  <si>
    <t>Seq_409</t>
  </si>
  <si>
    <t>trichiurus lepturus100</t>
  </si>
  <si>
    <t>CACCGCGGTGATACGAAAGGCTCAAGCTGACAGCCCACGGCGTAAAGCGTGGTTAGGGTATATTAAAAATTAAAGCCGAACACCCCTTAAGCCGTCAAAAGCTTATAGAGGCATGAAGCCCACTTACGAAAGTAGCTTTATACTTCCTGAACCCACGAAAGCTAAGAA</t>
  </si>
  <si>
    <t>Seq_377</t>
  </si>
  <si>
    <t>pangasianodon hypophthalmus, pangasius bocourti100</t>
  </si>
  <si>
    <t>CACCGCGGTTATACGAAAGACCCCAGTTGATAACTACGGCGTAAAGGGTGGTTAAGGGATATAAAAATAAAGCTAAAGACTCTCTAAGCCGTCATACGCACTCCGAGAGCACGAAACCCTGACACGAAAGTAGCTTTAAACAAACTTCACCTGACCCCACGAAAGCTAAGAA</t>
  </si>
  <si>
    <t>Seq_353</t>
  </si>
  <si>
    <t>trichiurus lepturus99</t>
  </si>
  <si>
    <t>CACCGCGGTGATACGAAAGGCTCAAGCTGACAGCCCACGGCGTAAAGCGTGGTTAGGGTATATTTTATATTAAAGCCGAACACCCCTTAAGCCGTCAAAAGCTTATAGAGGCATGAAGCCCACTTACGAAAGTAGCTTTATACTTCCTGAACCCACGAAAGCTAAGAA</t>
  </si>
  <si>
    <t>Seq_172</t>
  </si>
  <si>
    <t>european sea bass99</t>
  </si>
  <si>
    <t>CACCGCGGTTAAACGGGAGGCTCAAGTTGATAGACACCGGCGTAAAGCGTGGTTAAGGGCCCAACTTTTACACTAAAGCCGAACGCTACCAGAGCAGTGATACGCACCGAGAGTAAGAAGATCAATTACGAAAGTAGCTTTATTTAAACCTGACCCCACGAAAGCTAAGGC</t>
  </si>
  <si>
    <t>Seq_258</t>
  </si>
  <si>
    <t>coney99</t>
  </si>
  <si>
    <t>TACCGCGGTTATACGAGAGGCCCAAGTTGATAGGCATCGGCGTAAAGAGTGGTTAAGGTTAAATAAATACTAAAGCCGAACACTTACAAAGCTGTTATACGCTCCCGAAAGTAAGAAGAACAACTACGAAAGTGGCCTTATTATACCTGAACCCACGAAAGCCAAGGC</t>
  </si>
  <si>
    <t>Seq_361</t>
  </si>
  <si>
    <t>CACCGCGGTTAAACGGGAGGCTCAAGTTGATAGACACCGGCGTAAAGCGTGGTTAAGGACCCAACTTTTACACTAAAGCCGAACGCTATCAGAGCAGTGATACGCACCGAGAGTAAGAAGATCAATTACGAAAGTAGCTTTATTTAAACCTGACCCCACGAAAGCTAAGGC</t>
  </si>
  <si>
    <t>FRESHWATER</t>
  </si>
  <si>
    <t>Seq_55</t>
  </si>
  <si>
    <t>common carp</t>
  </si>
  <si>
    <t>CACCGCGGTTAGACGAGAGGCCCTAGTTGATATTACAACGGCGTAAAGGGTGGTTAAGGATAAACAAAAATAAAGTCAAATGGCCCCTTGGCCGTCATACGCTTCTAGGAGTCCGAAGCCCTAATACGAAAGTAACTTTAATAAACCCACCTGACCCCACGAAAGCTGAGAA</t>
  </si>
  <si>
    <t>Seq_49</t>
  </si>
  <si>
    <t>guppy</t>
  </si>
  <si>
    <t>CACCGCGGTTATACGAAAGGCTCAAGTTGATAATCTTCGGCGTAAAGAGTGGTTAAAAGACATCTTAAACTAAGGCTGAACCACCCCAAAGCTGTCATACGCTACTGGGAGTGTGAAATACAACCACGAAGGTGGCCTTAAATAATCTTGACCCCACGAAAGCTGTGAA</t>
  </si>
  <si>
    <t>Seq_56</t>
  </si>
  <si>
    <t>ictalurus furcatus, meridionalis100</t>
  </si>
  <si>
    <t>CACCGCGGTTATACGAAAGACCCTAGTTGCTAGCCACGGCGTAAAGGGTGGTTAAGGACAACAACGAATAAAGCTAAAGACCCCCTGGGCCGTCATACGCATTTCGGGGGCACGAAACCCTAACACGAAAGTAGCTTTAAAAACACACCTGACCCCACGAAAGCTAAGAA</t>
  </si>
  <si>
    <t>Seq_63</t>
  </si>
  <si>
    <t>buffalo fish Ictiobus sp</t>
  </si>
  <si>
    <t>CACCGCGGTTATACGAGAGGCCCCAGTTGATAAACACGGCGTAAAGGGTGGTTAAGGGAGCATAAGAATAAAGCCGAAGGGCCCTTTGGCCGTTATACGCTTCTAGGTGTCCGAAGCCCAAACACGAAAGTAGCTTTAGTTAAGCCCACCTGACTCCACGAAAACTGAGAA</t>
  </si>
  <si>
    <t>Seq_67</t>
  </si>
  <si>
    <t>rainbow trout100, other oncorhynchus99</t>
  </si>
  <si>
    <t>CACCGCGGTTATACGAGAGGCCCTAGTTGATAACTACCGGCGTAAAGAGTGGTTATGGAAAAAATATTTAATAAAGCCGAACACCCCCTCAGCCGTCATACGCACCTGGGAGCACGAAGACCTACTGCGAAAGCAGCTTTAACTATGCCTGACCCCACGACAGCTAAGAA</t>
  </si>
  <si>
    <t>Seq_130</t>
  </si>
  <si>
    <t>buffalo fish Ictiobus sp99</t>
  </si>
  <si>
    <t>CACCGCGGTTATACGAGAGGCCCCAGTTGATAAACACGGCGTAGAGGGTGGTTAAGGGAGCATAAGAATAAAGCCGAAGGGCCCTTTGGCCGTTATACGCTTCTAGGTGTCCGAAGCCCAAACACGAAAGTAGCTTTAGTTAAGCCCACCTGACTCCACGAAAACTGAGAA</t>
  </si>
  <si>
    <t>Seq_153</t>
  </si>
  <si>
    <t>freshwater drum100</t>
  </si>
  <si>
    <t>CACCGCGGTTATACGAGAGGCCCAAGTCGATAGTCAACGGCGTAAAGAGTGGTTAGAAAGAACACTATTACTAAAGCCGAACGCCCTCAAAGCTGTTATACGCATCCGAGAGTGAGAAGCCCATCCACGAAAGTGGCTTTACAACCTTGAACCCACGAAAGCTATGGC</t>
  </si>
  <si>
    <t>Seq_68</t>
  </si>
  <si>
    <t>gambusia holbrooki, affinis 99</t>
  </si>
  <si>
    <t>CACCGCGGTTATACGAGAGACCCAAGTTGATAAAATACGGCGTAAAGCGTGGTTAAAAGCCCCCACTAAACTAAGACTAAACCTTTCCAAAGCTGTTATACGCACCCGGAGATATGAAACTCAACTACGAAAGTGGCCTTAATTTCCCCTTGACCCCACGAAAGCTGCGAA</t>
  </si>
  <si>
    <t>Seq_103</t>
  </si>
  <si>
    <t>largemouth bass100</t>
  </si>
  <si>
    <t>CACCGCGGTTATACGAGAGGCCCAAGTTGACAAACCCCGGCGTAAAGAGTGGTTAAGAAAAATTTAAAACTAAAGCCGAATGCCCTCAAAGCTGTTATACGTACCCGAAGGTAAGAAGCCCAATCACGAAAGTGGCTTTACATTTCCTGAACCCACGAAAGCTATGAA</t>
  </si>
  <si>
    <t>Seq_108</t>
  </si>
  <si>
    <t>CACCGCGGTTATACGAGAGGCCCAAGTTGACAAACCCCGGCGTAAAGAGTGGTTAAGAAAAATTTAAAACTAAAGCCGAATGCCCTCAAAGCTGTTATACGCACCCGAAGGTAAGAAGCCCAATCACGAAAGTGGCTTTACATTTCCTGAACCCACGAAAGCTATGAA</t>
  </si>
  <si>
    <t>Seq_307</t>
  </si>
  <si>
    <t>white bass morone chrysops100</t>
  </si>
  <si>
    <t>CACCGCGGTTAAACGGGAGGCTCAAGTTGATAGACATCGGCGTAAAGCGTGGTTAAGGGCCAACTTTTCTACTAAAGCCGAACGCTTTTAGAGCAGTTATACGCACTGAGAGTAAGAAGATCAATTACGAAAGTAGCTTTATTCAAACCTGACCCCACGAAAGCTAAGGC</t>
  </si>
  <si>
    <t>Seq_264</t>
  </si>
  <si>
    <t>white sucker100</t>
  </si>
  <si>
    <t>CACCGCGGTTATACGAGAGGCCCTAGTTGATAAGCACGGCGTAAAGGGTGGTTAAGGGAGTACATAAATAAAGCCGAAGGGCCCTCTGGCCGTTATACGCTTCTAGGCGCCCGAAGCCCAAACACGAAAGTAGCTTTAATTTAGCCCACCTGACCCCACGAAAACTGAGAA</t>
  </si>
  <si>
    <t>Seq_109</t>
  </si>
  <si>
    <t>bluegill</t>
  </si>
  <si>
    <t>CACCGCGGTTATACGAGAGGCTCAAGTTGATGAACCCCGGCGTAAAGAGTGGTTAAGAGAGATCAAAACTAAAGCCGAATGCTTTCAAAGCTGTTATACGCTTCCGAAAGTAAGAAGCCCAATCACGAAAGTGGCTTTACTTTACCTGACCCCACGAAAGCTACGAC</t>
  </si>
  <si>
    <t>Seq_308</t>
  </si>
  <si>
    <t>whitefish sp coregonus sp</t>
  </si>
  <si>
    <t>CACCGCGGTTATACGAGAGGCCCTAGTTGATAATCACCGGCGTAAAGAGTGGTTAGGAATTATATTTAATAAAGCCGAACACCCCCTTGGCTGTCATACGCACCTGGGGGCACGAAGCCCCACTGCGAAAGCAGCTTTAATCACCACCTGAACCCACGACAGCTATGAT</t>
  </si>
  <si>
    <t>Seq_334</t>
  </si>
  <si>
    <t>CACCGCGGTTATACGAGAGGCCCAAGTTGACAAACCCCGGCGTAAAGAGTGGTTAAGAAAAATTTAAAACTAAAGCCGAATGCCCTCAAAGCTGTTATACGCACCCGAAGGTAAGAAGCCCAATCACGAAAGTGGCTTTACATTTCCCGAACCCACGAAAGCTATGAA</t>
  </si>
  <si>
    <t>Seq_411</t>
  </si>
  <si>
    <t>yellow bullhead ameiurus natalis100</t>
  </si>
  <si>
    <t>CACCGCGGTTATACGAAAGGCCCTAGTTGCTAGCCACGGCGTAAAGGGTGGTTAAGGACAATAATAAATAAAGCCAAAGATCCCCTAGGCCGTCATACGCATTCCGGGGGCACGAAGCCCTAACACGAAAGTAGCTTTAAAAATTTACCTGACCCCACGAAAGCTAAGAA</t>
  </si>
  <si>
    <t>Seq_434</t>
  </si>
  <si>
    <t>fathead minnow pimephales promelas100</t>
  </si>
  <si>
    <t>CACCGCGGTTAAACGAGAGGCCCTAGTTGATATTACAACGGCGTAAAGGGTGGTTAAGGACAGCAAATCAATAAAGTCGAATGGCCCTTTGGCTGTCATACGCTTCTAGGAGTCCGAAGTCCAATATACGAAAGTAACTTTAAGAATGCCCACCTGACCCCACGAAAGCTGAGAA</t>
  </si>
  <si>
    <t>Seq_164</t>
  </si>
  <si>
    <t>buffalo fish sp99</t>
  </si>
  <si>
    <t>CACCGCGGTTATACGAGAGGCCCCAGTTGATAAACACGGCGTAAAGGGTGGTTAAGGGAGCACAAGAATAAAGCCGAAGGGCCCTTTGGCCGTTATACGCTTCTAGGTGTCCGAAGCCCAAACACGAAAGTAGCTTTAGTTAAGCCCACCTGACTCCACGAAAACTGAGAA</t>
  </si>
  <si>
    <t>Seq_240</t>
  </si>
  <si>
    <t>CACCGCGGTTATACGAGAGACCCAAGTTGATAAAATACGGCGTAAAGCGTGGTTAAAAGCCCCCACTAAACTAAGACTAAACCTTTCCAAAGCTGTTATACGCACCCGGAAATATGAAACTCAACTACGAAAGTGGCCTTAATTTCCCCTTGACCCCACGAAAGCTACGAA</t>
  </si>
  <si>
    <t>Seq_244</t>
  </si>
  <si>
    <t>freshwater drum99</t>
  </si>
  <si>
    <t>CACCGCGGTTATACGAGAGGCCCAAGTCGATAGTCAACGGCGTAAAGAGTGGTTAGAAAGAACACTATTACTAAAGCCGAACGCCCTCAAAGCTGTTATACGCATCCGAGAGTGAGAAGCTCATCCACGAAAGTGGCTTTACAACCTTGAACCCACGAAAGCTATGGC</t>
  </si>
  <si>
    <t>CARTILAGINOUS</t>
  </si>
  <si>
    <t>Seq_400</t>
  </si>
  <si>
    <t>clearnose skate rostroraja eglanteria 100</t>
  </si>
  <si>
    <t>CACCGCGGTTATACGAGTAACTCATATTAATACTTCACGGCGTAAAGGGTGATTAAAAGTTTCTAAAAAGTACTAAAGTTATAACCTTATAAAGCTGTCATACGCACCCATAAAAGGAATAATACACCAACGAAAGTAACTTTAACCCAATAGAGCTTTTGAATTCACGACAGTTAAGAC</t>
  </si>
  <si>
    <t>Seq_401</t>
  </si>
  <si>
    <t>winter skate leucoraja ocellata</t>
  </si>
  <si>
    <t>CACCGCGGTTATACGAGTAACTCACATTAATACTTCACGGCGTAAAGGGTGATTAAAAGTTTCTAAAAAGTACTAAAGTTATAACCTTATAAAGCTGTCATACGCACCTATAAAAGGAATAATACACTGACGAAAGTAACTCTAACCAAACAGAGCTTTTGACCTCACGACAGTTAAGAC</t>
  </si>
  <si>
    <t>Seq_418</t>
  </si>
  <si>
    <t>winter skate99</t>
  </si>
  <si>
    <t>CACCGCGGTTATACGAGTAACTCACATTAATACTTCACGGCGTAAAGGGTGATTAAAAGTTTCTAAAAAGTACTAAAGTTATAACCTTATAAAGCTGTCATACGCACCTATAAAAGGAATAATACACTGACGAAAGTAACTCTAACCAAATAGAGCTTTTGACCTCACGACAGTTAAGAC</t>
  </si>
  <si>
    <t>MAMMAL</t>
  </si>
  <si>
    <t>Seq_423</t>
  </si>
  <si>
    <t>rat99</t>
  </si>
  <si>
    <t>CACCGCGGCCATACGATTAACCCAAACTAATTATTTTCGGCGTAAAACGTGCCAACTATAAATCTCATAATAGAATTAAAATCCAACTTATATGTGAAAATTCATTGTTAGGACCTAAGCCCAATAACGAAAGTAATTCTAATCATTTATATAATGCACGATAGCTAAGAC</t>
  </si>
  <si>
    <t>BIRD</t>
  </si>
  <si>
    <t>Seq_241</t>
  </si>
  <si>
    <t>ring-billed gull delawarensis100</t>
  </si>
  <si>
    <t>CACCGCGGTCATACAAGAGACCCAAATTAACCGTATACGGCGTAAAGAGTGGCACTATGATATCACAGTGACTAGGATTAAGATGCAACTAAGCTGTCATAAGCCCAAGGTGTACTTAAGATCACCCTTAAGATGATCCTAGTACTTCTGATTGATTTAACCCCACGAAAGCTAGGGC</t>
  </si>
  <si>
    <t>Seq_311</t>
  </si>
  <si>
    <t>black scoter melanitta americana100</t>
  </si>
  <si>
    <t>CACCGCGGTCATACAAGAGACCCAAATCAACTGTCCCATAAAGACGGCGTAAAGCGTGGTAAAATGTCTATCCTACCTAACTAAGATCAAAATGCAGCTAAGCTGTCGCAAGCACAAGATGCACCTAAACACACCATCAAGATGATCTTAGGAACTAGCGATTAATTTGAACCCACGAAAGCCGGGGC</t>
  </si>
  <si>
    <t>Seq_465</t>
  </si>
  <si>
    <t>larus smithsonianus, marinus100</t>
  </si>
  <si>
    <t>CACCGCGGTCACACAAGAGACCCAAATTAACCGTATACGGCGTAAAGAGTGGCACTATGATATCACAGTGACTAGGATTAAGATGCAACTAAGCTGTCATAAGCCCAAGGTGTACTTAAGATCACCTTTAAGATGATCCTAGTACTTCTGATTGATTTAACCCCACGAAAGCTAGGGC</t>
  </si>
  <si>
    <t>HUMAN</t>
  </si>
  <si>
    <t>Seq_21</t>
  </si>
  <si>
    <t>human</t>
  </si>
  <si>
    <t>CACCGCGGTCACACGATTAACCCAAGTCAATAGAAGCCGGCGTAAAGAGTGTTTTAGATCACCCCCTCCCCAATAAAGCTAAAACTCACCTGAGTTGTAAAAAACTCCAGTTGACACAAAATAGACTACGAAAGTGGCTTTAACATATCTGAACACACAATAGCTAAGAC</t>
  </si>
  <si>
    <t>Seq_233</t>
  </si>
  <si>
    <t>human mito</t>
  </si>
  <si>
    <t>CACCGCGGTCACACGATTAACCCAAGCCAATAGAAGCCGGCGTAAAGAGTGTTTTAGATCACCCCCTCCCCAATAAAGCTAAAACTCACCTGAGTTGTAAAAAACTCCAGTTGACACAAAATAGACTACGAAAGTGGCTTTAACATATCTGAACACACAATAGCTAAGAC</t>
  </si>
  <si>
    <t>Seq_340</t>
  </si>
  <si>
    <t>CACCGCGGTCACACGATTAACCCAAGTCAATAGAAACCGGCGTAAAGAGTGTTTTAGATCACCCCCTCCCCAATAAAGCTAAAACTCACCTGAGTTGTAAAAAACTCCAGTTGACACAAAATAGACTACGAAAGTGGCTTTAACATATCTGAACACACAATAGCTAAGAC</t>
  </si>
  <si>
    <t>Seq_372</t>
  </si>
  <si>
    <t>CGCCGCGGTCACACGATTAACCCAAGTCAATAGAAGCCGGCGTAAAGAGTGTTTTAGATCACCCCCTCCCCAATAAAGCTAAAACTCACCTGAGTTGTAAAAAACTCCAGTTGACACAAAATAGACTACGAAAGTGGCTTTAACATATCTGAACACACAATAGCTAAGAC</t>
  </si>
  <si>
    <t>Seq_322</t>
  </si>
  <si>
    <t>CACCGCGGTCACACGATTAACCCAAGTCAATAGAAGCCGGCGTAAAGAGTGTTTTAGATCACCCCCTCCCCAATAAAGCTAAAACTCACCTGAGTTGTAAAAAACTCCAGTTGACACAAAATAAACTACGAAAGTGGCTTTAACATATCTGAATACACAATAGCTAAGAC</t>
  </si>
  <si>
    <t>Seq_341</t>
  </si>
  <si>
    <t>CACCGCGGTCACACGATTAACCCAAGTCAATAGAAGCCGGCGTAAAGAGTGTTTTAGATCACCCCCTCCCCAATAAAGCTAAAACTCACCTGAGTTGTAAAAAACTCCAGTTGACACAAAATAAACTACGAAAGTGGCTTTAACATATCTGAACACACAATAGCTAAGAC</t>
  </si>
  <si>
    <t>DOMESTICATED</t>
  </si>
  <si>
    <t>Seq_282</t>
  </si>
  <si>
    <t>pig100</t>
  </si>
  <si>
    <t>CACCGCGGTCATACGATTAACCCAAATTAATAGATCCACGGCGTAAAGAGTGTTTAAGAAAAAAAAATCACAATAGAGTTAAATTATAACTAAGCTGTAAAAAGCCCTAGTTAAAATAAAATAACCCACGAAAGTGACTCTAATAATCCTGACACACGATAGCTAGGAC</t>
  </si>
  <si>
    <t>Seq_185</t>
  </si>
  <si>
    <t>ovis aries100</t>
  </si>
  <si>
    <t>CACCGCGGTCATACGATTGACCCAAGCTAACAGGAGTACGGCGTAAAGCGTGTTAAAGCATCATACTAAATAGAGTTAAATTTTAATTAAACTGTAAAAAGCCATAATTATAACAAAAATAAATGACGAAAGTAACCCTACAATAGCTGATACACCATAGCTAAGAC</t>
  </si>
  <si>
    <t>Seq_211</t>
  </si>
  <si>
    <t>cow100</t>
  </si>
  <si>
    <t>CACCGCGGTCATACGATTAACCCAAGCTAACAGGAGTACGGCGTAAAACGTGTTAAAGCACCATACCAAATAGGGTTAAATTCTAACTAAGCTGTAAAAAGCCATGATTAAAATAAAAATAAATGACGAAAGTGACCCTACAATAGCCGACGCACTATAGCTAAGAC</t>
  </si>
  <si>
    <t>Seq_261</t>
  </si>
  <si>
    <t>CACCGCGGTCATACGATTAACCCAAGCTAACAGGAGTACGGCGTAAAACGTGTTAAAGCACCATACCAAATAGGGTTAAATTCTAACTAAGCTGTAAAAAGCCATGATTAAAATAAAAATAAATGACGAAAGTGATCCTACAATAGCCGACGCACTATAGCTAAGAC</t>
  </si>
  <si>
    <t>Seq_356</t>
  </si>
  <si>
    <t>turkey100</t>
  </si>
  <si>
    <t>CACCGCGGTCATACAAGAAACCCAAATCAATAGCCATCCGGCGTAAAGAGTGGTCACATGCTATCTATACCAATTAAGATCAAAGTGTAACTAAGCTGTCATAAGCCCAAGATTCACCTAAGCCCAGCCTAAAAAATGATCTTAACTTAACGATCAATTTAAAGCCACGAAAGCCAGGGC</t>
  </si>
  <si>
    <t>Seq_392</t>
  </si>
  <si>
    <t>CACCGCGGTCATACGATTAACCCAAATTAATAGATCCACGGCGTAAAGAGTGTTTAAGAAAAAAAAACCACAATAGAGTTAAATTATAACTAAGCTGTAAAAAGCCCTAGTTAAAATAAAATAACCCACGAAAGTGACTCTAATAATCCTGACACACGATAGCTAGGAC</t>
  </si>
  <si>
    <t>Seq_407</t>
  </si>
  <si>
    <t>dog100</t>
  </si>
  <si>
    <t>CACCGCGGTCATACGATTAACCCAAACTAATAGGCCTACGGCGTAAAGCGTGTTCAAGATACTTTAACACTAAAGTTAAAACTTAACTAAGCCGTAAAAAGCTACAGTTATCATAAAATAAACCACGAAGGTGACTTTATAATAATCTGACTACACGATAGCTAAGAC</t>
  </si>
  <si>
    <t>Seq_406</t>
  </si>
  <si>
    <t>CACCGCGGTCATACGATTAACCCAAATTAATAGATCCACGGCGTAAAGAGTGTTTAAGAAAAAAAACCACAATAGAGTTAAATTATAACTAAGCTGTAAAAAGCCCTAGTTAAAATAAAATAACCCACGAAAGTGACTCTAATAATCCTGACACACGATAGCTAGGAC</t>
  </si>
  <si>
    <t>Seq_444</t>
  </si>
  <si>
    <t>CACCGCGGTCATACGATTAACCCAAATTAATAGATCCACGGCGTAAAGAGTGTTTAAGAAAAAAAATCACAATAGAGTTAAATTATAACTAAGCTGTAAAAAGCCCTAGTTAAAATAAAATAACCCACGAAAGTGACTCTAATAATCCTGACACACGATAGCTAGGAC</t>
  </si>
  <si>
    <t>Seq_482</t>
  </si>
  <si>
    <t>CACCGCGGTCATACGATTAACCCAAACTAATAGGCCTACGGCGTAAAGCGTGTTCAAGATACTTTTACACTAAAGTTAAAACTTAACTAAGCCGTAAAAAGCTACAGTTATCATAAAATAAACCACGAAAGTGACTTTATAATAATCTGACTACACGATAGCTAAGAC</t>
  </si>
  <si>
    <t>STANDARD</t>
  </si>
  <si>
    <t>Seq_1</t>
  </si>
  <si>
    <t>ostrich</t>
  </si>
  <si>
    <t>CACCGCGGTCACACAAGAGACCCAAACTAACAGTAGCCGGCGTAAAGAGTGGTAATATGTTATCCAACCAAATTAAGACCCAAACACAGCTAAGCTGTCACAAGCCCAAGATGTTCCTAAAATCACCATAAAAATGGTCTTAACACCCACGATCAATTTCACCCCACGAAAGCTAAGGC</t>
  </si>
  <si>
    <t>LOCAL MARINE VARIANTS</t>
  </si>
  <si>
    <t>Seq_17</t>
  </si>
  <si>
    <t>atlantic herring</t>
  </si>
  <si>
    <t>CACCGCGGTTATACGAGAGACCCTAGTTGATATATTCGGCGTAAAGAGTGGTTATGGAAAACAAGCACTAAAGCCAAAGAGCCCTCAGGCCGTTATACGCACCCGGGGCCTCGAACCACTATCACGAAAGTAGCTTTACCCTCGCCCACCAGAACCCACGAGAGCTGGGAC</t>
  </si>
  <si>
    <t>Seq_44</t>
  </si>
  <si>
    <t>CACCGCGGTTATACGAGAGACCCTAGTTGATATATTCGGCGTAAAGAGTGGTTATGGAGAACAAGCACTAAAGCCAAAGAGCCCTCAGGCCGTTATACGCACCCGGGGCCTCGAACCACTATCACGAAAGTAGCTTTACCCTAGCCCACCAGAACCCACGAGAGCTGGGAC</t>
  </si>
  <si>
    <t>Seq_137</t>
  </si>
  <si>
    <t>atlantic herring100</t>
  </si>
  <si>
    <t>CACCGCGGTTATACGAGAGACCCTAGTTGATATATTCGGCGTAAAGAGTGGTTATGGAAAACAAGCACTAAAGCCAAAGAGCCCTCAGGCCGTTATACGCACCCGGGGCCTCGAACCACCATCACGAAAGTAGCTTTACCCTCGCCCACCAGAACCCACGAGAGCTGGGAC</t>
  </si>
  <si>
    <t>Seq_205</t>
  </si>
  <si>
    <t>CACCGCGGTTATACGAGAGACCCTAGTTGATATATTCGGCGTAAAGAGTGGTTATGGAAAACAAGCACTAAAGCCAAAGAGCCCTCAGGCCGTTATACGCACCCGGGGCCTCGAACCACTATCACGAAAGTAGCTTTACCCCCGCCCACCAGAACCCACGAGAGCTGGGAC</t>
  </si>
  <si>
    <t>Seq_179</t>
  </si>
  <si>
    <t>CACCGCGGTTATACGAGAGACCCTAGTTGATATATTCGGCGTAAAGAGTGGTTATGGAAAACAAGCACTAAAGCCAAAGAGCCCTCAGGCCGTTATACGCACCCGGGGCCTCGAACCACTGTCACGAAAGTAGCTTTACCCTCGCCCACCAGAACCCACGAGAGCTGGGAC</t>
  </si>
  <si>
    <t>Seq_37</t>
  </si>
  <si>
    <t>gizzard shad</t>
  </si>
  <si>
    <t>CACCGCGGTTATACGAGAGGCCCAAGTTGATAAGCCCGGCGTAAAGAGTGGTTATGGAGAATAAAACACTAAAGCTAAAGACCCCCTAGGCTGTTATACGCACCTGGCGGCTCGAACCACCTATACGAAAGTAGCTTTACCCCCCCCTTCCACCAGAATCCACGACAGCTGGGGC</t>
  </si>
  <si>
    <t>Seq_231</t>
  </si>
  <si>
    <t>gizzzard shad100</t>
  </si>
  <si>
    <t>CACCGCGGTTATACGAGAGGCCCAAGTTGATAAGCCCGGCGTAAAGAGTGGTTATGGAGAATAAAACACTAAAGCTAAAGACCCCCTAGGCTGTTATACGCACCTGGCGGCTCGAACCACCTATACGAAAGTAGCTTTACCCCCCTTCCACCAGAATCCACGACAGCTGGGGC</t>
  </si>
  <si>
    <t>Seq_23</t>
  </si>
  <si>
    <t>menhaden99 patronus100</t>
  </si>
  <si>
    <t>CACCGCGGTTATACGAGAGGCCCTAGTTGATTCACTCGGCGTAAAGAGTGGTTATGGAGAACTAAATACTAAAGCCGAAGACCCCTTAGGCCGTCATACGCACCTAGGGGCTCGAATTATATACACGAAAGTAGCTTTACCCTTTCCCACCAGAACCCACGACAGCCGGGAC</t>
  </si>
  <si>
    <t>Seq_3</t>
  </si>
  <si>
    <t>LS17 menhaden</t>
  </si>
  <si>
    <t>CACCGCGGTTATACGAGAGGCCCTAGTTGATTCACTCGGCGTAAAGAGTGGTTATGGAGAACTAAATACTAAAGCCGAAGACCCCTTAGGCCGTCATACGCACCTAGGGGTTCGAATTATATACACGAAAGTAGCTTTACCCTTTCCCACCAGAACCCACGACAGCCGGGAC</t>
  </si>
  <si>
    <t>Seq_174</t>
  </si>
  <si>
    <t>menhaden100</t>
  </si>
  <si>
    <t>CACCGCGGTTATACGAGAGGCCCTAGTTGATTCACTCGGCGTAAAGAGTGGTTATGGAGAACTAGATACTAAAGCCGAAGACCCCTTAGGCCGTCATACGCACCTAGGGGTTCGAATTATATACACGAAAGTAGCTTTACCCTTTCCCACCAGAACCCACGACAGCCGGGAC</t>
  </si>
  <si>
    <t>Seq_64</t>
  </si>
  <si>
    <t>alewife100</t>
  </si>
  <si>
    <t>CACCGCGGTTATACGAGAGGCCCTAGTTGATTCACTCGGCGTAAAGAGTGGTTATGGAGAATAAAATACTAAAGCCGAAGACCCCTTAGGCCGTCATACGCACCTAGGGGCTCGAATTATAGACACGAAAGTAGCTTTACCCCTTCCCACCAGAACCCACGACAGCTGGGAC</t>
  </si>
  <si>
    <t>Seq_14</t>
  </si>
  <si>
    <t>blueback herring aestivalis</t>
  </si>
  <si>
    <t>CACCGCGGTTATACGAGAGGCCCTAGTTGATTCACTCGGCGTAAAGAGTGGTTATGGAGAATAAAATACTAAAGCCGAAGACCCCTTAGGCCGTCATACGCACCTAGGGGCTCGAATTATAAACACGAAAGTAGCTTTACCCCTTCCCACCAGAACCCACGACAGCTGGGAC</t>
  </si>
  <si>
    <t>Seq_58</t>
  </si>
  <si>
    <t>shad alosa sapidissima</t>
  </si>
  <si>
    <t>CACCGCGGTTATACGAGAGGCCCTAGTTGATTCACTCGGCGTAAAGAGTGGTTATGGAGAATAAAATACTAAAGCCGAAGGCCCCTTAGGCCGTCATACGCACCTAGAGGCTCGAATTATAGACACGAAAGTAGCTTTACCCCTTCCCACCAGAACCCACGACAGCTGGGAC</t>
  </si>
  <si>
    <t>Seq_10</t>
  </si>
  <si>
    <t>spot</t>
  </si>
  <si>
    <t>CACCGCGGTTATACGAGAGGCCCAAGTCGATAGTTTACGGCGTAAAGAGTGGTTAGAAGAAATACATAACTAAAGCCGAACACCCTCAAAGCTGTTATACGCATCCGAAGGTGAGAAGCCCACCCACGAAAGTGGCTTTACAACTTTGAATCCACGAAAGCTATGGT</t>
  </si>
  <si>
    <t>Seq_51</t>
  </si>
  <si>
    <t>CACCGCGGTTATACGAGAGGCCCAAGTCGATAGTTTACGGCGTAAAGAGTGGTTAGAAGAAATACATAACTAAAGCCGAACACCCTCAAAGCTGTTATACGCATCCGAAGGTGAGAAGCCCACCCACGAAAGTGGCTTTACAACTTTGAATCCACGAAAGCTATGGC</t>
  </si>
  <si>
    <t>Seq_71</t>
  </si>
  <si>
    <t>spot100</t>
  </si>
  <si>
    <t>CACCGCGGTTATACGAGAGGCCCAAGTCGATAGTTTACGGCGTAAAGAGTGGTTAGAAGAAATACATAACTAAAGCCGAACACCCTCAAAGCTGTTATACGCATCCGAAGGTGAGAAGCCCACCCACGAAAGTGGCTTTACAACTTTGAATCCACGAAAGCTATGAT</t>
  </si>
  <si>
    <t>Seq_20</t>
  </si>
  <si>
    <t>spotted hake</t>
  </si>
  <si>
    <t>CACCGCGGTTATACGAGAGACCCAAGTTGACTGATAACGGCGTAAAGAGTGGTTAATGAAAAAATTGATAATAGGGTCGAAATGCCTCAAAACAGTTGAATGTACTCGAGGTTATGAAGAACAACTACGAAAGTGCCCCTAACAAACATGAACCCACGAAAACCACAGT</t>
  </si>
  <si>
    <t>Seq_41</t>
  </si>
  <si>
    <t>CACCGCGGTTATACGAGAGACCCAAGTTGACTGATAACGGCGTAAAGAGTGGTTAATGAAAAAATTGATAATAGGGTCGAAATGCCTCAAAACAGTTGAATGTACTCGAGGTTATGAAGAACAACTACGAAAGTGCCCCTAACAAACATGAATCCACGAAAACCACAGT</t>
  </si>
  <si>
    <t>Seq_227</t>
  </si>
  <si>
    <t>spotted hake100</t>
  </si>
  <si>
    <t>CACCGCGGTTATACGAGAGACCCAAGTTGACTGATAACGGCGTAAAGAGTGGTTAATGAAAAAATTGATAATAGGGTCGAAATGCCTCAAAACAGTTGAATGTACTCGAGGTTATGAAGAACAACTACGAAAGTGCCCCTAACAAACATGAACCCACGAAAACCACAGC</t>
  </si>
  <si>
    <t>Seq_18</t>
  </si>
  <si>
    <t>tomcod</t>
  </si>
  <si>
    <t>CACCGCGGTTATACGAGAGGCCCAAATTGATGAAAAACGGCGTAAAGCGTGGTTAAGAAAATACGAGAAAATATGGCCGAACAGCTTCAAAGCAGTTATACGCATTCGAAGCCACGAAGAACAACCACGAAAGTTGCCCTAAGACCTCTGATTCCACGAAAGCCATAAA</t>
  </si>
  <si>
    <t>Seq_30</t>
  </si>
  <si>
    <t>CACCGCGGTTATACGAGAGGCCCAAATTGATGAAAAACGGCGTAAAGCGTGGTTAAGAAAATAGGAGAAAATATGGCCGAACAGCTTCAAAGCAGTTATACGCATTCGAAGCCACGAAGAACAACCACGAAAGTTGCCCTAAGACCTCTGATTCCACGAAAGCCATAAA</t>
  </si>
  <si>
    <t>Seq_28</t>
  </si>
  <si>
    <t>eel100</t>
  </si>
  <si>
    <t>CACCGCGGTTATACGAGGGGCTCAAATTGATATTACACGGCGTAAAGCGTGATTAAAAAATAAACAAACTAAAGCCAAACACTTCCCAAGCTGTCATACGCTACCGGACAAAACGAAGCCCTATAACGAAAGTAGCTTTAACATCTTTGAACTCACGACAGTTGAGGA</t>
  </si>
  <si>
    <t>Seq_13</t>
  </si>
  <si>
    <t>american eel</t>
  </si>
  <si>
    <t>CACCGCGGTTATACGAGGGGCTCAAATTGATATTACACGGCGTAAAGCGTGATTAAAAAATAAACAAACTAAAGCCAAACACTTCCCAAGCTGTCATACGCTACCGGACAAAACGAAGCCCTATAACGAAAGTAGCTTTAACACCTTTGAACTCACGACAGTTGAGGA</t>
  </si>
  <si>
    <t>Seq_2</t>
  </si>
  <si>
    <t>tautog</t>
  </si>
  <si>
    <t>CACCGCGGTTATACGAGGGACCCAAGTTGATAAACACCGGCGTAAAGAGTGGTTAGGATAAACATTAAACTAAAGCCGAACATCTTCAAAGCTGTTATACGCACACGAAGAACAGAAACTCAACCACGAAAGTGGCTTTACCCTACCTGACCCCACGAGAGCTATGCC</t>
  </si>
  <si>
    <t>Seq_26</t>
  </si>
  <si>
    <t>tautog99</t>
  </si>
  <si>
    <t>CACCGCGGTTATACGAGGGACCCAAGTTGATAGACACCGGCGTAAAGAGTGGTTAGGATAAACATTAAACTAAAGCCGAACATCTTCAAAGCTGTTATACGCACACGAAGAACAGAAACTCAACCACGAAAGTGGCTTTACCCTACCTGACCCCACGAGAGCTATGCC</t>
  </si>
  <si>
    <t>Seq_39</t>
  </si>
  <si>
    <t>short nosed sturgeon</t>
  </si>
  <si>
    <t>CACCGCGGTTATACGAGAGGCCCCAACTGATAGTTCACGGCGTAAAGCGTGATTAAAGGATACCTATTACACTAGAGCCAAAAGCCCCCTAAGCTGTCATACGCACCTGAGAGCCCGAAGCCCAACCACGAAGGTAGCTCTACCCAACAAGGACCCCTTGAACCCACGACAACTGAGAC</t>
  </si>
  <si>
    <t>Seq_54</t>
  </si>
  <si>
    <t>Atlantic sturgeon</t>
  </si>
  <si>
    <t>CACCGCGGTTATACGAGAGGCCCCAACTGATAGTCCACGGCGTAAAGCGTGATTAAAGGATATCTATTACACTAGAGCCAAAAGCCCCCTAAGCTGTCATACGCACCTGAAGGCCCGAAGCCCAACCACGAAAGTAGCTCTACCTAACAAGAACCCCTTGAACCCACGACAACTGAGAC</t>
  </si>
  <si>
    <t>Seq_388</t>
  </si>
  <si>
    <t>silverside100</t>
  </si>
  <si>
    <t>CACCGCGGTTATACGAGAGGCCCAAGTTGATTGCCAACGGCGTAAAGGGTGGTTAGGGAAGAAAGATAAATAAAGTCGAACGCCCTCAAGGCCGTCATACGCTTCCGAGGGTAAGAAGCCCTACTACGAAAGTGACTTTAGATAACCTGACCCCACGAAAGCTGCGAA</t>
  </si>
  <si>
    <t>Seq_12</t>
  </si>
  <si>
    <t>silverside</t>
  </si>
  <si>
    <t>CACCGCGGTTATACGAGAGGCCCAAGTTGATTGCCAACGGCGTAAAGGGTGGTTAGGGAAGCAAGATAAATAAAGTCGAACGCCCTCAAGGCCGTCATACGCTTCCGAGGGTAAGAAGCCCTACTACGAAAGTGACTTTAGATAACCTGACCCCACGAAAGCTGCGAA</t>
  </si>
  <si>
    <t>Seq_66</t>
  </si>
  <si>
    <t>ammodytes dubius,americanus100</t>
  </si>
  <si>
    <t>CACCGCGGTTATACGAGAGGCCCAAGCTGATAGACCCCGGCGTAAAGAGTGGTTAAGATAAACTTGAGACTAAAGCCGAACACCCTCACAGCTGTTATACGCACCCGAGGGCAAGAAGCCCAACTACGAAAGTGGCTTTACAACCCCTGAACCCACGAAAGCTATGAC</t>
  </si>
  <si>
    <t>Seq_47</t>
  </si>
  <si>
    <t>northern sand lance</t>
  </si>
  <si>
    <t>CACCGCGGTTATACGAGAGGCCCAAGCTGATAGACCCCGGCGTAAAGAGTGGTTAAGATAAACTTGAAACTAAAGCCGAACACCCTCACAGCTGTTATACGCACCCGAGGGCAAGAAGCCCAACTACGAAAGTGGCTTTACAACCCCTGAACCCACGAAAGCTATGA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Aptos Narrow"/>
      <family val="2"/>
      <scheme val="minor"/>
    </font>
    <font>
      <sz val="24"/>
      <color theme="1"/>
      <name val="Aptos Narrow"/>
      <family val="2"/>
      <scheme val="minor"/>
    </font>
    <font>
      <sz val="12"/>
      <color theme="1"/>
      <name val="Aptos Narrow"/>
      <scheme val="minor"/>
    </font>
    <font>
      <b/>
      <sz val="12"/>
      <color theme="1"/>
      <name val="Aptos Narrow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3" tint="0.89999084444715716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3">
    <xf numFmtId="0" fontId="0" fillId="0" borderId="0" xfId="0"/>
    <xf numFmtId="1" fontId="1" fillId="0" borderId="0" xfId="0" applyNumberFormat="1" applyFont="1"/>
    <xf numFmtId="0" fontId="1" fillId="0" borderId="0" xfId="0" applyFont="1"/>
    <xf numFmtId="2" fontId="0" fillId="0" borderId="0" xfId="0" applyNumberFormat="1"/>
    <xf numFmtId="164" fontId="0" fillId="0" borderId="0" xfId="0" applyNumberFormat="1"/>
    <xf numFmtId="0" fontId="2" fillId="0" borderId="0" xfId="0" applyFont="1"/>
    <xf numFmtId="0" fontId="0" fillId="0" borderId="0" xfId="0" applyAlignment="1">
      <alignment horizontal="right"/>
    </xf>
    <xf numFmtId="2" fontId="2" fillId="0" borderId="0" xfId="0" applyNumberFormat="1" applyFont="1"/>
    <xf numFmtId="0" fontId="0" fillId="0" borderId="0" xfId="0" applyAlignment="1">
      <alignment textRotation="90" wrapText="1"/>
    </xf>
    <xf numFmtId="14" fontId="0" fillId="0" borderId="0" xfId="0" applyNumberFormat="1" applyAlignment="1">
      <alignment textRotation="90"/>
    </xf>
    <xf numFmtId="0" fontId="0" fillId="0" borderId="0" xfId="0" applyAlignment="1">
      <alignment textRotation="90"/>
    </xf>
    <xf numFmtId="2" fontId="0" fillId="0" borderId="0" xfId="0" applyNumberFormat="1" applyAlignment="1">
      <alignment textRotation="90" wrapText="1"/>
    </xf>
    <xf numFmtId="164" fontId="0" fillId="0" borderId="0" xfId="0" applyNumberFormat="1" applyAlignment="1">
      <alignment textRotation="90" wrapText="1"/>
    </xf>
    <xf numFmtId="0" fontId="2" fillId="0" borderId="0" xfId="0" applyFont="1" applyAlignment="1">
      <alignment textRotation="90" wrapText="1"/>
    </xf>
    <xf numFmtId="164" fontId="2" fillId="0" borderId="0" xfId="0" applyNumberFormat="1" applyFont="1"/>
    <xf numFmtId="164" fontId="0" fillId="0" borderId="0" xfId="0" applyNumberFormat="1" applyAlignment="1">
      <alignment horizontal="right"/>
    </xf>
    <xf numFmtId="0" fontId="3" fillId="0" borderId="0" xfId="0" applyFont="1" applyAlignment="1">
      <alignment textRotation="90" wrapText="1"/>
    </xf>
    <xf numFmtId="0" fontId="2" fillId="2" borderId="0" xfId="0" applyFont="1" applyFill="1"/>
    <xf numFmtId="0" fontId="3" fillId="2" borderId="0" xfId="0" applyFont="1" applyFill="1"/>
    <xf numFmtId="2" fontId="3" fillId="2" borderId="0" xfId="0" applyNumberFormat="1" applyFont="1" applyFill="1"/>
    <xf numFmtId="0" fontId="3" fillId="0" borderId="0" xfId="0" applyFont="1"/>
    <xf numFmtId="164" fontId="3" fillId="0" borderId="0" xfId="0" applyNumberFormat="1" applyFont="1"/>
    <xf numFmtId="2" fontId="3" fillId="0" borderId="0" xfId="0" applyNumberFormat="1" applyFont="1"/>
    <xf numFmtId="0" fontId="0" fillId="2" borderId="0" xfId="0" applyFill="1"/>
    <xf numFmtId="2" fontId="0" fillId="2" borderId="0" xfId="0" applyNumberFormat="1" applyFill="1"/>
    <xf numFmtId="0" fontId="0" fillId="3" borderId="0" xfId="0" applyFill="1"/>
    <xf numFmtId="164" fontId="0" fillId="3" borderId="0" xfId="0" applyNumberFormat="1" applyFill="1"/>
    <xf numFmtId="0" fontId="0" fillId="4" borderId="0" xfId="0" applyFill="1"/>
    <xf numFmtId="164" fontId="0" fillId="4" borderId="0" xfId="0" applyNumberFormat="1" applyFill="1"/>
    <xf numFmtId="2" fontId="0" fillId="5" borderId="0" xfId="0" applyNumberFormat="1" applyFill="1"/>
    <xf numFmtId="0" fontId="0" fillId="5" borderId="0" xfId="0" applyFill="1"/>
    <xf numFmtId="2" fontId="0" fillId="6" borderId="0" xfId="0" applyNumberFormat="1" applyFill="1"/>
    <xf numFmtId="0" fontId="0" fillId="6" borderId="0" xfId="0" applyFill="1"/>
    <xf numFmtId="2" fontId="0" fillId="3" borderId="0" xfId="0" applyNumberFormat="1" applyFill="1"/>
    <xf numFmtId="2" fontId="0" fillId="7" borderId="0" xfId="0" applyNumberFormat="1" applyFill="1"/>
    <xf numFmtId="0" fontId="0" fillId="7" borderId="0" xfId="0" applyFill="1"/>
    <xf numFmtId="2" fontId="0" fillId="8" borderId="0" xfId="0" applyNumberFormat="1" applyFill="1"/>
    <xf numFmtId="0" fontId="0" fillId="8" borderId="0" xfId="0" applyFill="1"/>
    <xf numFmtId="2" fontId="0" fillId="9" borderId="0" xfId="0" applyNumberFormat="1" applyFill="1"/>
    <xf numFmtId="0" fontId="0" fillId="9" borderId="0" xfId="0" applyFill="1"/>
    <xf numFmtId="164" fontId="0" fillId="6" borderId="0" xfId="0" applyNumberFormat="1" applyFill="1"/>
    <xf numFmtId="2" fontId="2" fillId="6" borderId="0" xfId="0" applyNumberFormat="1" applyFont="1" applyFill="1"/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7 TABLE'!$H$18:$H$75</c:f>
              <c:numCache>
                <c:formatCode>0.0</c:formatCode>
                <c:ptCount val="58"/>
                <c:pt idx="0">
                  <c:v>6053</c:v>
                </c:pt>
                <c:pt idx="1">
                  <c:v>1048.3</c:v>
                </c:pt>
                <c:pt idx="2">
                  <c:v>728</c:v>
                </c:pt>
                <c:pt idx="3">
                  <c:v>629</c:v>
                </c:pt>
                <c:pt idx="4">
                  <c:v>527</c:v>
                </c:pt>
                <c:pt idx="5">
                  <c:v>1109</c:v>
                </c:pt>
                <c:pt idx="6">
                  <c:v>525</c:v>
                </c:pt>
                <c:pt idx="7">
                  <c:v>647</c:v>
                </c:pt>
                <c:pt idx="8">
                  <c:v>602</c:v>
                </c:pt>
                <c:pt idx="9">
                  <c:v>432</c:v>
                </c:pt>
                <c:pt idx="10">
                  <c:v>353</c:v>
                </c:pt>
                <c:pt idx="11">
                  <c:v>565</c:v>
                </c:pt>
                <c:pt idx="12">
                  <c:v>156</c:v>
                </c:pt>
                <c:pt idx="13">
                  <c:v>171</c:v>
                </c:pt>
                <c:pt idx="14">
                  <c:v>53</c:v>
                </c:pt>
                <c:pt idx="15">
                  <c:v>156</c:v>
                </c:pt>
                <c:pt idx="16">
                  <c:v>64</c:v>
                </c:pt>
                <c:pt idx="17">
                  <c:v>24</c:v>
                </c:pt>
                <c:pt idx="18">
                  <c:v>64</c:v>
                </c:pt>
                <c:pt idx="19">
                  <c:v>32</c:v>
                </c:pt>
                <c:pt idx="20">
                  <c:v>20</c:v>
                </c:pt>
                <c:pt idx="21">
                  <c:v>87</c:v>
                </c:pt>
                <c:pt idx="22">
                  <c:v>6.3</c:v>
                </c:pt>
                <c:pt idx="23">
                  <c:v>48</c:v>
                </c:pt>
                <c:pt idx="24">
                  <c:v>1666</c:v>
                </c:pt>
                <c:pt idx="25">
                  <c:v>29</c:v>
                </c:pt>
                <c:pt idx="26">
                  <c:v>11</c:v>
                </c:pt>
                <c:pt idx="27">
                  <c:v>27</c:v>
                </c:pt>
                <c:pt idx="28">
                  <c:v>19.8</c:v>
                </c:pt>
                <c:pt idx="29">
                  <c:v>17</c:v>
                </c:pt>
                <c:pt idx="30">
                  <c:v>19</c:v>
                </c:pt>
                <c:pt idx="31">
                  <c:v>19</c:v>
                </c:pt>
                <c:pt idx="32">
                  <c:v>5.7</c:v>
                </c:pt>
                <c:pt idx="33">
                  <c:v>5.3</c:v>
                </c:pt>
                <c:pt idx="34">
                  <c:v>6.9</c:v>
                </c:pt>
                <c:pt idx="35">
                  <c:v>16.899999999999999</c:v>
                </c:pt>
                <c:pt idx="37">
                  <c:v>6</c:v>
                </c:pt>
                <c:pt idx="38">
                  <c:v>18.2</c:v>
                </c:pt>
                <c:pt idx="39">
                  <c:v>1.7</c:v>
                </c:pt>
                <c:pt idx="40">
                  <c:v>2.2000000000000002</c:v>
                </c:pt>
                <c:pt idx="42">
                  <c:v>7.7</c:v>
                </c:pt>
                <c:pt idx="44">
                  <c:v>2.1</c:v>
                </c:pt>
                <c:pt idx="45">
                  <c:v>3.3</c:v>
                </c:pt>
                <c:pt idx="46">
                  <c:v>0.8</c:v>
                </c:pt>
                <c:pt idx="47">
                  <c:v>1.7</c:v>
                </c:pt>
                <c:pt idx="48">
                  <c:v>4.0999999999999996</c:v>
                </c:pt>
                <c:pt idx="49">
                  <c:v>0.8</c:v>
                </c:pt>
                <c:pt idx="54">
                  <c:v>0.4</c:v>
                </c:pt>
                <c:pt idx="56">
                  <c:v>11.9</c:v>
                </c:pt>
                <c:pt idx="57">
                  <c:v>9</c:v>
                </c:pt>
              </c:numCache>
            </c:numRef>
          </c:xVal>
          <c:yVal>
            <c:numRef>
              <c:f>'S7 TABLE'!$J$18:$J$75</c:f>
              <c:numCache>
                <c:formatCode>0.0</c:formatCode>
                <c:ptCount val="58"/>
                <c:pt idx="0">
                  <c:v>5371.1639085368297</c:v>
                </c:pt>
                <c:pt idx="1">
                  <c:v>1149.058525414662</c:v>
                </c:pt>
                <c:pt idx="2">
                  <c:v>719.80250406949222</c:v>
                </c:pt>
                <c:pt idx="3">
                  <c:v>663.91405671037387</c:v>
                </c:pt>
                <c:pt idx="4">
                  <c:v>531.60641576886246</c:v>
                </c:pt>
                <c:pt idx="5">
                  <c:v>515.97010885507575</c:v>
                </c:pt>
                <c:pt idx="6">
                  <c:v>481.56635620016283</c:v>
                </c:pt>
                <c:pt idx="7">
                  <c:v>463.38916714549322</c:v>
                </c:pt>
                <c:pt idx="8">
                  <c:v>347.06183714159783</c:v>
                </c:pt>
                <c:pt idx="9">
                  <c:v>324.60670301619501</c:v>
                </c:pt>
                <c:pt idx="10">
                  <c:v>233.98320882904585</c:v>
                </c:pt>
                <c:pt idx="11">
                  <c:v>202.4111463643176</c:v>
                </c:pt>
                <c:pt idx="12">
                  <c:v>141.45902755955123</c:v>
                </c:pt>
                <c:pt idx="13">
                  <c:v>131.35619221943449</c:v>
                </c:pt>
                <c:pt idx="14">
                  <c:v>104.52888848472986</c:v>
                </c:pt>
                <c:pt idx="15">
                  <c:v>99.076293710553557</c:v>
                </c:pt>
                <c:pt idx="16">
                  <c:v>70.781838382808232</c:v>
                </c:pt>
                <c:pt idx="17">
                  <c:v>63.170593664090553</c:v>
                </c:pt>
                <c:pt idx="18">
                  <c:v>62.689687088611407</c:v>
                </c:pt>
                <c:pt idx="19">
                  <c:v>53.206463765487214</c:v>
                </c:pt>
                <c:pt idx="20">
                  <c:v>43.166415757213286</c:v>
                </c:pt>
                <c:pt idx="21">
                  <c:v>34.478785689071238</c:v>
                </c:pt>
                <c:pt idx="22">
                  <c:v>33.375779811606492</c:v>
                </c:pt>
                <c:pt idx="23">
                  <c:v>33.277221340697778</c:v>
                </c:pt>
                <c:pt idx="24">
                  <c:v>25.374979114922226</c:v>
                </c:pt>
                <c:pt idx="25">
                  <c:v>24.941962816289568</c:v>
                </c:pt>
                <c:pt idx="26">
                  <c:v>21.94499726971123</c:v>
                </c:pt>
                <c:pt idx="27">
                  <c:v>21.888667912948556</c:v>
                </c:pt>
                <c:pt idx="28">
                  <c:v>21.297723195272887</c:v>
                </c:pt>
                <c:pt idx="29">
                  <c:v>16.934112219420633</c:v>
                </c:pt>
                <c:pt idx="30">
                  <c:v>16.396876215504363</c:v>
                </c:pt>
                <c:pt idx="31">
                  <c:v>12.787014596676631</c:v>
                </c:pt>
                <c:pt idx="32">
                  <c:v>8.7679446857643981</c:v>
                </c:pt>
                <c:pt idx="33">
                  <c:v>8.0983923590422648</c:v>
                </c:pt>
                <c:pt idx="34">
                  <c:v>7.988278086417977</c:v>
                </c:pt>
                <c:pt idx="35">
                  <c:v>7.2826021341136302</c:v>
                </c:pt>
                <c:pt idx="36">
                  <c:v>5.3576548165137616</c:v>
                </c:pt>
                <c:pt idx="37">
                  <c:v>4.772121120942991</c:v>
                </c:pt>
                <c:pt idx="38">
                  <c:v>6.130712755032226</c:v>
                </c:pt>
                <c:pt idx="39">
                  <c:v>4.2117910570313466</c:v>
                </c:pt>
                <c:pt idx="40">
                  <c:v>3.6286971838241961</c:v>
                </c:pt>
                <c:pt idx="41">
                  <c:v>2.6433668083209936</c:v>
                </c:pt>
                <c:pt idx="42">
                  <c:v>2.4916983759593139</c:v>
                </c:pt>
                <c:pt idx="43">
                  <c:v>2.2167184604694254</c:v>
                </c:pt>
                <c:pt idx="44">
                  <c:v>2.0577185792349724</c:v>
                </c:pt>
                <c:pt idx="45">
                  <c:v>1.5379388864404291</c:v>
                </c:pt>
                <c:pt idx="46">
                  <c:v>1.5157491818606825</c:v>
                </c:pt>
                <c:pt idx="47">
                  <c:v>1.5094545681477785</c:v>
                </c:pt>
                <c:pt idx="48">
                  <c:v>1.2910322016974538</c:v>
                </c:pt>
                <c:pt idx="49">
                  <c:v>1.1567110494925186</c:v>
                </c:pt>
                <c:pt idx="50">
                  <c:v>1.1351026026633031</c:v>
                </c:pt>
                <c:pt idx="51">
                  <c:v>1.0623156946264745</c:v>
                </c:pt>
                <c:pt idx="52">
                  <c:v>0.86469099913867364</c:v>
                </c:pt>
                <c:pt idx="53">
                  <c:v>0.81423843833780163</c:v>
                </c:pt>
                <c:pt idx="54">
                  <c:v>0.7114822617914911</c:v>
                </c:pt>
                <c:pt idx="55">
                  <c:v>0.4626265073212748</c:v>
                </c:pt>
                <c:pt idx="56">
                  <c:v>0.38150908721641474</c:v>
                </c:pt>
                <c:pt idx="57">
                  <c:v>0.291816841415465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890-D24A-8088-4350D47BC5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58560320"/>
        <c:axId val="358563360"/>
      </c:scatterChart>
      <c:valAx>
        <c:axId val="358560320"/>
        <c:scaling>
          <c:logBase val="10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8563360"/>
        <c:crosses val="autoZero"/>
        <c:crossBetween val="midCat"/>
      </c:valAx>
      <c:valAx>
        <c:axId val="358563360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85603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S7 TABLE'!$CI$18:$DN$18</c:f>
              <c:numCache>
                <c:formatCode>0.00</c:formatCode>
                <c:ptCount val="32"/>
                <c:pt idx="0">
                  <c:v>421.07126589885212</c:v>
                </c:pt>
                <c:pt idx="1">
                  <c:v>327.44014105860373</c:v>
                </c:pt>
                <c:pt idx="2">
                  <c:v>962.31506037800955</c:v>
                </c:pt>
                <c:pt idx="3">
                  <c:v>242.34738761270208</c:v>
                </c:pt>
                <c:pt idx="4">
                  <c:v>330.73598796427808</c:v>
                </c:pt>
                <c:pt idx="5">
                  <c:v>440.32921632120269</c:v>
                </c:pt>
                <c:pt idx="6">
                  <c:v>2219.3955310694732</c:v>
                </c:pt>
                <c:pt idx="7">
                  <c:v>950.92082859566995</c:v>
                </c:pt>
                <c:pt idx="8">
                  <c:v>681.34797117650794</c:v>
                </c:pt>
                <c:pt idx="9">
                  <c:v>332.33342961332056</c:v>
                </c:pt>
                <c:pt idx="10">
                  <c:v>412.94467520451622</c:v>
                </c:pt>
                <c:pt idx="11">
                  <c:v>240.90270884338983</c:v>
                </c:pt>
                <c:pt idx="12">
                  <c:v>385.94587452269923</c:v>
                </c:pt>
                <c:pt idx="13">
                  <c:v>638.32796140513108</c:v>
                </c:pt>
                <c:pt idx="14">
                  <c:v>455.04237180171611</c:v>
                </c:pt>
                <c:pt idx="15">
                  <c:v>329.52770421299238</c:v>
                </c:pt>
                <c:pt idx="16">
                  <c:v>860.61734150994641</c:v>
                </c:pt>
                <c:pt idx="17">
                  <c:v>125.66427737817909</c:v>
                </c:pt>
                <c:pt idx="18">
                  <c:v>1158.4023431390397</c:v>
                </c:pt>
                <c:pt idx="19">
                  <c:v>1195.4744128374923</c:v>
                </c:pt>
                <c:pt idx="20">
                  <c:v>438.62020900775934</c:v>
                </c:pt>
                <c:pt idx="21">
                  <c:v>1416.2064691398853</c:v>
                </c:pt>
                <c:pt idx="22">
                  <c:v>470.49480757483207</c:v>
                </c:pt>
                <c:pt idx="23">
                  <c:v>334.33899799475819</c:v>
                </c:pt>
                <c:pt idx="24">
                  <c:v>255.21468937597308</c:v>
                </c:pt>
                <c:pt idx="25">
                  <c:v>340.60702223118176</c:v>
                </c:pt>
                <c:pt idx="26">
                  <c:v>312.93459007017196</c:v>
                </c:pt>
                <c:pt idx="27">
                  <c:v>153.62769875353018</c:v>
                </c:pt>
                <c:pt idx="28">
                  <c:v>172.77763922660736</c:v>
                </c:pt>
                <c:pt idx="29">
                  <c:v>149.9550155345708</c:v>
                </c:pt>
                <c:pt idx="30">
                  <c:v>224.61061169740711</c:v>
                </c:pt>
                <c:pt idx="31">
                  <c:v>207.250266167459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AB3-DA47-9B96-BD28865981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overlap val="-27"/>
        <c:axId val="1295110464"/>
        <c:axId val="685813232"/>
      </c:barChart>
      <c:catAx>
        <c:axId val="129511046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5813232"/>
        <c:crosses val="autoZero"/>
        <c:auto val="1"/>
        <c:lblAlgn val="ctr"/>
        <c:lblOffset val="100"/>
        <c:noMultiLvlLbl val="0"/>
      </c:catAx>
      <c:valAx>
        <c:axId val="6858132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51104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S7 TABLE'!$CI$222:$DN$222</c:f>
              <c:numCache>
                <c:formatCode>0.00</c:formatCode>
                <c:ptCount val="3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9.942942740768169</c:v>
                </c:pt>
                <c:pt idx="4">
                  <c:v>0</c:v>
                </c:pt>
                <c:pt idx="5">
                  <c:v>6.6129601990224147</c:v>
                </c:pt>
                <c:pt idx="6">
                  <c:v>0</c:v>
                </c:pt>
                <c:pt idx="7">
                  <c:v>6.5633423180592994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19.449957156940393</c:v>
                </c:pt>
                <c:pt idx="12">
                  <c:v>26.402543402132167</c:v>
                </c:pt>
                <c:pt idx="13">
                  <c:v>49.876401869464672</c:v>
                </c:pt>
                <c:pt idx="14">
                  <c:v>110.51185686506705</c:v>
                </c:pt>
                <c:pt idx="15">
                  <c:v>43.746449760803443</c:v>
                </c:pt>
                <c:pt idx="16">
                  <c:v>222.07938914267623</c:v>
                </c:pt>
                <c:pt idx="17">
                  <c:v>5.8303517535149716</c:v>
                </c:pt>
                <c:pt idx="18">
                  <c:v>294.98080930195988</c:v>
                </c:pt>
                <c:pt idx="19">
                  <c:v>101.41979383303466</c:v>
                </c:pt>
                <c:pt idx="20">
                  <c:v>49.180190615881152</c:v>
                </c:pt>
                <c:pt idx="21">
                  <c:v>47.751190836052601</c:v>
                </c:pt>
                <c:pt idx="22">
                  <c:v>0</c:v>
                </c:pt>
                <c:pt idx="23">
                  <c:v>9.4517741552479286</c:v>
                </c:pt>
                <c:pt idx="24">
                  <c:v>1.377012770682954</c:v>
                </c:pt>
                <c:pt idx="25">
                  <c:v>11.664482306684141</c:v>
                </c:pt>
                <c:pt idx="26">
                  <c:v>0</c:v>
                </c:pt>
                <c:pt idx="27">
                  <c:v>6.1159359631683587</c:v>
                </c:pt>
                <c:pt idx="28">
                  <c:v>0</c:v>
                </c:pt>
                <c:pt idx="29">
                  <c:v>0</c:v>
                </c:pt>
                <c:pt idx="30">
                  <c:v>9.5217120945175662</c:v>
                </c:pt>
                <c:pt idx="31">
                  <c:v>6.26235256614599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DC5-E443-B7F8-D3536E2DD1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overlap val="-27"/>
        <c:axId val="761285472"/>
        <c:axId val="1401333903"/>
      </c:barChart>
      <c:catAx>
        <c:axId val="76128547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01333903"/>
        <c:crosses val="autoZero"/>
        <c:auto val="1"/>
        <c:lblAlgn val="ctr"/>
        <c:lblOffset val="100"/>
        <c:noMultiLvlLbl val="0"/>
      </c:catAx>
      <c:valAx>
        <c:axId val="14013339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12854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S7 TABLE'!$M$3:$BX$3</c:f>
              <c:numCache>
                <c:formatCode>0.00</c:formatCode>
                <c:ptCount val="64"/>
                <c:pt idx="0">
                  <c:v>0.58574147776431906</c:v>
                </c:pt>
                <c:pt idx="1">
                  <c:v>0.55363446681328599</c:v>
                </c:pt>
                <c:pt idx="2">
                  <c:v>0.66502417541806547</c:v>
                </c:pt>
                <c:pt idx="3">
                  <c:v>0.50855289825699235</c:v>
                </c:pt>
                <c:pt idx="4">
                  <c:v>0.78231658156409567</c:v>
                </c:pt>
                <c:pt idx="5">
                  <c:v>0.69134835920959792</c:v>
                </c:pt>
                <c:pt idx="6">
                  <c:v>0.57661936240777933</c:v>
                </c:pt>
                <c:pt idx="7">
                  <c:v>0.59936568068189333</c:v>
                </c:pt>
                <c:pt idx="8">
                  <c:v>0.45186749792752584</c:v>
                </c:pt>
                <c:pt idx="9">
                  <c:v>0.51307670199996624</c:v>
                </c:pt>
                <c:pt idx="10">
                  <c:v>0.81035541035541037</c:v>
                </c:pt>
                <c:pt idx="11">
                  <c:v>0.78053219221877934</c:v>
                </c:pt>
                <c:pt idx="12">
                  <c:v>0.91122403888643355</c:v>
                </c:pt>
                <c:pt idx="13">
                  <c:v>0.95235954667657929</c:v>
                </c:pt>
                <c:pt idx="14">
                  <c:v>0.86066883220618784</c:v>
                </c:pt>
                <c:pt idx="15">
                  <c:v>0.78448075305570986</c:v>
                </c:pt>
                <c:pt idx="16">
                  <c:v>0.8356457199406232</c:v>
                </c:pt>
                <c:pt idx="17">
                  <c:v>0.80774489121479065</c:v>
                </c:pt>
                <c:pt idx="18">
                  <c:v>0.48490553121577207</c:v>
                </c:pt>
                <c:pt idx="19">
                  <c:v>0.76888135752783071</c:v>
                </c:pt>
                <c:pt idx="20">
                  <c:v>0.68465793801661723</c:v>
                </c:pt>
                <c:pt idx="21">
                  <c:v>0.62400134942419461</c:v>
                </c:pt>
                <c:pt idx="22">
                  <c:v>0.44544465518403342</c:v>
                </c:pt>
                <c:pt idx="23">
                  <c:v>0.38639234384423671</c:v>
                </c:pt>
                <c:pt idx="24">
                  <c:v>0.39507927163476175</c:v>
                </c:pt>
                <c:pt idx="25">
                  <c:v>0.44449843429435271</c:v>
                </c:pt>
                <c:pt idx="26">
                  <c:v>0.66357484809427369</c:v>
                </c:pt>
                <c:pt idx="27">
                  <c:v>0.45777211503458315</c:v>
                </c:pt>
                <c:pt idx="28">
                  <c:v>0.49927548311811543</c:v>
                </c:pt>
                <c:pt idx="29">
                  <c:v>0.51189147753185127</c:v>
                </c:pt>
                <c:pt idx="30">
                  <c:v>0.47224548983580578</c:v>
                </c:pt>
                <c:pt idx="31">
                  <c:v>0.53160861347374111</c:v>
                </c:pt>
                <c:pt idx="32">
                  <c:v>0.57674952826318815</c:v>
                </c:pt>
                <c:pt idx="33">
                  <c:v>0.47447960587634808</c:v>
                </c:pt>
                <c:pt idx="34">
                  <c:v>0.32124443274314923</c:v>
                </c:pt>
                <c:pt idx="35">
                  <c:v>0.34253345921030715</c:v>
                </c:pt>
                <c:pt idx="36">
                  <c:v>0.57145204450495279</c:v>
                </c:pt>
                <c:pt idx="37">
                  <c:v>0.70927550414147411</c:v>
                </c:pt>
                <c:pt idx="38">
                  <c:v>0.6762656013064271</c:v>
                </c:pt>
                <c:pt idx="39">
                  <c:v>0.5342038970634051</c:v>
                </c:pt>
                <c:pt idx="40">
                  <c:v>0.55113736914469313</c:v>
                </c:pt>
                <c:pt idx="41">
                  <c:v>0.51104870297834604</c:v>
                </c:pt>
                <c:pt idx="42">
                  <c:v>0.87895859945508092</c:v>
                </c:pt>
                <c:pt idx="43">
                  <c:v>0.7613110181311018</c:v>
                </c:pt>
                <c:pt idx="44">
                  <c:v>0.45554841014648095</c:v>
                </c:pt>
                <c:pt idx="45">
                  <c:v>0</c:v>
                </c:pt>
                <c:pt idx="46">
                  <c:v>0.57386646048489531</c:v>
                </c:pt>
                <c:pt idx="47">
                  <c:v>0.65071961620469065</c:v>
                </c:pt>
                <c:pt idx="48">
                  <c:v>0.50460379040345205</c:v>
                </c:pt>
                <c:pt idx="49">
                  <c:v>0.57904178681118423</c:v>
                </c:pt>
                <c:pt idx="50">
                  <c:v>0.41703863211785003</c:v>
                </c:pt>
                <c:pt idx="51">
                  <c:v>0.54662922187532681</c:v>
                </c:pt>
                <c:pt idx="52">
                  <c:v>0.78680774058918468</c:v>
                </c:pt>
                <c:pt idx="53">
                  <c:v>0.60674510351569311</c:v>
                </c:pt>
                <c:pt idx="54">
                  <c:v>0.35036112306882861</c:v>
                </c:pt>
                <c:pt idx="55">
                  <c:v>0.26084739924216332</c:v>
                </c:pt>
                <c:pt idx="56">
                  <c:v>0.3091207952566386</c:v>
                </c:pt>
                <c:pt idx="57">
                  <c:v>0.28003902982994144</c:v>
                </c:pt>
                <c:pt idx="58">
                  <c:v>0.27240459699545289</c:v>
                </c:pt>
                <c:pt idx="59">
                  <c:v>0.36629415957289435</c:v>
                </c:pt>
                <c:pt idx="60">
                  <c:v>0.17998160324328005</c:v>
                </c:pt>
                <c:pt idx="61">
                  <c:v>0.34663286004056792</c:v>
                </c:pt>
                <c:pt idx="62">
                  <c:v>0.52449933513317493</c:v>
                </c:pt>
                <c:pt idx="63">
                  <c:v>0.657142401072676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240-3F45-8D7A-AAA718F898BC}"/>
            </c:ext>
          </c:extLst>
        </c:ser>
        <c:ser>
          <c:idx val="1"/>
          <c:order val="1"/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val>
            <c:numRef>
              <c:f>'S7 TABLE'!$M$4:$BX$4</c:f>
              <c:numCache>
                <c:formatCode>0.00</c:formatCode>
                <c:ptCount val="64"/>
                <c:pt idx="0">
                  <c:v>0.26318101348383405</c:v>
                </c:pt>
                <c:pt idx="1">
                  <c:v>0.348299780071054</c:v>
                </c:pt>
                <c:pt idx="2">
                  <c:v>0.20670752363647563</c:v>
                </c:pt>
                <c:pt idx="3">
                  <c:v>0.35289825699229832</c:v>
                </c:pt>
                <c:pt idx="4">
                  <c:v>0.17894279866867874</c:v>
                </c:pt>
                <c:pt idx="5">
                  <c:v>0.23680089978828514</c:v>
                </c:pt>
                <c:pt idx="6">
                  <c:v>0.26676894614534208</c:v>
                </c:pt>
                <c:pt idx="7">
                  <c:v>0.20837830099332644</c:v>
                </c:pt>
                <c:pt idx="8">
                  <c:v>0.34750564962127661</c:v>
                </c:pt>
                <c:pt idx="9">
                  <c:v>0.38036550523237145</c:v>
                </c:pt>
                <c:pt idx="10">
                  <c:v>8.9357489357489356E-2</c:v>
                </c:pt>
                <c:pt idx="11">
                  <c:v>0.11552801141114555</c:v>
                </c:pt>
                <c:pt idx="12">
                  <c:v>5.671232876712326E-2</c:v>
                </c:pt>
                <c:pt idx="13">
                  <c:v>3.0437676674245108E-2</c:v>
                </c:pt>
                <c:pt idx="14">
                  <c:v>8.9488258160711473E-2</c:v>
                </c:pt>
                <c:pt idx="15">
                  <c:v>0.10524526208414613</c:v>
                </c:pt>
                <c:pt idx="16">
                  <c:v>0.11596239485403263</c:v>
                </c:pt>
                <c:pt idx="17">
                  <c:v>0.13017103225981688</c:v>
                </c:pt>
                <c:pt idx="18">
                  <c:v>0.15808689302665205</c:v>
                </c:pt>
                <c:pt idx="19">
                  <c:v>9.3836051683965277E-2</c:v>
                </c:pt>
                <c:pt idx="20">
                  <c:v>0.24146179969670434</c:v>
                </c:pt>
                <c:pt idx="21">
                  <c:v>0.28853142778280405</c:v>
                </c:pt>
                <c:pt idx="22">
                  <c:v>0.29997978183638696</c:v>
                </c:pt>
                <c:pt idx="23">
                  <c:v>0.41607018901419018</c:v>
                </c:pt>
                <c:pt idx="24">
                  <c:v>0.24654391912466248</c:v>
                </c:pt>
                <c:pt idx="25">
                  <c:v>0.1425332037576936</c:v>
                </c:pt>
                <c:pt idx="26">
                  <c:v>0.18527895415208989</c:v>
                </c:pt>
                <c:pt idx="27">
                  <c:v>0.35636856368563691</c:v>
                </c:pt>
                <c:pt idx="28">
                  <c:v>0.22842157906210322</c:v>
                </c:pt>
                <c:pt idx="29">
                  <c:v>0.24815393423057142</c:v>
                </c:pt>
                <c:pt idx="30">
                  <c:v>0.38252857413061686</c:v>
                </c:pt>
                <c:pt idx="31">
                  <c:v>0.19253746456055085</c:v>
                </c:pt>
                <c:pt idx="32">
                  <c:v>0.19902019385159925</c:v>
                </c:pt>
                <c:pt idx="33">
                  <c:v>0.1812095927093042</c:v>
                </c:pt>
                <c:pt idx="34">
                  <c:v>0.40509883937778363</c:v>
                </c:pt>
                <c:pt idx="35">
                  <c:v>0.36424723718553897</c:v>
                </c:pt>
                <c:pt idx="36">
                  <c:v>0.10593399370921551</c:v>
                </c:pt>
                <c:pt idx="37">
                  <c:v>0.15730611959598784</c:v>
                </c:pt>
                <c:pt idx="38">
                  <c:v>0.22438178000699871</c:v>
                </c:pt>
                <c:pt idx="39">
                  <c:v>0.39736160440088653</c:v>
                </c:pt>
                <c:pt idx="40">
                  <c:v>0.33036115384091819</c:v>
                </c:pt>
                <c:pt idx="41">
                  <c:v>0.27690488507870809</c:v>
                </c:pt>
                <c:pt idx="42">
                  <c:v>5.9557124186867309E-2</c:v>
                </c:pt>
                <c:pt idx="43">
                  <c:v>0.13943282194328216</c:v>
                </c:pt>
                <c:pt idx="44">
                  <c:v>0.41627724187209714</c:v>
                </c:pt>
                <c:pt idx="45">
                  <c:v>0.74211017740429497</c:v>
                </c:pt>
                <c:pt idx="46">
                  <c:v>0.27551039192945637</c:v>
                </c:pt>
                <c:pt idx="47">
                  <c:v>0.2113039712153518</c:v>
                </c:pt>
                <c:pt idx="48">
                  <c:v>0.32465585527182111</c:v>
                </c:pt>
                <c:pt idx="49">
                  <c:v>0.33437902112351942</c:v>
                </c:pt>
                <c:pt idx="50">
                  <c:v>0.31039744449039541</c:v>
                </c:pt>
                <c:pt idx="51">
                  <c:v>0.29035149306126112</c:v>
                </c:pt>
                <c:pt idx="52">
                  <c:v>0.13369960384094948</c:v>
                </c:pt>
                <c:pt idx="53">
                  <c:v>0.29711447823202869</c:v>
                </c:pt>
                <c:pt idx="54">
                  <c:v>0.52749079255751663</c:v>
                </c:pt>
                <c:pt idx="55">
                  <c:v>0.60639338615225635</c:v>
                </c:pt>
                <c:pt idx="56">
                  <c:v>0.49408058235328656</c:v>
                </c:pt>
                <c:pt idx="57">
                  <c:v>0.60710551993309181</c:v>
                </c:pt>
                <c:pt idx="58">
                  <c:v>0.5564935438690739</c:v>
                </c:pt>
                <c:pt idx="59">
                  <c:v>0.5030459515068384</c:v>
                </c:pt>
                <c:pt idx="60">
                  <c:v>0.56474636323374094</c:v>
                </c:pt>
                <c:pt idx="61">
                  <c:v>0.14939148073022313</c:v>
                </c:pt>
                <c:pt idx="62">
                  <c:v>0.14038763750654795</c:v>
                </c:pt>
                <c:pt idx="63">
                  <c:v>0.106134371957156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240-3F45-8D7A-AAA718F898BC}"/>
            </c:ext>
          </c:extLst>
        </c:ser>
        <c:ser>
          <c:idx val="2"/>
          <c:order val="2"/>
          <c:spPr>
            <a:solidFill>
              <a:srgbClr val="00B050"/>
            </a:solidFill>
            <a:ln>
              <a:noFill/>
            </a:ln>
            <a:effectLst/>
          </c:spPr>
          <c:invertIfNegative val="0"/>
          <c:val>
            <c:numRef>
              <c:f>'S7 TABLE'!$M$5:$BX$5</c:f>
              <c:numCache>
                <c:formatCode>0.00</c:formatCode>
                <c:ptCount val="6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2.6022509525802262E-2</c:v>
                </c:pt>
                <c:pt idx="8">
                  <c:v>2.6584449062560331E-2</c:v>
                </c:pt>
                <c:pt idx="9">
                  <c:v>9.4672955655863826E-4</c:v>
                </c:pt>
                <c:pt idx="10">
                  <c:v>2.0512820512820513E-2</c:v>
                </c:pt>
                <c:pt idx="11">
                  <c:v>2.0549899168757071E-2</c:v>
                </c:pt>
                <c:pt idx="12">
                  <c:v>0</c:v>
                </c:pt>
                <c:pt idx="13">
                  <c:v>0</c:v>
                </c:pt>
                <c:pt idx="14">
                  <c:v>1.9250226316630283E-2</c:v>
                </c:pt>
                <c:pt idx="15">
                  <c:v>3.0172336655988841E-2</c:v>
                </c:pt>
                <c:pt idx="16">
                  <c:v>2.7471548738248388E-2</c:v>
                </c:pt>
                <c:pt idx="17">
                  <c:v>6.2745027026537611E-3</c:v>
                </c:pt>
                <c:pt idx="18">
                  <c:v>1.6828678349762684E-2</c:v>
                </c:pt>
                <c:pt idx="19">
                  <c:v>4.8130104262279656E-2</c:v>
                </c:pt>
                <c:pt idx="20">
                  <c:v>5.0406886093252737E-2</c:v>
                </c:pt>
                <c:pt idx="21">
                  <c:v>2.172879640562464E-2</c:v>
                </c:pt>
                <c:pt idx="22">
                  <c:v>0.16105211472363698</c:v>
                </c:pt>
                <c:pt idx="23">
                  <c:v>7.0940063953025226E-2</c:v>
                </c:pt>
                <c:pt idx="24">
                  <c:v>4.2081971539351615E-2</c:v>
                </c:pt>
                <c:pt idx="25">
                  <c:v>7.6233668070402785E-2</c:v>
                </c:pt>
                <c:pt idx="26">
                  <c:v>0.10394034247836495</c:v>
                </c:pt>
                <c:pt idx="27">
                  <c:v>0.1161873559034098</c:v>
                </c:pt>
                <c:pt idx="28">
                  <c:v>0.17685905902568505</c:v>
                </c:pt>
                <c:pt idx="29">
                  <c:v>0.10932784769593526</c:v>
                </c:pt>
                <c:pt idx="30">
                  <c:v>7.5107856647482138E-2</c:v>
                </c:pt>
                <c:pt idx="31">
                  <c:v>0.19071486431753748</c:v>
                </c:pt>
                <c:pt idx="32">
                  <c:v>0.15892549488414617</c:v>
                </c:pt>
                <c:pt idx="33">
                  <c:v>0.31389345050522982</c:v>
                </c:pt>
                <c:pt idx="34">
                  <c:v>0.12525505166853157</c:v>
                </c:pt>
                <c:pt idx="35">
                  <c:v>0.2018289183835916</c:v>
                </c:pt>
                <c:pt idx="36">
                  <c:v>0.23738322144500254</c:v>
                </c:pt>
                <c:pt idx="37">
                  <c:v>0.12254919092720092</c:v>
                </c:pt>
                <c:pt idx="38">
                  <c:v>9.2922547532952274E-2</c:v>
                </c:pt>
                <c:pt idx="39">
                  <c:v>5.076508131492509E-2</c:v>
                </c:pt>
                <c:pt idx="40">
                  <c:v>5.5582025347472745E-2</c:v>
                </c:pt>
                <c:pt idx="41">
                  <c:v>0.10623013820116767</c:v>
                </c:pt>
                <c:pt idx="42">
                  <c:v>4.4723221076104047E-2</c:v>
                </c:pt>
                <c:pt idx="43">
                  <c:v>7.1938633193863302E-2</c:v>
                </c:pt>
                <c:pt idx="44">
                  <c:v>6.9953554841014648E-2</c:v>
                </c:pt>
                <c:pt idx="45">
                  <c:v>8.5901027077497666E-2</c:v>
                </c:pt>
                <c:pt idx="46">
                  <c:v>7.2568619870768222E-2</c:v>
                </c:pt>
                <c:pt idx="47">
                  <c:v>5.5503731343283583E-2</c:v>
                </c:pt>
                <c:pt idx="48">
                  <c:v>4.6696311903001324E-2</c:v>
                </c:pt>
                <c:pt idx="49">
                  <c:v>4.4303975805163938E-2</c:v>
                </c:pt>
                <c:pt idx="50">
                  <c:v>3.8703421131440457E-2</c:v>
                </c:pt>
                <c:pt idx="51">
                  <c:v>5.4479183783218567E-2</c:v>
                </c:pt>
                <c:pt idx="52">
                  <c:v>0</c:v>
                </c:pt>
                <c:pt idx="53">
                  <c:v>0</c:v>
                </c:pt>
                <c:pt idx="54">
                  <c:v>4.1230209977519493E-2</c:v>
                </c:pt>
                <c:pt idx="55">
                  <c:v>2.1384774371339992E-2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4.1733383299833067E-2</c:v>
                </c:pt>
                <c:pt idx="61">
                  <c:v>0</c:v>
                </c:pt>
                <c:pt idx="62">
                  <c:v>7.9159447153161158E-2</c:v>
                </c:pt>
                <c:pt idx="6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240-3F45-8D7A-AAA718F898BC}"/>
            </c:ext>
          </c:extLst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'S7 TABLE'!$M$6:$BX$6</c:f>
              <c:numCache>
                <c:formatCode>0.00</c:formatCode>
                <c:ptCount val="64"/>
                <c:pt idx="0">
                  <c:v>7.5365714057529246E-2</c:v>
                </c:pt>
                <c:pt idx="1">
                  <c:v>7.0907347882479002E-2</c:v>
                </c:pt>
                <c:pt idx="2">
                  <c:v>6.1516430045271173E-2</c:v>
                </c:pt>
                <c:pt idx="3">
                  <c:v>9.3798135387109849E-2</c:v>
                </c:pt>
                <c:pt idx="4">
                  <c:v>3.0202799082132584E-2</c:v>
                </c:pt>
                <c:pt idx="5">
                  <c:v>3.7954304869442491E-2</c:v>
                </c:pt>
                <c:pt idx="6">
                  <c:v>8.1199377298468045E-2</c:v>
                </c:pt>
                <c:pt idx="7">
                  <c:v>0</c:v>
                </c:pt>
                <c:pt idx="8">
                  <c:v>4.7774787358475575E-2</c:v>
                </c:pt>
                <c:pt idx="9">
                  <c:v>0</c:v>
                </c:pt>
                <c:pt idx="10">
                  <c:v>1.7780417780417779E-2</c:v>
                </c:pt>
                <c:pt idx="11">
                  <c:v>4.588067483153805E-2</c:v>
                </c:pt>
                <c:pt idx="12">
                  <c:v>2.0220945647370734E-2</c:v>
                </c:pt>
                <c:pt idx="13">
                  <c:v>7.9789763051202021E-3</c:v>
                </c:pt>
                <c:pt idx="14">
                  <c:v>1.3259491985728742E-2</c:v>
                </c:pt>
                <c:pt idx="15">
                  <c:v>1.6195708584620345E-2</c:v>
                </c:pt>
                <c:pt idx="16">
                  <c:v>8.5304304799604137E-3</c:v>
                </c:pt>
                <c:pt idx="17">
                  <c:v>1.9167564533215022E-2</c:v>
                </c:pt>
                <c:pt idx="18">
                  <c:v>1.9213216502373127E-2</c:v>
                </c:pt>
                <c:pt idx="19">
                  <c:v>0</c:v>
                </c:pt>
                <c:pt idx="20">
                  <c:v>1.5826907879279779E-2</c:v>
                </c:pt>
                <c:pt idx="21">
                  <c:v>6.1030776072255521E-3</c:v>
                </c:pt>
                <c:pt idx="22">
                  <c:v>8.2413085965706151E-2</c:v>
                </c:pt>
                <c:pt idx="23">
                  <c:v>8.8601112919193842E-2</c:v>
                </c:pt>
                <c:pt idx="24">
                  <c:v>4.8537382513550262E-2</c:v>
                </c:pt>
                <c:pt idx="25">
                  <c:v>0.26314652845265096</c:v>
                </c:pt>
                <c:pt idx="26">
                  <c:v>1.3694531393850122E-2</c:v>
                </c:pt>
                <c:pt idx="27">
                  <c:v>1.8302794968248194E-2</c:v>
                </c:pt>
                <c:pt idx="28">
                  <c:v>2.6159547593706318E-2</c:v>
                </c:pt>
                <c:pt idx="29">
                  <c:v>5.0670987899900044E-2</c:v>
                </c:pt>
                <c:pt idx="30">
                  <c:v>1.5455699964873408E-2</c:v>
                </c:pt>
                <c:pt idx="31">
                  <c:v>1.449642230322668E-2</c:v>
                </c:pt>
                <c:pt idx="32">
                  <c:v>3.9883735921146711E-2</c:v>
                </c:pt>
                <c:pt idx="33">
                  <c:v>7.4194073350790759E-3</c:v>
                </c:pt>
                <c:pt idx="34">
                  <c:v>7.1195067904078632E-2</c:v>
                </c:pt>
                <c:pt idx="35">
                  <c:v>2.5212417393235965E-2</c:v>
                </c:pt>
                <c:pt idx="36">
                  <c:v>7.180414065067367E-2</c:v>
                </c:pt>
                <c:pt idx="37">
                  <c:v>5.8889316045154291E-3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2.2053063336043156E-2</c:v>
                </c:pt>
                <c:pt idx="42">
                  <c:v>0</c:v>
                </c:pt>
                <c:pt idx="43">
                  <c:v>0</c:v>
                </c:pt>
                <c:pt idx="44">
                  <c:v>4.3186852447302609E-2</c:v>
                </c:pt>
                <c:pt idx="45">
                  <c:v>8.0298786181139115E-2</c:v>
                </c:pt>
                <c:pt idx="46">
                  <c:v>3.6615673496437844E-2</c:v>
                </c:pt>
                <c:pt idx="47">
                  <c:v>1.3992537313432836E-2</c:v>
                </c:pt>
                <c:pt idx="48">
                  <c:v>0.10179998581890742</c:v>
                </c:pt>
                <c:pt idx="49">
                  <c:v>1.3205721853309411E-2</c:v>
                </c:pt>
                <c:pt idx="50">
                  <c:v>7.4141151975813918E-2</c:v>
                </c:pt>
                <c:pt idx="51">
                  <c:v>9.8143196450711807E-3</c:v>
                </c:pt>
                <c:pt idx="52">
                  <c:v>3.7349810071895528E-2</c:v>
                </c:pt>
                <c:pt idx="53">
                  <c:v>8.6539468631079114E-2</c:v>
                </c:pt>
                <c:pt idx="54">
                  <c:v>2.4931841010187975E-2</c:v>
                </c:pt>
                <c:pt idx="55">
                  <c:v>1.525318635893903E-2</c:v>
                </c:pt>
                <c:pt idx="56">
                  <c:v>0.11611842748957989</c:v>
                </c:pt>
                <c:pt idx="57">
                  <c:v>1.5977836632283249E-2</c:v>
                </c:pt>
                <c:pt idx="58">
                  <c:v>2.9623376374206169E-2</c:v>
                </c:pt>
                <c:pt idx="59">
                  <c:v>4.4889121985987289E-2</c:v>
                </c:pt>
                <c:pt idx="60">
                  <c:v>0.15864363665269873</c:v>
                </c:pt>
                <c:pt idx="61">
                  <c:v>0.17600405679513184</c:v>
                </c:pt>
                <c:pt idx="62">
                  <c:v>5.3149051053713182E-2</c:v>
                </c:pt>
                <c:pt idx="63">
                  <c:v>3.846951968968984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240-3F45-8D7A-AAA718F898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overlap val="100"/>
        <c:axId val="1806100768"/>
        <c:axId val="1806102480"/>
      </c:barChart>
      <c:catAx>
        <c:axId val="180610076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6102480"/>
        <c:crosses val="autoZero"/>
        <c:auto val="1"/>
        <c:lblAlgn val="ctr"/>
        <c:lblOffset val="100"/>
        <c:noMultiLvlLbl val="0"/>
      </c:catAx>
      <c:valAx>
        <c:axId val="1806102480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61007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S7 TABLE'!$BW$3:$CG$3</c:f>
              <c:strCache>
                <c:ptCount val="11"/>
                <c:pt idx="0">
                  <c:v>0.52</c:v>
                </c:pt>
                <c:pt idx="1">
                  <c:v>0.66</c:v>
                </c:pt>
                <c:pt idx="10">
                  <c:v>ROCKY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S7 TABLE'!$CI$3:$DI$3</c:f>
              <c:numCache>
                <c:formatCode>0.00</c:formatCode>
                <c:ptCount val="27"/>
                <c:pt idx="0">
                  <c:v>0.56646662220517707</c:v>
                </c:pt>
                <c:pt idx="1">
                  <c:v>0.60808537592653911</c:v>
                </c:pt>
                <c:pt idx="2">
                  <c:v>0.73552430865161644</c:v>
                </c:pt>
                <c:pt idx="3">
                  <c:v>0.58915710170218727</c:v>
                </c:pt>
                <c:pt idx="4">
                  <c:v>0.47704840725951791</c:v>
                </c:pt>
                <c:pt idx="5">
                  <c:v>0.79518597950841263</c:v>
                </c:pt>
                <c:pt idx="6">
                  <c:v>0.93386015114199139</c:v>
                </c:pt>
                <c:pt idx="7">
                  <c:v>0.82803879886962428</c:v>
                </c:pt>
                <c:pt idx="8">
                  <c:v>0.81762956158297062</c:v>
                </c:pt>
                <c:pt idx="9">
                  <c:v>0.61397464449866823</c:v>
                </c:pt>
                <c:pt idx="10">
                  <c:v>0.65822163717180437</c:v>
                </c:pt>
                <c:pt idx="11">
                  <c:v>0.41834559546706035</c:v>
                </c:pt>
                <c:pt idx="12">
                  <c:v>0.42255735320710847</c:v>
                </c:pt>
                <c:pt idx="13">
                  <c:v>0.56166026692337645</c:v>
                </c:pt>
                <c:pt idx="14">
                  <c:v>0.50431335860491144</c:v>
                </c:pt>
                <c:pt idx="15">
                  <c:v>0.49701833530161765</c:v>
                </c:pt>
                <c:pt idx="16">
                  <c:v>0.52450702675741678</c:v>
                </c:pt>
                <c:pt idx="17">
                  <c:v>0.33507432544501731</c:v>
                </c:pt>
                <c:pt idx="18">
                  <c:v>0.63578763291893758</c:v>
                </c:pt>
                <c:pt idx="19">
                  <c:v>0.61212734307650118</c:v>
                </c:pt>
                <c:pt idx="20">
                  <c:v>0.53152965557047982</c:v>
                </c:pt>
                <c:pt idx="21">
                  <c:v>0.81850972764971164</c:v>
                </c:pt>
                <c:pt idx="22">
                  <c:v>0.4185213202302237</c:v>
                </c:pt>
                <c:pt idx="23">
                  <c:v>0.60228832735804638</c:v>
                </c:pt>
                <c:pt idx="24">
                  <c:v>0.54695702616028419</c:v>
                </c:pt>
                <c:pt idx="25">
                  <c:v>0.50521585679070047</c:v>
                </c:pt>
                <c:pt idx="26">
                  <c:v>0.684799969522566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9B8-914C-B9EB-1C5A51776B32}"/>
            </c:ext>
          </c:extLst>
        </c:ser>
        <c:ser>
          <c:idx val="1"/>
          <c:order val="1"/>
          <c:tx>
            <c:strRef>
              <c:f>'S7 TABLE'!$BW$4:$CG$4</c:f>
              <c:strCache>
                <c:ptCount val="11"/>
                <c:pt idx="0">
                  <c:v>0.14</c:v>
                </c:pt>
                <c:pt idx="1">
                  <c:v>0.11</c:v>
                </c:pt>
                <c:pt idx="10">
                  <c:v>SHARED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val>
            <c:numRef>
              <c:f>'S7 TABLE'!$CI$4:$DI$4</c:f>
              <c:numCache>
                <c:formatCode>0.00</c:formatCode>
                <c:ptCount val="27"/>
                <c:pt idx="0">
                  <c:v>0.31428050492647164</c:v>
                </c:pt>
                <c:pt idx="1">
                  <c:v>0.25990530539611212</c:v>
                </c:pt>
                <c:pt idx="2">
                  <c:v>0.20870387333534871</c:v>
                </c:pt>
                <c:pt idx="3">
                  <c:v>0.2345841029840906</c:v>
                </c:pt>
                <c:pt idx="4">
                  <c:v>0.36102389507707544</c:v>
                </c:pt>
                <c:pt idx="5">
                  <c:v>0.10266899459827199</c:v>
                </c:pt>
                <c:pt idx="6">
                  <c:v>4.2253871677343652E-2</c:v>
                </c:pt>
                <c:pt idx="7">
                  <c:v>9.6236709743150489E-2</c:v>
                </c:pt>
                <c:pt idx="8">
                  <c:v>0.12513721414218062</c:v>
                </c:pt>
                <c:pt idx="9">
                  <c:v>0.1288844104510129</c:v>
                </c:pt>
                <c:pt idx="10">
                  <c:v>0.26197641942085131</c:v>
                </c:pt>
                <c:pt idx="11">
                  <c:v>0.35325357934410379</c:v>
                </c:pt>
                <c:pt idx="12">
                  <c:v>0.18871179960984405</c:v>
                </c:pt>
                <c:pt idx="13">
                  <c:v>0.27000341645185194</c:v>
                </c:pt>
                <c:pt idx="14">
                  <c:v>0.23630119165068722</c:v>
                </c:pt>
                <c:pt idx="15">
                  <c:v>0.30324331909646823</c:v>
                </c:pt>
                <c:pt idx="16">
                  <c:v>0.18992201194944136</c:v>
                </c:pt>
                <c:pt idx="17">
                  <c:v>0.37856060025775029</c:v>
                </c:pt>
                <c:pt idx="18">
                  <c:v>0.12991435202933857</c:v>
                </c:pt>
                <c:pt idx="19">
                  <c:v>0.30247900335554478</c:v>
                </c:pt>
                <c:pt idx="20">
                  <c:v>0.30421523014552065</c:v>
                </c:pt>
                <c:pt idx="21">
                  <c:v>0.10059830633191688</c:v>
                </c:pt>
                <c:pt idx="22">
                  <c:v>0.44276102522620719</c:v>
                </c:pt>
                <c:pt idx="23">
                  <c:v>0.25176554599767431</c:v>
                </c:pt>
                <c:pt idx="24">
                  <c:v>0.33018807746334944</c:v>
                </c:pt>
                <c:pt idx="25">
                  <c:v>0.29675759327700257</c:v>
                </c:pt>
                <c:pt idx="26">
                  <c:v>0.226276205887279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9B8-914C-B9EB-1C5A51776B32}"/>
            </c:ext>
          </c:extLst>
        </c:ser>
        <c:ser>
          <c:idx val="2"/>
          <c:order val="2"/>
          <c:tx>
            <c:strRef>
              <c:f>'S7 TABLE'!$BW$5:$CG$5</c:f>
              <c:strCache>
                <c:ptCount val="11"/>
                <c:pt idx="0">
                  <c:v>0.08</c:v>
                </c:pt>
                <c:pt idx="1">
                  <c:v>0.00</c:v>
                </c:pt>
                <c:pt idx="10">
                  <c:v>ESTUARY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val>
            <c:numRef>
              <c:f>'S7 TABLE'!$CI$5:$DI$5</c:f>
              <c:numCache>
                <c:formatCode>0.00</c:formatCode>
                <c:ptCount val="2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.4343571398631932E-2</c:v>
                </c:pt>
                <c:pt idx="4">
                  <c:v>1.6037324653041158E-2</c:v>
                </c:pt>
                <c:pt idx="5">
                  <c:v>2.0531680385841338E-2</c:v>
                </c:pt>
                <c:pt idx="6">
                  <c:v>0</c:v>
                </c:pt>
                <c:pt idx="7">
                  <c:v>2.3927976805325438E-2</c:v>
                </c:pt>
                <c:pt idx="8">
                  <c:v>1.3784165404786596E-2</c:v>
                </c:pt>
                <c:pt idx="9">
                  <c:v>3.1055407925607851E-2</c:v>
                </c:pt>
                <c:pt idx="10">
                  <c:v>3.7907953590949645E-2</c:v>
                </c:pt>
                <c:pt idx="11">
                  <c:v>0.11969976475378886</c:v>
                </c:pt>
                <c:pt idx="12">
                  <c:v>6.1071024623441703E-2</c:v>
                </c:pt>
                <c:pt idx="13">
                  <c:v>0.11000512706723525</c:v>
                </c:pt>
                <c:pt idx="14">
                  <c:v>0.14989219276095581</c:v>
                </c:pt>
                <c:pt idx="15">
                  <c:v>0.12335185663041209</c:v>
                </c:pt>
                <c:pt idx="16">
                  <c:v>0.23808771057702302</c:v>
                </c:pt>
                <c:pt idx="17">
                  <c:v>0.17499938178480756</c:v>
                </c:pt>
                <c:pt idx="18">
                  <c:v>0.18377903139784921</c:v>
                </c:pt>
                <c:pt idx="19">
                  <c:v>7.3889223464238554E-2</c:v>
                </c:pt>
                <c:pt idx="20">
                  <c:v>8.0354455684487472E-2</c:v>
                </c:pt>
                <c:pt idx="21">
                  <c:v>5.8706857116239221E-2</c:v>
                </c:pt>
                <c:pt idx="22">
                  <c:v>7.1249769415108744E-2</c:v>
                </c:pt>
                <c:pt idx="23">
                  <c:v>6.6257675506926045E-2</c:v>
                </c:pt>
                <c:pt idx="24">
                  <c:v>4.5335136432798039E-2</c:v>
                </c:pt>
                <c:pt idx="25">
                  <c:v>4.9437711100601918E-2</c:v>
                </c:pt>
                <c:pt idx="2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9B8-914C-B9EB-1C5A51776B32}"/>
            </c:ext>
          </c:extLst>
        </c:ser>
        <c:ser>
          <c:idx val="3"/>
          <c:order val="3"/>
          <c:tx>
            <c:strRef>
              <c:f>'S7 TABLE'!$BW$6:$CG$6</c:f>
              <c:strCache>
                <c:ptCount val="11"/>
                <c:pt idx="0">
                  <c:v>0.05</c:v>
                </c:pt>
                <c:pt idx="1">
                  <c:v>0.04</c:v>
                </c:pt>
                <c:pt idx="10">
                  <c:v>SANDY</c:v>
                </c:pt>
              </c:strCache>
            </c:strRef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val>
            <c:numRef>
              <c:f>'S7 TABLE'!$CI$6:$DI$6</c:f>
              <c:numCache>
                <c:formatCode>0.00</c:formatCode>
                <c:ptCount val="27"/>
                <c:pt idx="0">
                  <c:v>7.2689215638385887E-2</c:v>
                </c:pt>
                <c:pt idx="1">
                  <c:v>7.3263516034806103E-2</c:v>
                </c:pt>
                <c:pt idx="2">
                  <c:v>3.4190021926490316E-2</c:v>
                </c:pt>
                <c:pt idx="3">
                  <c:v>3.6442392402364993E-2</c:v>
                </c:pt>
                <c:pt idx="4">
                  <c:v>2.8120674761206235E-2</c:v>
                </c:pt>
                <c:pt idx="5">
                  <c:v>3.2073473082731403E-2</c:v>
                </c:pt>
                <c:pt idx="6">
                  <c:v>1.3484415405080545E-2</c:v>
                </c:pt>
                <c:pt idx="7">
                  <c:v>1.4517022646345256E-2</c:v>
                </c:pt>
                <c:pt idx="8">
                  <c:v>1.5399054113264326E-2</c:v>
                </c:pt>
                <c:pt idx="9">
                  <c:v>1.04806675052323E-2</c:v>
                </c:pt>
                <c:pt idx="10">
                  <c:v>1.1588916452441842E-2</c:v>
                </c:pt>
                <c:pt idx="11">
                  <c:v>8.5252766718892675E-2</c:v>
                </c:pt>
                <c:pt idx="12">
                  <c:v>0.16786452811709524</c:v>
                </c:pt>
                <c:pt idx="13">
                  <c:v>1.5976567424798572E-2</c:v>
                </c:pt>
                <c:pt idx="14">
                  <c:v>3.5947565899278007E-2</c:v>
                </c:pt>
                <c:pt idx="15">
                  <c:v>1.5055383475200117E-2</c:v>
                </c:pt>
                <c:pt idx="16">
                  <c:v>2.3299996582553634E-2</c:v>
                </c:pt>
                <c:pt idx="17">
                  <c:v>4.1323569379075387E-2</c:v>
                </c:pt>
                <c:pt idx="18">
                  <c:v>4.1035113588087306E-2</c:v>
                </c:pt>
                <c:pt idx="19">
                  <c:v>0</c:v>
                </c:pt>
                <c:pt idx="20">
                  <c:v>1.0786344138586165E-2</c:v>
                </c:pt>
                <c:pt idx="21">
                  <c:v>0</c:v>
                </c:pt>
                <c:pt idx="22">
                  <c:v>4.6203319801204866E-2</c:v>
                </c:pt>
                <c:pt idx="23">
                  <c:v>2.824917561064038E-2</c:v>
                </c:pt>
                <c:pt idx="24">
                  <c:v>5.1392211167302089E-2</c:v>
                </c:pt>
                <c:pt idx="25">
                  <c:v>3.0371295248285479E-2</c:v>
                </c:pt>
                <c:pt idx="26">
                  <c:v>6.521637645513887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9B8-914C-B9EB-1C5A51776B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overlap val="100"/>
        <c:axId val="1806100768"/>
        <c:axId val="1806102480"/>
      </c:barChart>
      <c:catAx>
        <c:axId val="180610076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6102480"/>
        <c:crosses val="autoZero"/>
        <c:auto val="1"/>
        <c:lblAlgn val="ctr"/>
        <c:lblOffset val="100"/>
        <c:noMultiLvlLbl val="0"/>
      </c:catAx>
      <c:valAx>
        <c:axId val="1806102480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61007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S7 TABLE'!$M$18:$BX$18</c:f>
              <c:numCache>
                <c:formatCode>0.00</c:formatCode>
                <c:ptCount val="64"/>
                <c:pt idx="0">
                  <c:v>182.51863079449288</c:v>
                </c:pt>
                <c:pt idx="1">
                  <c:v>238.55263510435924</c:v>
                </c:pt>
                <c:pt idx="2">
                  <c:v>201.34457611668185</c:v>
                </c:pt>
                <c:pt idx="3">
                  <c:v>126.09556494192186</c:v>
                </c:pt>
                <c:pt idx="4">
                  <c:v>504.40067057837388</c:v>
                </c:pt>
                <c:pt idx="5">
                  <c:v>457.91438979963573</c:v>
                </c:pt>
                <c:pt idx="6">
                  <c:v>132.05772524356348</c:v>
                </c:pt>
                <c:pt idx="7">
                  <c:v>110.2896623691386</c:v>
                </c:pt>
                <c:pt idx="8">
                  <c:v>187.86954481464102</c:v>
                </c:pt>
                <c:pt idx="9">
                  <c:v>142.86644314963706</c:v>
                </c:pt>
                <c:pt idx="10">
                  <c:v>218.72456515841196</c:v>
                </c:pt>
                <c:pt idx="11">
                  <c:v>221.6046511627907</c:v>
                </c:pt>
                <c:pt idx="12">
                  <c:v>914.22330315723104</c:v>
                </c:pt>
                <c:pt idx="13">
                  <c:v>1305.1722279122421</c:v>
                </c:pt>
                <c:pt idx="14">
                  <c:v>582.06638115631688</c:v>
                </c:pt>
                <c:pt idx="15">
                  <c:v>368.85444743935307</c:v>
                </c:pt>
                <c:pt idx="16">
                  <c:v>229.94777291834743</c:v>
                </c:pt>
                <c:pt idx="17">
                  <c:v>451.40019825816046</c:v>
                </c:pt>
                <c:pt idx="18">
                  <c:v>135.38508186779865</c:v>
                </c:pt>
                <c:pt idx="19">
                  <c:v>196.94834774552191</c:v>
                </c:pt>
                <c:pt idx="20">
                  <c:v>256.12791008830612</c:v>
                </c:pt>
                <c:pt idx="21">
                  <c:v>156.81676511621006</c:v>
                </c:pt>
                <c:pt idx="22">
                  <c:v>114.91095605082275</c:v>
                </c:pt>
                <c:pt idx="23">
                  <c:v>125.99175279256708</c:v>
                </c:pt>
                <c:pt idx="24">
                  <c:v>142.43938101620569</c:v>
                </c:pt>
                <c:pt idx="25">
                  <c:v>243.50649350649351</c:v>
                </c:pt>
                <c:pt idx="26">
                  <c:v>432.25331369661262</c:v>
                </c:pt>
                <c:pt idx="27">
                  <c:v>206.07464770851846</c:v>
                </c:pt>
                <c:pt idx="28">
                  <c:v>259.0723197183828</c:v>
                </c:pt>
                <c:pt idx="29">
                  <c:v>195.97005208333334</c:v>
                </c:pt>
                <c:pt idx="30">
                  <c:v>156.12341426734906</c:v>
                </c:pt>
                <c:pt idx="31">
                  <c:v>173.40428994564334</c:v>
                </c:pt>
                <c:pt idx="32">
                  <c:v>508.0753869196206</c:v>
                </c:pt>
                <c:pt idx="33">
                  <c:v>352.54195459032576</c:v>
                </c:pt>
                <c:pt idx="34">
                  <c:v>40.405659570830132</c:v>
                </c:pt>
                <c:pt idx="35">
                  <c:v>85.258617807348955</c:v>
                </c:pt>
                <c:pt idx="36">
                  <c:v>544.23796166432919</c:v>
                </c:pt>
                <c:pt idx="37">
                  <c:v>614.16438147471058</c:v>
                </c:pt>
                <c:pt idx="38">
                  <c:v>761.646866992779</c:v>
                </c:pt>
                <c:pt idx="39">
                  <c:v>433.8275458447132</c:v>
                </c:pt>
                <c:pt idx="40">
                  <c:v>206.25807809071509</c:v>
                </c:pt>
                <c:pt idx="41">
                  <c:v>232.36213091704423</c:v>
                </c:pt>
                <c:pt idx="42">
                  <c:v>728.49829351535834</c:v>
                </c:pt>
                <c:pt idx="43">
                  <c:v>687.70817562452692</c:v>
                </c:pt>
                <c:pt idx="44">
                  <c:v>470.49480757483207</c:v>
                </c:pt>
                <c:pt idx="45">
                  <c:v>0</c:v>
                </c:pt>
                <c:pt idx="46">
                  <c:v>210.30935251798559</c:v>
                </c:pt>
                <c:pt idx="47">
                  <c:v>124.02964547677261</c:v>
                </c:pt>
                <c:pt idx="48">
                  <c:v>121.53248195446973</c:v>
                </c:pt>
                <c:pt idx="49">
                  <c:v>133.68220742150334</c:v>
                </c:pt>
                <c:pt idx="50">
                  <c:v>85.077861025415018</c:v>
                </c:pt>
                <c:pt idx="51">
                  <c:v>255.52916120576671</c:v>
                </c:pt>
                <c:pt idx="52">
                  <c:v>173.18907305095149</c:v>
                </c:pt>
                <c:pt idx="53">
                  <c:v>139.74551701922047</c:v>
                </c:pt>
                <c:pt idx="54">
                  <c:v>57.748247357957517</c:v>
                </c:pt>
                <c:pt idx="55">
                  <c:v>95.879451395572673</c:v>
                </c:pt>
                <c:pt idx="56">
                  <c:v>45.817183462532299</c:v>
                </c:pt>
                <c:pt idx="57">
                  <c:v>126.96045576407505</c:v>
                </c:pt>
                <c:pt idx="58">
                  <c:v>97.494323710671424</c:v>
                </c:pt>
                <c:pt idx="59">
                  <c:v>52.460691823899374</c:v>
                </c:pt>
                <c:pt idx="60">
                  <c:v>28.033993159912946</c:v>
                </c:pt>
                <c:pt idx="61">
                  <c:v>196.57661853749417</c:v>
                </c:pt>
                <c:pt idx="62">
                  <c:v>39.080331526936561</c:v>
                </c:pt>
                <c:pt idx="63">
                  <c:v>168.169934640522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1BA-F14B-9FCF-E7CC3113E2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overlap val="-27"/>
        <c:axId val="903104911"/>
        <c:axId val="903744239"/>
      </c:barChart>
      <c:catAx>
        <c:axId val="903104911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03744239"/>
        <c:crosses val="autoZero"/>
        <c:auto val="1"/>
        <c:lblAlgn val="ctr"/>
        <c:lblOffset val="100"/>
        <c:noMultiLvlLbl val="0"/>
      </c:catAx>
      <c:valAx>
        <c:axId val="9037442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0310491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317500</xdr:colOff>
      <xdr:row>20</xdr:row>
      <xdr:rowOff>38100</xdr:rowOff>
    </xdr:from>
    <xdr:to>
      <xdr:col>25</xdr:col>
      <xdr:colOff>241300</xdr:colOff>
      <xdr:row>46</xdr:row>
      <xdr:rowOff>177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FC1D96F-8C97-4C43-B26B-C0427B0AA7D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9</xdr:col>
      <xdr:colOff>101600</xdr:colOff>
      <xdr:row>16</xdr:row>
      <xdr:rowOff>241300</xdr:rowOff>
    </xdr:from>
    <xdr:to>
      <xdr:col>125</xdr:col>
      <xdr:colOff>165100</xdr:colOff>
      <xdr:row>35</xdr:row>
      <xdr:rowOff>571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3C59C49-076C-5D40-BF83-C4A98161225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0</xdr:col>
      <xdr:colOff>660400</xdr:colOff>
      <xdr:row>172</xdr:row>
      <xdr:rowOff>69850</xdr:rowOff>
    </xdr:from>
    <xdr:to>
      <xdr:col>124</xdr:col>
      <xdr:colOff>762000</xdr:colOff>
      <xdr:row>185</xdr:row>
      <xdr:rowOff>1460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2E2C0C7-DC90-4043-A8DE-AE9F85271A0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0</xdr:col>
      <xdr:colOff>57150</xdr:colOff>
      <xdr:row>3</xdr:row>
      <xdr:rowOff>171450</xdr:rowOff>
    </xdr:from>
    <xdr:to>
      <xdr:col>35</xdr:col>
      <xdr:colOff>63500</xdr:colOff>
      <xdr:row>10</xdr:row>
      <xdr:rowOff>10477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81DD6751-E6AE-A442-B967-216E5002A0A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0</xdr:col>
      <xdr:colOff>0</xdr:colOff>
      <xdr:row>4</xdr:row>
      <xdr:rowOff>0</xdr:rowOff>
    </xdr:from>
    <xdr:to>
      <xdr:col>125</xdr:col>
      <xdr:colOff>12700</xdr:colOff>
      <xdr:row>10</xdr:row>
      <xdr:rowOff>10795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3EDEDB6-41CA-DA43-8E64-A35D8881209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5</xdr:col>
      <xdr:colOff>558800</xdr:colOff>
      <xdr:row>10</xdr:row>
      <xdr:rowOff>546100</xdr:rowOff>
    </xdr:from>
    <xdr:to>
      <xdr:col>73</xdr:col>
      <xdr:colOff>76200</xdr:colOff>
      <xdr:row>16</xdr:row>
      <xdr:rowOff>8636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D144F77E-E16D-1543-BCFD-B3B420467B9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markstoeckle/Dropbox/2015%20nynj%20water/1%20MiSeq%202024%2011%20nov%20reports--2024%20e%20river;%206555/2024%20otutable%20copy3%2030-1112426555.xlsx" TargetMode="External"/><Relationship Id="rId1" Type="http://schemas.openxmlformats.org/officeDocument/2006/relationships/externalLinkPath" Target="/Users/markstoeckle/Dropbox/2015%20nynj%20water/1%20MiSeq%202024%2011%20nov%20reports--2024%20e%20river;%206555/2024%20otutable%20copy3%2030-1112426555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OTU1 READS"/>
      <sheetName val="OTU2 READS"/>
      <sheetName val="OTU3A READS, FILTER"/>
      <sheetName val="OTU3B COPIES"/>
      <sheetName val="OTU3C COPIES"/>
      <sheetName val="neg controls"/>
      <sheetName val="combine 55,27 SUMS"/>
      <sheetName val="combine 55,47 indiv species"/>
      <sheetName val="combine 55,47 indiv species (2)"/>
      <sheetName val="combine 55,47 INDIV SP 55MASTER"/>
      <sheetName val="combine 55,47 INDIV SP 55MA (3)"/>
      <sheetName val="Sheet2"/>
      <sheetName val="AAmbine 55,47 INDIV SP 55MA (2)"/>
      <sheetName val="BBmbine 55,47 INDIV SP 55MA (3)"/>
      <sheetName val="CCmbine 55,47,26 INDIV SP"/>
      <sheetName val="Sheet4"/>
      <sheetName val="Sheet3"/>
      <sheetName val="DDmbine 47,55,26"/>
      <sheetName val="DDmbine 47,55,26 (2)"/>
      <sheetName val="DDmbine 47,55,26 (4)"/>
      <sheetName val="DDmbine 47,55,26 (5)"/>
      <sheetName val="DDmbine 47,55,26 (6)"/>
      <sheetName val="DDmbine 47,55,26 (3)"/>
      <sheetName val="effort,cost"/>
      <sheetName val="skillet,feather"/>
      <sheetName val="box plots"/>
      <sheetName val="box plots2"/>
      <sheetName val="box plots3"/>
      <sheetName val="Sheet1 (2)"/>
      <sheetName val="Sheet1"/>
      <sheetName val="replicate pools"/>
      <sheetName val="PLOStableA"/>
      <sheetName val="xPLOS REF SEQS"/>
      <sheetName val="S1 PCR PARAMETERS"/>
      <sheetName val="Table S2. Primers"/>
      <sheetName val="S2 TABLE"/>
      <sheetName val="S3 TABLE"/>
      <sheetName val="S4 TABLE"/>
      <sheetName val="S5 TABLE"/>
      <sheetName val="S6 TABLE"/>
      <sheetName val="S7 TABLE"/>
      <sheetName val="S8 TABLE"/>
      <sheetName val="S9 TABLE"/>
      <sheetName val="PLOS BOX 1"/>
      <sheetName val="PLOS TABLE 2"/>
      <sheetName val="PLOS OTHER SURVEYS"/>
      <sheetName val="OTU MVOA"/>
      <sheetName val="OTU MVOB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/>
      <sheetData sheetId="39"/>
      <sheetData sheetId="40">
        <row r="3">
          <cell r="M3">
            <v>0.58574147776431906</v>
          </cell>
          <cell r="N3">
            <v>0.55363446681328599</v>
          </cell>
          <cell r="O3">
            <v>0.66502417541806547</v>
          </cell>
          <cell r="P3">
            <v>0.50855289825699235</v>
          </cell>
          <cell r="Q3">
            <v>0.78231658156409567</v>
          </cell>
          <cell r="R3">
            <v>0.69134835920959792</v>
          </cell>
          <cell r="S3">
            <v>0.57661936240777933</v>
          </cell>
          <cell r="T3">
            <v>0.59936568068189333</v>
          </cell>
          <cell r="U3">
            <v>0.45186749792752584</v>
          </cell>
          <cell r="V3">
            <v>0.51307670199996624</v>
          </cell>
          <cell r="W3">
            <v>0.81035541035541037</v>
          </cell>
          <cell r="X3">
            <v>0.78053219221877934</v>
          </cell>
          <cell r="Y3">
            <v>0.91122403888643355</v>
          </cell>
          <cell r="Z3">
            <v>0.95235954667657929</v>
          </cell>
          <cell r="AA3">
            <v>0.86066883220618784</v>
          </cell>
          <cell r="AB3">
            <v>0.78448075305570986</v>
          </cell>
          <cell r="AC3">
            <v>0.8356457199406232</v>
          </cell>
          <cell r="AD3">
            <v>0.80774489121479065</v>
          </cell>
          <cell r="AE3">
            <v>0.48490553121577207</v>
          </cell>
          <cell r="AF3">
            <v>0.76888135752783071</v>
          </cell>
          <cell r="AG3">
            <v>0.68465793801661723</v>
          </cell>
          <cell r="AH3">
            <v>0.62400134942419461</v>
          </cell>
          <cell r="AI3">
            <v>0.44544465518403342</v>
          </cell>
          <cell r="AJ3">
            <v>0.38639234384423671</v>
          </cell>
          <cell r="AK3">
            <v>0.39507927163476175</v>
          </cell>
          <cell r="AL3">
            <v>0.44449843429435271</v>
          </cell>
          <cell r="AM3">
            <v>0.66357484809427369</v>
          </cell>
          <cell r="AN3">
            <v>0.45777211503458315</v>
          </cell>
          <cell r="AO3">
            <v>0.49927548311811543</v>
          </cell>
          <cell r="AP3">
            <v>0.51189147753185127</v>
          </cell>
          <cell r="AQ3">
            <v>0.47224548983580578</v>
          </cell>
          <cell r="AR3">
            <v>0.53160861347374111</v>
          </cell>
          <cell r="AS3">
            <v>0.57674952826318815</v>
          </cell>
          <cell r="AT3">
            <v>0.47447960587634808</v>
          </cell>
          <cell r="AU3">
            <v>0.32124443274314923</v>
          </cell>
          <cell r="AV3">
            <v>0.34253345921030715</v>
          </cell>
          <cell r="AW3">
            <v>0.57145204450495279</v>
          </cell>
          <cell r="AX3">
            <v>0.70927550414147411</v>
          </cell>
          <cell r="AY3">
            <v>0.6762656013064271</v>
          </cell>
          <cell r="AZ3">
            <v>0.5342038970634051</v>
          </cell>
          <cell r="BA3">
            <v>0.55113736914469313</v>
          </cell>
          <cell r="BB3">
            <v>0.51104870297834604</v>
          </cell>
          <cell r="BC3">
            <v>0.87895859945508092</v>
          </cell>
          <cell r="BD3">
            <v>0.7613110181311018</v>
          </cell>
          <cell r="BE3">
            <v>0.45554841014648095</v>
          </cell>
          <cell r="BF3">
            <v>0</v>
          </cell>
          <cell r="BG3">
            <v>0.57386646048489531</v>
          </cell>
          <cell r="BH3">
            <v>0.65071961620469065</v>
          </cell>
          <cell r="BI3">
            <v>0.50460379040345205</v>
          </cell>
          <cell r="BJ3">
            <v>0.57904178681118423</v>
          </cell>
          <cell r="BK3">
            <v>0.41703863211785003</v>
          </cell>
          <cell r="BL3">
            <v>0.54662922187532681</v>
          </cell>
          <cell r="BM3">
            <v>0.78680774058918468</v>
          </cell>
          <cell r="BN3">
            <v>0.60674510351569311</v>
          </cell>
          <cell r="BO3">
            <v>0.35036112306882861</v>
          </cell>
          <cell r="BP3">
            <v>0.26084739924216332</v>
          </cell>
          <cell r="BQ3">
            <v>0.3091207952566386</v>
          </cell>
          <cell r="BR3">
            <v>0.28003902982994144</v>
          </cell>
          <cell r="BS3">
            <v>0.27240459699545289</v>
          </cell>
          <cell r="BT3">
            <v>0.36629415957289435</v>
          </cell>
          <cell r="BU3">
            <v>0.17998160324328005</v>
          </cell>
          <cell r="BV3">
            <v>0.34663286004056792</v>
          </cell>
          <cell r="BW3">
            <v>0.52449933513317493</v>
          </cell>
          <cell r="BX3">
            <v>0.65714240107267696</v>
          </cell>
          <cell r="CG3" t="str">
            <v>ROCKY</v>
          </cell>
          <cell r="CI3">
            <v>0.56646662220517707</v>
          </cell>
          <cell r="CJ3">
            <v>0.60808537592653911</v>
          </cell>
          <cell r="CK3">
            <v>0.73552430865161644</v>
          </cell>
          <cell r="CL3">
            <v>0.58915710170218727</v>
          </cell>
          <cell r="CM3">
            <v>0.47704840725951791</v>
          </cell>
          <cell r="CN3">
            <v>0.79518597950841263</v>
          </cell>
          <cell r="CO3">
            <v>0.93386015114199139</v>
          </cell>
          <cell r="CP3">
            <v>0.82803879886962428</v>
          </cell>
          <cell r="CQ3">
            <v>0.81762956158297062</v>
          </cell>
          <cell r="CR3">
            <v>0.61397464449866823</v>
          </cell>
          <cell r="CS3">
            <v>0.65822163717180437</v>
          </cell>
          <cell r="CT3">
            <v>0.41834559546706035</v>
          </cell>
          <cell r="CU3">
            <v>0.42255735320710847</v>
          </cell>
          <cell r="CV3">
            <v>0.56166026692337645</v>
          </cell>
          <cell r="CW3">
            <v>0.50431335860491144</v>
          </cell>
          <cell r="CX3">
            <v>0.49701833530161765</v>
          </cell>
          <cell r="CY3">
            <v>0.52450702675741678</v>
          </cell>
          <cell r="CZ3">
            <v>0.33507432544501731</v>
          </cell>
          <cell r="DA3">
            <v>0.63578763291893758</v>
          </cell>
          <cell r="DB3">
            <v>0.61212734307650118</v>
          </cell>
          <cell r="DC3">
            <v>0.53152965557047982</v>
          </cell>
          <cell r="DD3">
            <v>0.81850972764971164</v>
          </cell>
          <cell r="DE3">
            <v>0.4185213202302237</v>
          </cell>
          <cell r="DF3">
            <v>0.60228832735804638</v>
          </cell>
          <cell r="DG3">
            <v>0.54695702616028419</v>
          </cell>
          <cell r="DH3">
            <v>0.50521585679070047</v>
          </cell>
          <cell r="DI3">
            <v>0.68479996952256661</v>
          </cell>
        </row>
        <row r="4">
          <cell r="M4">
            <v>0.26318101348383405</v>
          </cell>
          <cell r="N4">
            <v>0.348299780071054</v>
          </cell>
          <cell r="O4">
            <v>0.20670752363647563</v>
          </cell>
          <cell r="P4">
            <v>0.35289825699229832</v>
          </cell>
          <cell r="Q4">
            <v>0.17894279866867874</v>
          </cell>
          <cell r="R4">
            <v>0.23680089978828514</v>
          </cell>
          <cell r="S4">
            <v>0.26676894614534208</v>
          </cell>
          <cell r="T4">
            <v>0.20837830099332644</v>
          </cell>
          <cell r="U4">
            <v>0.34750564962127661</v>
          </cell>
          <cell r="V4">
            <v>0.38036550523237145</v>
          </cell>
          <cell r="W4">
            <v>8.9357489357489356E-2</v>
          </cell>
          <cell r="X4">
            <v>0.11552801141114555</v>
          </cell>
          <cell r="Y4">
            <v>5.671232876712326E-2</v>
          </cell>
          <cell r="Z4">
            <v>3.0437676674245108E-2</v>
          </cell>
          <cell r="AA4">
            <v>8.9488258160711473E-2</v>
          </cell>
          <cell r="AB4">
            <v>0.10524526208414613</v>
          </cell>
          <cell r="AC4">
            <v>0.11596239485403263</v>
          </cell>
          <cell r="AD4">
            <v>0.13017103225981688</v>
          </cell>
          <cell r="AE4">
            <v>0.15808689302665205</v>
          </cell>
          <cell r="AF4">
            <v>9.3836051683965277E-2</v>
          </cell>
          <cell r="AG4">
            <v>0.24146179969670434</v>
          </cell>
          <cell r="AH4">
            <v>0.28853142778280405</v>
          </cell>
          <cell r="AI4">
            <v>0.29997978183638696</v>
          </cell>
          <cell r="AJ4">
            <v>0.41607018901419018</v>
          </cell>
          <cell r="AK4">
            <v>0.24654391912466248</v>
          </cell>
          <cell r="AL4">
            <v>0.1425332037576936</v>
          </cell>
          <cell r="AM4">
            <v>0.18527895415208989</v>
          </cell>
          <cell r="AN4">
            <v>0.35636856368563691</v>
          </cell>
          <cell r="AO4">
            <v>0.22842157906210322</v>
          </cell>
          <cell r="AP4">
            <v>0.24815393423057142</v>
          </cell>
          <cell r="AQ4">
            <v>0.38252857413061686</v>
          </cell>
          <cell r="AR4">
            <v>0.19253746456055085</v>
          </cell>
          <cell r="AS4">
            <v>0.19902019385159925</v>
          </cell>
          <cell r="AT4">
            <v>0.1812095927093042</v>
          </cell>
          <cell r="AU4">
            <v>0.40509883937778363</v>
          </cell>
          <cell r="AV4">
            <v>0.36424723718553897</v>
          </cell>
          <cell r="AW4">
            <v>0.10593399370921551</v>
          </cell>
          <cell r="AX4">
            <v>0.15730611959598784</v>
          </cell>
          <cell r="AY4">
            <v>0.22438178000699871</v>
          </cell>
          <cell r="AZ4">
            <v>0.39736160440088653</v>
          </cell>
          <cell r="BA4">
            <v>0.33036115384091819</v>
          </cell>
          <cell r="BB4">
            <v>0.27690488507870809</v>
          </cell>
          <cell r="BC4">
            <v>5.9557124186867309E-2</v>
          </cell>
          <cell r="BD4">
            <v>0.13943282194328216</v>
          </cell>
          <cell r="BE4">
            <v>0.41627724187209714</v>
          </cell>
          <cell r="BF4">
            <v>0.74211017740429497</v>
          </cell>
          <cell r="BG4">
            <v>0.27551039192945637</v>
          </cell>
          <cell r="BH4">
            <v>0.2113039712153518</v>
          </cell>
          <cell r="BI4">
            <v>0.32465585527182111</v>
          </cell>
          <cell r="BJ4">
            <v>0.33437902112351942</v>
          </cell>
          <cell r="BK4">
            <v>0.31039744449039541</v>
          </cell>
          <cell r="BL4">
            <v>0.29035149306126112</v>
          </cell>
          <cell r="BM4">
            <v>0.13369960384094948</v>
          </cell>
          <cell r="BN4">
            <v>0.29711447823202869</v>
          </cell>
          <cell r="BO4">
            <v>0.52749079255751663</v>
          </cell>
          <cell r="BP4">
            <v>0.60639338615225635</v>
          </cell>
          <cell r="BQ4">
            <v>0.49408058235328656</v>
          </cell>
          <cell r="BR4">
            <v>0.60710551993309181</v>
          </cell>
          <cell r="BS4">
            <v>0.5564935438690739</v>
          </cell>
          <cell r="BT4">
            <v>0.5030459515068384</v>
          </cell>
          <cell r="BU4">
            <v>0.56474636323374094</v>
          </cell>
          <cell r="BV4">
            <v>0.14939148073022313</v>
          </cell>
          <cell r="BW4">
            <v>0.14038763750654795</v>
          </cell>
          <cell r="BX4">
            <v>0.10613437195715673</v>
          </cell>
          <cell r="CG4" t="str">
            <v>SHARED</v>
          </cell>
          <cell r="CI4">
            <v>0.31428050492647164</v>
          </cell>
          <cell r="CJ4">
            <v>0.25990530539611212</v>
          </cell>
          <cell r="CK4">
            <v>0.20870387333534871</v>
          </cell>
          <cell r="CL4">
            <v>0.2345841029840906</v>
          </cell>
          <cell r="CM4">
            <v>0.36102389507707544</v>
          </cell>
          <cell r="CN4">
            <v>0.10266899459827199</v>
          </cell>
          <cell r="CO4">
            <v>4.2253871677343652E-2</v>
          </cell>
          <cell r="CP4">
            <v>9.6236709743150489E-2</v>
          </cell>
          <cell r="CQ4">
            <v>0.12513721414218062</v>
          </cell>
          <cell r="CR4">
            <v>0.1288844104510129</v>
          </cell>
          <cell r="CS4">
            <v>0.26197641942085131</v>
          </cell>
          <cell r="CT4">
            <v>0.35325357934410379</v>
          </cell>
          <cell r="CU4">
            <v>0.18871179960984405</v>
          </cell>
          <cell r="CV4">
            <v>0.27000341645185194</v>
          </cell>
          <cell r="CW4">
            <v>0.23630119165068722</v>
          </cell>
          <cell r="CX4">
            <v>0.30324331909646823</v>
          </cell>
          <cell r="CY4">
            <v>0.18992201194944136</v>
          </cell>
          <cell r="CZ4">
            <v>0.37856060025775029</v>
          </cell>
          <cell r="DA4">
            <v>0.12991435202933857</v>
          </cell>
          <cell r="DB4">
            <v>0.30247900335554478</v>
          </cell>
          <cell r="DC4">
            <v>0.30421523014552065</v>
          </cell>
          <cell r="DD4">
            <v>0.10059830633191688</v>
          </cell>
          <cell r="DE4">
            <v>0.44276102522620719</v>
          </cell>
          <cell r="DF4">
            <v>0.25176554599767431</v>
          </cell>
          <cell r="DG4">
            <v>0.33018807746334944</v>
          </cell>
          <cell r="DH4">
            <v>0.29675759327700257</v>
          </cell>
          <cell r="DI4">
            <v>0.22627620588727934</v>
          </cell>
        </row>
        <row r="5">
          <cell r="M5">
            <v>0</v>
          </cell>
          <cell r="N5">
            <v>0</v>
          </cell>
          <cell r="O5">
            <v>0</v>
          </cell>
          <cell r="P5">
            <v>0</v>
          </cell>
          <cell r="Q5">
            <v>0</v>
          </cell>
          <cell r="R5">
            <v>0</v>
          </cell>
          <cell r="S5">
            <v>0</v>
          </cell>
          <cell r="T5">
            <v>2.6022509525802262E-2</v>
          </cell>
          <cell r="U5">
            <v>2.6584449062560331E-2</v>
          </cell>
          <cell r="V5">
            <v>9.4672955655863826E-4</v>
          </cell>
          <cell r="W5">
            <v>2.0512820512820513E-2</v>
          </cell>
          <cell r="X5">
            <v>2.0549899168757071E-2</v>
          </cell>
          <cell r="Y5">
            <v>0</v>
          </cell>
          <cell r="Z5">
            <v>0</v>
          </cell>
          <cell r="AA5">
            <v>1.9250226316630283E-2</v>
          </cell>
          <cell r="AB5">
            <v>3.0172336655988841E-2</v>
          </cell>
          <cell r="AC5">
            <v>2.7471548738248388E-2</v>
          </cell>
          <cell r="AD5">
            <v>6.2745027026537611E-3</v>
          </cell>
          <cell r="AE5">
            <v>1.6828678349762684E-2</v>
          </cell>
          <cell r="AF5">
            <v>4.8130104262279656E-2</v>
          </cell>
          <cell r="AG5">
            <v>5.0406886093252737E-2</v>
          </cell>
          <cell r="AH5">
            <v>2.172879640562464E-2</v>
          </cell>
          <cell r="AI5">
            <v>0.16105211472363698</v>
          </cell>
          <cell r="AJ5">
            <v>7.0940063953025226E-2</v>
          </cell>
          <cell r="AK5">
            <v>4.2081971539351615E-2</v>
          </cell>
          <cell r="AL5">
            <v>7.6233668070402785E-2</v>
          </cell>
          <cell r="AM5">
            <v>0.10394034247836495</v>
          </cell>
          <cell r="AN5">
            <v>0.1161873559034098</v>
          </cell>
          <cell r="AO5">
            <v>0.17685905902568505</v>
          </cell>
          <cell r="AP5">
            <v>0.10932784769593526</v>
          </cell>
          <cell r="AQ5">
            <v>7.5107856647482138E-2</v>
          </cell>
          <cell r="AR5">
            <v>0.19071486431753748</v>
          </cell>
          <cell r="AS5">
            <v>0.15892549488414617</v>
          </cell>
          <cell r="AT5">
            <v>0.31389345050522982</v>
          </cell>
          <cell r="AU5">
            <v>0.12525505166853157</v>
          </cell>
          <cell r="AV5">
            <v>0.2018289183835916</v>
          </cell>
          <cell r="AW5">
            <v>0.23738322144500254</v>
          </cell>
          <cell r="AX5">
            <v>0.12254919092720092</v>
          </cell>
          <cell r="AY5">
            <v>9.2922547532952274E-2</v>
          </cell>
          <cell r="AZ5">
            <v>5.076508131492509E-2</v>
          </cell>
          <cell r="BA5">
            <v>5.5582025347472745E-2</v>
          </cell>
          <cell r="BB5">
            <v>0.10623013820116767</v>
          </cell>
          <cell r="BC5">
            <v>4.4723221076104047E-2</v>
          </cell>
          <cell r="BD5">
            <v>7.1938633193863302E-2</v>
          </cell>
          <cell r="BE5">
            <v>6.9953554841014648E-2</v>
          </cell>
          <cell r="BF5">
            <v>8.5901027077497666E-2</v>
          </cell>
          <cell r="BG5">
            <v>7.2568619870768222E-2</v>
          </cell>
          <cell r="BH5">
            <v>5.5503731343283583E-2</v>
          </cell>
          <cell r="BI5">
            <v>4.6696311903001324E-2</v>
          </cell>
          <cell r="BJ5">
            <v>4.4303975805163938E-2</v>
          </cell>
          <cell r="BK5">
            <v>3.8703421131440457E-2</v>
          </cell>
          <cell r="BL5">
            <v>5.4479183783218567E-2</v>
          </cell>
          <cell r="BM5">
            <v>0</v>
          </cell>
          <cell r="BN5">
            <v>0</v>
          </cell>
          <cell r="BO5">
            <v>4.1230209977519493E-2</v>
          </cell>
          <cell r="BP5">
            <v>2.1384774371339992E-2</v>
          </cell>
          <cell r="BQ5">
            <v>0</v>
          </cell>
          <cell r="BR5">
            <v>0</v>
          </cell>
          <cell r="BS5">
            <v>0</v>
          </cell>
          <cell r="BT5">
            <v>0</v>
          </cell>
          <cell r="BU5">
            <v>4.1733383299833067E-2</v>
          </cell>
          <cell r="BV5">
            <v>0</v>
          </cell>
          <cell r="BW5">
            <v>7.9159447153161144E-2</v>
          </cell>
          <cell r="BX5">
            <v>0</v>
          </cell>
          <cell r="CG5" t="str">
            <v>ESTUARY</v>
          </cell>
          <cell r="CI5">
            <v>0</v>
          </cell>
          <cell r="CJ5">
            <v>0</v>
          </cell>
          <cell r="CK5">
            <v>0</v>
          </cell>
          <cell r="CL5">
            <v>1.4343571398631932E-2</v>
          </cell>
          <cell r="CM5">
            <v>1.6037324653041158E-2</v>
          </cell>
          <cell r="CN5">
            <v>2.0531680385841338E-2</v>
          </cell>
          <cell r="CO5">
            <v>0</v>
          </cell>
          <cell r="CP5">
            <v>2.3927976805325438E-2</v>
          </cell>
          <cell r="CQ5">
            <v>1.3784165404786596E-2</v>
          </cell>
          <cell r="CR5">
            <v>3.1055407925607851E-2</v>
          </cell>
          <cell r="CS5">
            <v>3.7907953590949645E-2</v>
          </cell>
          <cell r="CT5">
            <v>0.11969976475378886</v>
          </cell>
          <cell r="CU5">
            <v>6.1071024623441703E-2</v>
          </cell>
          <cell r="CV5">
            <v>0.11000512706723525</v>
          </cell>
          <cell r="CW5">
            <v>0.14989219276095581</v>
          </cell>
          <cell r="CX5">
            <v>0.12335185663041209</v>
          </cell>
          <cell r="CY5">
            <v>0.23808771057702302</v>
          </cell>
          <cell r="CZ5">
            <v>0.17499938178480756</v>
          </cell>
          <cell r="DA5">
            <v>0.18377903139784921</v>
          </cell>
          <cell r="DB5">
            <v>7.3889223464238554E-2</v>
          </cell>
          <cell r="DC5">
            <v>8.0354455684487472E-2</v>
          </cell>
          <cell r="DD5">
            <v>5.8706857116239221E-2</v>
          </cell>
          <cell r="DE5">
            <v>7.1249769415108744E-2</v>
          </cell>
          <cell r="DF5">
            <v>6.6257675506926045E-2</v>
          </cell>
          <cell r="DG5">
            <v>4.5335136432798039E-2</v>
          </cell>
          <cell r="DH5">
            <v>4.9437711100601918E-2</v>
          </cell>
          <cell r="DI5">
            <v>0</v>
          </cell>
        </row>
        <row r="6">
          <cell r="M6">
            <v>7.5365714057529246E-2</v>
          </cell>
          <cell r="N6">
            <v>7.0907347882479002E-2</v>
          </cell>
          <cell r="O6">
            <v>6.1516430045271173E-2</v>
          </cell>
          <cell r="P6">
            <v>9.3798135387109849E-2</v>
          </cell>
          <cell r="Q6">
            <v>3.0202799082132584E-2</v>
          </cell>
          <cell r="R6">
            <v>3.7954304869442491E-2</v>
          </cell>
          <cell r="S6">
            <v>8.1199377298468045E-2</v>
          </cell>
          <cell r="T6">
            <v>0</v>
          </cell>
          <cell r="U6">
            <v>4.7774787358475575E-2</v>
          </cell>
          <cell r="V6">
            <v>0</v>
          </cell>
          <cell r="W6">
            <v>1.7780417780417779E-2</v>
          </cell>
          <cell r="X6">
            <v>4.588067483153805E-2</v>
          </cell>
          <cell r="Y6">
            <v>2.0220945647370734E-2</v>
          </cell>
          <cell r="Z6">
            <v>7.9789763051202021E-3</v>
          </cell>
          <cell r="AA6">
            <v>1.3259491985728742E-2</v>
          </cell>
          <cell r="AB6">
            <v>1.6195708584620345E-2</v>
          </cell>
          <cell r="AC6">
            <v>8.5304304799604137E-3</v>
          </cell>
          <cell r="AD6">
            <v>1.9167564533215022E-2</v>
          </cell>
          <cell r="AE6">
            <v>1.9213216502373127E-2</v>
          </cell>
          <cell r="AF6">
            <v>0</v>
          </cell>
          <cell r="AG6">
            <v>1.5826907879279779E-2</v>
          </cell>
          <cell r="AH6">
            <v>6.1030776072255521E-3</v>
          </cell>
          <cell r="AI6">
            <v>8.2413085965706151E-2</v>
          </cell>
          <cell r="AJ6">
            <v>8.8601112919193842E-2</v>
          </cell>
          <cell r="AK6">
            <v>4.8537382513550262E-2</v>
          </cell>
          <cell r="AL6">
            <v>0.26314652845265096</v>
          </cell>
          <cell r="AM6">
            <v>1.3694531393850122E-2</v>
          </cell>
          <cell r="AN6">
            <v>1.8302794968248194E-2</v>
          </cell>
          <cell r="AO6">
            <v>2.6159547593706318E-2</v>
          </cell>
          <cell r="AP6">
            <v>5.0670987899900044E-2</v>
          </cell>
          <cell r="AQ6">
            <v>1.5455699964873408E-2</v>
          </cell>
          <cell r="AR6">
            <v>1.449642230322668E-2</v>
          </cell>
          <cell r="AS6">
            <v>3.9883735921146711E-2</v>
          </cell>
          <cell r="AT6">
            <v>7.4194073350790759E-3</v>
          </cell>
          <cell r="AU6">
            <v>7.1195067904078632E-2</v>
          </cell>
          <cell r="AV6">
            <v>2.5212417393235965E-2</v>
          </cell>
          <cell r="AW6">
            <v>7.180414065067367E-2</v>
          </cell>
          <cell r="AX6">
            <v>5.8889316045154291E-3</v>
          </cell>
          <cell r="AY6">
            <v>0</v>
          </cell>
          <cell r="AZ6">
            <v>0</v>
          </cell>
          <cell r="BA6">
            <v>0</v>
          </cell>
          <cell r="BB6">
            <v>2.2053063336043156E-2</v>
          </cell>
          <cell r="BC6">
            <v>0</v>
          </cell>
          <cell r="BD6">
            <v>0</v>
          </cell>
          <cell r="BE6">
            <v>4.3186852447302609E-2</v>
          </cell>
          <cell r="BF6">
            <v>8.0298786181139115E-2</v>
          </cell>
          <cell r="BG6">
            <v>3.6615673496437844E-2</v>
          </cell>
          <cell r="BH6">
            <v>1.3992537313432836E-2</v>
          </cell>
          <cell r="BI6">
            <v>0.10179998581890742</v>
          </cell>
          <cell r="BJ6">
            <v>1.3205721853309411E-2</v>
          </cell>
          <cell r="BK6">
            <v>7.4141151975813918E-2</v>
          </cell>
          <cell r="BL6">
            <v>9.8143196450711807E-3</v>
          </cell>
          <cell r="BM6">
            <v>3.7349810071895528E-2</v>
          </cell>
          <cell r="BN6">
            <v>8.6539468631079114E-2</v>
          </cell>
          <cell r="BO6">
            <v>2.4931841010187975E-2</v>
          </cell>
          <cell r="BP6">
            <v>1.525318635893903E-2</v>
          </cell>
          <cell r="BQ6">
            <v>0.11611842748957989</v>
          </cell>
          <cell r="BR6">
            <v>1.5977836632283249E-2</v>
          </cell>
          <cell r="BS6">
            <v>2.9623376374206169E-2</v>
          </cell>
          <cell r="BT6">
            <v>4.4889121985987289E-2</v>
          </cell>
          <cell r="BU6">
            <v>0.15864363665269873</v>
          </cell>
          <cell r="BV6">
            <v>0.17600405679513184</v>
          </cell>
          <cell r="BW6">
            <v>5.3149051053713182E-2</v>
          </cell>
          <cell r="BX6">
            <v>3.8469519689689841E-2</v>
          </cell>
          <cell r="CG6" t="str">
            <v>SANDY</v>
          </cell>
          <cell r="CI6">
            <v>7.2689215638385887E-2</v>
          </cell>
          <cell r="CJ6">
            <v>7.3263516034806103E-2</v>
          </cell>
          <cell r="CK6">
            <v>3.4190021926490316E-2</v>
          </cell>
          <cell r="CL6">
            <v>3.6442392402364993E-2</v>
          </cell>
          <cell r="CM6">
            <v>2.8120674761206235E-2</v>
          </cell>
          <cell r="CN6">
            <v>3.2073473082731403E-2</v>
          </cell>
          <cell r="CO6">
            <v>1.3484415405080545E-2</v>
          </cell>
          <cell r="CP6">
            <v>1.4517022646345256E-2</v>
          </cell>
          <cell r="CQ6">
            <v>1.5399054113264326E-2</v>
          </cell>
          <cell r="CR6">
            <v>1.04806675052323E-2</v>
          </cell>
          <cell r="CS6">
            <v>1.1588916452441842E-2</v>
          </cell>
          <cell r="CT6">
            <v>8.5252766718892675E-2</v>
          </cell>
          <cell r="CU6">
            <v>0.16786452811709524</v>
          </cell>
          <cell r="CV6">
            <v>1.5976567424798572E-2</v>
          </cell>
          <cell r="CW6">
            <v>3.5947565899278007E-2</v>
          </cell>
          <cell r="CX6">
            <v>1.5055383475200117E-2</v>
          </cell>
          <cell r="CY6">
            <v>2.3299996582553634E-2</v>
          </cell>
          <cell r="CZ6">
            <v>4.1323569379075387E-2</v>
          </cell>
          <cell r="DA6">
            <v>4.1035113588087306E-2</v>
          </cell>
          <cell r="DB6">
            <v>0</v>
          </cell>
          <cell r="DC6">
            <v>1.0786344138586165E-2</v>
          </cell>
          <cell r="DD6">
            <v>0</v>
          </cell>
          <cell r="DE6">
            <v>4.6203319801204866E-2</v>
          </cell>
          <cell r="DF6">
            <v>2.824917561064038E-2</v>
          </cell>
          <cell r="DG6">
            <v>5.1392211167302089E-2</v>
          </cell>
          <cell r="DH6">
            <v>3.0371295248285479E-2</v>
          </cell>
          <cell r="DI6">
            <v>6.5216376455138877E-2</v>
          </cell>
        </row>
        <row r="18">
          <cell r="H18">
            <v>6053</v>
          </cell>
          <cell r="J18">
            <v>5371.1639085368297</v>
          </cell>
          <cell r="M18">
            <v>182.51863079449288</v>
          </cell>
          <cell r="N18">
            <v>238.55263510435924</v>
          </cell>
          <cell r="O18">
            <v>201.34457611668185</v>
          </cell>
          <cell r="P18">
            <v>126.09556494192186</v>
          </cell>
          <cell r="Q18">
            <v>504.40067057837388</v>
          </cell>
          <cell r="R18">
            <v>457.91438979963573</v>
          </cell>
          <cell r="S18">
            <v>132.05772524356348</v>
          </cell>
          <cell r="T18">
            <v>110.2896623691386</v>
          </cell>
          <cell r="U18">
            <v>187.86954481464102</v>
          </cell>
          <cell r="V18">
            <v>142.86644314963706</v>
          </cell>
          <cell r="W18">
            <v>218.72456515841196</v>
          </cell>
          <cell r="X18">
            <v>221.6046511627907</v>
          </cell>
          <cell r="Y18">
            <v>914.22330315723104</v>
          </cell>
          <cell r="Z18">
            <v>1305.1722279122421</v>
          </cell>
          <cell r="AA18">
            <v>582.06638115631688</v>
          </cell>
          <cell r="AB18">
            <v>368.85444743935307</v>
          </cell>
          <cell r="AC18">
            <v>229.94777291834743</v>
          </cell>
          <cell r="AD18">
            <v>451.40019825816046</v>
          </cell>
          <cell r="AE18">
            <v>135.38508186779865</v>
          </cell>
          <cell r="AF18">
            <v>196.94834774552191</v>
          </cell>
          <cell r="AG18">
            <v>256.12791008830612</v>
          </cell>
          <cell r="AH18">
            <v>156.81676511621006</v>
          </cell>
          <cell r="AI18">
            <v>114.91095605082275</v>
          </cell>
          <cell r="AJ18">
            <v>125.99175279256708</v>
          </cell>
          <cell r="AK18">
            <v>142.43938101620569</v>
          </cell>
          <cell r="AL18">
            <v>243.50649350649351</v>
          </cell>
          <cell r="AM18">
            <v>432.25331369661262</v>
          </cell>
          <cell r="AN18">
            <v>206.07464770851846</v>
          </cell>
          <cell r="AO18">
            <v>259.0723197183828</v>
          </cell>
          <cell r="AP18">
            <v>195.97005208333334</v>
          </cell>
          <cell r="AQ18">
            <v>156.12341426734906</v>
          </cell>
          <cell r="AR18">
            <v>173.40428994564334</v>
          </cell>
          <cell r="AS18">
            <v>508.0753869196206</v>
          </cell>
          <cell r="AT18">
            <v>352.54195459032576</v>
          </cell>
          <cell r="AU18">
            <v>40.405659570830132</v>
          </cell>
          <cell r="AV18">
            <v>85.258617807348955</v>
          </cell>
          <cell r="AW18">
            <v>544.23796166432919</v>
          </cell>
          <cell r="AX18">
            <v>614.16438147471058</v>
          </cell>
          <cell r="AY18">
            <v>761.646866992779</v>
          </cell>
          <cell r="AZ18">
            <v>433.8275458447132</v>
          </cell>
          <cell r="BA18">
            <v>206.25807809071509</v>
          </cell>
          <cell r="BB18">
            <v>232.36213091704423</v>
          </cell>
          <cell r="BC18">
            <v>728.49829351535834</v>
          </cell>
          <cell r="BD18">
            <v>687.70817562452692</v>
          </cell>
          <cell r="BE18">
            <v>470.49480757483207</v>
          </cell>
          <cell r="BF18">
            <v>0</v>
          </cell>
          <cell r="BG18">
            <v>210.30935251798559</v>
          </cell>
          <cell r="BH18">
            <v>124.02964547677261</v>
          </cell>
          <cell r="BI18">
            <v>121.53248195446973</v>
          </cell>
          <cell r="BJ18">
            <v>133.68220742150334</v>
          </cell>
          <cell r="BK18">
            <v>85.077861025415018</v>
          </cell>
          <cell r="BL18">
            <v>255.52916120576671</v>
          </cell>
          <cell r="BM18">
            <v>173.18907305095149</v>
          </cell>
          <cell r="BN18">
            <v>139.74551701922047</v>
          </cell>
          <cell r="BO18">
            <v>57.748247357957517</v>
          </cell>
          <cell r="BP18">
            <v>95.879451395572673</v>
          </cell>
          <cell r="BQ18">
            <v>45.817183462532299</v>
          </cell>
          <cell r="BR18">
            <v>126.96045576407505</v>
          </cell>
          <cell r="BS18">
            <v>97.494323710671424</v>
          </cell>
          <cell r="BT18">
            <v>52.460691823899374</v>
          </cell>
          <cell r="BU18">
            <v>28.033993159912946</v>
          </cell>
          <cell r="BV18">
            <v>196.57661853749417</v>
          </cell>
          <cell r="BW18">
            <v>39.080331526936561</v>
          </cell>
          <cell r="BX18">
            <v>168.16993464052288</v>
          </cell>
          <cell r="CI18">
            <v>421.07126589885212</v>
          </cell>
          <cell r="CJ18">
            <v>327.44014105860373</v>
          </cell>
          <cell r="CK18">
            <v>962.31506037800955</v>
          </cell>
          <cell r="CL18">
            <v>242.34738761270208</v>
          </cell>
          <cell r="CM18">
            <v>330.73598796427808</v>
          </cell>
          <cell r="CN18">
            <v>440.32921632120269</v>
          </cell>
          <cell r="CO18">
            <v>2219.3955310694732</v>
          </cell>
          <cell r="CP18">
            <v>950.92082859566995</v>
          </cell>
          <cell r="CQ18">
            <v>681.34797117650794</v>
          </cell>
          <cell r="CR18">
            <v>332.33342961332056</v>
          </cell>
          <cell r="CS18">
            <v>412.94467520451622</v>
          </cell>
          <cell r="CT18">
            <v>240.90270884338983</v>
          </cell>
          <cell r="CU18">
            <v>385.94587452269923</v>
          </cell>
          <cell r="CV18">
            <v>638.32796140513108</v>
          </cell>
          <cell r="CW18">
            <v>455.04237180171611</v>
          </cell>
          <cell r="CX18">
            <v>329.52770421299238</v>
          </cell>
          <cell r="CY18">
            <v>860.61734150994641</v>
          </cell>
          <cell r="CZ18">
            <v>125.66427737817909</v>
          </cell>
          <cell r="DA18">
            <v>1158.4023431390397</v>
          </cell>
          <cell r="DB18">
            <v>1195.4744128374923</v>
          </cell>
          <cell r="DC18">
            <v>438.62020900775934</v>
          </cell>
          <cell r="DD18">
            <v>1416.2064691398853</v>
          </cell>
          <cell r="DE18">
            <v>470.49480757483207</v>
          </cell>
          <cell r="DF18">
            <v>334.33899799475819</v>
          </cell>
          <cell r="DG18">
            <v>255.21468937597308</v>
          </cell>
          <cell r="DH18">
            <v>340.60702223118176</v>
          </cell>
          <cell r="DI18">
            <v>312.93459007017196</v>
          </cell>
          <cell r="DJ18">
            <v>153.62769875353018</v>
          </cell>
          <cell r="DK18">
            <v>172.77763922660736</v>
          </cell>
          <cell r="DL18">
            <v>149.9550155345708</v>
          </cell>
          <cell r="DM18">
            <v>224.61061169740711</v>
          </cell>
          <cell r="DN18">
            <v>207.25026616745944</v>
          </cell>
        </row>
        <row r="19">
          <cell r="H19">
            <v>1048.3</v>
          </cell>
          <cell r="J19">
            <v>1149.058525414662</v>
          </cell>
        </row>
        <row r="20">
          <cell r="H20">
            <v>728</v>
          </cell>
          <cell r="J20">
            <v>719.80250406949222</v>
          </cell>
        </row>
        <row r="21">
          <cell r="H21">
            <v>629</v>
          </cell>
          <cell r="J21">
            <v>663.91405671037387</v>
          </cell>
        </row>
        <row r="22">
          <cell r="H22">
            <v>527</v>
          </cell>
          <cell r="J22">
            <v>531.60641576886246</v>
          </cell>
        </row>
        <row r="23">
          <cell r="H23">
            <v>1109</v>
          </cell>
          <cell r="J23">
            <v>515.97010885507575</v>
          </cell>
        </row>
        <row r="24">
          <cell r="H24">
            <v>525</v>
          </cell>
          <cell r="J24">
            <v>481.56635620016283</v>
          </cell>
        </row>
        <row r="25">
          <cell r="H25">
            <v>647</v>
          </cell>
          <cell r="J25">
            <v>463.38916714549322</v>
          </cell>
        </row>
        <row r="26">
          <cell r="H26">
            <v>602</v>
          </cell>
          <cell r="J26">
            <v>347.06183714159783</v>
          </cell>
        </row>
        <row r="27">
          <cell r="H27">
            <v>432</v>
          </cell>
          <cell r="J27">
            <v>324.60670301619501</v>
          </cell>
        </row>
        <row r="28">
          <cell r="H28">
            <v>353</v>
          </cell>
          <cell r="J28">
            <v>233.98320882904585</v>
          </cell>
        </row>
        <row r="29">
          <cell r="H29">
            <v>565</v>
          </cell>
          <cell r="J29">
            <v>202.4111463643176</v>
          </cell>
        </row>
        <row r="30">
          <cell r="H30">
            <v>156</v>
          </cell>
          <cell r="J30">
            <v>141.45902755955123</v>
          </cell>
        </row>
        <row r="31">
          <cell r="H31">
            <v>171</v>
          </cell>
          <cell r="J31">
            <v>131.35619221943449</v>
          </cell>
        </row>
        <row r="32">
          <cell r="H32">
            <v>53</v>
          </cell>
          <cell r="J32">
            <v>104.52888848472986</v>
          </cell>
        </row>
        <row r="33">
          <cell r="H33">
            <v>156</v>
          </cell>
          <cell r="J33">
            <v>99.076293710553557</v>
          </cell>
        </row>
        <row r="34">
          <cell r="H34">
            <v>64</v>
          </cell>
          <cell r="J34">
            <v>70.781838382808232</v>
          </cell>
        </row>
        <row r="35">
          <cell r="H35">
            <v>24</v>
          </cell>
          <cell r="J35">
            <v>63.170593664090553</v>
          </cell>
        </row>
        <row r="36">
          <cell r="H36">
            <v>64</v>
          </cell>
          <cell r="J36">
            <v>62.689687088611407</v>
          </cell>
        </row>
        <row r="37">
          <cell r="H37">
            <v>32</v>
          </cell>
          <cell r="J37">
            <v>53.206463765487214</v>
          </cell>
        </row>
        <row r="38">
          <cell r="H38">
            <v>20</v>
          </cell>
          <cell r="J38">
            <v>43.166415757213286</v>
          </cell>
        </row>
        <row r="39">
          <cell r="H39">
            <v>87</v>
          </cell>
          <cell r="J39">
            <v>34.478785689071238</v>
          </cell>
        </row>
        <row r="40">
          <cell r="H40">
            <v>6.3</v>
          </cell>
          <cell r="J40">
            <v>33.375779811606492</v>
          </cell>
        </row>
        <row r="41">
          <cell r="H41">
            <v>48</v>
          </cell>
          <cell r="J41">
            <v>33.277221340697778</v>
          </cell>
        </row>
        <row r="42">
          <cell r="H42">
            <v>1666</v>
          </cell>
          <cell r="J42">
            <v>25.374979114922226</v>
          </cell>
        </row>
        <row r="43">
          <cell r="H43">
            <v>29</v>
          </cell>
          <cell r="J43">
            <v>24.941962816289568</v>
          </cell>
        </row>
        <row r="44">
          <cell r="H44">
            <v>11</v>
          </cell>
          <cell r="J44">
            <v>21.94499726971123</v>
          </cell>
        </row>
        <row r="45">
          <cell r="H45">
            <v>27</v>
          </cell>
          <cell r="J45">
            <v>21.888667912948556</v>
          </cell>
        </row>
        <row r="46">
          <cell r="H46">
            <v>19.8</v>
          </cell>
          <cell r="J46">
            <v>21.297723195272887</v>
          </cell>
        </row>
        <row r="47">
          <cell r="H47">
            <v>17</v>
          </cell>
          <cell r="J47">
            <v>16.934112219420633</v>
          </cell>
        </row>
        <row r="48">
          <cell r="H48">
            <v>19</v>
          </cell>
          <cell r="J48">
            <v>16.396876215504363</v>
          </cell>
        </row>
        <row r="49">
          <cell r="H49">
            <v>19</v>
          </cell>
          <cell r="J49">
            <v>12.787014596676631</v>
          </cell>
        </row>
        <row r="50">
          <cell r="H50">
            <v>5.7</v>
          </cell>
          <cell r="J50">
            <v>8.7679446857643981</v>
          </cell>
        </row>
        <row r="51">
          <cell r="H51">
            <v>5.3</v>
          </cell>
          <cell r="J51">
            <v>8.0983923590422648</v>
          </cell>
        </row>
        <row r="52">
          <cell r="H52">
            <v>6.9</v>
          </cell>
          <cell r="J52">
            <v>7.988278086417977</v>
          </cell>
        </row>
        <row r="53">
          <cell r="H53">
            <v>16.899999999999999</v>
          </cell>
          <cell r="J53">
            <v>7.2826021341136302</v>
          </cell>
        </row>
        <row r="54">
          <cell r="J54">
            <v>5.3576548165137616</v>
          </cell>
        </row>
        <row r="55">
          <cell r="H55">
            <v>6</v>
          </cell>
          <cell r="J55">
            <v>4.772121120942991</v>
          </cell>
        </row>
        <row r="56">
          <cell r="H56">
            <v>18.2</v>
          </cell>
          <cell r="J56">
            <v>6.130712755032226</v>
          </cell>
        </row>
        <row r="57">
          <cell r="H57">
            <v>1.7</v>
          </cell>
          <cell r="J57">
            <v>4.2117910570313466</v>
          </cell>
        </row>
        <row r="58">
          <cell r="H58">
            <v>2.2000000000000002</v>
          </cell>
          <cell r="J58">
            <v>3.6286971838241961</v>
          </cell>
        </row>
        <row r="59">
          <cell r="J59">
            <v>2.6433668083209936</v>
          </cell>
        </row>
        <row r="60">
          <cell r="H60">
            <v>7.7</v>
          </cell>
          <cell r="J60">
            <v>2.4916983759593139</v>
          </cell>
        </row>
        <row r="61">
          <cell r="J61">
            <v>2.2167184604694254</v>
          </cell>
        </row>
        <row r="62">
          <cell r="H62">
            <v>2.1</v>
          </cell>
          <cell r="J62">
            <v>2.0577185792349724</v>
          </cell>
        </row>
        <row r="63">
          <cell r="H63">
            <v>3.3</v>
          </cell>
          <cell r="J63">
            <v>1.5379388864404291</v>
          </cell>
        </row>
        <row r="64">
          <cell r="H64">
            <v>0.8</v>
          </cell>
          <cell r="J64">
            <v>1.5157491818606825</v>
          </cell>
        </row>
        <row r="65">
          <cell r="H65">
            <v>1.7</v>
          </cell>
          <cell r="J65">
            <v>1.5094545681477785</v>
          </cell>
        </row>
        <row r="66">
          <cell r="H66">
            <v>4.0999999999999996</v>
          </cell>
          <cell r="J66">
            <v>1.2910322016974538</v>
          </cell>
        </row>
        <row r="67">
          <cell r="H67">
            <v>0.8</v>
          </cell>
          <cell r="J67">
            <v>1.1567110494925186</v>
          </cell>
        </row>
        <row r="68">
          <cell r="J68">
            <v>1.1351026026633031</v>
          </cell>
        </row>
        <row r="69">
          <cell r="J69">
            <v>1.0623156946264745</v>
          </cell>
        </row>
        <row r="70">
          <cell r="J70">
            <v>0.86469099913867364</v>
          </cell>
        </row>
        <row r="71">
          <cell r="J71">
            <v>0.81423843833780163</v>
          </cell>
        </row>
        <row r="72">
          <cell r="H72">
            <v>0.4</v>
          </cell>
          <cell r="J72">
            <v>0.7114822617914911</v>
          </cell>
        </row>
        <row r="73">
          <cell r="J73">
            <v>0.4626265073212748</v>
          </cell>
        </row>
        <row r="74">
          <cell r="H74">
            <v>11.9</v>
          </cell>
          <cell r="J74">
            <v>0.38150908721641474</v>
          </cell>
        </row>
        <row r="75">
          <cell r="H75">
            <v>9</v>
          </cell>
          <cell r="J75">
            <v>0.29181684141546527</v>
          </cell>
        </row>
        <row r="222">
          <cell r="CI222">
            <v>0</v>
          </cell>
          <cell r="CJ222">
            <v>0</v>
          </cell>
          <cell r="CK222">
            <v>0</v>
          </cell>
          <cell r="CL222">
            <v>9.942942740768169</v>
          </cell>
          <cell r="CM222">
            <v>0</v>
          </cell>
          <cell r="CN222">
            <v>6.6129601990224147</v>
          </cell>
          <cell r="CO222">
            <v>0</v>
          </cell>
          <cell r="CP222">
            <v>6.5633423180592994</v>
          </cell>
          <cell r="CQ222">
            <v>0</v>
          </cell>
          <cell r="CR222">
            <v>0</v>
          </cell>
          <cell r="CS222">
            <v>0</v>
          </cell>
          <cell r="CT222">
            <v>19.449957156940393</v>
          </cell>
          <cell r="CU222">
            <v>26.402543402132167</v>
          </cell>
          <cell r="CV222">
            <v>49.876401869464672</v>
          </cell>
          <cell r="CW222">
            <v>110.51185686506705</v>
          </cell>
          <cell r="CX222">
            <v>43.746449760803443</v>
          </cell>
          <cell r="CY222">
            <v>222.07938914267623</v>
          </cell>
          <cell r="CZ222">
            <v>5.8303517535149716</v>
          </cell>
          <cell r="DA222">
            <v>294.98080930195988</v>
          </cell>
          <cell r="DB222">
            <v>101.41979383303466</v>
          </cell>
          <cell r="DC222">
            <v>49.180190615881152</v>
          </cell>
          <cell r="DD222">
            <v>47.751190836052601</v>
          </cell>
          <cell r="DE222">
            <v>0</v>
          </cell>
          <cell r="DF222">
            <v>9.4517741552479286</v>
          </cell>
          <cell r="DG222">
            <v>1.377012770682954</v>
          </cell>
          <cell r="DH222">
            <v>11.664482306684141</v>
          </cell>
          <cell r="DI222">
            <v>0</v>
          </cell>
          <cell r="DJ222">
            <v>6.1159359631683587</v>
          </cell>
          <cell r="DK222">
            <v>0</v>
          </cell>
          <cell r="DL222">
            <v>0</v>
          </cell>
          <cell r="DM222">
            <v>9.5217120945175662</v>
          </cell>
          <cell r="DN222">
            <v>6.2623525661459993</v>
          </cell>
        </row>
      </sheetData>
      <sheetData sheetId="41"/>
      <sheetData sheetId="42"/>
      <sheetData sheetId="43"/>
      <sheetData sheetId="44"/>
      <sheetData sheetId="45"/>
      <sheetData sheetId="46"/>
      <sheetData sheetId="4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FF163A-B2A5-194B-A5F3-8E308EEC4C24}">
  <dimension ref="A1:DO226"/>
  <sheetViews>
    <sheetView tabSelected="1" workbookViewId="0">
      <pane xSplit="12" ySplit="17" topLeftCell="M21" activePane="bottomRight" state="frozen"/>
      <selection pane="topRight" activeCell="M1" sqref="M1"/>
      <selection pane="bottomLeft" activeCell="A18" sqref="A18"/>
      <selection pane="bottomRight"/>
    </sheetView>
  </sheetViews>
  <sheetFormatPr baseColWidth="10" defaultRowHeight="16" x14ac:dyDescent="0.2"/>
  <cols>
    <col min="2" max="2" width="8" bestFit="1" customWidth="1"/>
    <col min="3" max="3" width="8" style="3" customWidth="1"/>
    <col min="4" max="4" width="61.1640625" bestFit="1" customWidth="1"/>
    <col min="5" max="5" width="8" customWidth="1"/>
    <col min="6" max="6" width="15" customWidth="1"/>
    <col min="7" max="7" width="1.5" bestFit="1" customWidth="1"/>
    <col min="8" max="8" width="9.33203125" style="4" bestFit="1" customWidth="1"/>
    <col min="9" max="10" width="8.6640625" style="4" bestFit="1" customWidth="1"/>
    <col min="11" max="11" width="6.6640625" style="4" customWidth="1"/>
    <col min="12" max="12" width="8.83203125" bestFit="1" customWidth="1"/>
    <col min="13" max="13" width="6.83203125" bestFit="1" customWidth="1"/>
    <col min="14" max="15" width="7.6640625" bestFit="1" customWidth="1"/>
    <col min="16" max="16" width="6.83203125" bestFit="1" customWidth="1"/>
    <col min="17" max="18" width="7.6640625" bestFit="1" customWidth="1"/>
    <col min="19" max="20" width="6.83203125" bestFit="1" customWidth="1"/>
    <col min="21" max="21" width="7.6640625" bestFit="1" customWidth="1"/>
    <col min="22" max="24" width="6.83203125" bestFit="1" customWidth="1"/>
    <col min="25" max="25" width="7.6640625" bestFit="1" customWidth="1"/>
    <col min="26" max="26" width="7.83203125" bestFit="1" customWidth="1"/>
    <col min="27" max="30" width="7.6640625" bestFit="1" customWidth="1"/>
    <col min="31" max="32" width="6.83203125" bestFit="1" customWidth="1"/>
    <col min="33" max="33" width="7.6640625" bestFit="1" customWidth="1"/>
    <col min="34" max="34" width="6.83203125" bestFit="1" customWidth="1"/>
    <col min="35" max="43" width="7.6640625" bestFit="1" customWidth="1"/>
    <col min="44" max="44" width="6.83203125" bestFit="1" customWidth="1"/>
    <col min="45" max="46" width="7.6640625" bestFit="1" customWidth="1"/>
    <col min="47" max="48" width="6.83203125" bestFit="1" customWidth="1"/>
    <col min="49" max="54" width="7.6640625" bestFit="1" customWidth="1"/>
    <col min="55" max="57" width="8.83203125" bestFit="1" customWidth="1"/>
    <col min="58" max="58" width="7.83203125" bestFit="1" customWidth="1"/>
    <col min="59" max="62" width="8.83203125" bestFit="1" customWidth="1"/>
    <col min="63" max="63" width="7.83203125" bestFit="1" customWidth="1"/>
    <col min="64" max="66" width="8.83203125" bestFit="1" customWidth="1"/>
    <col min="67" max="67" width="7.83203125" bestFit="1" customWidth="1"/>
    <col min="68" max="68" width="8.83203125" bestFit="1" customWidth="1"/>
    <col min="69" max="69" width="7.83203125" bestFit="1" customWidth="1"/>
    <col min="70" max="72" width="8.83203125" bestFit="1" customWidth="1"/>
    <col min="73" max="73" width="7.83203125" bestFit="1" customWidth="1"/>
    <col min="74" max="74" width="8.83203125" bestFit="1" customWidth="1"/>
    <col min="75" max="75" width="7.83203125" bestFit="1" customWidth="1"/>
    <col min="76" max="76" width="8.83203125" bestFit="1" customWidth="1"/>
    <col min="77" max="78" width="6.83203125" bestFit="1" customWidth="1"/>
    <col min="79" max="79" width="7.83203125" bestFit="1" customWidth="1"/>
    <col min="80" max="81" width="7.5" bestFit="1" customWidth="1"/>
    <col min="82" max="82" width="7.83203125" bestFit="1" customWidth="1"/>
    <col min="84" max="85" width="10.83203125" style="5"/>
    <col min="86" max="86" width="11" bestFit="1" customWidth="1"/>
    <col min="87" max="87" width="8.33203125" bestFit="1" customWidth="1"/>
    <col min="88" max="88" width="6.83203125" bestFit="1" customWidth="1"/>
    <col min="89" max="89" width="7.6640625" bestFit="1" customWidth="1"/>
    <col min="90" max="90" width="6.83203125" bestFit="1" customWidth="1"/>
    <col min="91" max="91" width="7.6640625" bestFit="1" customWidth="1"/>
    <col min="92" max="92" width="6.83203125" bestFit="1" customWidth="1"/>
    <col min="93" max="93" width="7.83203125" bestFit="1" customWidth="1"/>
    <col min="94" max="95" width="7.6640625" bestFit="1" customWidth="1"/>
    <col min="96" max="96" width="6.83203125" bestFit="1" customWidth="1"/>
    <col min="97" max="103" width="7.6640625" bestFit="1" customWidth="1"/>
    <col min="104" max="104" width="6.83203125" bestFit="1" customWidth="1"/>
    <col min="105" max="106" width="7.83203125" bestFit="1" customWidth="1"/>
    <col min="107" max="107" width="7.6640625" bestFit="1" customWidth="1"/>
    <col min="108" max="108" width="7.83203125" bestFit="1" customWidth="1"/>
    <col min="109" max="109" width="7.6640625" bestFit="1" customWidth="1"/>
    <col min="110" max="118" width="6.83203125" bestFit="1" customWidth="1"/>
  </cols>
  <sheetData>
    <row r="1" spans="1:118" ht="32" x14ac:dyDescent="0.4">
      <c r="A1" s="1" t="s">
        <v>0</v>
      </c>
      <c r="B1" s="2"/>
      <c r="CI1" s="2" t="s">
        <v>1</v>
      </c>
    </row>
    <row r="2" spans="1:118" ht="32" x14ac:dyDescent="0.4">
      <c r="B2" s="2"/>
    </row>
    <row r="3" spans="1:118" x14ac:dyDescent="0.2">
      <c r="L3" s="6" t="s">
        <v>2</v>
      </c>
      <c r="M3" s="3">
        <f t="shared" ref="M3:AR3" si="0">SUM(M18,M23,M20,M29,M42,M24)/SUM(M18:M75)</f>
        <v>0.58574147776431906</v>
      </c>
      <c r="N3" s="3">
        <f t="shared" si="0"/>
        <v>0.55363446681328599</v>
      </c>
      <c r="O3" s="3">
        <f t="shared" si="0"/>
        <v>0.66502417541806547</v>
      </c>
      <c r="P3" s="3">
        <f t="shared" si="0"/>
        <v>0.50855289825699235</v>
      </c>
      <c r="Q3" s="3">
        <f t="shared" si="0"/>
        <v>0.78231658156409567</v>
      </c>
      <c r="R3" s="3">
        <f t="shared" si="0"/>
        <v>0.69134835920959792</v>
      </c>
      <c r="S3" s="3">
        <f t="shared" si="0"/>
        <v>0.57661936240777933</v>
      </c>
      <c r="T3" s="3">
        <f t="shared" si="0"/>
        <v>0.59936568068189333</v>
      </c>
      <c r="U3" s="3">
        <f t="shared" si="0"/>
        <v>0.45186749792752584</v>
      </c>
      <c r="V3" s="3">
        <f t="shared" si="0"/>
        <v>0.51307670199996624</v>
      </c>
      <c r="W3" s="3">
        <f t="shared" si="0"/>
        <v>0.81035541035541037</v>
      </c>
      <c r="X3" s="3">
        <f t="shared" si="0"/>
        <v>0.78053219221877934</v>
      </c>
      <c r="Y3" s="3">
        <f t="shared" si="0"/>
        <v>0.91122403888643355</v>
      </c>
      <c r="Z3" s="3">
        <f t="shared" si="0"/>
        <v>0.95235954667657929</v>
      </c>
      <c r="AA3" s="3">
        <f t="shared" si="0"/>
        <v>0.86066883220618784</v>
      </c>
      <c r="AB3" s="3">
        <f t="shared" si="0"/>
        <v>0.78448075305570986</v>
      </c>
      <c r="AC3" s="3">
        <f t="shared" si="0"/>
        <v>0.8356457199406232</v>
      </c>
      <c r="AD3" s="3">
        <f t="shared" si="0"/>
        <v>0.80774489121479065</v>
      </c>
      <c r="AE3" s="3">
        <f t="shared" si="0"/>
        <v>0.48490553121577207</v>
      </c>
      <c r="AF3" s="3">
        <f t="shared" si="0"/>
        <v>0.76888135752783071</v>
      </c>
      <c r="AG3" s="3">
        <f t="shared" si="0"/>
        <v>0.68465793801661723</v>
      </c>
      <c r="AH3" s="3">
        <f t="shared" si="0"/>
        <v>0.62400134942419461</v>
      </c>
      <c r="AI3" s="3">
        <f t="shared" si="0"/>
        <v>0.44544465518403342</v>
      </c>
      <c r="AJ3" s="3">
        <f t="shared" si="0"/>
        <v>0.38639234384423671</v>
      </c>
      <c r="AK3" s="3">
        <f t="shared" si="0"/>
        <v>0.39507927163476175</v>
      </c>
      <c r="AL3" s="3">
        <f t="shared" si="0"/>
        <v>0.44449843429435271</v>
      </c>
      <c r="AM3" s="3">
        <f t="shared" si="0"/>
        <v>0.66357484809427369</v>
      </c>
      <c r="AN3" s="3">
        <f t="shared" si="0"/>
        <v>0.45777211503458315</v>
      </c>
      <c r="AO3" s="3">
        <f t="shared" si="0"/>
        <v>0.49927548311811543</v>
      </c>
      <c r="AP3" s="3">
        <f t="shared" si="0"/>
        <v>0.51189147753185127</v>
      </c>
      <c r="AQ3" s="3">
        <f t="shared" si="0"/>
        <v>0.47224548983580578</v>
      </c>
      <c r="AR3" s="3">
        <f t="shared" si="0"/>
        <v>0.53160861347374111</v>
      </c>
      <c r="AS3" s="3">
        <f t="shared" ref="AS3:BX3" si="1">SUM(AS18,AS23,AS20,AS29,AS42,AS24)/SUM(AS18:AS75)</f>
        <v>0.57674952826318815</v>
      </c>
      <c r="AT3" s="3">
        <f t="shared" si="1"/>
        <v>0.47447960587634808</v>
      </c>
      <c r="AU3" s="3">
        <f t="shared" si="1"/>
        <v>0.32124443274314923</v>
      </c>
      <c r="AV3" s="3">
        <f t="shared" si="1"/>
        <v>0.34253345921030715</v>
      </c>
      <c r="AW3" s="3">
        <f t="shared" si="1"/>
        <v>0.57145204450495279</v>
      </c>
      <c r="AX3" s="3">
        <f t="shared" si="1"/>
        <v>0.70927550414147411</v>
      </c>
      <c r="AY3" s="3">
        <f t="shared" si="1"/>
        <v>0.6762656013064271</v>
      </c>
      <c r="AZ3" s="3">
        <f t="shared" si="1"/>
        <v>0.5342038970634051</v>
      </c>
      <c r="BA3" s="3">
        <f t="shared" si="1"/>
        <v>0.55113736914469313</v>
      </c>
      <c r="BB3" s="3">
        <f t="shared" si="1"/>
        <v>0.51104870297834604</v>
      </c>
      <c r="BC3" s="3">
        <f t="shared" si="1"/>
        <v>0.87895859945508092</v>
      </c>
      <c r="BD3" s="3">
        <f t="shared" si="1"/>
        <v>0.7613110181311018</v>
      </c>
      <c r="BE3" s="3">
        <f t="shared" si="1"/>
        <v>0.45554841014648095</v>
      </c>
      <c r="BF3" s="3">
        <f t="shared" si="1"/>
        <v>0</v>
      </c>
      <c r="BG3" s="3">
        <f t="shared" si="1"/>
        <v>0.57386646048489531</v>
      </c>
      <c r="BH3" s="3">
        <f t="shared" si="1"/>
        <v>0.65071961620469065</v>
      </c>
      <c r="BI3" s="3">
        <f t="shared" si="1"/>
        <v>0.50460379040345205</v>
      </c>
      <c r="BJ3" s="3">
        <f t="shared" si="1"/>
        <v>0.57904178681118423</v>
      </c>
      <c r="BK3" s="3">
        <f t="shared" si="1"/>
        <v>0.41703863211785003</v>
      </c>
      <c r="BL3" s="3">
        <f t="shared" si="1"/>
        <v>0.54662922187532681</v>
      </c>
      <c r="BM3" s="3">
        <f t="shared" si="1"/>
        <v>0.78680774058918468</v>
      </c>
      <c r="BN3" s="3">
        <f t="shared" si="1"/>
        <v>0.60674510351569311</v>
      </c>
      <c r="BO3" s="3">
        <f t="shared" si="1"/>
        <v>0.35036112306882861</v>
      </c>
      <c r="BP3" s="3">
        <f t="shared" si="1"/>
        <v>0.26084739924216332</v>
      </c>
      <c r="BQ3" s="3">
        <f t="shared" si="1"/>
        <v>0.3091207952566386</v>
      </c>
      <c r="BR3" s="3">
        <f t="shared" si="1"/>
        <v>0.28003902982994144</v>
      </c>
      <c r="BS3" s="3">
        <f t="shared" si="1"/>
        <v>0.27240459699545289</v>
      </c>
      <c r="BT3" s="3">
        <f t="shared" si="1"/>
        <v>0.36629415957289435</v>
      </c>
      <c r="BU3" s="3">
        <f t="shared" si="1"/>
        <v>0.17998160324328005</v>
      </c>
      <c r="BV3" s="3">
        <f t="shared" si="1"/>
        <v>0.34663286004056792</v>
      </c>
      <c r="BW3" s="3">
        <f t="shared" si="1"/>
        <v>0.52449933513317493</v>
      </c>
      <c r="BX3" s="3">
        <f t="shared" si="1"/>
        <v>0.65714240107267696</v>
      </c>
      <c r="BY3" s="3"/>
      <c r="BZ3" s="3"/>
      <c r="CA3" s="3"/>
      <c r="CB3" s="3"/>
      <c r="CC3" s="3"/>
      <c r="CD3" s="3"/>
      <c r="CE3" s="3"/>
      <c r="CF3" s="7"/>
      <c r="CG3" s="3" t="s">
        <v>2</v>
      </c>
      <c r="CH3" s="3"/>
      <c r="CI3" s="3">
        <f t="shared" ref="CI3:DN3" si="2">SUM(CI18,CI23,CI20,CI29,CI42,CI24)/SUM(CI18:CI75)</f>
        <v>0.56646662220517707</v>
      </c>
      <c r="CJ3" s="3">
        <f t="shared" si="2"/>
        <v>0.60808537592653911</v>
      </c>
      <c r="CK3" s="3">
        <f t="shared" si="2"/>
        <v>0.73552430865161644</v>
      </c>
      <c r="CL3" s="3">
        <f t="shared" si="2"/>
        <v>0.58915710170218727</v>
      </c>
      <c r="CM3" s="3">
        <f t="shared" si="2"/>
        <v>0.47704840725951791</v>
      </c>
      <c r="CN3" s="3">
        <f t="shared" si="2"/>
        <v>0.79518597950841263</v>
      </c>
      <c r="CO3" s="3">
        <f t="shared" si="2"/>
        <v>0.93386015114199139</v>
      </c>
      <c r="CP3" s="3">
        <f t="shared" si="2"/>
        <v>0.82803879886962428</v>
      </c>
      <c r="CQ3" s="3">
        <f t="shared" si="2"/>
        <v>0.81762956158297062</v>
      </c>
      <c r="CR3" s="3">
        <f t="shared" si="2"/>
        <v>0.61397464449866823</v>
      </c>
      <c r="CS3" s="3">
        <f t="shared" si="2"/>
        <v>0.65822163717180437</v>
      </c>
      <c r="CT3" s="3">
        <f t="shared" si="2"/>
        <v>0.41834559546706035</v>
      </c>
      <c r="CU3" s="3">
        <f t="shared" si="2"/>
        <v>0.42255735320710847</v>
      </c>
      <c r="CV3" s="3">
        <f t="shared" si="2"/>
        <v>0.56166026692337645</v>
      </c>
      <c r="CW3" s="3">
        <f t="shared" si="2"/>
        <v>0.50431335860491144</v>
      </c>
      <c r="CX3" s="3">
        <f t="shared" si="2"/>
        <v>0.49701833530161765</v>
      </c>
      <c r="CY3" s="3">
        <f t="shared" si="2"/>
        <v>0.52450702675741678</v>
      </c>
      <c r="CZ3" s="3">
        <f t="shared" si="2"/>
        <v>0.33507432544501731</v>
      </c>
      <c r="DA3" s="3">
        <f t="shared" si="2"/>
        <v>0.63578763291893758</v>
      </c>
      <c r="DB3" s="3">
        <f t="shared" si="2"/>
        <v>0.61212734307650118</v>
      </c>
      <c r="DC3" s="3">
        <f t="shared" si="2"/>
        <v>0.53152965557047982</v>
      </c>
      <c r="DD3" s="3">
        <f t="shared" si="2"/>
        <v>0.81850972764971164</v>
      </c>
      <c r="DE3" s="3">
        <f t="shared" si="2"/>
        <v>0.4185213202302237</v>
      </c>
      <c r="DF3" s="3">
        <f t="shared" si="2"/>
        <v>0.60228832735804638</v>
      </c>
      <c r="DG3" s="3">
        <f t="shared" si="2"/>
        <v>0.54695702616028419</v>
      </c>
      <c r="DH3" s="3">
        <f t="shared" si="2"/>
        <v>0.50521585679070047</v>
      </c>
      <c r="DI3" s="3">
        <f t="shared" si="2"/>
        <v>0.68479996952256661</v>
      </c>
      <c r="DJ3" s="3">
        <f t="shared" si="2"/>
        <v>0.29072877227248944</v>
      </c>
      <c r="DK3" s="3">
        <f t="shared" si="2"/>
        <v>0.29062258155819848</v>
      </c>
      <c r="DL3" s="3">
        <f t="shared" si="2"/>
        <v>0.31079043459511435</v>
      </c>
      <c r="DM3" s="3">
        <f t="shared" si="2"/>
        <v>0.29923589093326092</v>
      </c>
      <c r="DN3" s="3">
        <f t="shared" si="2"/>
        <v>0.62582061252550281</v>
      </c>
    </row>
    <row r="4" spans="1:118" x14ac:dyDescent="0.2">
      <c r="L4" s="6" t="s">
        <v>3</v>
      </c>
      <c r="M4" s="3">
        <f t="shared" ref="M4:AR4" si="3">SUM(M19,M21,M25,M22,M36)/SUM(M18:M75)</f>
        <v>0.26318101348383405</v>
      </c>
      <c r="N4" s="3">
        <f t="shared" si="3"/>
        <v>0.348299780071054</v>
      </c>
      <c r="O4" s="3">
        <f t="shared" si="3"/>
        <v>0.20670752363647563</v>
      </c>
      <c r="P4" s="3">
        <f t="shared" si="3"/>
        <v>0.35289825699229832</v>
      </c>
      <c r="Q4" s="3">
        <f t="shared" si="3"/>
        <v>0.17894279866867874</v>
      </c>
      <c r="R4" s="3">
        <f t="shared" si="3"/>
        <v>0.23680089978828514</v>
      </c>
      <c r="S4" s="3">
        <f t="shared" si="3"/>
        <v>0.26676894614534208</v>
      </c>
      <c r="T4" s="3">
        <f t="shared" si="3"/>
        <v>0.20837830099332644</v>
      </c>
      <c r="U4" s="3">
        <f t="shared" si="3"/>
        <v>0.34750564962127661</v>
      </c>
      <c r="V4" s="3">
        <f t="shared" si="3"/>
        <v>0.38036550523237145</v>
      </c>
      <c r="W4" s="3">
        <f t="shared" si="3"/>
        <v>8.9357489357489356E-2</v>
      </c>
      <c r="X4" s="3">
        <f t="shared" si="3"/>
        <v>0.11552801141114555</v>
      </c>
      <c r="Y4" s="3">
        <f t="shared" si="3"/>
        <v>5.671232876712326E-2</v>
      </c>
      <c r="Z4" s="3">
        <f t="shared" si="3"/>
        <v>3.0437676674245108E-2</v>
      </c>
      <c r="AA4" s="3">
        <f t="shared" si="3"/>
        <v>8.9488258160711473E-2</v>
      </c>
      <c r="AB4" s="3">
        <f t="shared" si="3"/>
        <v>0.10524526208414613</v>
      </c>
      <c r="AC4" s="3">
        <f t="shared" si="3"/>
        <v>0.11596239485403263</v>
      </c>
      <c r="AD4" s="3">
        <f t="shared" si="3"/>
        <v>0.13017103225981688</v>
      </c>
      <c r="AE4" s="3">
        <f t="shared" si="3"/>
        <v>0.15808689302665205</v>
      </c>
      <c r="AF4" s="3">
        <f t="shared" si="3"/>
        <v>9.3836051683965277E-2</v>
      </c>
      <c r="AG4" s="3">
        <f t="shared" si="3"/>
        <v>0.24146179969670434</v>
      </c>
      <c r="AH4" s="3">
        <f t="shared" si="3"/>
        <v>0.28853142778280405</v>
      </c>
      <c r="AI4" s="3">
        <f t="shared" si="3"/>
        <v>0.29997978183638696</v>
      </c>
      <c r="AJ4" s="3">
        <f t="shared" si="3"/>
        <v>0.41607018901419018</v>
      </c>
      <c r="AK4" s="3">
        <f t="shared" si="3"/>
        <v>0.24654391912466248</v>
      </c>
      <c r="AL4" s="3">
        <f t="shared" si="3"/>
        <v>0.1425332037576936</v>
      </c>
      <c r="AM4" s="3">
        <f t="shared" si="3"/>
        <v>0.18527895415208989</v>
      </c>
      <c r="AN4" s="3">
        <f t="shared" si="3"/>
        <v>0.35636856368563691</v>
      </c>
      <c r="AO4" s="3">
        <f t="shared" si="3"/>
        <v>0.22842157906210322</v>
      </c>
      <c r="AP4" s="3">
        <f t="shared" si="3"/>
        <v>0.24815393423057142</v>
      </c>
      <c r="AQ4" s="3">
        <f t="shared" si="3"/>
        <v>0.38252857413061686</v>
      </c>
      <c r="AR4" s="3">
        <f t="shared" si="3"/>
        <v>0.19253746456055085</v>
      </c>
      <c r="AS4" s="3">
        <f t="shared" ref="AS4:BX4" si="4">SUM(AS19,AS21,AS25,AS22,AS36)/SUM(AS18:AS75)</f>
        <v>0.19902019385159925</v>
      </c>
      <c r="AT4" s="3">
        <f t="shared" si="4"/>
        <v>0.1812095927093042</v>
      </c>
      <c r="AU4" s="3">
        <f t="shared" si="4"/>
        <v>0.40509883937778363</v>
      </c>
      <c r="AV4" s="3">
        <f t="shared" si="4"/>
        <v>0.36424723718553897</v>
      </c>
      <c r="AW4" s="3">
        <f t="shared" si="4"/>
        <v>0.10593399370921551</v>
      </c>
      <c r="AX4" s="3">
        <f t="shared" si="4"/>
        <v>0.15730611959598784</v>
      </c>
      <c r="AY4" s="3">
        <f t="shared" si="4"/>
        <v>0.22438178000699871</v>
      </c>
      <c r="AZ4" s="3">
        <f t="shared" si="4"/>
        <v>0.39736160440088653</v>
      </c>
      <c r="BA4" s="3">
        <f t="shared" si="4"/>
        <v>0.33036115384091819</v>
      </c>
      <c r="BB4" s="3">
        <f t="shared" si="4"/>
        <v>0.27690488507870809</v>
      </c>
      <c r="BC4" s="3">
        <f t="shared" si="4"/>
        <v>5.9557124186867309E-2</v>
      </c>
      <c r="BD4" s="3">
        <f t="shared" si="4"/>
        <v>0.13943282194328216</v>
      </c>
      <c r="BE4" s="3">
        <f t="shared" si="4"/>
        <v>0.41627724187209714</v>
      </c>
      <c r="BF4" s="3">
        <f t="shared" si="4"/>
        <v>0.74211017740429497</v>
      </c>
      <c r="BG4" s="3">
        <f t="shared" si="4"/>
        <v>0.27551039192945637</v>
      </c>
      <c r="BH4" s="3">
        <f t="shared" si="4"/>
        <v>0.2113039712153518</v>
      </c>
      <c r="BI4" s="3">
        <f t="shared" si="4"/>
        <v>0.32465585527182111</v>
      </c>
      <c r="BJ4" s="3">
        <f t="shared" si="4"/>
        <v>0.33437902112351942</v>
      </c>
      <c r="BK4" s="3">
        <f t="shared" si="4"/>
        <v>0.31039744449039541</v>
      </c>
      <c r="BL4" s="3">
        <f t="shared" si="4"/>
        <v>0.29035149306126112</v>
      </c>
      <c r="BM4" s="3">
        <f t="shared" si="4"/>
        <v>0.13369960384094948</v>
      </c>
      <c r="BN4" s="3">
        <f t="shared" si="4"/>
        <v>0.29711447823202869</v>
      </c>
      <c r="BO4" s="3">
        <f t="shared" si="4"/>
        <v>0.52749079255751663</v>
      </c>
      <c r="BP4" s="3">
        <f t="shared" si="4"/>
        <v>0.60639338615225635</v>
      </c>
      <c r="BQ4" s="3">
        <f t="shared" si="4"/>
        <v>0.49408058235328656</v>
      </c>
      <c r="BR4" s="3">
        <f t="shared" si="4"/>
        <v>0.60710551993309181</v>
      </c>
      <c r="BS4" s="3">
        <f t="shared" si="4"/>
        <v>0.5564935438690739</v>
      </c>
      <c r="BT4" s="3">
        <f t="shared" si="4"/>
        <v>0.5030459515068384</v>
      </c>
      <c r="BU4" s="3">
        <f t="shared" si="4"/>
        <v>0.56474636323374094</v>
      </c>
      <c r="BV4" s="3">
        <f t="shared" si="4"/>
        <v>0.14939148073022313</v>
      </c>
      <c r="BW4" s="3">
        <f t="shared" si="4"/>
        <v>0.14038763750654795</v>
      </c>
      <c r="BX4" s="3">
        <f t="shared" si="4"/>
        <v>0.10613437195715673</v>
      </c>
      <c r="BY4" s="3"/>
      <c r="BZ4" s="3"/>
      <c r="CA4" s="3"/>
      <c r="CB4" s="3"/>
      <c r="CC4" s="3"/>
      <c r="CD4" s="3"/>
      <c r="CE4" s="3"/>
      <c r="CF4" s="7"/>
      <c r="CG4" s="3" t="s">
        <v>3</v>
      </c>
      <c r="CH4" s="3"/>
      <c r="CI4" s="3">
        <f t="shared" ref="CI4:DN4" si="5">SUM(CI19,CI21,CI25,CI22,CI36)/SUM(CI18:CI75)</f>
        <v>0.31428050492647164</v>
      </c>
      <c r="CJ4" s="3">
        <f t="shared" si="5"/>
        <v>0.25990530539611212</v>
      </c>
      <c r="CK4" s="3">
        <f t="shared" si="5"/>
        <v>0.20870387333534871</v>
      </c>
      <c r="CL4" s="3">
        <f t="shared" si="5"/>
        <v>0.2345841029840906</v>
      </c>
      <c r="CM4" s="3">
        <f t="shared" si="5"/>
        <v>0.36102389507707544</v>
      </c>
      <c r="CN4" s="3">
        <f t="shared" si="5"/>
        <v>0.10266899459827199</v>
      </c>
      <c r="CO4" s="3">
        <f t="shared" si="5"/>
        <v>4.2253871677343652E-2</v>
      </c>
      <c r="CP4" s="3">
        <f t="shared" si="5"/>
        <v>9.6236709743150489E-2</v>
      </c>
      <c r="CQ4" s="3">
        <f t="shared" si="5"/>
        <v>0.12513721414218062</v>
      </c>
      <c r="CR4" s="3">
        <f t="shared" si="5"/>
        <v>0.1288844104510129</v>
      </c>
      <c r="CS4" s="3">
        <f t="shared" si="5"/>
        <v>0.26197641942085131</v>
      </c>
      <c r="CT4" s="3">
        <f t="shared" si="5"/>
        <v>0.35325357934410379</v>
      </c>
      <c r="CU4" s="3">
        <f t="shared" si="5"/>
        <v>0.18871179960984405</v>
      </c>
      <c r="CV4" s="3">
        <f t="shared" si="5"/>
        <v>0.27000341645185194</v>
      </c>
      <c r="CW4" s="3">
        <f t="shared" si="5"/>
        <v>0.23630119165068722</v>
      </c>
      <c r="CX4" s="3">
        <f t="shared" si="5"/>
        <v>0.30324331909646823</v>
      </c>
      <c r="CY4" s="3">
        <f t="shared" si="5"/>
        <v>0.18992201194944136</v>
      </c>
      <c r="CZ4" s="3">
        <f t="shared" si="5"/>
        <v>0.37856060025775029</v>
      </c>
      <c r="DA4" s="3">
        <f t="shared" si="5"/>
        <v>0.12991435202933857</v>
      </c>
      <c r="DB4" s="3">
        <f t="shared" si="5"/>
        <v>0.30247900335554478</v>
      </c>
      <c r="DC4" s="3">
        <f t="shared" si="5"/>
        <v>0.30421523014552065</v>
      </c>
      <c r="DD4" s="3">
        <f t="shared" si="5"/>
        <v>0.10059830633191688</v>
      </c>
      <c r="DE4" s="3">
        <f t="shared" si="5"/>
        <v>0.44276102522620719</v>
      </c>
      <c r="DF4" s="3">
        <f t="shared" si="5"/>
        <v>0.25176554599767431</v>
      </c>
      <c r="DG4" s="3">
        <f t="shared" si="5"/>
        <v>0.33018807746334944</v>
      </c>
      <c r="DH4" s="3">
        <f t="shared" si="5"/>
        <v>0.29675759327700257</v>
      </c>
      <c r="DI4" s="3">
        <f t="shared" si="5"/>
        <v>0.22627620588727934</v>
      </c>
      <c r="DJ4" s="3">
        <f t="shared" si="5"/>
        <v>0.58005420896831794</v>
      </c>
      <c r="DK4" s="3">
        <f t="shared" si="5"/>
        <v>0.56597303516444808</v>
      </c>
      <c r="DL4" s="3">
        <f t="shared" si="5"/>
        <v>0.53464201379279475</v>
      </c>
      <c r="DM4" s="3">
        <f t="shared" si="5"/>
        <v>0.26752177817247291</v>
      </c>
      <c r="DN4" s="3">
        <f t="shared" si="5"/>
        <v>0.11422279733385574</v>
      </c>
    </row>
    <row r="5" spans="1:118" x14ac:dyDescent="0.2">
      <c r="L5" s="6" t="s">
        <v>4</v>
      </c>
      <c r="M5" s="3">
        <f t="shared" ref="M5:AR5" si="6">SUM(M27,M30,M26,M49)/SUM(M18:M75)</f>
        <v>0</v>
      </c>
      <c r="N5" s="3">
        <f t="shared" si="6"/>
        <v>0</v>
      </c>
      <c r="O5" s="3">
        <f t="shared" si="6"/>
        <v>0</v>
      </c>
      <c r="P5" s="3">
        <f t="shared" si="6"/>
        <v>0</v>
      </c>
      <c r="Q5" s="3">
        <f t="shared" si="6"/>
        <v>0</v>
      </c>
      <c r="R5" s="3">
        <f t="shared" si="6"/>
        <v>0</v>
      </c>
      <c r="S5" s="3">
        <f t="shared" si="6"/>
        <v>0</v>
      </c>
      <c r="T5" s="3">
        <f t="shared" si="6"/>
        <v>2.6022509525802262E-2</v>
      </c>
      <c r="U5" s="3">
        <f t="shared" si="6"/>
        <v>2.6584449062560331E-2</v>
      </c>
      <c r="V5" s="3">
        <f t="shared" si="6"/>
        <v>9.4672955655863826E-4</v>
      </c>
      <c r="W5" s="3">
        <f t="shared" si="6"/>
        <v>2.0512820512820513E-2</v>
      </c>
      <c r="X5" s="3">
        <f t="shared" si="6"/>
        <v>2.0549899168757071E-2</v>
      </c>
      <c r="Y5" s="3">
        <f t="shared" si="6"/>
        <v>0</v>
      </c>
      <c r="Z5" s="3">
        <f t="shared" si="6"/>
        <v>0</v>
      </c>
      <c r="AA5" s="3">
        <f t="shared" si="6"/>
        <v>1.9250226316630283E-2</v>
      </c>
      <c r="AB5" s="3">
        <f t="shared" si="6"/>
        <v>3.0172336655988841E-2</v>
      </c>
      <c r="AC5" s="3">
        <f t="shared" si="6"/>
        <v>2.7471548738248388E-2</v>
      </c>
      <c r="AD5" s="3">
        <f t="shared" si="6"/>
        <v>6.2745027026537611E-3</v>
      </c>
      <c r="AE5" s="3">
        <f t="shared" si="6"/>
        <v>1.6828678349762684E-2</v>
      </c>
      <c r="AF5" s="3">
        <f t="shared" si="6"/>
        <v>4.8130104262279656E-2</v>
      </c>
      <c r="AG5" s="3">
        <f t="shared" si="6"/>
        <v>5.0406886093252737E-2</v>
      </c>
      <c r="AH5" s="3">
        <f t="shared" si="6"/>
        <v>2.172879640562464E-2</v>
      </c>
      <c r="AI5" s="3">
        <f t="shared" si="6"/>
        <v>0.16105211472363698</v>
      </c>
      <c r="AJ5" s="3">
        <f t="shared" si="6"/>
        <v>7.0940063953025226E-2</v>
      </c>
      <c r="AK5" s="3">
        <f t="shared" si="6"/>
        <v>4.2081971539351615E-2</v>
      </c>
      <c r="AL5" s="3">
        <f t="shared" si="6"/>
        <v>7.6233668070402785E-2</v>
      </c>
      <c r="AM5" s="3">
        <f t="shared" si="6"/>
        <v>0.10394034247836495</v>
      </c>
      <c r="AN5" s="3">
        <f t="shared" si="6"/>
        <v>0.1161873559034098</v>
      </c>
      <c r="AO5" s="3">
        <f t="shared" si="6"/>
        <v>0.17685905902568505</v>
      </c>
      <c r="AP5" s="3">
        <f t="shared" si="6"/>
        <v>0.10932784769593526</v>
      </c>
      <c r="AQ5" s="3">
        <f t="shared" si="6"/>
        <v>7.5107856647482138E-2</v>
      </c>
      <c r="AR5" s="3">
        <f t="shared" si="6"/>
        <v>0.19071486431753748</v>
      </c>
      <c r="AS5" s="3">
        <f t="shared" ref="AS5:BX5" si="7">SUM(AS27,AS30,AS26,AS49)/SUM(AS18:AS75)</f>
        <v>0.15892549488414617</v>
      </c>
      <c r="AT5" s="3">
        <f t="shared" si="7"/>
        <v>0.31389345050522982</v>
      </c>
      <c r="AU5" s="3">
        <f t="shared" si="7"/>
        <v>0.12525505166853157</v>
      </c>
      <c r="AV5" s="3">
        <f t="shared" si="7"/>
        <v>0.2018289183835916</v>
      </c>
      <c r="AW5" s="3">
        <f t="shared" si="7"/>
        <v>0.23738322144500254</v>
      </c>
      <c r="AX5" s="3">
        <f t="shared" si="7"/>
        <v>0.12254919092720092</v>
      </c>
      <c r="AY5" s="3">
        <f t="shared" si="7"/>
        <v>9.2922547532952274E-2</v>
      </c>
      <c r="AZ5" s="3">
        <f t="shared" si="7"/>
        <v>5.076508131492509E-2</v>
      </c>
      <c r="BA5" s="3">
        <f t="shared" si="7"/>
        <v>5.5582025347472745E-2</v>
      </c>
      <c r="BB5" s="3">
        <f t="shared" si="7"/>
        <v>0.10623013820116767</v>
      </c>
      <c r="BC5" s="3">
        <f t="shared" si="7"/>
        <v>4.4723221076104047E-2</v>
      </c>
      <c r="BD5" s="3">
        <f t="shared" si="7"/>
        <v>7.1938633193863302E-2</v>
      </c>
      <c r="BE5" s="3">
        <f t="shared" si="7"/>
        <v>6.9953554841014648E-2</v>
      </c>
      <c r="BF5" s="3">
        <f t="shared" si="7"/>
        <v>8.5901027077497666E-2</v>
      </c>
      <c r="BG5" s="3">
        <f t="shared" si="7"/>
        <v>7.2568619870768222E-2</v>
      </c>
      <c r="BH5" s="3">
        <f t="shared" si="7"/>
        <v>5.5503731343283583E-2</v>
      </c>
      <c r="BI5" s="3">
        <f t="shared" si="7"/>
        <v>4.6696311903001324E-2</v>
      </c>
      <c r="BJ5" s="3">
        <f t="shared" si="7"/>
        <v>4.4303975805163938E-2</v>
      </c>
      <c r="BK5" s="3">
        <f t="shared" si="7"/>
        <v>3.8703421131440457E-2</v>
      </c>
      <c r="BL5" s="3">
        <f t="shared" si="7"/>
        <v>5.4479183783218567E-2</v>
      </c>
      <c r="BM5" s="3">
        <f t="shared" si="7"/>
        <v>0</v>
      </c>
      <c r="BN5" s="3">
        <f t="shared" si="7"/>
        <v>0</v>
      </c>
      <c r="BO5" s="3">
        <f t="shared" si="7"/>
        <v>4.1230209977519493E-2</v>
      </c>
      <c r="BP5" s="3">
        <f t="shared" si="7"/>
        <v>2.1384774371339992E-2</v>
      </c>
      <c r="BQ5" s="3">
        <f t="shared" si="7"/>
        <v>0</v>
      </c>
      <c r="BR5" s="3">
        <f t="shared" si="7"/>
        <v>0</v>
      </c>
      <c r="BS5" s="3">
        <f t="shared" si="7"/>
        <v>0</v>
      </c>
      <c r="BT5" s="3">
        <f t="shared" si="7"/>
        <v>0</v>
      </c>
      <c r="BU5" s="3">
        <f t="shared" si="7"/>
        <v>4.1733383299833067E-2</v>
      </c>
      <c r="BV5" s="3">
        <f t="shared" si="7"/>
        <v>0</v>
      </c>
      <c r="BW5" s="3">
        <f t="shared" si="7"/>
        <v>7.9159447153161158E-2</v>
      </c>
      <c r="BX5" s="3">
        <f t="shared" si="7"/>
        <v>0</v>
      </c>
      <c r="BY5" s="3"/>
      <c r="BZ5" s="3"/>
      <c r="CA5" s="3"/>
      <c r="CB5" s="3"/>
      <c r="CC5" s="3"/>
      <c r="CD5" s="3"/>
      <c r="CE5" s="3"/>
      <c r="CF5" s="7"/>
      <c r="CG5" s="3" t="s">
        <v>4</v>
      </c>
      <c r="CH5" s="3"/>
      <c r="CI5" s="3">
        <f t="shared" ref="CI5:DN5" si="8">SUM(CI27,CI30,CI26,CI49)/SUM(CI18:CI75)</f>
        <v>0</v>
      </c>
      <c r="CJ5" s="3">
        <f t="shared" si="8"/>
        <v>0</v>
      </c>
      <c r="CK5" s="3">
        <f t="shared" si="8"/>
        <v>0</v>
      </c>
      <c r="CL5" s="3">
        <f t="shared" si="8"/>
        <v>1.4343571398631932E-2</v>
      </c>
      <c r="CM5" s="3">
        <f t="shared" si="8"/>
        <v>1.6037324653041158E-2</v>
      </c>
      <c r="CN5" s="3">
        <f t="shared" si="8"/>
        <v>2.0531680385841338E-2</v>
      </c>
      <c r="CO5" s="3">
        <f t="shared" si="8"/>
        <v>0</v>
      </c>
      <c r="CP5" s="3">
        <f t="shared" si="8"/>
        <v>2.3927976805325438E-2</v>
      </c>
      <c r="CQ5" s="3">
        <f t="shared" si="8"/>
        <v>1.3784165404786596E-2</v>
      </c>
      <c r="CR5" s="3">
        <f t="shared" si="8"/>
        <v>3.1055407925607851E-2</v>
      </c>
      <c r="CS5" s="3">
        <f t="shared" si="8"/>
        <v>3.7907953590949645E-2</v>
      </c>
      <c r="CT5" s="3">
        <f t="shared" si="8"/>
        <v>0.11969976475378886</v>
      </c>
      <c r="CU5" s="3">
        <f t="shared" si="8"/>
        <v>6.1071024623441703E-2</v>
      </c>
      <c r="CV5" s="3">
        <f t="shared" si="8"/>
        <v>0.11000512706723525</v>
      </c>
      <c r="CW5" s="3">
        <f t="shared" si="8"/>
        <v>0.14989219276095581</v>
      </c>
      <c r="CX5" s="3">
        <f t="shared" si="8"/>
        <v>0.12335185663041209</v>
      </c>
      <c r="CY5" s="3">
        <f t="shared" si="8"/>
        <v>0.23808771057702302</v>
      </c>
      <c r="CZ5" s="3">
        <f t="shared" si="8"/>
        <v>0.17499938178480756</v>
      </c>
      <c r="DA5" s="3">
        <f t="shared" si="8"/>
        <v>0.18377903139784921</v>
      </c>
      <c r="DB5" s="3">
        <f t="shared" si="8"/>
        <v>7.3889223464238554E-2</v>
      </c>
      <c r="DC5" s="3">
        <f t="shared" si="8"/>
        <v>8.0354455684487472E-2</v>
      </c>
      <c r="DD5" s="3">
        <f t="shared" si="8"/>
        <v>5.8706857116239221E-2</v>
      </c>
      <c r="DE5" s="3">
        <f t="shared" si="8"/>
        <v>7.1249769415108744E-2</v>
      </c>
      <c r="DF5" s="3">
        <f t="shared" si="8"/>
        <v>6.6257675506926045E-2</v>
      </c>
      <c r="DG5" s="3">
        <f t="shared" si="8"/>
        <v>4.5335136432798039E-2</v>
      </c>
      <c r="DH5" s="3">
        <f t="shared" si="8"/>
        <v>4.9437711100601918E-2</v>
      </c>
      <c r="DI5" s="3">
        <f t="shared" si="8"/>
        <v>0</v>
      </c>
      <c r="DJ5" s="3">
        <f t="shared" si="8"/>
        <v>2.8009555901442253E-2</v>
      </c>
      <c r="DK5" s="3">
        <f t="shared" si="8"/>
        <v>0</v>
      </c>
      <c r="DL5" s="3">
        <f t="shared" si="8"/>
        <v>0</v>
      </c>
      <c r="DM5" s="3">
        <f t="shared" si="8"/>
        <v>1.1869312701383604E-2</v>
      </c>
      <c r="DN5" s="3">
        <f t="shared" si="8"/>
        <v>1.8692386576569003E-2</v>
      </c>
    </row>
    <row r="6" spans="1:118" x14ac:dyDescent="0.2">
      <c r="L6" s="6" t="s">
        <v>5</v>
      </c>
      <c r="M6" s="3">
        <f t="shared" ref="M6:BX6" si="9">SUM(M32,M28,M35,M47,M53)/SUM(M18:M75)</f>
        <v>7.5365714057529246E-2</v>
      </c>
      <c r="N6" s="3">
        <f t="shared" si="9"/>
        <v>7.0907347882479002E-2</v>
      </c>
      <c r="O6" s="3">
        <f t="shared" si="9"/>
        <v>6.1516430045271173E-2</v>
      </c>
      <c r="P6" s="3">
        <f t="shared" si="9"/>
        <v>9.3798135387109849E-2</v>
      </c>
      <c r="Q6" s="3">
        <f t="shared" si="9"/>
        <v>3.0202799082132584E-2</v>
      </c>
      <c r="R6" s="3">
        <f t="shared" si="9"/>
        <v>3.7954304869442491E-2</v>
      </c>
      <c r="S6" s="3">
        <f t="shared" si="9"/>
        <v>8.1199377298468045E-2</v>
      </c>
      <c r="T6" s="3">
        <f t="shared" si="9"/>
        <v>0</v>
      </c>
      <c r="U6" s="3">
        <f t="shared" si="9"/>
        <v>4.7774787358475575E-2</v>
      </c>
      <c r="V6" s="3">
        <f t="shared" si="9"/>
        <v>0</v>
      </c>
      <c r="W6" s="3">
        <f t="shared" si="9"/>
        <v>1.7780417780417779E-2</v>
      </c>
      <c r="X6" s="3">
        <f t="shared" si="9"/>
        <v>4.588067483153805E-2</v>
      </c>
      <c r="Y6" s="3">
        <f t="shared" si="9"/>
        <v>2.0220945647370734E-2</v>
      </c>
      <c r="Z6" s="3">
        <f t="shared" si="9"/>
        <v>7.9789763051202021E-3</v>
      </c>
      <c r="AA6" s="3">
        <f t="shared" si="9"/>
        <v>1.3259491985728742E-2</v>
      </c>
      <c r="AB6" s="3">
        <f t="shared" si="9"/>
        <v>1.6195708584620345E-2</v>
      </c>
      <c r="AC6" s="3">
        <f t="shared" si="9"/>
        <v>8.5304304799604137E-3</v>
      </c>
      <c r="AD6" s="3">
        <f t="shared" si="9"/>
        <v>1.9167564533215022E-2</v>
      </c>
      <c r="AE6" s="3">
        <f t="shared" si="9"/>
        <v>1.9213216502373127E-2</v>
      </c>
      <c r="AF6" s="3">
        <f t="shared" si="9"/>
        <v>0</v>
      </c>
      <c r="AG6" s="3">
        <f t="shared" si="9"/>
        <v>1.5826907879279779E-2</v>
      </c>
      <c r="AH6" s="3">
        <f t="shared" si="9"/>
        <v>6.1030776072255521E-3</v>
      </c>
      <c r="AI6" s="3">
        <f t="shared" si="9"/>
        <v>8.2413085965706151E-2</v>
      </c>
      <c r="AJ6" s="3">
        <f t="shared" si="9"/>
        <v>8.8601112919193842E-2</v>
      </c>
      <c r="AK6" s="3">
        <f t="shared" si="9"/>
        <v>4.8537382513550262E-2</v>
      </c>
      <c r="AL6" s="3">
        <f t="shared" si="9"/>
        <v>0.26314652845265096</v>
      </c>
      <c r="AM6" s="3">
        <f t="shared" si="9"/>
        <v>1.3694531393850122E-2</v>
      </c>
      <c r="AN6" s="3">
        <f t="shared" si="9"/>
        <v>1.8302794968248194E-2</v>
      </c>
      <c r="AO6" s="3">
        <f t="shared" si="9"/>
        <v>2.6159547593706318E-2</v>
      </c>
      <c r="AP6" s="3">
        <f t="shared" si="9"/>
        <v>5.0670987899900044E-2</v>
      </c>
      <c r="AQ6" s="3">
        <f t="shared" si="9"/>
        <v>1.5455699964873408E-2</v>
      </c>
      <c r="AR6" s="3">
        <f t="shared" si="9"/>
        <v>1.449642230322668E-2</v>
      </c>
      <c r="AS6" s="3">
        <f t="shared" si="9"/>
        <v>3.9883735921146711E-2</v>
      </c>
      <c r="AT6" s="3">
        <f t="shared" si="9"/>
        <v>7.4194073350790759E-3</v>
      </c>
      <c r="AU6" s="3">
        <f t="shared" si="9"/>
        <v>7.1195067904078632E-2</v>
      </c>
      <c r="AV6" s="3">
        <f t="shared" si="9"/>
        <v>2.5212417393235965E-2</v>
      </c>
      <c r="AW6" s="3">
        <f t="shared" si="9"/>
        <v>7.180414065067367E-2</v>
      </c>
      <c r="AX6" s="3">
        <f t="shared" si="9"/>
        <v>5.8889316045154291E-3</v>
      </c>
      <c r="AY6" s="3">
        <f t="shared" si="9"/>
        <v>0</v>
      </c>
      <c r="AZ6" s="3">
        <f t="shared" si="9"/>
        <v>0</v>
      </c>
      <c r="BA6" s="3">
        <f t="shared" si="9"/>
        <v>0</v>
      </c>
      <c r="BB6" s="3">
        <f t="shared" si="9"/>
        <v>2.2053063336043156E-2</v>
      </c>
      <c r="BC6" s="3">
        <f t="shared" si="9"/>
        <v>0</v>
      </c>
      <c r="BD6" s="3">
        <f t="shared" si="9"/>
        <v>0</v>
      </c>
      <c r="BE6" s="3">
        <f t="shared" si="9"/>
        <v>4.3186852447302609E-2</v>
      </c>
      <c r="BF6" s="3">
        <f t="shared" si="9"/>
        <v>8.0298786181139115E-2</v>
      </c>
      <c r="BG6" s="3">
        <f t="shared" si="9"/>
        <v>3.6615673496437844E-2</v>
      </c>
      <c r="BH6" s="3">
        <f t="shared" si="9"/>
        <v>1.3992537313432836E-2</v>
      </c>
      <c r="BI6" s="3">
        <f t="shared" si="9"/>
        <v>0.10179998581890742</v>
      </c>
      <c r="BJ6" s="3">
        <f t="shared" si="9"/>
        <v>1.3205721853309411E-2</v>
      </c>
      <c r="BK6" s="3">
        <f t="shared" si="9"/>
        <v>7.4141151975813918E-2</v>
      </c>
      <c r="BL6" s="3">
        <f t="shared" si="9"/>
        <v>9.8143196450711807E-3</v>
      </c>
      <c r="BM6" s="3">
        <f t="shared" si="9"/>
        <v>3.7349810071895528E-2</v>
      </c>
      <c r="BN6" s="3">
        <f t="shared" si="9"/>
        <v>8.6539468631079114E-2</v>
      </c>
      <c r="BO6" s="3">
        <f t="shared" si="9"/>
        <v>2.4931841010187975E-2</v>
      </c>
      <c r="BP6" s="3">
        <f t="shared" si="9"/>
        <v>1.525318635893903E-2</v>
      </c>
      <c r="BQ6" s="3">
        <f t="shared" si="9"/>
        <v>0.11611842748957989</v>
      </c>
      <c r="BR6" s="3">
        <f t="shared" si="9"/>
        <v>1.5977836632283249E-2</v>
      </c>
      <c r="BS6" s="3">
        <f t="shared" si="9"/>
        <v>2.9623376374206169E-2</v>
      </c>
      <c r="BT6" s="3">
        <f t="shared" si="9"/>
        <v>4.4889121985987289E-2</v>
      </c>
      <c r="BU6" s="3">
        <f t="shared" si="9"/>
        <v>0.15864363665269873</v>
      </c>
      <c r="BV6" s="3">
        <f t="shared" si="9"/>
        <v>0.17600405679513184</v>
      </c>
      <c r="BW6" s="3">
        <f t="shared" si="9"/>
        <v>5.3149051053713182E-2</v>
      </c>
      <c r="BX6" s="3">
        <f t="shared" si="9"/>
        <v>3.8469519689689841E-2</v>
      </c>
      <c r="BY6" s="3"/>
      <c r="BZ6" s="3"/>
      <c r="CA6" s="3"/>
      <c r="CB6" s="3"/>
      <c r="CC6" s="3"/>
      <c r="CD6" s="3"/>
      <c r="CE6" s="3"/>
      <c r="CF6" s="7"/>
      <c r="CG6" s="3" t="s">
        <v>5</v>
      </c>
      <c r="CH6" s="3"/>
      <c r="CI6" s="3">
        <f t="shared" ref="CI6:DN6" si="10">SUM(CI32,CI28,CI35,CI47,CI53)/SUM(CI18:CI75)</f>
        <v>7.2689215638385887E-2</v>
      </c>
      <c r="CJ6" s="3">
        <f t="shared" si="10"/>
        <v>7.3263516034806103E-2</v>
      </c>
      <c r="CK6" s="3">
        <f t="shared" si="10"/>
        <v>3.4190021926490316E-2</v>
      </c>
      <c r="CL6" s="3">
        <f t="shared" si="10"/>
        <v>3.6442392402364993E-2</v>
      </c>
      <c r="CM6" s="3">
        <f t="shared" si="10"/>
        <v>2.8120674761206235E-2</v>
      </c>
      <c r="CN6" s="3">
        <f t="shared" si="10"/>
        <v>3.2073473082731403E-2</v>
      </c>
      <c r="CO6" s="3">
        <f t="shared" si="10"/>
        <v>1.3484415405080545E-2</v>
      </c>
      <c r="CP6" s="3">
        <f t="shared" si="10"/>
        <v>1.4517022646345256E-2</v>
      </c>
      <c r="CQ6" s="3">
        <f t="shared" si="10"/>
        <v>1.5399054113264326E-2</v>
      </c>
      <c r="CR6" s="3">
        <f t="shared" si="10"/>
        <v>1.04806675052323E-2</v>
      </c>
      <c r="CS6" s="3">
        <f t="shared" si="10"/>
        <v>1.1588916452441842E-2</v>
      </c>
      <c r="CT6" s="3">
        <f t="shared" si="10"/>
        <v>8.5252766718892675E-2</v>
      </c>
      <c r="CU6" s="3">
        <f t="shared" si="10"/>
        <v>0.16786452811709524</v>
      </c>
      <c r="CV6" s="3">
        <f t="shared" si="10"/>
        <v>1.5976567424798572E-2</v>
      </c>
      <c r="CW6" s="3">
        <f t="shared" si="10"/>
        <v>3.5947565899278007E-2</v>
      </c>
      <c r="CX6" s="3">
        <f t="shared" si="10"/>
        <v>1.5055383475200117E-2</v>
      </c>
      <c r="CY6" s="3">
        <f t="shared" si="10"/>
        <v>2.3299996582553634E-2</v>
      </c>
      <c r="CZ6" s="3">
        <f t="shared" si="10"/>
        <v>4.1323569379075387E-2</v>
      </c>
      <c r="DA6" s="3">
        <f t="shared" si="10"/>
        <v>4.1035113588087306E-2</v>
      </c>
      <c r="DB6" s="3">
        <f t="shared" si="10"/>
        <v>0</v>
      </c>
      <c r="DC6" s="3">
        <f t="shared" si="10"/>
        <v>1.0786344138586165E-2</v>
      </c>
      <c r="DD6" s="3">
        <f t="shared" si="10"/>
        <v>0</v>
      </c>
      <c r="DE6" s="3">
        <f t="shared" si="10"/>
        <v>4.6203319801204866E-2</v>
      </c>
      <c r="DF6" s="3">
        <f t="shared" si="10"/>
        <v>2.824917561064038E-2</v>
      </c>
      <c r="DG6" s="3">
        <f t="shared" si="10"/>
        <v>5.1392211167302089E-2</v>
      </c>
      <c r="DH6" s="3">
        <f t="shared" si="10"/>
        <v>3.0371295248285479E-2</v>
      </c>
      <c r="DI6" s="3">
        <f t="shared" si="10"/>
        <v>6.5216376455138877E-2</v>
      </c>
      <c r="DJ6" s="3">
        <f t="shared" si="10"/>
        <v>1.8484104230546083E-2</v>
      </c>
      <c r="DK6" s="3">
        <f t="shared" si="10"/>
        <v>5.2421398702400229E-2</v>
      </c>
      <c r="DL6" s="3">
        <f t="shared" si="10"/>
        <v>3.5864628498564949E-2</v>
      </c>
      <c r="DM6" s="3">
        <f t="shared" si="10"/>
        <v>0.17106661249981728</v>
      </c>
      <c r="DN6" s="3">
        <f t="shared" si="10"/>
        <v>4.193588390631052E-2</v>
      </c>
    </row>
    <row r="10" spans="1:118" ht="73" x14ac:dyDescent="0.2">
      <c r="L10" s="8" t="s">
        <v>6</v>
      </c>
      <c r="M10" s="9">
        <v>45414</v>
      </c>
      <c r="N10" s="9">
        <v>45414</v>
      </c>
      <c r="O10" s="9">
        <v>45421</v>
      </c>
      <c r="P10" s="9">
        <v>45421</v>
      </c>
      <c r="Q10" s="9">
        <v>45428</v>
      </c>
      <c r="R10" s="9">
        <v>45428</v>
      </c>
      <c r="S10" s="9">
        <v>45435</v>
      </c>
      <c r="T10" s="9">
        <v>45435</v>
      </c>
      <c r="U10" s="9">
        <v>45449</v>
      </c>
      <c r="V10" s="9">
        <v>45449</v>
      </c>
      <c r="W10" s="9">
        <v>45456</v>
      </c>
      <c r="X10" s="9">
        <v>45456</v>
      </c>
      <c r="Y10" s="9">
        <v>45463</v>
      </c>
      <c r="Z10" s="9">
        <v>45463</v>
      </c>
      <c r="AA10" s="9">
        <v>45472</v>
      </c>
      <c r="AB10" s="9">
        <v>45472</v>
      </c>
      <c r="AC10" s="9">
        <v>45476</v>
      </c>
      <c r="AD10" s="9">
        <v>45476</v>
      </c>
      <c r="AE10" s="9">
        <v>45484</v>
      </c>
      <c r="AF10" s="9">
        <v>45484</v>
      </c>
      <c r="AG10" s="9">
        <v>45491</v>
      </c>
      <c r="AH10" s="9">
        <v>45491</v>
      </c>
      <c r="AI10" s="9">
        <v>45498</v>
      </c>
      <c r="AJ10" s="9">
        <v>45498</v>
      </c>
      <c r="AK10" s="9">
        <v>45512</v>
      </c>
      <c r="AL10" s="9">
        <v>45512</v>
      </c>
      <c r="AM10" s="9">
        <v>45519</v>
      </c>
      <c r="AN10" s="9">
        <v>45519</v>
      </c>
      <c r="AO10" s="9">
        <v>45526</v>
      </c>
      <c r="AP10" s="9">
        <v>45526</v>
      </c>
      <c r="AQ10" s="9">
        <v>45540</v>
      </c>
      <c r="AR10" s="9">
        <v>45540</v>
      </c>
      <c r="AS10" s="9">
        <v>45547</v>
      </c>
      <c r="AT10" s="9">
        <v>45547</v>
      </c>
      <c r="AU10" s="9">
        <v>45554</v>
      </c>
      <c r="AV10" s="9">
        <v>45554</v>
      </c>
      <c r="AW10" s="9">
        <v>45561</v>
      </c>
      <c r="AX10" s="9">
        <v>45561</v>
      </c>
      <c r="AY10" s="9">
        <v>45568</v>
      </c>
      <c r="AZ10" s="9">
        <v>45568</v>
      </c>
      <c r="BA10" s="9">
        <v>45582</v>
      </c>
      <c r="BB10" s="9">
        <v>45582</v>
      </c>
      <c r="BC10" s="9">
        <v>45589</v>
      </c>
      <c r="BD10" s="9">
        <v>45589</v>
      </c>
      <c r="BE10" s="9">
        <v>45596</v>
      </c>
      <c r="BF10" s="9">
        <v>45596</v>
      </c>
      <c r="BG10" s="9">
        <v>45603</v>
      </c>
      <c r="BH10" s="9">
        <v>45603</v>
      </c>
      <c r="BI10" s="9">
        <v>45610</v>
      </c>
      <c r="BJ10" s="9">
        <v>45610</v>
      </c>
      <c r="BK10" s="9">
        <v>45617</v>
      </c>
      <c r="BL10" s="9">
        <v>45617</v>
      </c>
      <c r="BM10" s="9">
        <v>45623</v>
      </c>
      <c r="BN10" s="9">
        <v>45623</v>
      </c>
      <c r="BO10" s="9">
        <v>45631</v>
      </c>
      <c r="BP10" s="9">
        <v>45631</v>
      </c>
      <c r="BQ10" s="9">
        <v>45638</v>
      </c>
      <c r="BR10" s="9">
        <v>45638</v>
      </c>
      <c r="BS10" s="9">
        <v>45645</v>
      </c>
      <c r="BT10" s="9">
        <v>45645</v>
      </c>
      <c r="BU10" s="9">
        <v>45659</v>
      </c>
      <c r="BV10" s="9">
        <v>45659</v>
      </c>
      <c r="BW10" s="9">
        <v>45666</v>
      </c>
      <c r="BX10" s="9">
        <v>45666</v>
      </c>
      <c r="BY10" s="10" t="s">
        <v>7</v>
      </c>
      <c r="BZ10" s="10" t="s">
        <v>7</v>
      </c>
      <c r="CA10" s="10" t="s">
        <v>7</v>
      </c>
      <c r="CB10" s="10" t="s">
        <v>8</v>
      </c>
      <c r="CC10" s="10" t="s">
        <v>8</v>
      </c>
      <c r="CD10" s="10" t="s">
        <v>8</v>
      </c>
      <c r="CI10" s="9">
        <v>45414</v>
      </c>
      <c r="CJ10" s="9">
        <v>45421</v>
      </c>
      <c r="CK10" s="9">
        <v>45428</v>
      </c>
      <c r="CL10" s="9">
        <v>45435</v>
      </c>
      <c r="CM10" s="9">
        <v>45449</v>
      </c>
      <c r="CN10" s="9">
        <v>45456</v>
      </c>
      <c r="CO10" s="9">
        <v>45463</v>
      </c>
      <c r="CP10" s="9">
        <v>45472</v>
      </c>
      <c r="CQ10" s="9">
        <v>45476</v>
      </c>
      <c r="CR10" s="9">
        <v>45484</v>
      </c>
      <c r="CS10" s="9">
        <v>45491</v>
      </c>
      <c r="CT10" s="9">
        <v>45498</v>
      </c>
      <c r="CU10" s="9">
        <v>45512</v>
      </c>
      <c r="CV10" s="9">
        <v>45519</v>
      </c>
      <c r="CW10" s="9">
        <v>45526</v>
      </c>
      <c r="CX10" s="9">
        <v>45540</v>
      </c>
      <c r="CY10" s="9">
        <v>45547</v>
      </c>
      <c r="CZ10" s="9">
        <v>45554</v>
      </c>
      <c r="DA10" s="9">
        <v>45561</v>
      </c>
      <c r="DB10" s="9">
        <v>45568</v>
      </c>
      <c r="DC10" s="9">
        <v>45582</v>
      </c>
      <c r="DD10" s="9">
        <v>45589</v>
      </c>
      <c r="DE10" s="9">
        <v>45596</v>
      </c>
      <c r="DF10" s="9">
        <v>45603</v>
      </c>
      <c r="DG10" s="9">
        <v>45610</v>
      </c>
      <c r="DH10" s="9">
        <v>45617</v>
      </c>
      <c r="DI10" s="9">
        <v>45623</v>
      </c>
      <c r="DJ10" s="9">
        <v>45631</v>
      </c>
      <c r="DK10" s="9">
        <v>45638</v>
      </c>
      <c r="DL10" s="9">
        <v>45645</v>
      </c>
      <c r="DM10" s="9">
        <v>45659</v>
      </c>
      <c r="DN10" s="9">
        <v>45666</v>
      </c>
    </row>
    <row r="11" spans="1:118" s="8" customFormat="1" ht="111" customHeight="1" x14ac:dyDescent="0.2">
      <c r="C11" s="11"/>
      <c r="H11" s="12"/>
      <c r="I11" s="12"/>
      <c r="J11" s="12"/>
      <c r="K11" s="12"/>
      <c r="L11" s="8" t="s">
        <v>9</v>
      </c>
      <c r="M11" s="8" t="s">
        <v>10</v>
      </c>
      <c r="N11" s="8" t="s">
        <v>11</v>
      </c>
      <c r="O11" s="8" t="s">
        <v>12</v>
      </c>
      <c r="P11" s="8" t="s">
        <v>13</v>
      </c>
      <c r="Q11" s="8" t="s">
        <v>14</v>
      </c>
      <c r="R11" s="8" t="s">
        <v>15</v>
      </c>
      <c r="S11" s="8" t="s">
        <v>16</v>
      </c>
      <c r="T11" s="8" t="s">
        <v>17</v>
      </c>
      <c r="U11" s="8" t="s">
        <v>18</v>
      </c>
      <c r="V11" s="8" t="s">
        <v>19</v>
      </c>
      <c r="W11" s="8" t="s">
        <v>20</v>
      </c>
      <c r="X11" s="8" t="s">
        <v>21</v>
      </c>
      <c r="Y11" s="8" t="s">
        <v>22</v>
      </c>
      <c r="Z11" s="8" t="s">
        <v>23</v>
      </c>
      <c r="AA11" s="8" t="s">
        <v>24</v>
      </c>
      <c r="AB11" s="8" t="s">
        <v>25</v>
      </c>
      <c r="AC11" s="8" t="s">
        <v>26</v>
      </c>
      <c r="AD11" s="8" t="s">
        <v>27</v>
      </c>
      <c r="AE11" s="8" t="s">
        <v>28</v>
      </c>
      <c r="AF11" s="8" t="s">
        <v>29</v>
      </c>
      <c r="AG11" s="8" t="s">
        <v>30</v>
      </c>
      <c r="AH11" s="8" t="s">
        <v>31</v>
      </c>
      <c r="AI11" s="8" t="s">
        <v>32</v>
      </c>
      <c r="AJ11" s="8" t="s">
        <v>33</v>
      </c>
      <c r="AK11" s="8" t="s">
        <v>34</v>
      </c>
      <c r="AL11" s="8" t="s">
        <v>35</v>
      </c>
      <c r="AM11" s="8" t="s">
        <v>36</v>
      </c>
      <c r="AN11" s="8" t="s">
        <v>37</v>
      </c>
      <c r="AO11" s="8" t="s">
        <v>38</v>
      </c>
      <c r="AP11" s="8" t="s">
        <v>39</v>
      </c>
      <c r="AQ11" s="8" t="s">
        <v>40</v>
      </c>
      <c r="AR11" s="8" t="s">
        <v>41</v>
      </c>
      <c r="AS11" s="8" t="s">
        <v>42</v>
      </c>
      <c r="AT11" s="8" t="s">
        <v>43</v>
      </c>
      <c r="AU11" s="8" t="s">
        <v>44</v>
      </c>
      <c r="AV11" s="8" t="s">
        <v>45</v>
      </c>
      <c r="AW11" s="8" t="s">
        <v>46</v>
      </c>
      <c r="AX11" s="8" t="s">
        <v>47</v>
      </c>
      <c r="AY11" s="8" t="s">
        <v>48</v>
      </c>
      <c r="AZ11" s="8" t="s">
        <v>49</v>
      </c>
      <c r="BA11" s="8" t="s">
        <v>50</v>
      </c>
      <c r="BB11" s="8" t="s">
        <v>51</v>
      </c>
      <c r="BC11" s="8" t="s">
        <v>52</v>
      </c>
      <c r="BD11" s="8" t="s">
        <v>53</v>
      </c>
      <c r="BE11" s="8" t="s">
        <v>54</v>
      </c>
      <c r="BF11" s="8" t="s">
        <v>55</v>
      </c>
      <c r="BG11" s="8" t="s">
        <v>56</v>
      </c>
      <c r="BH11" s="8" t="s">
        <v>57</v>
      </c>
      <c r="BI11" s="8" t="s">
        <v>58</v>
      </c>
      <c r="BJ11" s="8" t="s">
        <v>59</v>
      </c>
      <c r="BK11" s="8" t="s">
        <v>60</v>
      </c>
      <c r="BL11" s="8" t="s">
        <v>61</v>
      </c>
      <c r="BM11" s="8" t="s">
        <v>62</v>
      </c>
      <c r="BN11" s="8" t="s">
        <v>63</v>
      </c>
      <c r="BO11" s="8" t="s">
        <v>64</v>
      </c>
      <c r="BP11" s="8" t="s">
        <v>65</v>
      </c>
      <c r="BQ11" s="8" t="s">
        <v>66</v>
      </c>
      <c r="BR11" s="8" t="s">
        <v>67</v>
      </c>
      <c r="BS11" s="8" t="s">
        <v>68</v>
      </c>
      <c r="BT11" s="8" t="s">
        <v>69</v>
      </c>
      <c r="BU11" s="8" t="s">
        <v>70</v>
      </c>
      <c r="BV11" s="8" t="s">
        <v>71</v>
      </c>
      <c r="BW11" s="8" t="s">
        <v>72</v>
      </c>
      <c r="BX11" s="8" t="s">
        <v>73</v>
      </c>
      <c r="BY11" s="8" t="s">
        <v>74</v>
      </c>
      <c r="BZ11" s="8" t="s">
        <v>75</v>
      </c>
      <c r="CA11" s="8" t="s">
        <v>76</v>
      </c>
      <c r="CB11" s="8" t="s">
        <v>77</v>
      </c>
      <c r="CC11" s="8" t="s">
        <v>78</v>
      </c>
      <c r="CD11" s="8" t="s">
        <v>79</v>
      </c>
      <c r="CF11" s="13"/>
      <c r="CG11" s="13"/>
    </row>
    <row r="12" spans="1:118" x14ac:dyDescent="0.2">
      <c r="I12" s="6" t="s">
        <v>80</v>
      </c>
      <c r="J12" s="3">
        <f>AVERAGE(M12:BX12)</f>
        <v>11.638811925182054</v>
      </c>
      <c r="M12" s="4">
        <f t="shared" ref="M12:AR12" si="11">SUM(M150:M155)*20</f>
        <v>0</v>
      </c>
      <c r="N12" s="4">
        <f t="shared" si="11"/>
        <v>0</v>
      </c>
      <c r="O12" s="4">
        <f t="shared" si="11"/>
        <v>0</v>
      </c>
      <c r="P12" s="4">
        <f t="shared" si="11"/>
        <v>0</v>
      </c>
      <c r="Q12" s="4">
        <f t="shared" si="11"/>
        <v>0</v>
      </c>
      <c r="R12" s="4">
        <f t="shared" si="11"/>
        <v>23.861566484517308</v>
      </c>
      <c r="S12" s="4">
        <f t="shared" si="11"/>
        <v>20.566021843501701</v>
      </c>
      <c r="T12" s="4">
        <f t="shared" si="11"/>
        <v>237.23364863500183</v>
      </c>
      <c r="U12" s="4">
        <f t="shared" si="11"/>
        <v>0</v>
      </c>
      <c r="V12" s="4">
        <f t="shared" si="11"/>
        <v>0</v>
      </c>
      <c r="W12" s="4">
        <f t="shared" si="11"/>
        <v>0</v>
      </c>
      <c r="X12" s="4">
        <f t="shared" si="11"/>
        <v>17.131782945736433</v>
      </c>
      <c r="Y12" s="4">
        <f t="shared" si="11"/>
        <v>0</v>
      </c>
      <c r="Z12" s="4">
        <f t="shared" si="11"/>
        <v>0</v>
      </c>
      <c r="AA12" s="4">
        <f t="shared" si="11"/>
        <v>0</v>
      </c>
      <c r="AB12" s="4">
        <f t="shared" si="11"/>
        <v>0</v>
      </c>
      <c r="AC12" s="4">
        <f t="shared" si="11"/>
        <v>0</v>
      </c>
      <c r="AD12" s="4">
        <f t="shared" si="11"/>
        <v>0</v>
      </c>
      <c r="AE12" s="4">
        <f t="shared" si="11"/>
        <v>0</v>
      </c>
      <c r="AF12" s="4">
        <f t="shared" si="11"/>
        <v>0</v>
      </c>
      <c r="AG12" s="4">
        <f t="shared" si="11"/>
        <v>0</v>
      </c>
      <c r="AH12" s="4">
        <f t="shared" si="11"/>
        <v>12.170144557570721</v>
      </c>
      <c r="AI12" s="4">
        <f t="shared" si="11"/>
        <v>0</v>
      </c>
      <c r="AJ12" s="4">
        <f t="shared" si="11"/>
        <v>0</v>
      </c>
      <c r="AK12" s="4">
        <f t="shared" si="11"/>
        <v>0</v>
      </c>
      <c r="AL12" s="4">
        <f t="shared" si="11"/>
        <v>7.4404761904761898</v>
      </c>
      <c r="AM12" s="4">
        <f t="shared" si="11"/>
        <v>0</v>
      </c>
      <c r="AN12" s="4">
        <f t="shared" si="11"/>
        <v>0</v>
      </c>
      <c r="AO12" s="4">
        <f t="shared" si="11"/>
        <v>0</v>
      </c>
      <c r="AP12" s="4">
        <f t="shared" si="11"/>
        <v>0</v>
      </c>
      <c r="AQ12" s="4">
        <f t="shared" si="11"/>
        <v>0</v>
      </c>
      <c r="AR12" s="4">
        <f t="shared" si="11"/>
        <v>0</v>
      </c>
      <c r="AS12" s="4">
        <f t="shared" ref="AS12:BX12" si="12">SUM(AS150:AS155)*20</f>
        <v>0</v>
      </c>
      <c r="AT12" s="4">
        <f t="shared" si="12"/>
        <v>0</v>
      </c>
      <c r="AU12" s="4">
        <f t="shared" si="12"/>
        <v>11.862015901513207</v>
      </c>
      <c r="AV12" s="4">
        <f t="shared" si="12"/>
        <v>0</v>
      </c>
      <c r="AW12" s="4">
        <f t="shared" si="12"/>
        <v>0</v>
      </c>
      <c r="AX12" s="4">
        <f t="shared" si="12"/>
        <v>0</v>
      </c>
      <c r="AY12" s="4">
        <f t="shared" si="12"/>
        <v>15.140927090612626</v>
      </c>
      <c r="AZ12" s="4">
        <f t="shared" si="12"/>
        <v>0</v>
      </c>
      <c r="BA12" s="4">
        <f t="shared" si="12"/>
        <v>15.029005981544381</v>
      </c>
      <c r="BB12" s="4">
        <f t="shared" si="12"/>
        <v>0</v>
      </c>
      <c r="BC12" s="4">
        <f t="shared" si="12"/>
        <v>0</v>
      </c>
      <c r="BD12" s="4">
        <f t="shared" si="12"/>
        <v>0</v>
      </c>
      <c r="BE12" s="4">
        <f t="shared" si="12"/>
        <v>0</v>
      </c>
      <c r="BF12" s="4">
        <f t="shared" si="12"/>
        <v>0</v>
      </c>
      <c r="BG12" s="4">
        <f t="shared" si="12"/>
        <v>0</v>
      </c>
      <c r="BH12" s="4">
        <f t="shared" si="12"/>
        <v>0</v>
      </c>
      <c r="BI12" s="4">
        <f t="shared" si="12"/>
        <v>0</v>
      </c>
      <c r="BJ12" s="4">
        <f t="shared" si="12"/>
        <v>20.2528204431154</v>
      </c>
      <c r="BK12" s="4">
        <f t="shared" si="12"/>
        <v>22.47686205376818</v>
      </c>
      <c r="BL12" s="4">
        <f t="shared" si="12"/>
        <v>48.656618610747053</v>
      </c>
      <c r="BM12" s="4">
        <f t="shared" si="12"/>
        <v>23.173726212400247</v>
      </c>
      <c r="BN12" s="4">
        <f t="shared" si="12"/>
        <v>5.8520347900783856</v>
      </c>
      <c r="BO12" s="4">
        <f t="shared" si="12"/>
        <v>1.6741655331170868</v>
      </c>
      <c r="BP12" s="4">
        <f t="shared" si="12"/>
        <v>8.1809432146294512</v>
      </c>
      <c r="BQ12" s="4">
        <f t="shared" si="12"/>
        <v>6.3522825150732132</v>
      </c>
      <c r="BR12" s="4">
        <f t="shared" si="12"/>
        <v>23.290884718498663</v>
      </c>
      <c r="BS12" s="4">
        <f t="shared" si="12"/>
        <v>52.221861822899776</v>
      </c>
      <c r="BT12" s="4">
        <f t="shared" si="12"/>
        <v>53.459119496855351</v>
      </c>
      <c r="BU12" s="4">
        <f t="shared" si="12"/>
        <v>2.4354855425432689</v>
      </c>
      <c r="BV12" s="4">
        <f t="shared" si="12"/>
        <v>0</v>
      </c>
      <c r="BW12" s="4">
        <f t="shared" si="12"/>
        <v>0</v>
      </c>
      <c r="BX12" s="4">
        <f t="shared" si="12"/>
        <v>116.42156862745098</v>
      </c>
      <c r="BY12" s="4">
        <f t="shared" ref="BY12:CD12" si="13">SUM(BY150:BY155)*20</f>
        <v>0</v>
      </c>
      <c r="BZ12" s="4">
        <f t="shared" si="13"/>
        <v>0</v>
      </c>
      <c r="CA12" s="4">
        <f t="shared" si="13"/>
        <v>0</v>
      </c>
      <c r="CB12" s="4">
        <f t="shared" si="13"/>
        <v>0</v>
      </c>
      <c r="CC12" s="4">
        <f t="shared" si="13"/>
        <v>0</v>
      </c>
      <c r="CD12" s="4">
        <f t="shared" si="13"/>
        <v>104.3541224174551</v>
      </c>
      <c r="CE12" s="4"/>
      <c r="CF12" s="14"/>
      <c r="CG12" s="15" t="s">
        <v>80</v>
      </c>
      <c r="CH12" s="4">
        <f>AVERAGE(CI12:DN12)</f>
        <v>11.638811925182054</v>
      </c>
      <c r="CI12" s="4">
        <f t="shared" ref="CI12:DN12" si="14">SUM(CI150:CI155)*20/2</f>
        <v>0</v>
      </c>
      <c r="CJ12" s="4">
        <f t="shared" si="14"/>
        <v>0</v>
      </c>
      <c r="CK12" s="4">
        <f t="shared" si="14"/>
        <v>11.930783242258654</v>
      </c>
      <c r="CL12" s="4">
        <f t="shared" si="14"/>
        <v>128.89983523925176</v>
      </c>
      <c r="CM12" s="4">
        <f t="shared" si="14"/>
        <v>0</v>
      </c>
      <c r="CN12" s="4">
        <f t="shared" si="14"/>
        <v>8.5658914728682163</v>
      </c>
      <c r="CO12" s="4">
        <f t="shared" si="14"/>
        <v>0</v>
      </c>
      <c r="CP12" s="4">
        <f t="shared" si="14"/>
        <v>0</v>
      </c>
      <c r="CQ12" s="4">
        <f t="shared" si="14"/>
        <v>0</v>
      </c>
      <c r="CR12" s="4">
        <f t="shared" si="14"/>
        <v>0</v>
      </c>
      <c r="CS12" s="4">
        <f t="shared" si="14"/>
        <v>6.0850722787853604</v>
      </c>
      <c r="CT12" s="4">
        <f t="shared" si="14"/>
        <v>0</v>
      </c>
      <c r="CU12" s="4">
        <f t="shared" si="14"/>
        <v>3.7202380952380949</v>
      </c>
      <c r="CV12" s="4">
        <f t="shared" si="14"/>
        <v>0</v>
      </c>
      <c r="CW12" s="4">
        <f t="shared" si="14"/>
        <v>0</v>
      </c>
      <c r="CX12" s="4">
        <f t="shared" si="14"/>
        <v>0</v>
      </c>
      <c r="CY12" s="4">
        <f t="shared" si="14"/>
        <v>0</v>
      </c>
      <c r="CZ12" s="4">
        <f t="shared" si="14"/>
        <v>5.9310079507566034</v>
      </c>
      <c r="DA12" s="4">
        <f t="shared" si="14"/>
        <v>0</v>
      </c>
      <c r="DB12" s="4">
        <f t="shared" si="14"/>
        <v>7.5704635453063132</v>
      </c>
      <c r="DC12" s="4">
        <f t="shared" si="14"/>
        <v>7.5145029907721907</v>
      </c>
      <c r="DD12" s="4">
        <f t="shared" si="14"/>
        <v>0</v>
      </c>
      <c r="DE12" s="4">
        <f t="shared" si="14"/>
        <v>0</v>
      </c>
      <c r="DF12" s="4">
        <f t="shared" si="14"/>
        <v>0</v>
      </c>
      <c r="DG12" s="4">
        <f t="shared" si="14"/>
        <v>10.1264102215577</v>
      </c>
      <c r="DH12" s="4">
        <f t="shared" si="14"/>
        <v>35.566740332257616</v>
      </c>
      <c r="DI12" s="4">
        <f t="shared" si="14"/>
        <v>14.512880501239316</v>
      </c>
      <c r="DJ12" s="4">
        <f t="shared" si="14"/>
        <v>4.927554373873269</v>
      </c>
      <c r="DK12" s="4">
        <f t="shared" si="14"/>
        <v>14.821583616785938</v>
      </c>
      <c r="DL12" s="4">
        <f t="shared" si="14"/>
        <v>52.840490659877553</v>
      </c>
      <c r="DM12" s="4">
        <f t="shared" si="14"/>
        <v>1.2177427712716344</v>
      </c>
      <c r="DN12" s="4">
        <f t="shared" si="14"/>
        <v>58.21078431372549</v>
      </c>
    </row>
    <row r="13" spans="1:118" x14ac:dyDescent="0.2">
      <c r="I13" s="6" t="s">
        <v>81</v>
      </c>
      <c r="J13" s="3">
        <f>AVERAGE(M13:BX13)</f>
        <v>3.5946735607677076</v>
      </c>
      <c r="M13" s="4">
        <f t="shared" ref="M13:AR13" si="15">SUM(M156:M165)*20</f>
        <v>0.94732853353543001</v>
      </c>
      <c r="N13" s="4">
        <f t="shared" si="15"/>
        <v>0</v>
      </c>
      <c r="O13" s="4">
        <f t="shared" si="15"/>
        <v>0</v>
      </c>
      <c r="P13" s="4">
        <f t="shared" si="15"/>
        <v>20.591341077085534</v>
      </c>
      <c r="Q13" s="4">
        <f t="shared" si="15"/>
        <v>0</v>
      </c>
      <c r="R13" s="4">
        <f t="shared" si="15"/>
        <v>0</v>
      </c>
      <c r="S13" s="4">
        <f t="shared" si="15"/>
        <v>0</v>
      </c>
      <c r="T13" s="4">
        <f t="shared" si="15"/>
        <v>0</v>
      </c>
      <c r="U13" s="4">
        <f t="shared" si="15"/>
        <v>0</v>
      </c>
      <c r="V13" s="4">
        <f t="shared" si="15"/>
        <v>0</v>
      </c>
      <c r="W13" s="4">
        <f t="shared" si="15"/>
        <v>0</v>
      </c>
      <c r="X13" s="4">
        <f t="shared" si="15"/>
        <v>0</v>
      </c>
      <c r="Y13" s="4">
        <f t="shared" si="15"/>
        <v>0</v>
      </c>
      <c r="Z13" s="4">
        <f t="shared" si="15"/>
        <v>0</v>
      </c>
      <c r="AA13" s="4">
        <f t="shared" si="15"/>
        <v>0</v>
      </c>
      <c r="AB13" s="4">
        <f t="shared" si="15"/>
        <v>0</v>
      </c>
      <c r="AC13" s="4">
        <f t="shared" si="15"/>
        <v>0</v>
      </c>
      <c r="AD13" s="4">
        <f t="shared" si="15"/>
        <v>0</v>
      </c>
      <c r="AE13" s="4">
        <f t="shared" si="15"/>
        <v>4.6043617905352292</v>
      </c>
      <c r="AF13" s="4">
        <f t="shared" si="15"/>
        <v>0</v>
      </c>
      <c r="AG13" s="4">
        <f t="shared" si="15"/>
        <v>0</v>
      </c>
      <c r="AH13" s="4">
        <f t="shared" si="15"/>
        <v>0</v>
      </c>
      <c r="AI13" s="4">
        <f t="shared" si="15"/>
        <v>0</v>
      </c>
      <c r="AJ13" s="4">
        <f t="shared" si="15"/>
        <v>0</v>
      </c>
      <c r="AK13" s="4">
        <f t="shared" si="15"/>
        <v>0</v>
      </c>
      <c r="AL13" s="4">
        <f t="shared" si="15"/>
        <v>0</v>
      </c>
      <c r="AM13" s="4">
        <f t="shared" si="15"/>
        <v>0</v>
      </c>
      <c r="AN13" s="4">
        <f t="shared" si="15"/>
        <v>0</v>
      </c>
      <c r="AO13" s="4">
        <f t="shared" si="15"/>
        <v>0</v>
      </c>
      <c r="AP13" s="4">
        <f t="shared" si="15"/>
        <v>0</v>
      </c>
      <c r="AQ13" s="4">
        <f t="shared" si="15"/>
        <v>0</v>
      </c>
      <c r="AR13" s="4">
        <f t="shared" si="15"/>
        <v>0</v>
      </c>
      <c r="AS13" s="4">
        <f t="shared" ref="AS13:BX13" si="16">SUM(AS156:AS165)*20</f>
        <v>0</v>
      </c>
      <c r="AT13" s="4">
        <f t="shared" si="16"/>
        <v>0</v>
      </c>
      <c r="AU13" s="4">
        <f t="shared" si="16"/>
        <v>0</v>
      </c>
      <c r="AV13" s="4">
        <f t="shared" si="16"/>
        <v>0</v>
      </c>
      <c r="AW13" s="4">
        <f t="shared" si="16"/>
        <v>0</v>
      </c>
      <c r="AX13" s="4">
        <f t="shared" si="16"/>
        <v>0</v>
      </c>
      <c r="AY13" s="4">
        <f t="shared" si="16"/>
        <v>0</v>
      </c>
      <c r="AZ13" s="4">
        <f t="shared" si="16"/>
        <v>0</v>
      </c>
      <c r="BA13" s="4">
        <f t="shared" si="16"/>
        <v>0</v>
      </c>
      <c r="BB13" s="4">
        <f t="shared" si="16"/>
        <v>3.4369629745352293</v>
      </c>
      <c r="BC13" s="4">
        <f t="shared" si="16"/>
        <v>0</v>
      </c>
      <c r="BD13" s="4">
        <f t="shared" si="16"/>
        <v>0</v>
      </c>
      <c r="BE13" s="4">
        <f t="shared" si="16"/>
        <v>0</v>
      </c>
      <c r="BF13" s="4">
        <f t="shared" si="16"/>
        <v>0</v>
      </c>
      <c r="BG13" s="4">
        <f t="shared" si="16"/>
        <v>0</v>
      </c>
      <c r="BH13" s="4">
        <f t="shared" si="16"/>
        <v>13.065403422982884</v>
      </c>
      <c r="BI13" s="4">
        <f t="shared" si="16"/>
        <v>0</v>
      </c>
      <c r="BJ13" s="4">
        <f t="shared" si="16"/>
        <v>0</v>
      </c>
      <c r="BK13" s="4">
        <f t="shared" si="16"/>
        <v>10.063170265902748</v>
      </c>
      <c r="BL13" s="4">
        <f t="shared" si="16"/>
        <v>0</v>
      </c>
      <c r="BM13" s="4">
        <f t="shared" si="16"/>
        <v>0</v>
      </c>
      <c r="BN13" s="4">
        <f t="shared" si="16"/>
        <v>36.883925695264686</v>
      </c>
      <c r="BO13" s="4">
        <f t="shared" si="16"/>
        <v>1.0463534581981795</v>
      </c>
      <c r="BP13" s="4">
        <f t="shared" si="16"/>
        <v>0</v>
      </c>
      <c r="BQ13" s="4">
        <f t="shared" si="16"/>
        <v>7.8596037898363491</v>
      </c>
      <c r="BR13" s="4">
        <f t="shared" si="16"/>
        <v>63.840482573726547</v>
      </c>
      <c r="BS13" s="4">
        <f t="shared" si="16"/>
        <v>5.5141096334738897</v>
      </c>
      <c r="BT13" s="4">
        <f t="shared" si="16"/>
        <v>13.915094339622643</v>
      </c>
      <c r="BU13" s="4">
        <f t="shared" si="16"/>
        <v>7.721007358275469</v>
      </c>
      <c r="BV13" s="4">
        <f t="shared" si="16"/>
        <v>0</v>
      </c>
      <c r="BW13" s="4">
        <f t="shared" si="16"/>
        <v>4.622250557857825</v>
      </c>
      <c r="BX13" s="4">
        <f t="shared" si="16"/>
        <v>35.947712418300654</v>
      </c>
      <c r="BY13" s="4">
        <f t="shared" ref="BY13:CD13" si="17">SUM(BY156:BY165)*20</f>
        <v>0</v>
      </c>
      <c r="BZ13" s="4">
        <f t="shared" si="17"/>
        <v>0</v>
      </c>
      <c r="CA13" s="4">
        <f t="shared" si="17"/>
        <v>0</v>
      </c>
      <c r="CB13" s="4">
        <f t="shared" si="17"/>
        <v>0</v>
      </c>
      <c r="CC13" s="4">
        <f t="shared" si="17"/>
        <v>0</v>
      </c>
      <c r="CD13" s="4">
        <f t="shared" si="17"/>
        <v>0</v>
      </c>
      <c r="CE13" s="4"/>
      <c r="CF13" s="14"/>
      <c r="CG13" s="15" t="s">
        <v>81</v>
      </c>
      <c r="CH13" s="4">
        <f>AVERAGE(CI13:DN13)</f>
        <v>3.5946735607677076</v>
      </c>
      <c r="CI13" s="4">
        <f t="shared" ref="CI13:DN13" si="18">SUM(CI156:CI165)*20/2</f>
        <v>0.473664266767715</v>
      </c>
      <c r="CJ13" s="4">
        <f t="shared" si="18"/>
        <v>10.295670538542767</v>
      </c>
      <c r="CK13" s="4">
        <f t="shared" si="18"/>
        <v>0</v>
      </c>
      <c r="CL13" s="4">
        <f t="shared" si="18"/>
        <v>0</v>
      </c>
      <c r="CM13" s="4">
        <f t="shared" si="18"/>
        <v>0</v>
      </c>
      <c r="CN13" s="4">
        <f t="shared" si="18"/>
        <v>0</v>
      </c>
      <c r="CO13" s="4">
        <f t="shared" si="18"/>
        <v>0</v>
      </c>
      <c r="CP13" s="4">
        <f t="shared" si="18"/>
        <v>0</v>
      </c>
      <c r="CQ13" s="4">
        <f t="shared" si="18"/>
        <v>0</v>
      </c>
      <c r="CR13" s="4">
        <f t="shared" si="18"/>
        <v>2.3021808952676146</v>
      </c>
      <c r="CS13" s="4">
        <f t="shared" si="18"/>
        <v>0</v>
      </c>
      <c r="CT13" s="4">
        <f t="shared" si="18"/>
        <v>0</v>
      </c>
      <c r="CU13" s="4">
        <f t="shared" si="18"/>
        <v>0</v>
      </c>
      <c r="CV13" s="4">
        <f t="shared" si="18"/>
        <v>0</v>
      </c>
      <c r="CW13" s="4">
        <f t="shared" si="18"/>
        <v>0</v>
      </c>
      <c r="CX13" s="4">
        <f t="shared" si="18"/>
        <v>0</v>
      </c>
      <c r="CY13" s="4">
        <f t="shared" si="18"/>
        <v>0</v>
      </c>
      <c r="CZ13" s="4">
        <f t="shared" si="18"/>
        <v>0</v>
      </c>
      <c r="DA13" s="4">
        <f t="shared" si="18"/>
        <v>0</v>
      </c>
      <c r="DB13" s="4">
        <f t="shared" si="18"/>
        <v>0</v>
      </c>
      <c r="DC13" s="4">
        <f t="shared" si="18"/>
        <v>1.7184814872676146</v>
      </c>
      <c r="DD13" s="4">
        <f t="shared" si="18"/>
        <v>0</v>
      </c>
      <c r="DE13" s="4">
        <f t="shared" si="18"/>
        <v>0</v>
      </c>
      <c r="DF13" s="4">
        <f t="shared" si="18"/>
        <v>6.5327017114914421</v>
      </c>
      <c r="DG13" s="4">
        <f t="shared" si="18"/>
        <v>0</v>
      </c>
      <c r="DH13" s="4">
        <f t="shared" si="18"/>
        <v>5.0315851329513741</v>
      </c>
      <c r="DI13" s="4">
        <f t="shared" si="18"/>
        <v>18.441962847632343</v>
      </c>
      <c r="DJ13" s="4">
        <f t="shared" si="18"/>
        <v>0.52317672909908974</v>
      </c>
      <c r="DK13" s="4">
        <f t="shared" si="18"/>
        <v>35.850043181781444</v>
      </c>
      <c r="DL13" s="4">
        <f t="shared" si="18"/>
        <v>9.7146019865482653</v>
      </c>
      <c r="DM13" s="4">
        <f t="shared" si="18"/>
        <v>3.8605036791377345</v>
      </c>
      <c r="DN13" s="4">
        <f t="shared" si="18"/>
        <v>20.284981488079236</v>
      </c>
    </row>
    <row r="14" spans="1:118" x14ac:dyDescent="0.2">
      <c r="I14" s="6" t="s">
        <v>82</v>
      </c>
      <c r="J14" s="3">
        <f>AVERAGE(M14:BX14)</f>
        <v>12115.049823609532</v>
      </c>
      <c r="M14" s="4">
        <f t="shared" ref="M14:AR14" si="19">SUM(M18:M75)*20</f>
        <v>7907.7723043240294</v>
      </c>
      <c r="N14" s="4">
        <f t="shared" si="19"/>
        <v>11878.06446427136</v>
      </c>
      <c r="O14" s="4">
        <f t="shared" si="19"/>
        <v>11384.545263305517</v>
      </c>
      <c r="P14" s="4">
        <f t="shared" si="19"/>
        <v>6512.6715945089754</v>
      </c>
      <c r="Q14" s="4">
        <f t="shared" si="19"/>
        <v>15595.138306789609</v>
      </c>
      <c r="R14" s="4">
        <f t="shared" si="19"/>
        <v>16518.761384335154</v>
      </c>
      <c r="S14" s="4">
        <f t="shared" si="19"/>
        <v>6222.1691888704845</v>
      </c>
      <c r="T14" s="4">
        <f t="shared" si="19"/>
        <v>7641.8015955835308</v>
      </c>
      <c r="U14" s="4">
        <f t="shared" si="19"/>
        <v>13774.284373533552</v>
      </c>
      <c r="V14" s="4">
        <f t="shared" si="19"/>
        <v>9627.1280231763267</v>
      </c>
      <c r="W14" s="4">
        <f t="shared" si="19"/>
        <v>7612.3654779489343</v>
      </c>
      <c r="X14" s="4">
        <f t="shared" si="19"/>
        <v>7880.2325581395335</v>
      </c>
      <c r="Y14" s="4">
        <f t="shared" si="19"/>
        <v>25480.790884114773</v>
      </c>
      <c r="Z14" s="4">
        <f t="shared" si="19"/>
        <v>31178.642660773006</v>
      </c>
      <c r="AA14" s="4">
        <f t="shared" si="19"/>
        <v>20105.995717344747</v>
      </c>
      <c r="AB14" s="4">
        <f t="shared" si="19"/>
        <v>15061.725067385441</v>
      </c>
      <c r="AC14" s="4">
        <f t="shared" si="19"/>
        <v>10726.720733726808</v>
      </c>
      <c r="AD14" s="4">
        <f t="shared" si="19"/>
        <v>19550.909863343484</v>
      </c>
      <c r="AE14" s="4">
        <f t="shared" si="19"/>
        <v>9843.0024930934596</v>
      </c>
      <c r="AF14" s="4">
        <f t="shared" si="19"/>
        <v>8201.2430512662122</v>
      </c>
      <c r="AG14" s="4">
        <f t="shared" si="19"/>
        <v>12528.498795825528</v>
      </c>
      <c r="AH14" s="4">
        <f t="shared" si="19"/>
        <v>9678.6785004007252</v>
      </c>
      <c r="AI14" s="4">
        <f t="shared" si="19"/>
        <v>13521.531972505727</v>
      </c>
      <c r="AJ14" s="4">
        <f t="shared" si="19"/>
        <v>11467.402651633785</v>
      </c>
      <c r="AK14" s="4">
        <f t="shared" si="19"/>
        <v>10003.858494780879</v>
      </c>
      <c r="AL14" s="4">
        <f t="shared" si="19"/>
        <v>12528.409090909088</v>
      </c>
      <c r="AM14" s="4">
        <f t="shared" si="19"/>
        <v>15997.054491899851</v>
      </c>
      <c r="AN14" s="4">
        <f t="shared" si="19"/>
        <v>15693.157293385804</v>
      </c>
      <c r="AO14" s="4">
        <f t="shared" si="19"/>
        <v>20185.070145467726</v>
      </c>
      <c r="AP14" s="4">
        <f t="shared" si="19"/>
        <v>13418.880208333336</v>
      </c>
      <c r="AQ14" s="4">
        <f t="shared" si="19"/>
        <v>13465.326121231232</v>
      </c>
      <c r="AR14" s="4">
        <f t="shared" si="19"/>
        <v>9643.5894932135525</v>
      </c>
      <c r="AS14" s="4">
        <f t="shared" ref="AS14:BX14" si="20">SUM(AS18:AS75)*20</f>
        <v>21298.801797304041</v>
      </c>
      <c r="AT14" s="4">
        <f t="shared" si="20"/>
        <v>22241.855873642649</v>
      </c>
      <c r="AU14" s="4">
        <f t="shared" si="20"/>
        <v>4870.8002051808162</v>
      </c>
      <c r="AV14" s="4">
        <f t="shared" si="20"/>
        <v>9030.8937109231338</v>
      </c>
      <c r="AW14" s="4">
        <f t="shared" si="20"/>
        <v>24895.979429640025</v>
      </c>
      <c r="AX14" s="4">
        <f t="shared" si="20"/>
        <v>21795.399146861673</v>
      </c>
      <c r="AY14" s="4">
        <f t="shared" si="20"/>
        <v>26626.2908610917</v>
      </c>
      <c r="AZ14" s="4">
        <f t="shared" si="20"/>
        <v>21915.918845103399</v>
      </c>
      <c r="BA14" s="4">
        <f t="shared" si="20"/>
        <v>11040.157503982684</v>
      </c>
      <c r="BB14" s="4">
        <f t="shared" si="20"/>
        <v>10569.442274644589</v>
      </c>
      <c r="BC14" s="4">
        <f t="shared" si="20"/>
        <v>19259.527872582483</v>
      </c>
      <c r="BD14" s="4">
        <f t="shared" si="20"/>
        <v>20353.898561695689</v>
      </c>
      <c r="BE14" s="4">
        <f t="shared" si="20"/>
        <v>21372.938301771534</v>
      </c>
      <c r="BF14" s="4">
        <f t="shared" si="20"/>
        <v>1890.8898305084747</v>
      </c>
      <c r="BG14" s="4">
        <f t="shared" si="20"/>
        <v>7815.9712230215828</v>
      </c>
      <c r="BH14" s="4">
        <f t="shared" si="20"/>
        <v>4586.7970660146702</v>
      </c>
      <c r="BI14" s="4">
        <f t="shared" si="20"/>
        <v>5481.5657967795678</v>
      </c>
      <c r="BJ14" s="4">
        <f t="shared" si="20"/>
        <v>7235.8977844230003</v>
      </c>
      <c r="BK14" s="4">
        <f t="shared" si="20"/>
        <v>5150.8006463934189</v>
      </c>
      <c r="BL14" s="4">
        <f t="shared" si="20"/>
        <v>10967.070773263433</v>
      </c>
      <c r="BM14" s="4">
        <f t="shared" si="20"/>
        <v>4706.7986494782072</v>
      </c>
      <c r="BN14" s="4">
        <f t="shared" si="20"/>
        <v>6151.1865134757882</v>
      </c>
      <c r="BO14" s="4">
        <f t="shared" si="20"/>
        <v>4375.222350109867</v>
      </c>
      <c r="BP14" s="4">
        <f t="shared" si="20"/>
        <v>8731.3522617901817</v>
      </c>
      <c r="BQ14" s="4">
        <f t="shared" si="20"/>
        <v>5502.045650301463</v>
      </c>
      <c r="BR14" s="4">
        <f t="shared" si="20"/>
        <v>9616.6219839142086</v>
      </c>
      <c r="BS14" s="4">
        <f t="shared" si="20"/>
        <v>8452.9678884203695</v>
      </c>
      <c r="BT14" s="4">
        <f t="shared" si="20"/>
        <v>5845.9905660377353</v>
      </c>
      <c r="BU14" s="4">
        <f t="shared" si="20"/>
        <v>4563.1153487408019</v>
      </c>
      <c r="BV14" s="4">
        <f t="shared" si="20"/>
        <v>11481.136469492314</v>
      </c>
      <c r="BW14" s="4">
        <f t="shared" si="20"/>
        <v>1582.2123047497607</v>
      </c>
      <c r="BX14" s="4">
        <f t="shared" si="20"/>
        <v>5118.2189542483675</v>
      </c>
      <c r="BY14" s="4">
        <f t="shared" ref="BY14:CD14" si="21">SUM(BY18:BY75)*20</f>
        <v>0</v>
      </c>
      <c r="BZ14" s="4">
        <f t="shared" si="21"/>
        <v>0</v>
      </c>
      <c r="CA14" s="4">
        <f t="shared" si="21"/>
        <v>0</v>
      </c>
      <c r="CB14" s="4">
        <f t="shared" si="21"/>
        <v>0</v>
      </c>
      <c r="CC14" s="4">
        <f t="shared" si="21"/>
        <v>0</v>
      </c>
      <c r="CD14" s="4">
        <f t="shared" si="21"/>
        <v>0</v>
      </c>
      <c r="CE14" s="4"/>
      <c r="CF14" s="14"/>
      <c r="CG14" s="15" t="s">
        <v>82</v>
      </c>
      <c r="CH14" s="4">
        <f>AVERAGE(CI14:DN14)</f>
        <v>12115.049823609526</v>
      </c>
      <c r="CI14" s="4">
        <f t="shared" ref="CI14:DN14" si="22">SUM(CI18:CI75)*20/2</f>
        <v>9892.9183842976963</v>
      </c>
      <c r="CJ14" s="4">
        <f t="shared" si="22"/>
        <v>8948.6084289072478</v>
      </c>
      <c r="CK14" s="4">
        <f t="shared" si="22"/>
        <v>16056.94984556238</v>
      </c>
      <c r="CL14" s="4">
        <f t="shared" si="22"/>
        <v>6931.9853922270086</v>
      </c>
      <c r="CM14" s="4">
        <f t="shared" si="22"/>
        <v>11700.706198354943</v>
      </c>
      <c r="CN14" s="4">
        <f t="shared" si="22"/>
        <v>7746.2990180442339</v>
      </c>
      <c r="CO14" s="4">
        <f t="shared" si="22"/>
        <v>28329.716772443891</v>
      </c>
      <c r="CP14" s="4">
        <f t="shared" si="22"/>
        <v>17583.860392365099</v>
      </c>
      <c r="CQ14" s="4">
        <f t="shared" si="22"/>
        <v>15138.815298535139</v>
      </c>
      <c r="CR14" s="4">
        <f t="shared" si="22"/>
        <v>9022.122772179835</v>
      </c>
      <c r="CS14" s="4">
        <f t="shared" si="22"/>
        <v>11103.588648113126</v>
      </c>
      <c r="CT14" s="4">
        <f t="shared" si="22"/>
        <v>12494.467312069759</v>
      </c>
      <c r="CU14" s="4">
        <f t="shared" si="22"/>
        <v>11266.133792844987</v>
      </c>
      <c r="CV14" s="4">
        <f t="shared" si="22"/>
        <v>15845.10589264283</v>
      </c>
      <c r="CW14" s="4">
        <f t="shared" si="22"/>
        <v>16801.975176900527</v>
      </c>
      <c r="CX14" s="4">
        <f t="shared" si="22"/>
        <v>11554.457807222392</v>
      </c>
      <c r="CY14" s="4">
        <f t="shared" si="22"/>
        <v>21770.328835473338</v>
      </c>
      <c r="CZ14" s="4">
        <f t="shared" si="22"/>
        <v>6950.8469580519777</v>
      </c>
      <c r="DA14" s="4">
        <f t="shared" si="22"/>
        <v>23345.689288250847</v>
      </c>
      <c r="DB14" s="4">
        <f t="shared" si="22"/>
        <v>24271.104853097553</v>
      </c>
      <c r="DC14" s="4">
        <f t="shared" si="22"/>
        <v>10804.799889313637</v>
      </c>
      <c r="DD14" s="4">
        <f t="shared" si="22"/>
        <v>19806.713217139084</v>
      </c>
      <c r="DE14" s="4">
        <f t="shared" si="22"/>
        <v>11631.914066140007</v>
      </c>
      <c r="DF14" s="4">
        <f t="shared" si="22"/>
        <v>6201.3841445181251</v>
      </c>
      <c r="DG14" s="4">
        <f t="shared" si="22"/>
        <v>6358.7317906012822</v>
      </c>
      <c r="DH14" s="4">
        <f t="shared" si="22"/>
        <v>8058.9357098284245</v>
      </c>
      <c r="DI14" s="4">
        <f t="shared" si="22"/>
        <v>5428.9925814769977</v>
      </c>
      <c r="DJ14" s="4">
        <f t="shared" si="22"/>
        <v>6553.2873059500262</v>
      </c>
      <c r="DK14" s="4">
        <f t="shared" si="22"/>
        <v>7559.3338171078358</v>
      </c>
      <c r="DL14" s="4">
        <f t="shared" si="22"/>
        <v>7149.4792272290497</v>
      </c>
      <c r="DM14" s="4">
        <f t="shared" si="22"/>
        <v>8022.1259091165584</v>
      </c>
      <c r="DN14" s="4">
        <f t="shared" si="22"/>
        <v>3350.2156294990646</v>
      </c>
    </row>
    <row r="15" spans="1:118" x14ac:dyDescent="0.2">
      <c r="I15" s="6" t="s">
        <v>83</v>
      </c>
      <c r="J15" s="3">
        <f>AVERAGE(M15:BX15)</f>
        <v>136.37342302512954</v>
      </c>
      <c r="M15" s="4">
        <f t="shared" ref="M15:AR15" si="23">SUM(M76:M122)*20</f>
        <v>0</v>
      </c>
      <c r="N15" s="4">
        <f t="shared" si="23"/>
        <v>0</v>
      </c>
      <c r="O15" s="4">
        <f t="shared" si="23"/>
        <v>46.805974335600595</v>
      </c>
      <c r="P15" s="4">
        <f t="shared" si="23"/>
        <v>44.878563885955643</v>
      </c>
      <c r="Q15" s="4">
        <f t="shared" si="23"/>
        <v>139.9187568508608</v>
      </c>
      <c r="R15" s="4">
        <f t="shared" si="23"/>
        <v>126.77595628415301</v>
      </c>
      <c r="S15" s="4">
        <f t="shared" si="23"/>
        <v>0</v>
      </c>
      <c r="T15" s="4">
        <f t="shared" si="23"/>
        <v>0</v>
      </c>
      <c r="U15" s="4">
        <f t="shared" si="23"/>
        <v>0</v>
      </c>
      <c r="V15" s="4">
        <f t="shared" si="23"/>
        <v>97.815826307737382</v>
      </c>
      <c r="W15" s="4">
        <f t="shared" si="23"/>
        <v>0</v>
      </c>
      <c r="X15" s="4">
        <f t="shared" si="23"/>
        <v>0</v>
      </c>
      <c r="Y15" s="4">
        <f t="shared" si="23"/>
        <v>0</v>
      </c>
      <c r="Z15" s="4">
        <f t="shared" si="23"/>
        <v>0</v>
      </c>
      <c r="AA15" s="4">
        <f t="shared" si="23"/>
        <v>0</v>
      </c>
      <c r="AB15" s="4">
        <f t="shared" si="23"/>
        <v>0</v>
      </c>
      <c r="AC15" s="4">
        <f t="shared" si="23"/>
        <v>0</v>
      </c>
      <c r="AD15" s="4">
        <f t="shared" si="23"/>
        <v>0</v>
      </c>
      <c r="AE15" s="4">
        <f t="shared" si="23"/>
        <v>0</v>
      </c>
      <c r="AF15" s="4">
        <f t="shared" si="23"/>
        <v>0</v>
      </c>
      <c r="AG15" s="4">
        <f t="shared" si="23"/>
        <v>0</v>
      </c>
      <c r="AH15" s="4">
        <f t="shared" si="23"/>
        <v>325.9224079076256</v>
      </c>
      <c r="AI15" s="4">
        <f t="shared" si="23"/>
        <v>0</v>
      </c>
      <c r="AJ15" s="4">
        <f t="shared" si="23"/>
        <v>0</v>
      </c>
      <c r="AK15" s="4">
        <f t="shared" si="23"/>
        <v>121.64412493399944</v>
      </c>
      <c r="AL15" s="4">
        <f t="shared" si="23"/>
        <v>0</v>
      </c>
      <c r="AM15" s="4">
        <f t="shared" si="23"/>
        <v>81.737849779086901</v>
      </c>
      <c r="AN15" s="4">
        <f t="shared" si="23"/>
        <v>56.176209216706866</v>
      </c>
      <c r="AO15" s="4">
        <f t="shared" si="23"/>
        <v>0</v>
      </c>
      <c r="AP15" s="4">
        <f t="shared" si="23"/>
        <v>0</v>
      </c>
      <c r="AQ15" s="4">
        <f t="shared" si="23"/>
        <v>0</v>
      </c>
      <c r="AR15" s="4">
        <f t="shared" si="23"/>
        <v>0</v>
      </c>
      <c r="AS15" s="4">
        <f t="shared" ref="AS15:BX15" si="24">SUM(AS76:AS122)*20</f>
        <v>0</v>
      </c>
      <c r="AT15" s="4">
        <f t="shared" si="24"/>
        <v>0</v>
      </c>
      <c r="AU15" s="4">
        <f t="shared" si="24"/>
        <v>0</v>
      </c>
      <c r="AV15" s="4">
        <f t="shared" si="24"/>
        <v>0</v>
      </c>
      <c r="AW15" s="4">
        <f t="shared" si="24"/>
        <v>0</v>
      </c>
      <c r="AX15" s="4">
        <f t="shared" si="24"/>
        <v>139.01584399756248</v>
      </c>
      <c r="AY15" s="4">
        <f t="shared" si="24"/>
        <v>15.140927090612626</v>
      </c>
      <c r="AZ15" s="4">
        <f t="shared" si="24"/>
        <v>0</v>
      </c>
      <c r="BA15" s="4">
        <f t="shared" si="24"/>
        <v>0</v>
      </c>
      <c r="BB15" s="4">
        <f t="shared" si="24"/>
        <v>0</v>
      </c>
      <c r="BC15" s="4">
        <f t="shared" si="24"/>
        <v>120.30716723549489</v>
      </c>
      <c r="BD15" s="4">
        <f t="shared" si="24"/>
        <v>170.51476154428462</v>
      </c>
      <c r="BE15" s="4">
        <f t="shared" si="24"/>
        <v>0</v>
      </c>
      <c r="BF15" s="4">
        <f t="shared" si="24"/>
        <v>0</v>
      </c>
      <c r="BG15" s="4">
        <f t="shared" si="24"/>
        <v>0</v>
      </c>
      <c r="BH15" s="4">
        <f t="shared" si="24"/>
        <v>0</v>
      </c>
      <c r="BI15" s="4">
        <f t="shared" si="24"/>
        <v>0</v>
      </c>
      <c r="BJ15" s="4">
        <f t="shared" si="24"/>
        <v>167.73141226043225</v>
      </c>
      <c r="BK15" s="4">
        <f t="shared" si="24"/>
        <v>716.90906419861903</v>
      </c>
      <c r="BL15" s="4">
        <f t="shared" si="24"/>
        <v>1397.6081258191352</v>
      </c>
      <c r="BM15" s="4">
        <f t="shared" si="24"/>
        <v>223.60343769183544</v>
      </c>
      <c r="BN15" s="4">
        <f t="shared" si="24"/>
        <v>247.50348974551702</v>
      </c>
      <c r="BO15" s="4">
        <f t="shared" si="24"/>
        <v>0</v>
      </c>
      <c r="BP15" s="4">
        <f t="shared" si="24"/>
        <v>72.786333012512031</v>
      </c>
      <c r="BQ15" s="4">
        <f t="shared" si="24"/>
        <v>406.43841515934537</v>
      </c>
      <c r="BR15" s="4">
        <f t="shared" si="24"/>
        <v>2032.8418230562997</v>
      </c>
      <c r="BS15" s="4">
        <f t="shared" si="24"/>
        <v>1012.6500162179694</v>
      </c>
      <c r="BT15" s="4">
        <f t="shared" si="24"/>
        <v>845.99056603773579</v>
      </c>
      <c r="BU15" s="4">
        <f t="shared" si="24"/>
        <v>0</v>
      </c>
      <c r="BV15" s="4">
        <f t="shared" si="24"/>
        <v>0</v>
      </c>
      <c r="BW15" s="4">
        <f t="shared" si="24"/>
        <v>117.18202103920943</v>
      </c>
      <c r="BX15" s="4">
        <f t="shared" si="24"/>
        <v>0</v>
      </c>
      <c r="BY15" s="4">
        <f t="shared" ref="BY15:CD15" si="25">SUM(BY76:BY122)*20</f>
        <v>0</v>
      </c>
      <c r="BZ15" s="4">
        <f t="shared" si="25"/>
        <v>0</v>
      </c>
      <c r="CA15" s="4">
        <f t="shared" si="25"/>
        <v>0</v>
      </c>
      <c r="CB15" s="4">
        <f t="shared" si="25"/>
        <v>0</v>
      </c>
      <c r="CC15" s="4">
        <f t="shared" si="25"/>
        <v>0</v>
      </c>
      <c r="CD15" s="4">
        <f t="shared" si="25"/>
        <v>0</v>
      </c>
      <c r="CE15" s="4"/>
      <c r="CF15" s="14"/>
      <c r="CG15" s="15" t="s">
        <v>83</v>
      </c>
      <c r="CH15" s="4">
        <f>AVERAGE(CI15:DN15)</f>
        <v>136.37342302512954</v>
      </c>
      <c r="CI15" s="4">
        <f t="shared" ref="CI15:DN15" si="26">SUM(CI76:CI122)*20/2</f>
        <v>0</v>
      </c>
      <c r="CJ15" s="4">
        <f t="shared" si="26"/>
        <v>45.842269110778119</v>
      </c>
      <c r="CK15" s="4">
        <f t="shared" si="26"/>
        <v>133.34735656750692</v>
      </c>
      <c r="CL15" s="4">
        <f t="shared" si="26"/>
        <v>0</v>
      </c>
      <c r="CM15" s="4">
        <f t="shared" si="26"/>
        <v>48.907913153868691</v>
      </c>
      <c r="CN15" s="4">
        <f t="shared" si="26"/>
        <v>0</v>
      </c>
      <c r="CO15" s="4">
        <f t="shared" si="26"/>
        <v>0</v>
      </c>
      <c r="CP15" s="4">
        <f t="shared" si="26"/>
        <v>0</v>
      </c>
      <c r="CQ15" s="4">
        <f t="shared" si="26"/>
        <v>0</v>
      </c>
      <c r="CR15" s="4">
        <f t="shared" si="26"/>
        <v>0</v>
      </c>
      <c r="CS15" s="4">
        <f t="shared" si="26"/>
        <v>162.9612039538128</v>
      </c>
      <c r="CT15" s="4">
        <f t="shared" si="26"/>
        <v>0</v>
      </c>
      <c r="CU15" s="4">
        <f t="shared" si="26"/>
        <v>60.822062466999718</v>
      </c>
      <c r="CV15" s="4">
        <f t="shared" si="26"/>
        <v>68.957029497896883</v>
      </c>
      <c r="CW15" s="4">
        <f t="shared" si="26"/>
        <v>0</v>
      </c>
      <c r="CX15" s="4">
        <f t="shared" si="26"/>
        <v>0</v>
      </c>
      <c r="CY15" s="4">
        <f t="shared" si="26"/>
        <v>0</v>
      </c>
      <c r="CZ15" s="4">
        <f t="shared" si="26"/>
        <v>0</v>
      </c>
      <c r="DA15" s="4">
        <f t="shared" si="26"/>
        <v>69.507921998781242</v>
      </c>
      <c r="DB15" s="4">
        <f t="shared" si="26"/>
        <v>7.5704635453063132</v>
      </c>
      <c r="DC15" s="4">
        <f t="shared" si="26"/>
        <v>0</v>
      </c>
      <c r="DD15" s="4">
        <f t="shared" si="26"/>
        <v>145.41096438988976</v>
      </c>
      <c r="DE15" s="4">
        <f t="shared" si="26"/>
        <v>0</v>
      </c>
      <c r="DF15" s="4">
        <f t="shared" si="26"/>
        <v>0</v>
      </c>
      <c r="DG15" s="4">
        <f t="shared" si="26"/>
        <v>83.865706130216125</v>
      </c>
      <c r="DH15" s="4">
        <f t="shared" si="26"/>
        <v>1057.2585950088771</v>
      </c>
      <c r="DI15" s="4">
        <f t="shared" si="26"/>
        <v>235.55346371867626</v>
      </c>
      <c r="DJ15" s="4">
        <f t="shared" si="26"/>
        <v>36.393166506256016</v>
      </c>
      <c r="DK15" s="4">
        <f t="shared" si="26"/>
        <v>1219.6401191078226</v>
      </c>
      <c r="DL15" s="4">
        <f t="shared" si="26"/>
        <v>929.32029112785256</v>
      </c>
      <c r="DM15" s="4">
        <f t="shared" si="26"/>
        <v>0</v>
      </c>
      <c r="DN15" s="4">
        <f t="shared" si="26"/>
        <v>58.591010519604716</v>
      </c>
    </row>
    <row r="16" spans="1:118" x14ac:dyDescent="0.2">
      <c r="I16" s="6" t="s">
        <v>84</v>
      </c>
      <c r="J16" s="3">
        <f>AVERAGE(M16:BX16)</f>
        <v>4.0023019822694204E-2</v>
      </c>
      <c r="M16" s="4">
        <f t="shared" ref="M16:BX16" si="27">SUM(M146:M149)</f>
        <v>0</v>
      </c>
      <c r="N16" s="4">
        <f t="shared" si="27"/>
        <v>0</v>
      </c>
      <c r="O16" s="4">
        <f t="shared" si="27"/>
        <v>0</v>
      </c>
      <c r="P16" s="4">
        <f t="shared" si="27"/>
        <v>0</v>
      </c>
      <c r="Q16" s="4">
        <f t="shared" si="27"/>
        <v>0</v>
      </c>
      <c r="R16" s="4">
        <f t="shared" si="27"/>
        <v>0</v>
      </c>
      <c r="S16" s="4">
        <f t="shared" si="27"/>
        <v>0</v>
      </c>
      <c r="T16" s="4">
        <f t="shared" si="27"/>
        <v>0</v>
      </c>
      <c r="U16" s="4">
        <f t="shared" si="27"/>
        <v>0</v>
      </c>
      <c r="V16" s="4">
        <f t="shared" si="27"/>
        <v>0</v>
      </c>
      <c r="W16" s="4">
        <f t="shared" si="27"/>
        <v>0</v>
      </c>
      <c r="X16" s="4">
        <f t="shared" si="27"/>
        <v>0</v>
      </c>
      <c r="Y16" s="4">
        <f t="shared" si="27"/>
        <v>0</v>
      </c>
      <c r="Z16" s="4">
        <f t="shared" si="27"/>
        <v>0</v>
      </c>
      <c r="AA16" s="4">
        <f t="shared" si="27"/>
        <v>0</v>
      </c>
      <c r="AB16" s="4">
        <f t="shared" si="27"/>
        <v>0</v>
      </c>
      <c r="AC16" s="4">
        <f t="shared" si="27"/>
        <v>0</v>
      </c>
      <c r="AD16" s="4">
        <f t="shared" si="27"/>
        <v>0</v>
      </c>
      <c r="AE16" s="4">
        <f t="shared" si="27"/>
        <v>0</v>
      </c>
      <c r="AF16" s="4">
        <f t="shared" si="27"/>
        <v>0</v>
      </c>
      <c r="AG16" s="4">
        <f t="shared" si="27"/>
        <v>0</v>
      </c>
      <c r="AH16" s="4">
        <f t="shared" si="27"/>
        <v>0.12615393748701356</v>
      </c>
      <c r="AI16" s="4">
        <f t="shared" si="27"/>
        <v>0</v>
      </c>
      <c r="AJ16" s="4">
        <f t="shared" si="27"/>
        <v>0</v>
      </c>
      <c r="AK16" s="4">
        <f t="shared" si="27"/>
        <v>0</v>
      </c>
      <c r="AL16" s="4">
        <f t="shared" si="27"/>
        <v>0</v>
      </c>
      <c r="AM16" s="4">
        <f t="shared" si="27"/>
        <v>0</v>
      </c>
      <c r="AN16" s="4">
        <f t="shared" si="27"/>
        <v>0</v>
      </c>
      <c r="AO16" s="4">
        <f t="shared" si="27"/>
        <v>0</v>
      </c>
      <c r="AP16" s="4">
        <f t="shared" si="27"/>
        <v>0</v>
      </c>
      <c r="AQ16" s="4">
        <f t="shared" si="27"/>
        <v>0</v>
      </c>
      <c r="AR16" s="4">
        <f t="shared" si="27"/>
        <v>0</v>
      </c>
      <c r="AS16" s="4">
        <f t="shared" si="27"/>
        <v>0</v>
      </c>
      <c r="AT16" s="4">
        <f t="shared" si="27"/>
        <v>0</v>
      </c>
      <c r="AU16" s="4">
        <f t="shared" si="27"/>
        <v>0</v>
      </c>
      <c r="AV16" s="4">
        <f t="shared" si="27"/>
        <v>0</v>
      </c>
      <c r="AW16" s="4">
        <f t="shared" si="27"/>
        <v>0</v>
      </c>
      <c r="AX16" s="4">
        <f t="shared" si="27"/>
        <v>0</v>
      </c>
      <c r="AY16" s="4">
        <f t="shared" si="27"/>
        <v>0</v>
      </c>
      <c r="AZ16" s="4">
        <f t="shared" si="27"/>
        <v>0</v>
      </c>
      <c r="BA16" s="4">
        <f t="shared" si="27"/>
        <v>0</v>
      </c>
      <c r="BB16" s="4">
        <f t="shared" si="27"/>
        <v>0</v>
      </c>
      <c r="BC16" s="4">
        <f t="shared" si="27"/>
        <v>0</v>
      </c>
      <c r="BD16" s="4">
        <f t="shared" si="27"/>
        <v>0</v>
      </c>
      <c r="BE16" s="4">
        <f t="shared" si="27"/>
        <v>0</v>
      </c>
      <c r="BF16" s="4">
        <f t="shared" si="27"/>
        <v>0</v>
      </c>
      <c r="BG16" s="4">
        <f t="shared" si="27"/>
        <v>0</v>
      </c>
      <c r="BH16" s="4">
        <f t="shared" si="27"/>
        <v>0</v>
      </c>
      <c r="BI16" s="4">
        <f t="shared" si="27"/>
        <v>0</v>
      </c>
      <c r="BJ16" s="4">
        <f t="shared" si="27"/>
        <v>0</v>
      </c>
      <c r="BK16" s="4">
        <f t="shared" si="27"/>
        <v>0</v>
      </c>
      <c r="BL16" s="4">
        <f t="shared" si="27"/>
        <v>0</v>
      </c>
      <c r="BM16" s="4">
        <f t="shared" si="27"/>
        <v>0</v>
      </c>
      <c r="BN16" s="4">
        <f t="shared" si="27"/>
        <v>0</v>
      </c>
      <c r="BO16" s="4">
        <f t="shared" si="27"/>
        <v>0</v>
      </c>
      <c r="BP16" s="4">
        <f t="shared" si="27"/>
        <v>0</v>
      </c>
      <c r="BQ16" s="4">
        <f t="shared" si="27"/>
        <v>0</v>
      </c>
      <c r="BR16" s="4">
        <f t="shared" si="27"/>
        <v>0</v>
      </c>
      <c r="BS16" s="4">
        <f t="shared" si="27"/>
        <v>0</v>
      </c>
      <c r="BT16" s="4">
        <f t="shared" si="27"/>
        <v>1.1320754716981132</v>
      </c>
      <c r="BU16" s="4">
        <f t="shared" si="27"/>
        <v>1.3032438594673024</v>
      </c>
      <c r="BV16" s="4">
        <f t="shared" si="27"/>
        <v>0</v>
      </c>
      <c r="BW16" s="4">
        <f t="shared" si="27"/>
        <v>0</v>
      </c>
      <c r="BX16" s="4">
        <f t="shared" si="27"/>
        <v>0</v>
      </c>
      <c r="BY16" s="4">
        <f t="shared" ref="BY16:CD16" si="28">SUM(BY146:BY149)</f>
        <v>0</v>
      </c>
      <c r="BZ16" s="4">
        <f t="shared" si="28"/>
        <v>0</v>
      </c>
      <c r="CA16" s="4">
        <f t="shared" si="28"/>
        <v>0</v>
      </c>
      <c r="CB16" s="4">
        <f t="shared" si="28"/>
        <v>0</v>
      </c>
      <c r="CC16" s="4">
        <f t="shared" si="28"/>
        <v>0</v>
      </c>
      <c r="CD16" s="4">
        <f t="shared" si="28"/>
        <v>0</v>
      </c>
      <c r="CE16" s="4"/>
      <c r="CF16" s="14"/>
      <c r="CG16" s="15" t="s">
        <v>84</v>
      </c>
      <c r="CH16" s="4">
        <f>AVERAGE(CI16:DN16)</f>
        <v>0.80046039645388412</v>
      </c>
      <c r="CI16" s="4">
        <f t="shared" ref="CI16:DN16" si="29">SUM(CI146:CI149)*20/2</f>
        <v>0</v>
      </c>
      <c r="CJ16" s="4">
        <f t="shared" si="29"/>
        <v>0</v>
      </c>
      <c r="CK16" s="4">
        <f t="shared" si="29"/>
        <v>0</v>
      </c>
      <c r="CL16" s="4">
        <f t="shared" si="29"/>
        <v>0</v>
      </c>
      <c r="CM16" s="4">
        <f t="shared" si="29"/>
        <v>0</v>
      </c>
      <c r="CN16" s="4">
        <f t="shared" si="29"/>
        <v>0</v>
      </c>
      <c r="CO16" s="4">
        <f t="shared" si="29"/>
        <v>0</v>
      </c>
      <c r="CP16" s="4">
        <f t="shared" si="29"/>
        <v>0</v>
      </c>
      <c r="CQ16" s="4">
        <f t="shared" si="29"/>
        <v>0</v>
      </c>
      <c r="CR16" s="4">
        <f t="shared" si="29"/>
        <v>0</v>
      </c>
      <c r="CS16" s="4">
        <f t="shared" si="29"/>
        <v>1.2615393748701356</v>
      </c>
      <c r="CT16" s="4">
        <f t="shared" si="29"/>
        <v>0</v>
      </c>
      <c r="CU16" s="4">
        <f t="shared" si="29"/>
        <v>0</v>
      </c>
      <c r="CV16" s="4">
        <f t="shared" si="29"/>
        <v>0</v>
      </c>
      <c r="CW16" s="4">
        <f t="shared" si="29"/>
        <v>0</v>
      </c>
      <c r="CX16" s="4">
        <f t="shared" si="29"/>
        <v>0</v>
      </c>
      <c r="CY16" s="4">
        <f t="shared" si="29"/>
        <v>0</v>
      </c>
      <c r="CZ16" s="4">
        <f t="shared" si="29"/>
        <v>0</v>
      </c>
      <c r="DA16" s="4">
        <f t="shared" si="29"/>
        <v>0</v>
      </c>
      <c r="DB16" s="4">
        <f t="shared" si="29"/>
        <v>0</v>
      </c>
      <c r="DC16" s="4">
        <f t="shared" si="29"/>
        <v>0</v>
      </c>
      <c r="DD16" s="4">
        <f t="shared" si="29"/>
        <v>0</v>
      </c>
      <c r="DE16" s="4">
        <f t="shared" si="29"/>
        <v>0</v>
      </c>
      <c r="DF16" s="4">
        <f t="shared" si="29"/>
        <v>0</v>
      </c>
      <c r="DG16" s="4">
        <f t="shared" si="29"/>
        <v>0</v>
      </c>
      <c r="DH16" s="4">
        <f t="shared" si="29"/>
        <v>0</v>
      </c>
      <c r="DI16" s="4">
        <f t="shared" si="29"/>
        <v>0</v>
      </c>
      <c r="DJ16" s="4">
        <f t="shared" si="29"/>
        <v>0</v>
      </c>
      <c r="DK16" s="4">
        <f t="shared" si="29"/>
        <v>0</v>
      </c>
      <c r="DL16" s="4">
        <f t="shared" si="29"/>
        <v>11.320754716981131</v>
      </c>
      <c r="DM16" s="4">
        <f t="shared" si="29"/>
        <v>13.032438594673025</v>
      </c>
      <c r="DN16" s="4">
        <f t="shared" si="29"/>
        <v>0</v>
      </c>
    </row>
    <row r="17" spans="1:119" s="8" customFormat="1" ht="107" customHeight="1" x14ac:dyDescent="0.2">
      <c r="C17" s="11"/>
      <c r="E17" s="8" t="s">
        <v>85</v>
      </c>
      <c r="F17" s="8" t="s">
        <v>86</v>
      </c>
      <c r="H17" s="12" t="s">
        <v>87</v>
      </c>
      <c r="I17" s="12" t="s">
        <v>88</v>
      </c>
      <c r="J17" s="12" t="s">
        <v>89</v>
      </c>
      <c r="K17" s="12" t="s">
        <v>90</v>
      </c>
      <c r="L17" s="8" t="s">
        <v>91</v>
      </c>
      <c r="CF17" s="16" t="s">
        <v>92</v>
      </c>
      <c r="CG17" s="16" t="s">
        <v>93</v>
      </c>
    </row>
    <row r="18" spans="1:119" s="20" customFormat="1" x14ac:dyDescent="0.2">
      <c r="A18" s="17" t="s">
        <v>94</v>
      </c>
      <c r="B18" s="18"/>
      <c r="C18" s="19">
        <v>1</v>
      </c>
      <c r="D18" s="18" t="s">
        <v>95</v>
      </c>
      <c r="H18" s="21">
        <v>6053</v>
      </c>
      <c r="I18" s="4">
        <f t="shared" ref="I18:I49" si="30">SUM(M18:BX18)</f>
        <v>17187.724507317856</v>
      </c>
      <c r="J18" s="21">
        <f>I18/64*20</f>
        <v>5371.1639085368297</v>
      </c>
      <c r="K18" s="4">
        <f>J18/SUM(J$18:J$75)*100</f>
        <v>44.334641513975697</v>
      </c>
      <c r="L18">
        <f t="shared" ref="L18:L45" si="31">COUNTIF(M18:CD18,"&gt;0")</f>
        <v>63</v>
      </c>
      <c r="M18" s="22">
        <v>182.51863079449288</v>
      </c>
      <c r="N18" s="22">
        <v>238.55263510435924</v>
      </c>
      <c r="O18" s="22">
        <v>201.34457611668185</v>
      </c>
      <c r="P18" s="22">
        <v>126.09556494192186</v>
      </c>
      <c r="Q18" s="22">
        <v>504.40067057837388</v>
      </c>
      <c r="R18" s="22">
        <v>457.91438979963573</v>
      </c>
      <c r="S18" s="22">
        <v>132.05772524356348</v>
      </c>
      <c r="T18" s="22">
        <v>110.2896623691386</v>
      </c>
      <c r="U18" s="22">
        <v>187.86954481464102</v>
      </c>
      <c r="V18" s="22">
        <v>142.86644314963706</v>
      </c>
      <c r="W18" s="22">
        <v>218.72456515841196</v>
      </c>
      <c r="X18" s="22">
        <v>221.6046511627907</v>
      </c>
      <c r="Y18" s="22">
        <v>914.22330315723104</v>
      </c>
      <c r="Z18" s="22">
        <v>1305.1722279122421</v>
      </c>
      <c r="AA18" s="22">
        <v>582.06638115631688</v>
      </c>
      <c r="AB18" s="22">
        <v>368.85444743935307</v>
      </c>
      <c r="AC18" s="22">
        <v>229.94777291834743</v>
      </c>
      <c r="AD18" s="22">
        <v>451.40019825816046</v>
      </c>
      <c r="AE18" s="22">
        <v>135.38508186779865</v>
      </c>
      <c r="AF18" s="22">
        <v>196.94834774552191</v>
      </c>
      <c r="AG18" s="22">
        <v>256.12791008830612</v>
      </c>
      <c r="AH18" s="22">
        <v>156.81676511621006</v>
      </c>
      <c r="AI18" s="22">
        <v>114.91095605082275</v>
      </c>
      <c r="AJ18" s="22">
        <v>125.99175279256708</v>
      </c>
      <c r="AK18" s="22">
        <v>142.43938101620569</v>
      </c>
      <c r="AL18" s="22">
        <v>243.50649350649351</v>
      </c>
      <c r="AM18" s="22">
        <v>432.25331369661262</v>
      </c>
      <c r="AN18" s="22">
        <v>206.07464770851846</v>
      </c>
      <c r="AO18" s="22">
        <v>259.0723197183828</v>
      </c>
      <c r="AP18" s="22">
        <v>195.97005208333334</v>
      </c>
      <c r="AQ18" s="22">
        <v>156.12341426734906</v>
      </c>
      <c r="AR18" s="22">
        <v>173.40428994564334</v>
      </c>
      <c r="AS18" s="22">
        <v>508.0753869196206</v>
      </c>
      <c r="AT18" s="22">
        <v>352.54195459032576</v>
      </c>
      <c r="AU18" s="22">
        <v>40.405659570830132</v>
      </c>
      <c r="AV18" s="22">
        <v>85.258617807348955</v>
      </c>
      <c r="AW18" s="22">
        <v>544.23796166432919</v>
      </c>
      <c r="AX18" s="22">
        <v>614.16438147471058</v>
      </c>
      <c r="AY18" s="22">
        <v>761.646866992779</v>
      </c>
      <c r="AZ18" s="22">
        <v>433.8275458447132</v>
      </c>
      <c r="BA18" s="22">
        <v>206.25807809071509</v>
      </c>
      <c r="BB18" s="22">
        <v>232.36213091704423</v>
      </c>
      <c r="BC18" s="22">
        <v>728.49829351535834</v>
      </c>
      <c r="BD18" s="22">
        <v>687.70817562452692</v>
      </c>
      <c r="BE18" s="22">
        <v>470.49480757483207</v>
      </c>
      <c r="BF18" s="22">
        <v>0</v>
      </c>
      <c r="BG18" s="22">
        <v>210.30935251798559</v>
      </c>
      <c r="BH18" s="22">
        <v>124.02964547677261</v>
      </c>
      <c r="BI18" s="22">
        <v>121.53248195446973</v>
      </c>
      <c r="BJ18" s="22">
        <v>133.68220742150334</v>
      </c>
      <c r="BK18" s="22">
        <v>85.077861025415018</v>
      </c>
      <c r="BL18" s="22">
        <v>255.52916120576671</v>
      </c>
      <c r="BM18" s="22">
        <v>173.18907305095149</v>
      </c>
      <c r="BN18" s="22">
        <v>139.74551701922047</v>
      </c>
      <c r="BO18" s="22">
        <v>57.748247357957517</v>
      </c>
      <c r="BP18" s="22">
        <v>95.879451395572673</v>
      </c>
      <c r="BQ18" s="22">
        <v>45.817183462532299</v>
      </c>
      <c r="BR18" s="22">
        <v>126.96045576407505</v>
      </c>
      <c r="BS18" s="22">
        <v>97.494323710671424</v>
      </c>
      <c r="BT18" s="22">
        <v>52.460691823899374</v>
      </c>
      <c r="BU18" s="22">
        <v>28.033993159912946</v>
      </c>
      <c r="BV18" s="22">
        <v>196.57661853749417</v>
      </c>
      <c r="BW18" s="22">
        <v>39.080331526936561</v>
      </c>
      <c r="BX18" s="22">
        <v>168.16993464052288</v>
      </c>
      <c r="BY18" s="22">
        <v>0</v>
      </c>
      <c r="BZ18" s="22">
        <v>0</v>
      </c>
      <c r="CA18" s="22">
        <v>0</v>
      </c>
      <c r="CB18" s="22">
        <v>0</v>
      </c>
      <c r="CC18" s="22">
        <v>0</v>
      </c>
      <c r="CD18" s="22">
        <v>0</v>
      </c>
      <c r="CE18" s="22"/>
      <c r="CF18" s="7">
        <f t="shared" ref="CF18:CF26" si="32">SUM(M18:BX18)</f>
        <v>17187.724507317856</v>
      </c>
      <c r="CG18" s="7">
        <f t="shared" ref="CG18:CG26" si="33">SUM(CI18:DN18)</f>
        <v>17187.724507317853</v>
      </c>
      <c r="CH18" s="22"/>
      <c r="CI18" s="22">
        <v>421.07126589885212</v>
      </c>
      <c r="CJ18" s="22">
        <v>327.44014105860373</v>
      </c>
      <c r="CK18" s="22">
        <v>962.31506037800955</v>
      </c>
      <c r="CL18" s="22">
        <v>242.34738761270208</v>
      </c>
      <c r="CM18" s="22">
        <v>330.73598796427808</v>
      </c>
      <c r="CN18" s="22">
        <v>440.32921632120269</v>
      </c>
      <c r="CO18" s="22">
        <v>2219.3955310694732</v>
      </c>
      <c r="CP18" s="22">
        <v>950.92082859566995</v>
      </c>
      <c r="CQ18" s="22">
        <v>681.34797117650794</v>
      </c>
      <c r="CR18" s="22">
        <v>332.33342961332056</v>
      </c>
      <c r="CS18" s="22">
        <v>412.94467520451622</v>
      </c>
      <c r="CT18" s="22">
        <v>240.90270884338983</v>
      </c>
      <c r="CU18" s="22">
        <v>385.94587452269923</v>
      </c>
      <c r="CV18" s="22">
        <v>638.32796140513108</v>
      </c>
      <c r="CW18" s="22">
        <v>455.04237180171611</v>
      </c>
      <c r="CX18" s="22">
        <v>329.52770421299238</v>
      </c>
      <c r="CY18" s="22">
        <v>860.61734150994641</v>
      </c>
      <c r="CZ18" s="22">
        <v>125.66427737817909</v>
      </c>
      <c r="DA18" s="22">
        <v>1158.4023431390397</v>
      </c>
      <c r="DB18" s="22">
        <v>1195.4744128374923</v>
      </c>
      <c r="DC18" s="22">
        <v>438.62020900775934</v>
      </c>
      <c r="DD18" s="22">
        <v>1416.2064691398853</v>
      </c>
      <c r="DE18" s="22">
        <v>470.49480757483207</v>
      </c>
      <c r="DF18" s="22">
        <v>334.33899799475819</v>
      </c>
      <c r="DG18" s="22">
        <v>255.21468937597308</v>
      </c>
      <c r="DH18" s="22">
        <v>340.60702223118176</v>
      </c>
      <c r="DI18" s="22">
        <v>312.93459007017196</v>
      </c>
      <c r="DJ18" s="22">
        <v>153.62769875353018</v>
      </c>
      <c r="DK18" s="22">
        <v>172.77763922660736</v>
      </c>
      <c r="DL18" s="22">
        <v>149.9550155345708</v>
      </c>
      <c r="DM18" s="22">
        <v>224.61061169740711</v>
      </c>
      <c r="DN18" s="22">
        <v>207.25026616745944</v>
      </c>
    </row>
    <row r="19" spans="1:119" x14ac:dyDescent="0.2">
      <c r="A19" s="17" t="s">
        <v>94</v>
      </c>
      <c r="B19" s="18"/>
      <c r="C19" s="19">
        <v>1</v>
      </c>
      <c r="D19" s="18" t="s">
        <v>96</v>
      </c>
      <c r="E19" s="20"/>
      <c r="F19" s="20"/>
      <c r="G19" s="20"/>
      <c r="H19" s="21">
        <v>1048.3</v>
      </c>
      <c r="I19" s="4">
        <f t="shared" si="30"/>
        <v>3676.987281326918</v>
      </c>
      <c r="J19" s="4">
        <v>1149.058525414662</v>
      </c>
      <c r="K19" s="21">
        <v>28.877705122242201</v>
      </c>
      <c r="L19">
        <f t="shared" si="31"/>
        <v>60</v>
      </c>
      <c r="M19" s="21">
        <v>72.896930655551358</v>
      </c>
      <c r="N19" s="21">
        <v>165.17294965570827</v>
      </c>
      <c r="O19" s="21">
        <v>86.038847205665789</v>
      </c>
      <c r="P19" s="21">
        <v>49.788806758183739</v>
      </c>
      <c r="Q19" s="21">
        <v>52.953123992520467</v>
      </c>
      <c r="R19" s="21">
        <v>111.46630236794171</v>
      </c>
      <c r="S19" s="21">
        <v>24.97051969565095</v>
      </c>
      <c r="T19" s="21">
        <v>42.666711549466449</v>
      </c>
      <c r="U19" s="21">
        <v>30.846238072892227</v>
      </c>
      <c r="V19" s="21">
        <v>45.424953614791178</v>
      </c>
      <c r="W19" s="21">
        <v>7.385524372230428</v>
      </c>
      <c r="X19" s="21">
        <v>8.3565891472868223</v>
      </c>
      <c r="Y19" s="21">
        <v>0</v>
      </c>
      <c r="Z19" s="21">
        <v>0</v>
      </c>
      <c r="AA19" s="21">
        <v>21.14561027837259</v>
      </c>
      <c r="AB19" s="21">
        <v>26.617250673854446</v>
      </c>
      <c r="AC19" s="21">
        <v>7.3563755254553946</v>
      </c>
      <c r="AD19" s="21">
        <v>18.657509027826947</v>
      </c>
      <c r="AE19" s="21">
        <v>9.5961637805179354</v>
      </c>
      <c r="AF19" s="21">
        <v>0</v>
      </c>
      <c r="AG19" s="21">
        <v>37.16885202033717</v>
      </c>
      <c r="AH19" s="21">
        <v>58.34990649766987</v>
      </c>
      <c r="AI19" s="21">
        <v>65.650385336388254</v>
      </c>
      <c r="AJ19" s="21">
        <v>76.058304624699872</v>
      </c>
      <c r="AK19" s="21">
        <v>16.875837699524798</v>
      </c>
      <c r="AL19" s="21">
        <v>29.660443722943725</v>
      </c>
      <c r="AM19" s="21">
        <v>22.385861561119295</v>
      </c>
      <c r="AN19" s="21">
        <v>0</v>
      </c>
      <c r="AO19" s="21">
        <v>9.9006056841124401</v>
      </c>
      <c r="AP19" s="21">
        <v>29.303385416666668</v>
      </c>
      <c r="AQ19" s="21">
        <v>5.4636524607660029</v>
      </c>
      <c r="AR19" s="21">
        <v>33.118510562119589</v>
      </c>
      <c r="AS19" s="21">
        <v>30.8537194208687</v>
      </c>
      <c r="AT19" s="21">
        <v>28.792365909838765</v>
      </c>
      <c r="AU19" s="21">
        <v>38.567581431136183</v>
      </c>
      <c r="AV19" s="21">
        <v>88.852853656090133</v>
      </c>
      <c r="AW19" s="21">
        <v>60.016362786348758</v>
      </c>
      <c r="AX19" s="21">
        <v>33.021023765996347</v>
      </c>
      <c r="AY19" s="21">
        <v>90.185573414084942</v>
      </c>
      <c r="AZ19" s="21">
        <v>310.05657432696057</v>
      </c>
      <c r="BA19" s="21">
        <v>107.04409510354985</v>
      </c>
      <c r="BB19" s="21">
        <v>68.778315888142473</v>
      </c>
      <c r="BC19" s="21">
        <v>5.4963026166097837</v>
      </c>
      <c r="BD19" s="21">
        <v>73.145344436033298</v>
      </c>
      <c r="BE19" s="21">
        <v>172.35797189981673</v>
      </c>
      <c r="BF19" s="21">
        <v>41.348870056497177</v>
      </c>
      <c r="BG19" s="21">
        <v>46.776978417266193</v>
      </c>
      <c r="BH19" s="21">
        <v>7.7131723716381417</v>
      </c>
      <c r="BI19" s="21">
        <v>39.000555247084954</v>
      </c>
      <c r="BJ19" s="21">
        <v>47.030039418241131</v>
      </c>
      <c r="BK19" s="21">
        <v>50.686793007198467</v>
      </c>
      <c r="BL19" s="21">
        <v>97.886631716906948</v>
      </c>
      <c r="BM19" s="21">
        <v>14.886433394720687</v>
      </c>
      <c r="BN19" s="21">
        <v>23.93965424675185</v>
      </c>
      <c r="BO19" s="21">
        <v>53.842733075232815</v>
      </c>
      <c r="BP19" s="21">
        <v>237.50601539942252</v>
      </c>
      <c r="BQ19" s="21">
        <v>82.283591731266142</v>
      </c>
      <c r="BR19" s="21">
        <v>179.16387399463807</v>
      </c>
      <c r="BS19" s="21">
        <v>177.0596821277976</v>
      </c>
      <c r="BT19" s="21">
        <v>123.17216981132077</v>
      </c>
      <c r="BU19" s="21">
        <v>66.740076691885164</v>
      </c>
      <c r="BV19" s="21">
        <v>85.386585933861198</v>
      </c>
      <c r="BW19" s="21">
        <v>2.9582403570290086</v>
      </c>
      <c r="BX19" s="21">
        <v>27.160947712418299</v>
      </c>
      <c r="BY19" s="21">
        <v>0</v>
      </c>
      <c r="BZ19" s="21">
        <v>0</v>
      </c>
      <c r="CA19" s="21">
        <v>0</v>
      </c>
      <c r="CB19" s="21">
        <v>0</v>
      </c>
      <c r="CC19" s="21">
        <v>0</v>
      </c>
      <c r="CD19" s="21">
        <v>0</v>
      </c>
      <c r="CE19" s="21"/>
      <c r="CF19" s="7">
        <f t="shared" si="32"/>
        <v>3676.987281326918</v>
      </c>
      <c r="CG19" s="7">
        <f t="shared" si="33"/>
        <v>3676.987281326918</v>
      </c>
      <c r="CH19" s="21"/>
      <c r="CI19" s="21">
        <v>238.06988031125965</v>
      </c>
      <c r="CJ19" s="21">
        <v>135.82765396384951</v>
      </c>
      <c r="CK19" s="21">
        <v>164.41942636046218</v>
      </c>
      <c r="CL19" s="21">
        <v>67.637231245117405</v>
      </c>
      <c r="CM19" s="21">
        <v>76.271191687683412</v>
      </c>
      <c r="CN19" s="21">
        <v>15.74211351951725</v>
      </c>
      <c r="CO19" s="21">
        <v>0</v>
      </c>
      <c r="CP19" s="21">
        <v>47.762860952227037</v>
      </c>
      <c r="CQ19" s="21">
        <v>26.013884553282342</v>
      </c>
      <c r="CR19" s="21">
        <v>9.5961637805179354</v>
      </c>
      <c r="CS19" s="21">
        <v>95.518758518007033</v>
      </c>
      <c r="CT19" s="21">
        <v>141.70868996108811</v>
      </c>
      <c r="CU19" s="21">
        <v>46.53628142246852</v>
      </c>
      <c r="CV19" s="21">
        <v>22.385861561119295</v>
      </c>
      <c r="CW19" s="21">
        <v>39.203991100779113</v>
      </c>
      <c r="CX19" s="21">
        <v>38.582163022885588</v>
      </c>
      <c r="CY19" s="21">
        <v>59.646085330707464</v>
      </c>
      <c r="CZ19" s="21">
        <v>127.42043508722632</v>
      </c>
      <c r="DA19" s="21">
        <v>93.037386552345097</v>
      </c>
      <c r="DB19" s="21">
        <v>400.24214774104547</v>
      </c>
      <c r="DC19" s="21">
        <v>175.82241099169232</v>
      </c>
      <c r="DD19" s="21">
        <v>78.64164705264308</v>
      </c>
      <c r="DE19" s="21">
        <v>213.70684195631392</v>
      </c>
      <c r="DF19" s="21">
        <v>54.49015078890433</v>
      </c>
      <c r="DG19" s="21">
        <v>86.030594665326078</v>
      </c>
      <c r="DH19" s="21">
        <v>148.57342472410542</v>
      </c>
      <c r="DI19" s="21">
        <v>38.826087641472533</v>
      </c>
      <c r="DJ19" s="21">
        <v>291.34874847465534</v>
      </c>
      <c r="DK19" s="21">
        <v>261.44746572590418</v>
      </c>
      <c r="DL19" s="21">
        <v>300.23185193911837</v>
      </c>
      <c r="DM19" s="21">
        <v>152.12666262574638</v>
      </c>
      <c r="DN19" s="21">
        <v>30.119188069447308</v>
      </c>
      <c r="DO19" s="20"/>
    </row>
    <row r="20" spans="1:119" x14ac:dyDescent="0.2">
      <c r="A20" s="17" t="s">
        <v>94</v>
      </c>
      <c r="B20" s="23" t="s">
        <v>97</v>
      </c>
      <c r="C20" s="24">
        <v>1</v>
      </c>
      <c r="D20" s="23" t="s">
        <v>98</v>
      </c>
      <c r="E20">
        <f t="shared" ref="E20:E25" si="34">LEN(F20)</f>
        <v>167</v>
      </c>
      <c r="F20" t="s">
        <v>99</v>
      </c>
      <c r="G20" t="s">
        <v>100</v>
      </c>
      <c r="H20" s="4">
        <v>728</v>
      </c>
      <c r="I20" s="4">
        <f t="shared" si="30"/>
        <v>2303.3680130223752</v>
      </c>
      <c r="J20" s="4">
        <f t="shared" ref="J20:J45" si="35">I20/64*20</f>
        <v>719.80250406949222</v>
      </c>
      <c r="K20" s="4">
        <f t="shared" ref="K20:K75" si="36">J20/SUM(J$18:J$75)*100</f>
        <v>5.9413911997848974</v>
      </c>
      <c r="L20">
        <f t="shared" si="31"/>
        <v>53</v>
      </c>
      <c r="M20" s="3">
        <v>0</v>
      </c>
      <c r="N20" s="3">
        <v>2.4649679822093615</v>
      </c>
      <c r="O20" s="3">
        <v>26.295491199775615</v>
      </c>
      <c r="P20" s="3">
        <v>0</v>
      </c>
      <c r="Q20" s="3">
        <v>64.575407827712937</v>
      </c>
      <c r="R20" s="3">
        <v>26.757741347905281</v>
      </c>
      <c r="S20" s="3">
        <v>5.0116517393379567</v>
      </c>
      <c r="T20" s="3">
        <v>35.252634059312619</v>
      </c>
      <c r="U20" s="3">
        <v>24.745815735961205</v>
      </c>
      <c r="V20" s="3">
        <v>25.06428827186615</v>
      </c>
      <c r="W20" s="3">
        <v>31.071956108883729</v>
      </c>
      <c r="X20" s="3">
        <v>14.13953488372093</v>
      </c>
      <c r="Y20" s="3">
        <v>113.61077331892086</v>
      </c>
      <c r="Z20" s="3">
        <v>72.853215460083007</v>
      </c>
      <c r="AA20" s="3">
        <v>91.220556745182009</v>
      </c>
      <c r="AB20" s="3">
        <v>93.719676549865227</v>
      </c>
      <c r="AC20" s="3">
        <v>151.78760986794614</v>
      </c>
      <c r="AD20" s="3">
        <v>168.23621043687601</v>
      </c>
      <c r="AE20" s="3">
        <v>17.103519529232084</v>
      </c>
      <c r="AF20" s="3">
        <v>61.071649166151943</v>
      </c>
      <c r="AG20" s="3">
        <v>77.696012844527687</v>
      </c>
      <c r="AH20" s="3">
        <v>59.15135504170501</v>
      </c>
      <c r="AI20" s="3">
        <v>26.309622995209335</v>
      </c>
      <c r="AJ20" s="3">
        <v>35.422538887148967</v>
      </c>
      <c r="AK20" s="3">
        <v>4.224036391698144</v>
      </c>
      <c r="AL20" s="3">
        <v>18.871753246753247</v>
      </c>
      <c r="AM20" s="3">
        <v>71.87039764359352</v>
      </c>
      <c r="AN20" s="3">
        <v>79.757521899200199</v>
      </c>
      <c r="AO20" s="3">
        <v>127.34896723093647</v>
      </c>
      <c r="AP20" s="3">
        <v>66.432291666666671</v>
      </c>
      <c r="AQ20" s="3">
        <v>58.056613384432538</v>
      </c>
      <c r="AR20" s="3">
        <v>52.420011066627609</v>
      </c>
      <c r="AS20" s="3">
        <v>30.12980529206191</v>
      </c>
      <c r="AT20" s="3">
        <v>102.36920039486672</v>
      </c>
      <c r="AU20" s="3">
        <v>31.445028639822173</v>
      </c>
      <c r="AV20" s="3">
        <v>32.440068206894246</v>
      </c>
      <c r="AW20" s="3">
        <v>52.799205236091638</v>
      </c>
      <c r="AX20" s="3">
        <v>60.40524070688604</v>
      </c>
      <c r="AY20" s="3">
        <v>68.07593757279291</v>
      </c>
      <c r="AZ20" s="3">
        <v>35.300429184549358</v>
      </c>
      <c r="BA20" s="3">
        <v>20.724999248549704</v>
      </c>
      <c r="BB20" s="3">
        <v>14.13841587251992</v>
      </c>
      <c r="BC20" s="3">
        <v>53.434300341296925</v>
      </c>
      <c r="BD20" s="3">
        <v>32.560560181680543</v>
      </c>
      <c r="BE20" s="3">
        <v>0</v>
      </c>
      <c r="BF20" s="3">
        <v>0</v>
      </c>
      <c r="BG20" s="3">
        <v>0</v>
      </c>
      <c r="BH20" s="3">
        <v>11.926955990220049</v>
      </c>
      <c r="BI20" s="3">
        <v>6.9044975013881178</v>
      </c>
      <c r="BJ20" s="3">
        <v>3.9010466222645097</v>
      </c>
      <c r="BK20" s="3">
        <v>12.578962832378435</v>
      </c>
      <c r="BL20" s="3">
        <v>0</v>
      </c>
      <c r="BM20" s="3">
        <v>0</v>
      </c>
      <c r="BN20" s="3">
        <v>6.9043272844411048</v>
      </c>
      <c r="BO20" s="3">
        <v>3.3561787171706605</v>
      </c>
      <c r="BP20" s="3">
        <v>0</v>
      </c>
      <c r="BQ20" s="3">
        <v>1.6903531438415158</v>
      </c>
      <c r="BR20" s="3">
        <v>3.4936327077747991</v>
      </c>
      <c r="BS20" s="3">
        <v>0</v>
      </c>
      <c r="BT20" s="3">
        <v>6.0927672955974845</v>
      </c>
      <c r="BU20" s="3">
        <v>7.739143952741216</v>
      </c>
      <c r="BV20" s="3">
        <v>0</v>
      </c>
      <c r="BW20" s="3">
        <v>2.4131335671023271</v>
      </c>
      <c r="BX20" s="3">
        <v>0</v>
      </c>
      <c r="BY20" s="3">
        <v>0</v>
      </c>
      <c r="BZ20" s="3">
        <v>0</v>
      </c>
      <c r="CA20" s="3">
        <v>0</v>
      </c>
      <c r="CB20" s="3">
        <v>0</v>
      </c>
      <c r="CC20" s="3">
        <v>0</v>
      </c>
      <c r="CD20" s="3">
        <v>0</v>
      </c>
      <c r="CF20" s="7">
        <f t="shared" si="32"/>
        <v>2303.3680130223752</v>
      </c>
      <c r="CG20" s="7">
        <f t="shared" si="33"/>
        <v>2303.3680130223743</v>
      </c>
      <c r="CI20" s="3">
        <f t="shared" ref="CI20:CI25" si="37">SUM(M20:N20)</f>
        <v>2.4649679822093615</v>
      </c>
      <c r="CJ20" s="3">
        <f t="shared" ref="CJ20:CJ25" si="38">SUM(O20:P20)</f>
        <v>26.295491199775615</v>
      </c>
      <c r="CK20" s="3">
        <f t="shared" ref="CK20:CK25" si="39">SUM(Q20:R20)</f>
        <v>91.333149175618217</v>
      </c>
      <c r="CL20" s="3">
        <f t="shared" ref="CL20:CL25" si="40">SUM(S20:T20)</f>
        <v>40.264285798650576</v>
      </c>
      <c r="CM20" s="3">
        <f t="shared" ref="CM20:CM25" si="41">SUM(U20:V20)</f>
        <v>49.810104007827356</v>
      </c>
      <c r="CN20" s="3">
        <f t="shared" ref="CN20:CN25" si="42">SUM(W20:X20)</f>
        <v>45.211490992604659</v>
      </c>
      <c r="CO20" s="3">
        <f t="shared" ref="CO20:CO25" si="43">SUM(Y20:Z20)</f>
        <v>186.46398877900387</v>
      </c>
      <c r="CP20" s="3">
        <f t="shared" ref="CP20:CP25" si="44">SUM(AA20:AB20)</f>
        <v>184.94023329504722</v>
      </c>
      <c r="CQ20" s="3">
        <f t="shared" ref="CQ20:CQ25" si="45">SUM(AC20:AD20)</f>
        <v>320.02382030482215</v>
      </c>
      <c r="CR20" s="3">
        <f t="shared" ref="CR20:CR25" si="46">SUM(AE20:AF20)</f>
        <v>78.175168695384031</v>
      </c>
      <c r="CS20" s="3">
        <f t="shared" ref="CS20:CS25" si="47">SUM(AG20:AH20)</f>
        <v>136.84736788623269</v>
      </c>
      <c r="CT20" s="3">
        <f t="shared" ref="CT20:CT25" si="48">SUM(AI20:AJ20)</f>
        <v>61.732161882358298</v>
      </c>
      <c r="CU20" s="3">
        <f t="shared" ref="CU20:CU25" si="49">SUM(AK20:AL20)</f>
        <v>23.095789638451393</v>
      </c>
      <c r="CV20" s="3">
        <f t="shared" ref="CV20:CV25" si="50">SUM(AM20:AN20)</f>
        <v>151.62791954279373</v>
      </c>
      <c r="CW20" s="3">
        <f t="shared" ref="CW20:CW25" si="51">SUM(AO20:AP20)</f>
        <v>193.78125889760315</v>
      </c>
      <c r="CX20" s="3">
        <f t="shared" ref="CX20:CX25" si="52">SUM(AQ20:AR20)</f>
        <v>110.47662445106015</v>
      </c>
      <c r="CY20" s="3">
        <f t="shared" ref="CY20:CY25" si="53">SUM(AS20:AT20)</f>
        <v>132.49900568692863</v>
      </c>
      <c r="CZ20" s="3">
        <f t="shared" ref="CZ20:CZ25" si="54">SUM(AU20:AV20)</f>
        <v>63.885096846716422</v>
      </c>
      <c r="DA20" s="3">
        <f t="shared" ref="DA20:DA25" si="55">SUM(AW20:AX20)</f>
        <v>113.20444594297769</v>
      </c>
      <c r="DB20" s="3">
        <f t="shared" ref="DB20:DB25" si="56">SUM(AY20:AZ20)</f>
        <v>103.37636675734227</v>
      </c>
      <c r="DC20" s="3">
        <f t="shared" ref="DC20:DC25" si="57">SUM(BA20:BB20)</f>
        <v>34.863415121069622</v>
      </c>
      <c r="DD20" s="3">
        <f t="shared" ref="DD20:DD25" si="58">SUM(BC20:BD20)</f>
        <v>85.994860522977461</v>
      </c>
      <c r="DE20" s="3">
        <f t="shared" ref="DE20:DE25" si="59">SUM(BE20:BF20)</f>
        <v>0</v>
      </c>
      <c r="DF20" s="3">
        <f t="shared" ref="DF20:DF25" si="60">SUM(BG20:BH20)</f>
        <v>11.926955990220049</v>
      </c>
      <c r="DG20" s="3">
        <f t="shared" ref="DG20:DG25" si="61">SUM(BI20:BJ20)</f>
        <v>10.805544123652627</v>
      </c>
      <c r="DH20" s="3">
        <f t="shared" ref="DH20:DH25" si="62">SUM(BK20:BL20)</f>
        <v>12.578962832378435</v>
      </c>
      <c r="DI20" s="3">
        <f t="shared" ref="DI20:DI25" si="63">SUM(BM20:BN20)</f>
        <v>6.9043272844411048</v>
      </c>
      <c r="DJ20" s="3">
        <f t="shared" ref="DJ20:DJ25" si="64">SUM(BO20:BP20)</f>
        <v>3.3561787171706605</v>
      </c>
      <c r="DK20" s="3">
        <f t="shared" ref="DK20:DK25" si="65">SUM(BQ20:BR20)</f>
        <v>5.1839858516163151</v>
      </c>
      <c r="DL20" s="3">
        <f t="shared" ref="DL20:DL25" si="66">SUM(BS20:BT20)</f>
        <v>6.0927672955974845</v>
      </c>
      <c r="DM20" s="3">
        <f t="shared" ref="DM20:DM25" si="67">SUM(BU20:BV20)</f>
        <v>7.739143952741216</v>
      </c>
      <c r="DN20" s="3">
        <f t="shared" ref="DN20:DN25" si="68">SUM(BW20:BX20)</f>
        <v>2.4131335671023271</v>
      </c>
    </row>
    <row r="21" spans="1:119" x14ac:dyDescent="0.2">
      <c r="A21" s="17" t="s">
        <v>94</v>
      </c>
      <c r="B21" s="23" t="s">
        <v>101</v>
      </c>
      <c r="C21" s="24">
        <v>1</v>
      </c>
      <c r="D21" s="23" t="s">
        <v>102</v>
      </c>
      <c r="E21">
        <f t="shared" si="34"/>
        <v>171</v>
      </c>
      <c r="F21" t="s">
        <v>103</v>
      </c>
      <c r="G21" t="s">
        <v>100</v>
      </c>
      <c r="H21" s="4">
        <v>629</v>
      </c>
      <c r="I21" s="4">
        <f t="shared" si="30"/>
        <v>2124.5249814731965</v>
      </c>
      <c r="J21" s="4">
        <f t="shared" si="35"/>
        <v>663.91405671037387</v>
      </c>
      <c r="K21" s="4">
        <f t="shared" si="36"/>
        <v>5.4800769817434309</v>
      </c>
      <c r="L21">
        <f t="shared" si="31"/>
        <v>61</v>
      </c>
      <c r="M21" s="3">
        <v>27.493579217717148</v>
      </c>
      <c r="N21" s="3">
        <v>31.428341773169361</v>
      </c>
      <c r="O21" s="3">
        <v>20.229997896360704</v>
      </c>
      <c r="P21" s="3">
        <v>24.353220696937697</v>
      </c>
      <c r="Q21" s="3">
        <v>40.911728673673345</v>
      </c>
      <c r="R21" s="3">
        <v>69.362477231329692</v>
      </c>
      <c r="S21" s="3">
        <v>20.106269478058231</v>
      </c>
      <c r="T21" s="3">
        <v>20.2729996297169</v>
      </c>
      <c r="U21" s="3">
        <v>27.537932113248868</v>
      </c>
      <c r="V21" s="3">
        <v>30.484033722860584</v>
      </c>
      <c r="W21" s="3">
        <v>9.5182829409459515</v>
      </c>
      <c r="X21" s="3">
        <v>4.4379844961240309</v>
      </c>
      <c r="Y21" s="3">
        <v>23.769310453542314</v>
      </c>
      <c r="Z21" s="3">
        <v>17.532747560778393</v>
      </c>
      <c r="AA21" s="3">
        <v>18.576017130620986</v>
      </c>
      <c r="AB21" s="3">
        <v>21.644204851752018</v>
      </c>
      <c r="AC21" s="3">
        <v>29.478578404314042</v>
      </c>
      <c r="AD21" s="3">
        <v>54.972385470509096</v>
      </c>
      <c r="AE21" s="3">
        <v>28.816566718325358</v>
      </c>
      <c r="AF21" s="3">
        <v>17.979848672019767</v>
      </c>
      <c r="AG21" s="3">
        <v>29.970564624029972</v>
      </c>
      <c r="AH21" s="3">
        <v>14.196028377215114</v>
      </c>
      <c r="AI21" s="3">
        <v>17.35315559258488</v>
      </c>
      <c r="AJ21" s="3">
        <v>115.24558930994884</v>
      </c>
      <c r="AK21" s="3">
        <v>26.633767921692865</v>
      </c>
      <c r="AL21" s="3">
        <v>0</v>
      </c>
      <c r="AM21" s="3">
        <v>30.55964653902798</v>
      </c>
      <c r="AN21" s="3">
        <v>65.554779738479112</v>
      </c>
      <c r="AO21" s="3">
        <v>55.145726562095561</v>
      </c>
      <c r="AP21" s="3">
        <v>17.356770833333332</v>
      </c>
      <c r="AQ21" s="3">
        <v>48.699881145851016</v>
      </c>
      <c r="AR21" s="3">
        <v>6.1517429938482575</v>
      </c>
      <c r="AS21" s="3">
        <v>61.757363954068893</v>
      </c>
      <c r="AT21" s="3">
        <v>86.294833826916744</v>
      </c>
      <c r="AU21" s="3">
        <v>37.413439343421388</v>
      </c>
      <c r="AV21" s="3">
        <v>40.539636898592398</v>
      </c>
      <c r="AW21" s="3">
        <v>11.366292660121553</v>
      </c>
      <c r="AX21" s="3">
        <v>54.292352224253506</v>
      </c>
      <c r="AY21" s="3">
        <v>58.409037968786393</v>
      </c>
      <c r="AZ21" s="3">
        <v>23.673429574717126</v>
      </c>
      <c r="BA21" s="3">
        <v>52.421172863626794</v>
      </c>
      <c r="BB21" s="3">
        <v>54.03062021559132</v>
      </c>
      <c r="BC21" s="3">
        <v>31.584186575654154</v>
      </c>
      <c r="BD21" s="3">
        <v>39.714231642694934</v>
      </c>
      <c r="BE21" s="3">
        <v>92.54734270006108</v>
      </c>
      <c r="BF21" s="3">
        <v>19.403248587570619</v>
      </c>
      <c r="BG21" s="3">
        <v>18.906474820143885</v>
      </c>
      <c r="BH21" s="3">
        <v>23.578850855745721</v>
      </c>
      <c r="BI21" s="3">
        <v>39.478067740144361</v>
      </c>
      <c r="BJ21" s="3">
        <v>45.422726654886503</v>
      </c>
      <c r="BK21" s="3">
        <v>12.858087263111504</v>
      </c>
      <c r="BL21" s="3">
        <v>19.397116644823068</v>
      </c>
      <c r="BM21" s="3">
        <v>2.9043891958256598</v>
      </c>
      <c r="BN21" s="3">
        <v>31.305701707290883</v>
      </c>
      <c r="BO21" s="3">
        <v>43.863136967667678</v>
      </c>
      <c r="BP21" s="3">
        <v>27.225697786333015</v>
      </c>
      <c r="BQ21" s="3">
        <v>28.940568475452196</v>
      </c>
      <c r="BR21" s="3">
        <v>81.652144772117964</v>
      </c>
      <c r="BS21" s="3">
        <v>33.806357444048004</v>
      </c>
      <c r="BT21" s="3">
        <v>23.867924528301888</v>
      </c>
      <c r="BU21" s="3">
        <v>55.339931599129443</v>
      </c>
      <c r="BV21" s="3">
        <v>0</v>
      </c>
      <c r="BW21" s="3">
        <v>6.7564552119859735</v>
      </c>
      <c r="BX21" s="3">
        <v>0</v>
      </c>
      <c r="BY21" s="3">
        <v>0</v>
      </c>
      <c r="BZ21" s="3">
        <v>0</v>
      </c>
      <c r="CA21" s="3">
        <v>0</v>
      </c>
      <c r="CB21" s="3">
        <v>0</v>
      </c>
      <c r="CC21" s="3">
        <v>0</v>
      </c>
      <c r="CD21" s="3">
        <v>0</v>
      </c>
      <c r="CF21" s="7">
        <f t="shared" si="32"/>
        <v>2124.5249814731965</v>
      </c>
      <c r="CG21" s="7">
        <f t="shared" si="33"/>
        <v>2124.524981473196</v>
      </c>
      <c r="CI21" s="3">
        <f t="shared" si="37"/>
        <v>58.921920990886505</v>
      </c>
      <c r="CJ21" s="3">
        <f t="shared" si="38"/>
        <v>44.583218593298398</v>
      </c>
      <c r="CK21" s="3">
        <f t="shared" si="39"/>
        <v>110.27420590500304</v>
      </c>
      <c r="CL21" s="3">
        <f t="shared" si="40"/>
        <v>40.37926910777513</v>
      </c>
      <c r="CM21" s="3">
        <f t="shared" si="41"/>
        <v>58.021965836109452</v>
      </c>
      <c r="CN21" s="3">
        <f t="shared" si="42"/>
        <v>13.956267437069982</v>
      </c>
      <c r="CO21" s="3">
        <f t="shared" si="43"/>
        <v>41.302058014320707</v>
      </c>
      <c r="CP21" s="3">
        <f t="shared" si="44"/>
        <v>40.220221982373005</v>
      </c>
      <c r="CQ21" s="3">
        <f t="shared" si="45"/>
        <v>84.450963874823145</v>
      </c>
      <c r="CR21" s="3">
        <f t="shared" si="46"/>
        <v>46.796415390345125</v>
      </c>
      <c r="CS21" s="3">
        <f t="shared" si="47"/>
        <v>44.16659300124509</v>
      </c>
      <c r="CT21" s="3">
        <f t="shared" si="48"/>
        <v>132.59874490253372</v>
      </c>
      <c r="CU21" s="3">
        <f t="shared" si="49"/>
        <v>26.633767921692865</v>
      </c>
      <c r="CV21" s="3">
        <f t="shared" si="50"/>
        <v>96.114426277507093</v>
      </c>
      <c r="CW21" s="3">
        <f t="shared" si="51"/>
        <v>72.50249739542889</v>
      </c>
      <c r="CX21" s="3">
        <f t="shared" si="52"/>
        <v>54.851624139699275</v>
      </c>
      <c r="CY21" s="3">
        <f t="shared" si="53"/>
        <v>148.05219778098564</v>
      </c>
      <c r="CZ21" s="3">
        <f t="shared" si="54"/>
        <v>77.953076242013793</v>
      </c>
      <c r="DA21" s="3">
        <f t="shared" si="55"/>
        <v>65.658644884375065</v>
      </c>
      <c r="DB21" s="3">
        <f t="shared" si="56"/>
        <v>82.082467543503526</v>
      </c>
      <c r="DC21" s="3">
        <f t="shared" si="57"/>
        <v>106.45179307921811</v>
      </c>
      <c r="DD21" s="3">
        <f t="shared" si="58"/>
        <v>71.298418218349084</v>
      </c>
      <c r="DE21" s="3">
        <f t="shared" si="59"/>
        <v>111.9505912876317</v>
      </c>
      <c r="DF21" s="3">
        <f t="shared" si="60"/>
        <v>42.485325675889605</v>
      </c>
      <c r="DG21" s="3">
        <f t="shared" si="61"/>
        <v>84.900794395030857</v>
      </c>
      <c r="DH21" s="3">
        <f t="shared" si="62"/>
        <v>32.255203907934572</v>
      </c>
      <c r="DI21" s="3">
        <f t="shared" si="63"/>
        <v>34.210090903116544</v>
      </c>
      <c r="DJ21" s="3">
        <f t="shared" si="64"/>
        <v>71.088834754000686</v>
      </c>
      <c r="DK21" s="3">
        <f t="shared" si="65"/>
        <v>110.59271324757016</v>
      </c>
      <c r="DL21" s="3">
        <f t="shared" si="66"/>
        <v>57.674281972349888</v>
      </c>
      <c r="DM21" s="3">
        <f t="shared" si="67"/>
        <v>55.339931599129443</v>
      </c>
      <c r="DN21" s="3">
        <f t="shared" si="68"/>
        <v>6.7564552119859735</v>
      </c>
    </row>
    <row r="22" spans="1:119" x14ac:dyDescent="0.2">
      <c r="A22" s="17" t="s">
        <v>94</v>
      </c>
      <c r="B22" s="23" t="s">
        <v>104</v>
      </c>
      <c r="C22" s="24">
        <v>1</v>
      </c>
      <c r="D22" s="23" t="s">
        <v>105</v>
      </c>
      <c r="E22">
        <f t="shared" si="34"/>
        <v>168</v>
      </c>
      <c r="F22" t="s">
        <v>106</v>
      </c>
      <c r="G22" t="s">
        <v>100</v>
      </c>
      <c r="H22" s="4">
        <v>527</v>
      </c>
      <c r="I22" s="4">
        <f t="shared" si="30"/>
        <v>1701.14053046036</v>
      </c>
      <c r="J22" s="4">
        <f t="shared" si="35"/>
        <v>531.60641576886246</v>
      </c>
      <c r="K22" s="4">
        <f t="shared" si="36"/>
        <v>4.3879837351793656</v>
      </c>
      <c r="L22">
        <f t="shared" si="31"/>
        <v>48</v>
      </c>
      <c r="M22" s="3">
        <v>3.6682665993010821</v>
      </c>
      <c r="N22" s="3">
        <v>3.7644347989175575</v>
      </c>
      <c r="O22" s="3">
        <v>0</v>
      </c>
      <c r="P22" s="3">
        <v>12.763991552270328</v>
      </c>
      <c r="Q22" s="3">
        <v>42.378618866464635</v>
      </c>
      <c r="R22" s="3">
        <v>14.754098360655739</v>
      </c>
      <c r="S22" s="3">
        <v>0</v>
      </c>
      <c r="T22" s="3">
        <v>0</v>
      </c>
      <c r="U22" s="3">
        <v>0</v>
      </c>
      <c r="V22" s="3">
        <v>0</v>
      </c>
      <c r="W22" s="3">
        <v>0</v>
      </c>
      <c r="X22" s="3">
        <v>0</v>
      </c>
      <c r="Y22" s="3">
        <v>10.482817637256227</v>
      </c>
      <c r="Z22" s="3">
        <v>0</v>
      </c>
      <c r="AA22" s="3">
        <v>5.5674518201284799</v>
      </c>
      <c r="AB22" s="3">
        <v>17.7088948787062</v>
      </c>
      <c r="AC22" s="3">
        <v>3.1527323680523116</v>
      </c>
      <c r="AD22" s="3">
        <v>9.4261134319903697</v>
      </c>
      <c r="AE22" s="3">
        <v>24.341351660939289</v>
      </c>
      <c r="AF22" s="3">
        <v>0</v>
      </c>
      <c r="AG22" s="3">
        <v>26.063687449826062</v>
      </c>
      <c r="AH22" s="3">
        <v>13.053222119979816</v>
      </c>
      <c r="AI22" s="3">
        <v>33.606279941678814</v>
      </c>
      <c r="AJ22" s="3">
        <v>7.2228311932352023</v>
      </c>
      <c r="AK22" s="3">
        <v>26.461151049916737</v>
      </c>
      <c r="AL22" s="3">
        <v>25.669642857142858</v>
      </c>
      <c r="AM22" s="3">
        <v>43.685567010309278</v>
      </c>
      <c r="AN22" s="3">
        <v>47.003935508442297</v>
      </c>
      <c r="AO22" s="3">
        <v>57.954133664647713</v>
      </c>
      <c r="AP22" s="3">
        <v>44.947916666666664</v>
      </c>
      <c r="AQ22" s="3">
        <v>187.04368496373735</v>
      </c>
      <c r="AR22" s="3">
        <v>29.326563161149629</v>
      </c>
      <c r="AS22" s="3">
        <v>105.87868197703445</v>
      </c>
      <c r="AT22" s="3">
        <v>83.407370845672915</v>
      </c>
      <c r="AU22" s="3">
        <v>16.890014533641104</v>
      </c>
      <c r="AV22" s="3">
        <v>21.941556053361865</v>
      </c>
      <c r="AW22" s="3">
        <v>60.483870967741936</v>
      </c>
      <c r="AX22" s="3">
        <v>84.114107251675819</v>
      </c>
      <c r="AY22" s="3">
        <v>143.60587002096437</v>
      </c>
      <c r="AZ22" s="3">
        <v>90.967616074912215</v>
      </c>
      <c r="BA22" s="3">
        <v>4.4335567645555924</v>
      </c>
      <c r="BB22" s="3">
        <v>17.442587095766285</v>
      </c>
      <c r="BC22" s="3">
        <v>20.271615472127419</v>
      </c>
      <c r="BD22" s="3">
        <v>29.040499621498867</v>
      </c>
      <c r="BE22" s="3">
        <v>146.13622480146608</v>
      </c>
      <c r="BF22" s="3">
        <v>0</v>
      </c>
      <c r="BG22" s="3">
        <v>35.589928057553955</v>
      </c>
      <c r="BH22" s="3">
        <v>15.120721271393641</v>
      </c>
      <c r="BI22" s="3">
        <v>3.2398667406996116</v>
      </c>
      <c r="BJ22" s="3">
        <v>1.7432377327715101</v>
      </c>
      <c r="BK22" s="3">
        <v>12.145585426766564</v>
      </c>
      <c r="BL22" s="3">
        <v>12.491808650065531</v>
      </c>
      <c r="BM22" s="3">
        <v>13.674033149171272</v>
      </c>
      <c r="BN22" s="3">
        <v>33.493503704499091</v>
      </c>
      <c r="BO22" s="3">
        <v>11.781939939311499</v>
      </c>
      <c r="BP22" s="3">
        <v>0</v>
      </c>
      <c r="BQ22" s="3">
        <v>10.012919896640827</v>
      </c>
      <c r="BR22" s="3">
        <v>18.884048257372655</v>
      </c>
      <c r="BS22" s="3">
        <v>18.301978592280246</v>
      </c>
      <c r="BT22" s="3">
        <v>0</v>
      </c>
      <c r="BU22" s="3">
        <v>0</v>
      </c>
      <c r="BV22" s="3">
        <v>0</v>
      </c>
      <c r="BW22" s="3">
        <v>0</v>
      </c>
      <c r="BX22" s="3">
        <v>0</v>
      </c>
      <c r="BY22" s="3">
        <v>0</v>
      </c>
      <c r="BZ22" s="3">
        <v>0</v>
      </c>
      <c r="CA22" s="3">
        <v>0</v>
      </c>
      <c r="CB22" s="3">
        <v>0</v>
      </c>
      <c r="CC22" s="3">
        <v>0</v>
      </c>
      <c r="CD22" s="3">
        <v>0</v>
      </c>
      <c r="CF22" s="7">
        <f t="shared" si="32"/>
        <v>1701.14053046036</v>
      </c>
      <c r="CG22" s="7">
        <f t="shared" si="33"/>
        <v>1701.1405304603597</v>
      </c>
      <c r="CI22" s="3">
        <f t="shared" si="37"/>
        <v>7.4327013982186401</v>
      </c>
      <c r="CJ22" s="3">
        <f t="shared" si="38"/>
        <v>12.763991552270328</v>
      </c>
      <c r="CK22" s="3">
        <f t="shared" si="39"/>
        <v>57.132717227120374</v>
      </c>
      <c r="CL22" s="3">
        <f t="shared" si="40"/>
        <v>0</v>
      </c>
      <c r="CM22" s="3">
        <f t="shared" si="41"/>
        <v>0</v>
      </c>
      <c r="CN22" s="3">
        <f t="shared" si="42"/>
        <v>0</v>
      </c>
      <c r="CO22" s="3">
        <f t="shared" si="43"/>
        <v>10.482817637256227</v>
      </c>
      <c r="CP22" s="3">
        <f t="shared" si="44"/>
        <v>23.276346698834679</v>
      </c>
      <c r="CQ22" s="3">
        <f t="shared" si="45"/>
        <v>12.578845800042682</v>
      </c>
      <c r="CR22" s="3">
        <f t="shared" si="46"/>
        <v>24.341351660939289</v>
      </c>
      <c r="CS22" s="3">
        <f t="shared" si="47"/>
        <v>39.116909569805877</v>
      </c>
      <c r="CT22" s="3">
        <f t="shared" si="48"/>
        <v>40.829111134914015</v>
      </c>
      <c r="CU22" s="3">
        <f t="shared" si="49"/>
        <v>52.130793907059598</v>
      </c>
      <c r="CV22" s="3">
        <f t="shared" si="50"/>
        <v>90.689502518751567</v>
      </c>
      <c r="CW22" s="3">
        <f t="shared" si="51"/>
        <v>102.90205033131437</v>
      </c>
      <c r="CX22" s="3">
        <f t="shared" si="52"/>
        <v>216.37024812488698</v>
      </c>
      <c r="CY22" s="3">
        <f t="shared" si="53"/>
        <v>189.28605282270735</v>
      </c>
      <c r="CZ22" s="3">
        <f t="shared" si="54"/>
        <v>38.831570587002972</v>
      </c>
      <c r="DA22" s="3">
        <f t="shared" si="55"/>
        <v>144.59797821941777</v>
      </c>
      <c r="DB22" s="3">
        <f t="shared" si="56"/>
        <v>234.5734860958766</v>
      </c>
      <c r="DC22" s="3">
        <f t="shared" si="57"/>
        <v>21.876143860321879</v>
      </c>
      <c r="DD22" s="3">
        <f t="shared" si="58"/>
        <v>49.312115093626289</v>
      </c>
      <c r="DE22" s="3">
        <f t="shared" si="59"/>
        <v>146.13622480146608</v>
      </c>
      <c r="DF22" s="3">
        <f t="shared" si="60"/>
        <v>50.710649328947596</v>
      </c>
      <c r="DG22" s="3">
        <f t="shared" si="61"/>
        <v>4.9831044734711218</v>
      </c>
      <c r="DH22" s="3">
        <f t="shared" si="62"/>
        <v>24.637394076832095</v>
      </c>
      <c r="DI22" s="3">
        <f t="shared" si="63"/>
        <v>47.167536853670363</v>
      </c>
      <c r="DJ22" s="3">
        <f t="shared" si="64"/>
        <v>11.781939939311499</v>
      </c>
      <c r="DK22" s="3">
        <f t="shared" si="65"/>
        <v>28.896968154013482</v>
      </c>
      <c r="DL22" s="3">
        <f t="shared" si="66"/>
        <v>18.301978592280246</v>
      </c>
      <c r="DM22" s="3">
        <f t="shared" si="67"/>
        <v>0</v>
      </c>
      <c r="DN22" s="3">
        <f t="shared" si="68"/>
        <v>0</v>
      </c>
    </row>
    <row r="23" spans="1:119" s="20" customFormat="1" x14ac:dyDescent="0.2">
      <c r="A23" s="17" t="s">
        <v>94</v>
      </c>
      <c r="B23" s="23" t="s">
        <v>107</v>
      </c>
      <c r="C23" s="24">
        <v>1</v>
      </c>
      <c r="D23" s="23" t="s">
        <v>108</v>
      </c>
      <c r="E23">
        <f t="shared" si="34"/>
        <v>169</v>
      </c>
      <c r="F23" t="s">
        <v>109</v>
      </c>
      <c r="G23" t="s">
        <v>100</v>
      </c>
      <c r="H23" s="4">
        <v>1109</v>
      </c>
      <c r="I23" s="4">
        <f t="shared" si="30"/>
        <v>1651.1043483362423</v>
      </c>
      <c r="J23" s="4">
        <f t="shared" si="35"/>
        <v>515.97010885507575</v>
      </c>
      <c r="K23" s="4">
        <f t="shared" si="36"/>
        <v>4.2589185877681262</v>
      </c>
      <c r="L23">
        <f t="shared" si="31"/>
        <v>55</v>
      </c>
      <c r="M23" s="3">
        <v>11.504778746158056</v>
      </c>
      <c r="N23" s="3">
        <v>9.5785440613026811</v>
      </c>
      <c r="O23" s="3">
        <v>3.8742023701002735</v>
      </c>
      <c r="P23" s="3">
        <v>18.822597676874341</v>
      </c>
      <c r="Q23" s="3">
        <v>20.068992198078533</v>
      </c>
      <c r="R23" s="3">
        <v>48.515482695810569</v>
      </c>
      <c r="S23" s="3">
        <v>14.304966729370806</v>
      </c>
      <c r="T23" s="3">
        <v>3.6523378328340121</v>
      </c>
      <c r="U23" s="3">
        <v>29.688722039730955</v>
      </c>
      <c r="V23" s="3">
        <v>18.171608997102958</v>
      </c>
      <c r="W23" s="3">
        <v>35.043559521297439</v>
      </c>
      <c r="X23" s="3">
        <v>25.399224806201552</v>
      </c>
      <c r="Y23" s="3">
        <v>81.205242534792589</v>
      </c>
      <c r="Z23" s="3">
        <v>44.97062152983667</v>
      </c>
      <c r="AA23" s="3">
        <v>98.447537473233396</v>
      </c>
      <c r="AB23" s="3">
        <v>50.026954177897579</v>
      </c>
      <c r="AC23" s="3">
        <v>43.575644346312259</v>
      </c>
      <c r="AD23" s="3">
        <v>84.923528995255964</v>
      </c>
      <c r="AE23" s="3">
        <v>58.014958560743885</v>
      </c>
      <c r="AF23" s="3">
        <v>25.681361951822115</v>
      </c>
      <c r="AG23" s="3">
        <v>84.011238961734009</v>
      </c>
      <c r="AH23" s="3">
        <v>50.157321380866158</v>
      </c>
      <c r="AI23" s="3">
        <v>80.432461987086015</v>
      </c>
      <c r="AJ23" s="3">
        <v>27.658158471656751</v>
      </c>
      <c r="AK23" s="3">
        <v>45.560700215263395</v>
      </c>
      <c r="AL23" s="3">
        <v>0</v>
      </c>
      <c r="AM23" s="3">
        <v>26.638438880706921</v>
      </c>
      <c r="AN23" s="3">
        <v>43.60797257839279</v>
      </c>
      <c r="AO23" s="3">
        <v>48.842988041621368</v>
      </c>
      <c r="AP23" s="3">
        <v>42.493489583333336</v>
      </c>
      <c r="AQ23" s="3">
        <v>69.353821524728943</v>
      </c>
      <c r="AR23" s="3">
        <v>0</v>
      </c>
      <c r="AS23" s="3">
        <v>34.648027958062904</v>
      </c>
      <c r="AT23" s="3">
        <v>19.307337940111879</v>
      </c>
      <c r="AU23" s="3">
        <v>1.8434213901000256</v>
      </c>
      <c r="AV23" s="3">
        <v>0</v>
      </c>
      <c r="AW23" s="3">
        <v>12.242870500233755</v>
      </c>
      <c r="AX23" s="3">
        <v>55.092169408897014</v>
      </c>
      <c r="AY23" s="3">
        <v>0</v>
      </c>
      <c r="AZ23" s="3">
        <v>36.607491221225125</v>
      </c>
      <c r="BA23" s="3">
        <v>40.104902461751173</v>
      </c>
      <c r="BB23" s="3">
        <v>9.9281362287142638</v>
      </c>
      <c r="BC23" s="3">
        <v>25.078213879408416</v>
      </c>
      <c r="BD23" s="3">
        <v>25.880015140045419</v>
      </c>
      <c r="BE23" s="3">
        <v>0</v>
      </c>
      <c r="BF23" s="3">
        <v>0</v>
      </c>
      <c r="BG23" s="3">
        <v>4.8273381294964031</v>
      </c>
      <c r="BH23" s="3">
        <v>7.8354217603911982</v>
      </c>
      <c r="BI23" s="3">
        <v>2.8039977790116599</v>
      </c>
      <c r="BJ23" s="3">
        <v>36.152643740655158</v>
      </c>
      <c r="BK23" s="3">
        <v>5.387836051123843</v>
      </c>
      <c r="BL23" s="3">
        <v>5.8731979030144172</v>
      </c>
      <c r="BM23" s="3">
        <v>11.441068139963168</v>
      </c>
      <c r="BN23" s="3">
        <v>16.431332545903576</v>
      </c>
      <c r="BO23" s="3">
        <v>9.1006592026786652</v>
      </c>
      <c r="BP23" s="3">
        <v>9.9073628488931664</v>
      </c>
      <c r="BQ23" s="3">
        <v>12.133936261843239</v>
      </c>
      <c r="BR23" s="3">
        <v>4.1136058981233248</v>
      </c>
      <c r="BS23" s="3">
        <v>4.5734674018812846</v>
      </c>
      <c r="BT23" s="3">
        <v>12.036163522012579</v>
      </c>
      <c r="BU23" s="3">
        <v>3.5262721525546685</v>
      </c>
      <c r="BV23" s="3">
        <v>0</v>
      </c>
      <c r="BW23" s="3">
        <v>0</v>
      </c>
      <c r="BX23" s="3">
        <v>0</v>
      </c>
      <c r="BY23" s="3">
        <v>0</v>
      </c>
      <c r="BZ23" s="3">
        <v>0</v>
      </c>
      <c r="CA23" s="3">
        <v>0</v>
      </c>
      <c r="CB23" s="3">
        <v>0</v>
      </c>
      <c r="CC23" s="3">
        <v>0</v>
      </c>
      <c r="CD23" s="3">
        <v>0</v>
      </c>
      <c r="CE23"/>
      <c r="CF23" s="7">
        <f t="shared" si="32"/>
        <v>1651.1043483362423</v>
      </c>
      <c r="CG23" s="7">
        <f t="shared" si="33"/>
        <v>1651.1043483362425</v>
      </c>
      <c r="CH23"/>
      <c r="CI23" s="3">
        <f t="shared" si="37"/>
        <v>21.083322807460739</v>
      </c>
      <c r="CJ23" s="3">
        <f t="shared" si="38"/>
        <v>22.696800046974616</v>
      </c>
      <c r="CK23" s="3">
        <f t="shared" si="39"/>
        <v>68.584474893889109</v>
      </c>
      <c r="CL23" s="3">
        <f t="shared" si="40"/>
        <v>17.957304562204818</v>
      </c>
      <c r="CM23" s="3">
        <f t="shared" si="41"/>
        <v>47.860331036833912</v>
      </c>
      <c r="CN23" s="3">
        <f t="shared" si="42"/>
        <v>60.442784327498991</v>
      </c>
      <c r="CO23" s="3">
        <f t="shared" si="43"/>
        <v>126.17586406462925</v>
      </c>
      <c r="CP23" s="3">
        <f t="shared" si="44"/>
        <v>148.47449165113096</v>
      </c>
      <c r="CQ23" s="3">
        <f t="shared" si="45"/>
        <v>128.49917334156822</v>
      </c>
      <c r="CR23" s="3">
        <f t="shared" si="46"/>
        <v>83.696320512566004</v>
      </c>
      <c r="CS23" s="3">
        <f t="shared" si="47"/>
        <v>134.16856034260016</v>
      </c>
      <c r="CT23" s="3">
        <f t="shared" si="48"/>
        <v>108.09062045874276</v>
      </c>
      <c r="CU23" s="3">
        <f t="shared" si="49"/>
        <v>45.560700215263395</v>
      </c>
      <c r="CV23" s="3">
        <f t="shared" si="50"/>
        <v>70.246411459099704</v>
      </c>
      <c r="CW23" s="3">
        <f t="shared" si="51"/>
        <v>91.336477624954711</v>
      </c>
      <c r="CX23" s="3">
        <f t="shared" si="52"/>
        <v>69.353821524728943</v>
      </c>
      <c r="CY23" s="3">
        <f t="shared" si="53"/>
        <v>53.955365898174783</v>
      </c>
      <c r="CZ23" s="3">
        <f t="shared" si="54"/>
        <v>1.8434213901000256</v>
      </c>
      <c r="DA23" s="3">
        <f t="shared" si="55"/>
        <v>67.335039909130771</v>
      </c>
      <c r="DB23" s="3">
        <f t="shared" si="56"/>
        <v>36.607491221225125</v>
      </c>
      <c r="DC23" s="3">
        <f t="shared" si="57"/>
        <v>50.033038690465439</v>
      </c>
      <c r="DD23" s="3">
        <f t="shared" si="58"/>
        <v>50.958229019453839</v>
      </c>
      <c r="DE23" s="3">
        <f t="shared" si="59"/>
        <v>0</v>
      </c>
      <c r="DF23" s="3">
        <f t="shared" si="60"/>
        <v>12.662759889887601</v>
      </c>
      <c r="DG23" s="3">
        <f t="shared" si="61"/>
        <v>38.956641519666817</v>
      </c>
      <c r="DH23" s="3">
        <f t="shared" si="62"/>
        <v>11.261033954138259</v>
      </c>
      <c r="DI23" s="3">
        <f t="shared" si="63"/>
        <v>27.872400685866744</v>
      </c>
      <c r="DJ23" s="3">
        <f t="shared" si="64"/>
        <v>19.008022051571832</v>
      </c>
      <c r="DK23" s="3">
        <f t="shared" si="65"/>
        <v>16.247542159966564</v>
      </c>
      <c r="DL23" s="3">
        <f t="shared" si="66"/>
        <v>16.609630923893864</v>
      </c>
      <c r="DM23" s="3">
        <f t="shared" si="67"/>
        <v>3.5262721525546685</v>
      </c>
      <c r="DN23" s="3">
        <f t="shared" si="68"/>
        <v>0</v>
      </c>
      <c r="DO23"/>
    </row>
    <row r="24" spans="1:119" x14ac:dyDescent="0.2">
      <c r="A24" s="17" t="s">
        <v>94</v>
      </c>
      <c r="B24" s="23" t="s">
        <v>110</v>
      </c>
      <c r="C24" s="24">
        <v>1</v>
      </c>
      <c r="D24" s="23" t="s">
        <v>111</v>
      </c>
      <c r="E24">
        <f t="shared" si="34"/>
        <v>167</v>
      </c>
      <c r="F24" t="s">
        <v>112</v>
      </c>
      <c r="G24" t="s">
        <v>100</v>
      </c>
      <c r="H24" s="4">
        <v>525</v>
      </c>
      <c r="I24" s="4">
        <f t="shared" si="30"/>
        <v>1541.012339840521</v>
      </c>
      <c r="J24" s="4">
        <f t="shared" si="35"/>
        <v>481.56635620016283</v>
      </c>
      <c r="K24" s="4">
        <f t="shared" si="36"/>
        <v>3.974943258274493</v>
      </c>
      <c r="L24">
        <f t="shared" si="31"/>
        <v>48</v>
      </c>
      <c r="M24" s="3">
        <v>33.914361500568397</v>
      </c>
      <c r="N24" s="3">
        <v>36.405165715510542</v>
      </c>
      <c r="O24" s="3">
        <v>143.31042703877708</v>
      </c>
      <c r="P24" s="3">
        <v>17.687434002111935</v>
      </c>
      <c r="Q24" s="3">
        <v>16.925656070668644</v>
      </c>
      <c r="R24" s="3">
        <v>32.69581056466302</v>
      </c>
      <c r="S24" s="3">
        <v>11.925485021197742</v>
      </c>
      <c r="T24" s="3">
        <v>22.141246170936142</v>
      </c>
      <c r="U24" s="3">
        <v>0</v>
      </c>
      <c r="V24" s="3">
        <v>29.458676475375153</v>
      </c>
      <c r="W24" s="3">
        <v>15.878877400295421</v>
      </c>
      <c r="X24" s="3">
        <v>20.841085271317827</v>
      </c>
      <c r="Y24" s="3">
        <v>33.295050218438945</v>
      </c>
      <c r="Z24" s="3">
        <v>53.366395342569135</v>
      </c>
      <c r="AA24" s="3">
        <v>89.4271948608137</v>
      </c>
      <c r="AB24" s="3">
        <v>74.15094339622641</v>
      </c>
      <c r="AC24" s="3">
        <v>22.37696913082247</v>
      </c>
      <c r="AD24" s="3">
        <v>74.61233448983927</v>
      </c>
      <c r="AE24" s="3">
        <v>21.696651169058686</v>
      </c>
      <c r="AF24" s="3">
        <v>26.829833230389127</v>
      </c>
      <c r="AG24" s="3">
        <v>8.3757024351083746</v>
      </c>
      <c r="AH24" s="3">
        <v>28.785360206595627</v>
      </c>
      <c r="AI24" s="3">
        <v>54.897417204749011</v>
      </c>
      <c r="AJ24" s="3">
        <v>25.054807391168179</v>
      </c>
      <c r="AK24" s="3">
        <v>4.0108037853864582</v>
      </c>
      <c r="AL24" s="3">
        <v>13.054653679653679</v>
      </c>
      <c r="AM24" s="3">
        <v>0</v>
      </c>
      <c r="AN24" s="3">
        <v>26.675764885108542</v>
      </c>
      <c r="AO24" s="3">
        <v>26.129833825128127</v>
      </c>
      <c r="AP24" s="3">
        <v>17.506510416666664</v>
      </c>
      <c r="AQ24" s="3">
        <v>22.370048754457031</v>
      </c>
      <c r="AR24" s="3">
        <v>21.148650847898967</v>
      </c>
      <c r="AS24" s="3">
        <v>23.627059410883675</v>
      </c>
      <c r="AT24" s="3">
        <v>24.11977624218493</v>
      </c>
      <c r="AU24" s="3">
        <v>3.6066940241087457</v>
      </c>
      <c r="AV24" s="3">
        <v>29.974255240897389</v>
      </c>
      <c r="AW24" s="3">
        <v>102.06287985039738</v>
      </c>
      <c r="AX24" s="3">
        <v>43.285344302254728</v>
      </c>
      <c r="AY24" s="3">
        <v>55.963195900302821</v>
      </c>
      <c r="AZ24" s="3">
        <v>62.914553257900891</v>
      </c>
      <c r="BA24" s="3">
        <v>17.94463314196399</v>
      </c>
      <c r="BB24" s="3">
        <v>7.5847523824402439</v>
      </c>
      <c r="BC24" s="3">
        <v>27.047781569965874</v>
      </c>
      <c r="BD24" s="3">
        <v>21.602952308856928</v>
      </c>
      <c r="BE24" s="3">
        <v>0</v>
      </c>
      <c r="BF24" s="3">
        <v>0</v>
      </c>
      <c r="BG24" s="3">
        <v>2.3597122302158273</v>
      </c>
      <c r="BH24" s="3">
        <v>0</v>
      </c>
      <c r="BI24" s="3">
        <v>0</v>
      </c>
      <c r="BJ24" s="3">
        <v>25.886910425445151</v>
      </c>
      <c r="BK24" s="3">
        <v>0</v>
      </c>
      <c r="BL24" s="3">
        <v>27.195281782437746</v>
      </c>
      <c r="BM24" s="3">
        <v>0</v>
      </c>
      <c r="BN24" s="3">
        <v>13.153656179533984</v>
      </c>
      <c r="BO24" s="3">
        <v>0</v>
      </c>
      <c r="BP24" s="3">
        <v>0</v>
      </c>
      <c r="BQ24" s="3">
        <v>25.398363479758828</v>
      </c>
      <c r="BR24" s="3">
        <v>0</v>
      </c>
      <c r="BS24" s="3">
        <v>2.3353876094712942</v>
      </c>
      <c r="BT24" s="3">
        <v>0</v>
      </c>
      <c r="BU24" s="3">
        <v>0</v>
      </c>
      <c r="BV24" s="3">
        <v>0</v>
      </c>
      <c r="BW24" s="3">
        <v>0</v>
      </c>
      <c r="BX24" s="3">
        <v>0</v>
      </c>
      <c r="BY24" s="3">
        <v>0</v>
      </c>
      <c r="BZ24" s="3">
        <v>0</v>
      </c>
      <c r="CA24" s="3">
        <v>0</v>
      </c>
      <c r="CB24" s="3">
        <v>0</v>
      </c>
      <c r="CC24" s="3">
        <v>0</v>
      </c>
      <c r="CD24" s="3">
        <v>0</v>
      </c>
      <c r="CF24" s="7">
        <f t="shared" si="32"/>
        <v>1541.012339840521</v>
      </c>
      <c r="CG24" s="7">
        <f t="shared" si="33"/>
        <v>1541.0123398405206</v>
      </c>
      <c r="CI24" s="3">
        <f t="shared" si="37"/>
        <v>70.319527216078939</v>
      </c>
      <c r="CJ24" s="3">
        <f t="shared" si="38"/>
        <v>160.99786104088901</v>
      </c>
      <c r="CK24" s="3">
        <f t="shared" si="39"/>
        <v>49.621466635331664</v>
      </c>
      <c r="CL24" s="3">
        <f t="shared" si="40"/>
        <v>34.066731192133886</v>
      </c>
      <c r="CM24" s="3">
        <f t="shared" si="41"/>
        <v>29.458676475375153</v>
      </c>
      <c r="CN24" s="3">
        <f t="shared" si="42"/>
        <v>36.719962671613246</v>
      </c>
      <c r="CO24" s="3">
        <f t="shared" si="43"/>
        <v>86.66144556100808</v>
      </c>
      <c r="CP24" s="3">
        <f t="shared" si="44"/>
        <v>163.57813825704011</v>
      </c>
      <c r="CQ24" s="3">
        <f t="shared" si="45"/>
        <v>96.989303620661744</v>
      </c>
      <c r="CR24" s="3">
        <f t="shared" si="46"/>
        <v>48.52648439944781</v>
      </c>
      <c r="CS24" s="3">
        <f t="shared" si="47"/>
        <v>37.161062641704</v>
      </c>
      <c r="CT24" s="3">
        <f t="shared" si="48"/>
        <v>79.952224595917187</v>
      </c>
      <c r="CU24" s="3">
        <f t="shared" si="49"/>
        <v>17.065457465040136</v>
      </c>
      <c r="CV24" s="3">
        <f t="shared" si="50"/>
        <v>26.675764885108542</v>
      </c>
      <c r="CW24" s="3">
        <f t="shared" si="51"/>
        <v>43.636344241794788</v>
      </c>
      <c r="CX24" s="3">
        <f t="shared" si="52"/>
        <v>43.518699602355994</v>
      </c>
      <c r="CY24" s="3">
        <f t="shared" si="53"/>
        <v>47.746835653068601</v>
      </c>
      <c r="CZ24" s="3">
        <f t="shared" si="54"/>
        <v>33.580949265006133</v>
      </c>
      <c r="DA24" s="3">
        <f t="shared" si="55"/>
        <v>145.34822415265211</v>
      </c>
      <c r="DB24" s="3">
        <f t="shared" si="56"/>
        <v>118.87774915820371</v>
      </c>
      <c r="DC24" s="3">
        <f t="shared" si="57"/>
        <v>25.529385524404233</v>
      </c>
      <c r="DD24" s="3">
        <f t="shared" si="58"/>
        <v>48.650733878822805</v>
      </c>
      <c r="DE24" s="3">
        <f t="shared" si="59"/>
        <v>0</v>
      </c>
      <c r="DF24" s="3">
        <f t="shared" si="60"/>
        <v>2.3597122302158273</v>
      </c>
      <c r="DG24" s="3">
        <f t="shared" si="61"/>
        <v>25.886910425445151</v>
      </c>
      <c r="DH24" s="3">
        <f t="shared" si="62"/>
        <v>27.195281782437746</v>
      </c>
      <c r="DI24" s="3">
        <f t="shared" si="63"/>
        <v>13.153656179533984</v>
      </c>
      <c r="DJ24" s="3">
        <f t="shared" si="64"/>
        <v>0</v>
      </c>
      <c r="DK24" s="3">
        <f t="shared" si="65"/>
        <v>25.398363479758828</v>
      </c>
      <c r="DL24" s="3">
        <f t="shared" si="66"/>
        <v>2.3353876094712942</v>
      </c>
      <c r="DM24" s="3">
        <f t="shared" si="67"/>
        <v>0</v>
      </c>
      <c r="DN24" s="3">
        <f t="shared" si="68"/>
        <v>0</v>
      </c>
    </row>
    <row r="25" spans="1:119" x14ac:dyDescent="0.2">
      <c r="A25" s="17" t="s">
        <v>94</v>
      </c>
      <c r="B25" s="23" t="s">
        <v>113</v>
      </c>
      <c r="C25" s="24">
        <v>1</v>
      </c>
      <c r="D25" s="23" t="s">
        <v>114</v>
      </c>
      <c r="E25">
        <f t="shared" si="34"/>
        <v>171</v>
      </c>
      <c r="F25" t="s">
        <v>115</v>
      </c>
      <c r="G25" t="s">
        <v>100</v>
      </c>
      <c r="H25" s="4">
        <v>647</v>
      </c>
      <c r="I25" s="4">
        <f t="shared" si="30"/>
        <v>1482.8453348655783</v>
      </c>
      <c r="J25" s="4">
        <f t="shared" si="35"/>
        <v>463.38916714549322</v>
      </c>
      <c r="K25" s="4">
        <f t="shared" si="36"/>
        <v>3.8249051707773511</v>
      </c>
      <c r="L25">
        <f t="shared" si="31"/>
        <v>49</v>
      </c>
      <c r="M25" s="3">
        <v>0</v>
      </c>
      <c r="N25" s="3">
        <v>0</v>
      </c>
      <c r="O25" s="3">
        <v>11.394712853236097</v>
      </c>
      <c r="P25" s="3">
        <v>8.3421330517423442</v>
      </c>
      <c r="Q25" s="3">
        <v>3.288413179444194</v>
      </c>
      <c r="R25" s="3">
        <v>0</v>
      </c>
      <c r="S25" s="3">
        <v>32.870539349187183</v>
      </c>
      <c r="T25" s="3">
        <v>16.67957047160602</v>
      </c>
      <c r="U25" s="3">
        <v>161.46566557171906</v>
      </c>
      <c r="V25" s="3">
        <v>107.18238338595749</v>
      </c>
      <c r="W25" s="3">
        <v>12.238868959696138</v>
      </c>
      <c r="X25" s="3">
        <v>32.724806201550386</v>
      </c>
      <c r="Y25" s="3">
        <v>28.588479034364727</v>
      </c>
      <c r="Z25" s="3">
        <v>29.917524661743304</v>
      </c>
      <c r="AA25" s="3">
        <v>41.300856531049249</v>
      </c>
      <c r="AB25" s="3">
        <v>13.288409703504042</v>
      </c>
      <c r="AC25" s="3">
        <v>17.568256125005309</v>
      </c>
      <c r="AD25" s="3">
        <v>37.846066699709688</v>
      </c>
      <c r="AE25" s="3">
        <v>11.932035127911416</v>
      </c>
      <c r="AF25" s="3">
        <v>9.4000926497838169</v>
      </c>
      <c r="AG25" s="3">
        <v>58.054589242708055</v>
      </c>
      <c r="AH25" s="3">
        <v>48.524741013387157</v>
      </c>
      <c r="AI25" s="3">
        <v>67.7853572172464</v>
      </c>
      <c r="AJ25" s="3">
        <v>30.463774924313604</v>
      </c>
      <c r="AK25" s="3">
        <v>53.348767312456843</v>
      </c>
      <c r="AL25" s="3">
        <v>28.138528138528141</v>
      </c>
      <c r="AM25" s="3">
        <v>49.153166421207658</v>
      </c>
      <c r="AN25" s="3">
        <v>162.94274469975878</v>
      </c>
      <c r="AO25" s="3">
        <v>107.53481389449708</v>
      </c>
      <c r="AP25" s="3">
        <v>74.889322916666671</v>
      </c>
      <c r="AQ25" s="3">
        <v>16.336381497562275</v>
      </c>
      <c r="AR25" s="3">
        <v>18.487777886274127</v>
      </c>
      <c r="AS25" s="3">
        <v>13.45481777333999</v>
      </c>
      <c r="AT25" s="3">
        <v>3.0273116156630469</v>
      </c>
      <c r="AU25" s="3">
        <v>5.0707446353765917</v>
      </c>
      <c r="AV25" s="3">
        <v>13.139857567956133</v>
      </c>
      <c r="AW25" s="3">
        <v>0</v>
      </c>
      <c r="AX25" s="3">
        <v>0</v>
      </c>
      <c r="AY25" s="3">
        <v>6.5222455159562074</v>
      </c>
      <c r="AZ25" s="3">
        <v>10.729613733905579</v>
      </c>
      <c r="BA25" s="3">
        <v>18.463133848327274</v>
      </c>
      <c r="BB25" s="3">
        <v>6.0849867208248707</v>
      </c>
      <c r="BC25" s="3">
        <v>0</v>
      </c>
      <c r="BD25" s="3">
        <v>0</v>
      </c>
      <c r="BE25" s="3">
        <v>33.811850946854001</v>
      </c>
      <c r="BF25" s="3">
        <v>0</v>
      </c>
      <c r="BG25" s="3">
        <v>0</v>
      </c>
      <c r="BH25" s="3">
        <v>2.0476772616136918</v>
      </c>
      <c r="BI25" s="3">
        <v>4.6557468073292609</v>
      </c>
      <c r="BJ25" s="3">
        <v>26.780617099361155</v>
      </c>
      <c r="BK25" s="3">
        <v>1.8767445276920818</v>
      </c>
      <c r="BL25" s="3">
        <v>15.219528178243774</v>
      </c>
      <c r="BM25" s="3">
        <v>0</v>
      </c>
      <c r="BN25" s="3">
        <v>2.6414689144207024</v>
      </c>
      <c r="BO25" s="3">
        <v>0</v>
      </c>
      <c r="BP25" s="3">
        <v>0</v>
      </c>
      <c r="BQ25" s="3">
        <v>3.3484065460809647</v>
      </c>
      <c r="BR25" s="3">
        <v>10.087131367292224</v>
      </c>
      <c r="BS25" s="3">
        <v>6.0330846578008437</v>
      </c>
      <c r="BT25" s="3">
        <v>0</v>
      </c>
      <c r="BU25" s="3">
        <v>6.7701316198569801</v>
      </c>
      <c r="BV25" s="3">
        <v>0</v>
      </c>
      <c r="BW25" s="3">
        <v>1.3914568058654766</v>
      </c>
      <c r="BX25" s="3">
        <v>0</v>
      </c>
      <c r="BY25" s="3">
        <v>0</v>
      </c>
      <c r="BZ25" s="3">
        <v>0</v>
      </c>
      <c r="CA25" s="3">
        <v>0</v>
      </c>
      <c r="CB25" s="3">
        <v>0</v>
      </c>
      <c r="CC25" s="3">
        <v>0</v>
      </c>
      <c r="CD25" s="3">
        <v>0</v>
      </c>
      <c r="CF25" s="7">
        <f t="shared" si="32"/>
        <v>1482.8453348655783</v>
      </c>
      <c r="CG25" s="7">
        <f t="shared" si="33"/>
        <v>1482.845334865578</v>
      </c>
      <c r="CI25" s="3">
        <f t="shared" si="37"/>
        <v>0</v>
      </c>
      <c r="CJ25" s="3">
        <f t="shared" si="38"/>
        <v>19.736845904978441</v>
      </c>
      <c r="CK25" s="3">
        <f t="shared" si="39"/>
        <v>3.288413179444194</v>
      </c>
      <c r="CL25" s="3">
        <f t="shared" si="40"/>
        <v>49.550109820793203</v>
      </c>
      <c r="CM25" s="3">
        <f t="shared" si="41"/>
        <v>268.64804895767656</v>
      </c>
      <c r="CN25" s="3">
        <f t="shared" si="42"/>
        <v>44.963675161246528</v>
      </c>
      <c r="CO25" s="3">
        <f t="shared" si="43"/>
        <v>58.506003696108031</v>
      </c>
      <c r="CP25" s="3">
        <f t="shared" si="44"/>
        <v>54.589266234553293</v>
      </c>
      <c r="CQ25" s="3">
        <f t="shared" si="45"/>
        <v>55.414322824715001</v>
      </c>
      <c r="CR25" s="3">
        <f t="shared" si="46"/>
        <v>21.332127777695234</v>
      </c>
      <c r="CS25" s="3">
        <f t="shared" si="47"/>
        <v>106.5793302560952</v>
      </c>
      <c r="CT25" s="3">
        <f t="shared" si="48"/>
        <v>98.249132141560011</v>
      </c>
      <c r="CU25" s="3">
        <f t="shared" si="49"/>
        <v>81.487295450984988</v>
      </c>
      <c r="CV25" s="3">
        <f t="shared" si="50"/>
        <v>212.09591112096643</v>
      </c>
      <c r="CW25" s="3">
        <f t="shared" si="51"/>
        <v>182.42413681116375</v>
      </c>
      <c r="CX25" s="3">
        <f t="shared" si="52"/>
        <v>34.824159383836403</v>
      </c>
      <c r="CY25" s="3">
        <f t="shared" si="53"/>
        <v>16.482129389003035</v>
      </c>
      <c r="CZ25" s="3">
        <f t="shared" si="54"/>
        <v>18.210602203332726</v>
      </c>
      <c r="DA25" s="3">
        <f t="shared" si="55"/>
        <v>0</v>
      </c>
      <c r="DB25" s="3">
        <f t="shared" si="56"/>
        <v>17.251859249861788</v>
      </c>
      <c r="DC25" s="3">
        <f t="shared" si="57"/>
        <v>24.548120569152147</v>
      </c>
      <c r="DD25" s="3">
        <f t="shared" si="58"/>
        <v>0</v>
      </c>
      <c r="DE25" s="3">
        <f t="shared" si="59"/>
        <v>33.811850946854001</v>
      </c>
      <c r="DF25" s="3">
        <f t="shared" si="60"/>
        <v>2.0476772616136918</v>
      </c>
      <c r="DG25" s="3">
        <f t="shared" si="61"/>
        <v>31.436363906690417</v>
      </c>
      <c r="DH25" s="3">
        <f t="shared" si="62"/>
        <v>17.096272705935856</v>
      </c>
      <c r="DI25" s="3">
        <f t="shared" si="63"/>
        <v>2.6414689144207024</v>
      </c>
      <c r="DJ25" s="3">
        <f t="shared" si="64"/>
        <v>0</v>
      </c>
      <c r="DK25" s="3">
        <f t="shared" si="65"/>
        <v>13.435537913373189</v>
      </c>
      <c r="DL25" s="3">
        <f t="shared" si="66"/>
        <v>6.0330846578008437</v>
      </c>
      <c r="DM25" s="3">
        <f t="shared" si="67"/>
        <v>6.7701316198569801</v>
      </c>
      <c r="DN25" s="3">
        <f t="shared" si="68"/>
        <v>1.3914568058654766</v>
      </c>
    </row>
    <row r="26" spans="1:119" x14ac:dyDescent="0.2">
      <c r="A26" s="17" t="s">
        <v>94</v>
      </c>
      <c r="B26" s="18"/>
      <c r="C26" s="19">
        <v>1</v>
      </c>
      <c r="D26" s="18" t="s">
        <v>116</v>
      </c>
      <c r="E26" s="20"/>
      <c r="F26" s="20"/>
      <c r="G26" s="20"/>
      <c r="H26" s="21">
        <v>602</v>
      </c>
      <c r="I26" s="4">
        <f t="shared" si="30"/>
        <v>1110.5978788531131</v>
      </c>
      <c r="J26" s="4">
        <f t="shared" si="35"/>
        <v>347.06183714159783</v>
      </c>
      <c r="K26" s="4">
        <f t="shared" si="36"/>
        <v>2.8647165483814336</v>
      </c>
      <c r="L26">
        <f t="shared" si="31"/>
        <v>42</v>
      </c>
      <c r="M26" s="21">
        <v>0</v>
      </c>
      <c r="N26" s="21">
        <v>0</v>
      </c>
      <c r="O26" s="21">
        <v>0</v>
      </c>
      <c r="P26" s="21">
        <v>0</v>
      </c>
      <c r="Q26" s="21">
        <v>0</v>
      </c>
      <c r="R26" s="21">
        <v>0</v>
      </c>
      <c r="S26" s="21">
        <v>0</v>
      </c>
      <c r="T26" s="21">
        <v>0</v>
      </c>
      <c r="U26" s="21">
        <v>0</v>
      </c>
      <c r="V26" s="21">
        <v>0.4557143322157482</v>
      </c>
      <c r="W26" s="21">
        <v>5.9310282458625991</v>
      </c>
      <c r="X26" s="21">
        <v>0</v>
      </c>
      <c r="Y26" s="21">
        <v>0</v>
      </c>
      <c r="Z26" s="21">
        <v>0</v>
      </c>
      <c r="AA26" s="21">
        <v>19.352248394004285</v>
      </c>
      <c r="AB26" s="21">
        <v>7.2776280323450138</v>
      </c>
      <c r="AC26" s="21">
        <v>11.974013842299691</v>
      </c>
      <c r="AD26" s="21">
        <v>6.1336118388444385</v>
      </c>
      <c r="AE26" s="21">
        <v>8.2822361476091011</v>
      </c>
      <c r="AF26" s="21">
        <v>7.1803582458307602</v>
      </c>
      <c r="AG26" s="21">
        <v>15.44019266791544</v>
      </c>
      <c r="AH26" s="21">
        <v>10.515301730535189</v>
      </c>
      <c r="AI26" s="21">
        <v>97.954853155592588</v>
      </c>
      <c r="AJ26" s="21">
        <v>18.262605699968681</v>
      </c>
      <c r="AK26" s="21">
        <v>9.1893099386702399</v>
      </c>
      <c r="AL26" s="21">
        <v>33.211580086580085</v>
      </c>
      <c r="AM26" s="21">
        <v>52.908689248895435</v>
      </c>
      <c r="AN26" s="21">
        <v>27.516821124793704</v>
      </c>
      <c r="AO26" s="21">
        <v>71.452606512398404</v>
      </c>
      <c r="AP26" s="21">
        <v>14.811197916666666</v>
      </c>
      <c r="AQ26" s="21">
        <v>14.559633250054576</v>
      </c>
      <c r="AR26" s="21">
        <v>28.854604042573968</v>
      </c>
      <c r="AS26" s="21">
        <v>30.9036445332002</v>
      </c>
      <c r="AT26" s="21">
        <v>187.66864100032907</v>
      </c>
      <c r="AU26" s="21">
        <v>12.118491921005385</v>
      </c>
      <c r="AV26" s="21">
        <v>46.399077200842555</v>
      </c>
      <c r="AW26" s="21">
        <v>25.245441795231415</v>
      </c>
      <c r="AX26" s="21">
        <v>41.114411943936624</v>
      </c>
      <c r="AY26" s="21">
        <v>18.052643838807359</v>
      </c>
      <c r="AZ26" s="21">
        <v>29.291845493562231</v>
      </c>
      <c r="BA26" s="21">
        <v>13.263097778712917</v>
      </c>
      <c r="BB26" s="21">
        <v>12.466802062177784</v>
      </c>
      <c r="BC26" s="21">
        <v>14.63310580204778</v>
      </c>
      <c r="BD26" s="21">
        <v>47.189629068887207</v>
      </c>
      <c r="BE26" s="21">
        <v>74.755650580329871</v>
      </c>
      <c r="BF26" s="21">
        <v>8.121468926553673</v>
      </c>
      <c r="BG26" s="21">
        <v>21.776978417266189</v>
      </c>
      <c r="BH26" s="21">
        <v>9.8601772616136927</v>
      </c>
      <c r="BI26" s="21">
        <v>11.421432537479179</v>
      </c>
      <c r="BJ26" s="21">
        <v>6.986543428027729</v>
      </c>
      <c r="BK26" s="21">
        <v>9.967680329073012</v>
      </c>
      <c r="BL26" s="21">
        <v>18.209370904325034</v>
      </c>
      <c r="BM26" s="21">
        <v>0</v>
      </c>
      <c r="BN26" s="21">
        <v>0</v>
      </c>
      <c r="BO26" s="21">
        <v>2.9036308464999476</v>
      </c>
      <c r="BP26" s="21">
        <v>6.9838787295476417</v>
      </c>
      <c r="BQ26" s="21">
        <v>0</v>
      </c>
      <c r="BR26" s="21">
        <v>0</v>
      </c>
      <c r="BS26" s="21">
        <v>0</v>
      </c>
      <c r="BT26" s="21">
        <v>0</v>
      </c>
      <c r="BU26" s="21">
        <v>0</v>
      </c>
      <c r="BV26" s="21">
        <v>0</v>
      </c>
      <c r="BW26" s="21">
        <v>0</v>
      </c>
      <c r="BX26" s="21">
        <v>0</v>
      </c>
      <c r="BY26" s="21">
        <v>0</v>
      </c>
      <c r="BZ26" s="21">
        <v>0</v>
      </c>
      <c r="CA26" s="21">
        <v>0</v>
      </c>
      <c r="CB26" s="21">
        <v>0</v>
      </c>
      <c r="CC26" s="21">
        <v>0</v>
      </c>
      <c r="CD26" s="21">
        <v>0</v>
      </c>
      <c r="CE26" s="21"/>
      <c r="CF26" s="7">
        <f t="shared" si="32"/>
        <v>1110.5978788531131</v>
      </c>
      <c r="CG26" s="7">
        <f t="shared" si="33"/>
        <v>1110.5978788531129</v>
      </c>
      <c r="CH26" s="21"/>
      <c r="CI26" s="21">
        <v>0</v>
      </c>
      <c r="CJ26" s="21">
        <v>0</v>
      </c>
      <c r="CK26" s="21">
        <v>0</v>
      </c>
      <c r="CL26" s="21">
        <v>0</v>
      </c>
      <c r="CM26" s="21">
        <v>0.4557143322157482</v>
      </c>
      <c r="CN26" s="21">
        <v>5.9310282458625991</v>
      </c>
      <c r="CO26" s="21">
        <v>0</v>
      </c>
      <c r="CP26" s="21">
        <v>26.629876426349298</v>
      </c>
      <c r="CQ26" s="21">
        <v>18.107625681144128</v>
      </c>
      <c r="CR26" s="21">
        <v>15.462594393439861</v>
      </c>
      <c r="CS26" s="21">
        <v>25.955494398450629</v>
      </c>
      <c r="CT26" s="21">
        <v>116.21745885556126</v>
      </c>
      <c r="CU26" s="21">
        <v>42.400890025250327</v>
      </c>
      <c r="CV26" s="21">
        <v>80.425510373689136</v>
      </c>
      <c r="CW26" s="21">
        <v>86.263804429065075</v>
      </c>
      <c r="CX26" s="21">
        <v>43.414237292628542</v>
      </c>
      <c r="CY26" s="21">
        <v>218.57228553352928</v>
      </c>
      <c r="CZ26" s="21">
        <v>58.517569121847941</v>
      </c>
      <c r="DA26" s="21">
        <v>66.359853739168045</v>
      </c>
      <c r="DB26" s="21">
        <v>47.344489332369591</v>
      </c>
      <c r="DC26" s="21">
        <v>25.729899840890702</v>
      </c>
      <c r="DD26" s="21">
        <v>61.822734870934987</v>
      </c>
      <c r="DE26" s="21">
        <v>82.877119506883545</v>
      </c>
      <c r="DF26" s="21">
        <v>31.637155678879882</v>
      </c>
      <c r="DG26" s="21">
        <v>18.407975965506907</v>
      </c>
      <c r="DH26" s="21">
        <v>28.177051233398046</v>
      </c>
      <c r="DI26" s="21">
        <v>0</v>
      </c>
      <c r="DJ26" s="21">
        <v>9.8875095760475897</v>
      </c>
      <c r="DK26" s="21">
        <v>0</v>
      </c>
      <c r="DL26" s="21">
        <v>0</v>
      </c>
      <c r="DM26" s="21">
        <v>0</v>
      </c>
      <c r="DN26" s="21">
        <v>0</v>
      </c>
      <c r="DO26" s="20"/>
    </row>
    <row r="27" spans="1:119" s="20" customFormat="1" x14ac:dyDescent="0.2">
      <c r="A27" s="17" t="s">
        <v>94</v>
      </c>
      <c r="B27" s="18"/>
      <c r="C27" s="19">
        <v>1</v>
      </c>
      <c r="D27" s="18" t="s">
        <v>117</v>
      </c>
      <c r="H27" s="21">
        <v>432</v>
      </c>
      <c r="I27" s="4">
        <f t="shared" si="30"/>
        <v>1038.741449651824</v>
      </c>
      <c r="J27" s="4">
        <f t="shared" si="35"/>
        <v>324.60670301619501</v>
      </c>
      <c r="K27" s="4">
        <f t="shared" si="36"/>
        <v>2.6793674623079884</v>
      </c>
      <c r="L27">
        <f t="shared" si="31"/>
        <v>33</v>
      </c>
      <c r="M27" s="22">
        <v>0</v>
      </c>
      <c r="N27" s="22">
        <v>0</v>
      </c>
      <c r="O27" s="22">
        <v>0</v>
      </c>
      <c r="P27" s="22">
        <v>0</v>
      </c>
      <c r="Q27" s="22">
        <v>0</v>
      </c>
      <c r="R27" s="22">
        <v>0</v>
      </c>
      <c r="S27" s="22">
        <v>0</v>
      </c>
      <c r="T27" s="22">
        <v>9.942942740768169</v>
      </c>
      <c r="U27" s="22">
        <v>0</v>
      </c>
      <c r="V27" s="22">
        <v>0</v>
      </c>
      <c r="W27" s="22">
        <v>1.8765260904952823</v>
      </c>
      <c r="X27" s="22">
        <v>4.7364341085271322</v>
      </c>
      <c r="Y27" s="22">
        <v>0</v>
      </c>
      <c r="Z27" s="22">
        <v>0</v>
      </c>
      <c r="AA27" s="22">
        <v>0</v>
      </c>
      <c r="AB27" s="22">
        <v>6.5633423180592994</v>
      </c>
      <c r="AC27" s="22">
        <v>0</v>
      </c>
      <c r="AD27" s="22">
        <v>0</v>
      </c>
      <c r="AE27" s="22">
        <v>0</v>
      </c>
      <c r="AF27" s="22">
        <v>0</v>
      </c>
      <c r="AG27" s="22">
        <v>0</v>
      </c>
      <c r="AH27" s="22">
        <v>0</v>
      </c>
      <c r="AI27" s="22">
        <v>10.928712768173298</v>
      </c>
      <c r="AJ27" s="22">
        <v>8.5212443887670943</v>
      </c>
      <c r="AK27" s="22">
        <v>11.859794484383251</v>
      </c>
      <c r="AL27" s="22">
        <v>14.542748917748918</v>
      </c>
      <c r="AM27" s="22">
        <v>10.695876288659793</v>
      </c>
      <c r="AN27" s="22">
        <v>39.180525580804876</v>
      </c>
      <c r="AO27" s="22">
        <v>67.712377698400374</v>
      </c>
      <c r="AP27" s="22">
        <v>42.799479166666671</v>
      </c>
      <c r="AQ27" s="22">
        <v>5.5909961918160427</v>
      </c>
      <c r="AR27" s="22">
        <v>38.155453568987404</v>
      </c>
      <c r="AS27" s="22">
        <v>121.35546679980031</v>
      </c>
      <c r="AT27" s="22">
        <v>100.72392234287594</v>
      </c>
      <c r="AU27" s="22">
        <v>1.1327690860904507</v>
      </c>
      <c r="AV27" s="22">
        <v>4.6975826674245207</v>
      </c>
      <c r="AW27" s="22">
        <v>213.03763440860214</v>
      </c>
      <c r="AX27" s="22">
        <v>81.943174893357721</v>
      </c>
      <c r="AY27" s="22">
        <v>75.08346921344824</v>
      </c>
      <c r="AZ27" s="22">
        <v>26.336324619586421</v>
      </c>
      <c r="BA27" s="22">
        <v>11.264239983167514</v>
      </c>
      <c r="BB27" s="22">
        <v>37.915950632713638</v>
      </c>
      <c r="BC27" s="22">
        <v>21.729237770193404</v>
      </c>
      <c r="BD27" s="22">
        <v>26.021953065859201</v>
      </c>
      <c r="BE27" s="22">
        <v>0</v>
      </c>
      <c r="BF27" s="22">
        <v>0</v>
      </c>
      <c r="BG27" s="22">
        <v>6.5827338129496402</v>
      </c>
      <c r="BH27" s="22">
        <v>2.8690403422982884</v>
      </c>
      <c r="BI27" s="22">
        <v>1.377012770682954</v>
      </c>
      <c r="BJ27" s="22">
        <v>0</v>
      </c>
      <c r="BK27" s="22">
        <v>0</v>
      </c>
      <c r="BL27" s="22">
        <v>11.664482306684141</v>
      </c>
      <c r="BM27" s="22">
        <v>0</v>
      </c>
      <c r="BN27" s="22">
        <v>0</v>
      </c>
      <c r="BO27" s="22">
        <v>6.1159359631683587</v>
      </c>
      <c r="BP27" s="22">
        <v>0</v>
      </c>
      <c r="BQ27" s="22">
        <v>0</v>
      </c>
      <c r="BR27" s="22">
        <v>0</v>
      </c>
      <c r="BS27" s="22">
        <v>0</v>
      </c>
      <c r="BT27" s="22">
        <v>0</v>
      </c>
      <c r="BU27" s="22">
        <v>9.5217120945175662</v>
      </c>
      <c r="BV27" s="22">
        <v>0</v>
      </c>
      <c r="BW27" s="22">
        <v>6.2623525661459993</v>
      </c>
      <c r="BX27" s="22">
        <v>0</v>
      </c>
      <c r="BY27" s="22">
        <v>0</v>
      </c>
      <c r="BZ27" s="22">
        <v>0</v>
      </c>
      <c r="CA27" s="22">
        <v>0</v>
      </c>
      <c r="CB27" s="22">
        <v>0</v>
      </c>
      <c r="CC27" s="22">
        <v>0</v>
      </c>
      <c r="CD27" s="22">
        <v>0</v>
      </c>
      <c r="CE27" s="22"/>
      <c r="CF27" s="22">
        <v>1038.7414496518243</v>
      </c>
      <c r="CG27" s="22">
        <v>1038.7414496518243</v>
      </c>
      <c r="CH27" s="22">
        <v>0</v>
      </c>
      <c r="CI27" s="22">
        <v>0</v>
      </c>
      <c r="CJ27" s="22">
        <v>0</v>
      </c>
      <c r="CK27" s="22">
        <v>0</v>
      </c>
      <c r="CL27" s="22">
        <v>9.942942740768169</v>
      </c>
      <c r="CM27" s="22">
        <v>0</v>
      </c>
      <c r="CN27" s="22">
        <v>6.6129601990224147</v>
      </c>
      <c r="CO27" s="22">
        <v>0</v>
      </c>
      <c r="CP27" s="22">
        <v>6.5633423180592994</v>
      </c>
      <c r="CQ27" s="22">
        <v>0</v>
      </c>
      <c r="CR27" s="22">
        <v>0</v>
      </c>
      <c r="CS27" s="22">
        <v>0</v>
      </c>
      <c r="CT27" s="22">
        <v>19.449957156940393</v>
      </c>
      <c r="CU27" s="22">
        <v>26.402543402132167</v>
      </c>
      <c r="CV27" s="22">
        <v>49.876401869464672</v>
      </c>
      <c r="CW27" s="22">
        <v>110.51185686506705</v>
      </c>
      <c r="CX27" s="22">
        <v>43.746449760803443</v>
      </c>
      <c r="CY27" s="22">
        <v>222.07938914267623</v>
      </c>
      <c r="CZ27" s="22">
        <v>5.8303517535149716</v>
      </c>
      <c r="DA27" s="22">
        <v>294.98080930195988</v>
      </c>
      <c r="DB27" s="22">
        <v>101.41979383303466</v>
      </c>
      <c r="DC27" s="22">
        <v>49.180190615881152</v>
      </c>
      <c r="DD27" s="22">
        <v>47.751190836052601</v>
      </c>
      <c r="DE27" s="22">
        <v>0</v>
      </c>
      <c r="DF27" s="22">
        <v>9.4517741552479286</v>
      </c>
      <c r="DG27" s="22">
        <v>1.377012770682954</v>
      </c>
      <c r="DH27" s="22">
        <v>11.664482306684141</v>
      </c>
      <c r="DI27" s="22">
        <v>0</v>
      </c>
      <c r="DJ27" s="22">
        <v>6.1159359631683587</v>
      </c>
      <c r="DK27" s="22">
        <v>0</v>
      </c>
      <c r="DL27" s="22">
        <v>0</v>
      </c>
      <c r="DM27" s="22">
        <v>9.5217120945175662</v>
      </c>
      <c r="DN27" s="22">
        <v>6.2623525661459993</v>
      </c>
    </row>
    <row r="28" spans="1:119" x14ac:dyDescent="0.2">
      <c r="A28" s="17" t="s">
        <v>94</v>
      </c>
      <c r="B28" s="18"/>
      <c r="C28" s="19">
        <v>1</v>
      </c>
      <c r="D28" s="18" t="s">
        <v>118</v>
      </c>
      <c r="E28" s="20"/>
      <c r="F28" s="20"/>
      <c r="G28" s="20"/>
      <c r="H28" s="21">
        <v>353</v>
      </c>
      <c r="I28" s="4">
        <f t="shared" si="30"/>
        <v>748.74626825294672</v>
      </c>
      <c r="J28" s="4">
        <f t="shared" si="35"/>
        <v>233.98320882904585</v>
      </c>
      <c r="K28" s="4">
        <f t="shared" si="36"/>
        <v>1.9313433476192958</v>
      </c>
      <c r="L28">
        <f t="shared" si="31"/>
        <v>44</v>
      </c>
      <c r="M28" s="21">
        <v>5.7997557997557996</v>
      </c>
      <c r="N28" s="21">
        <v>15.988800471559092</v>
      </c>
      <c r="O28" s="21">
        <v>6.9244793492742449</v>
      </c>
      <c r="P28" s="21">
        <v>0</v>
      </c>
      <c r="Q28" s="21">
        <v>2.9015410406860531</v>
      </c>
      <c r="R28" s="21">
        <v>16.047358834244083</v>
      </c>
      <c r="S28" s="21">
        <v>0</v>
      </c>
      <c r="T28" s="21">
        <v>0</v>
      </c>
      <c r="U28" s="21">
        <v>0</v>
      </c>
      <c r="V28" s="21">
        <v>0</v>
      </c>
      <c r="W28" s="21">
        <v>0</v>
      </c>
      <c r="X28" s="21">
        <v>14.44186046511628</v>
      </c>
      <c r="Y28" s="21">
        <v>18.837544475971715</v>
      </c>
      <c r="Z28" s="21">
        <v>4.8380141232278584</v>
      </c>
      <c r="AA28" s="21">
        <v>3.8543897216274092</v>
      </c>
      <c r="AB28" s="21">
        <v>12.196765498652292</v>
      </c>
      <c r="AC28" s="21">
        <v>4.5751772748503248</v>
      </c>
      <c r="AD28" s="21">
        <v>6.3017772427954402</v>
      </c>
      <c r="AE28" s="21">
        <v>9.4557868966601539</v>
      </c>
      <c r="AF28" s="21">
        <v>0</v>
      </c>
      <c r="AG28" s="21">
        <v>9.9143698153599136</v>
      </c>
      <c r="AH28" s="21">
        <v>0</v>
      </c>
      <c r="AI28" s="21">
        <v>9.1452301603832549</v>
      </c>
      <c r="AJ28" s="21">
        <v>0</v>
      </c>
      <c r="AK28" s="21">
        <v>16.896145566792576</v>
      </c>
      <c r="AL28" s="21">
        <v>164.84036796536796</v>
      </c>
      <c r="AM28" s="21">
        <v>10.953608247422681</v>
      </c>
      <c r="AN28" s="21">
        <v>8.3946934111971565</v>
      </c>
      <c r="AO28" s="21">
        <v>9.8876637158979133</v>
      </c>
      <c r="AP28" s="21">
        <v>18.033854166666664</v>
      </c>
      <c r="AQ28" s="21">
        <v>10.405802022946128</v>
      </c>
      <c r="AR28" s="21">
        <v>6.9898772906291704</v>
      </c>
      <c r="AS28" s="21">
        <v>42.473789316025965</v>
      </c>
      <c r="AT28" s="21">
        <v>8.2510694307337946</v>
      </c>
      <c r="AU28" s="21">
        <v>17.338847567752417</v>
      </c>
      <c r="AV28" s="21">
        <v>3.8951486174730015</v>
      </c>
      <c r="AW28" s="21">
        <v>89.381720430107535</v>
      </c>
      <c r="AX28" s="21">
        <v>6.4175807434491166</v>
      </c>
      <c r="AY28" s="21">
        <v>0</v>
      </c>
      <c r="AZ28" s="21">
        <v>0</v>
      </c>
      <c r="BA28" s="21">
        <v>0</v>
      </c>
      <c r="BB28" s="21">
        <v>6.1084205592876115</v>
      </c>
      <c r="BC28" s="21">
        <v>0</v>
      </c>
      <c r="BD28" s="21">
        <v>0</v>
      </c>
      <c r="BE28" s="21">
        <v>46.151496640195482</v>
      </c>
      <c r="BF28" s="21">
        <v>7.5918079096045199</v>
      </c>
      <c r="BG28" s="21">
        <v>9.1007194244604328</v>
      </c>
      <c r="BH28" s="21">
        <v>3.2090464547677264</v>
      </c>
      <c r="BI28" s="21">
        <v>25.977234869516934</v>
      </c>
      <c r="BJ28" s="21">
        <v>3.4864754655430201</v>
      </c>
      <c r="BK28" s="21">
        <v>19.094314676068752</v>
      </c>
      <c r="BL28" s="21">
        <v>0</v>
      </c>
      <c r="BM28" s="21">
        <v>8.7899017802332722</v>
      </c>
      <c r="BN28" s="21">
        <v>20.949210780629226</v>
      </c>
      <c r="BO28" s="21">
        <v>0</v>
      </c>
      <c r="BP28" s="21">
        <v>6.6590471607314727</v>
      </c>
      <c r="BQ28" s="21">
        <v>23.449612403100772</v>
      </c>
      <c r="BR28" s="21">
        <v>2.0191018766756033</v>
      </c>
      <c r="BS28" s="21">
        <v>2.5300032435939022</v>
      </c>
      <c r="BT28" s="21">
        <v>8.2468553459119498</v>
      </c>
      <c r="BU28" s="21">
        <v>0</v>
      </c>
      <c r="BV28" s="21">
        <v>0</v>
      </c>
      <c r="BW28" s="21">
        <v>0</v>
      </c>
      <c r="BX28" s="21">
        <v>0</v>
      </c>
      <c r="BY28" s="21">
        <v>0</v>
      </c>
      <c r="BZ28" s="21">
        <v>0</v>
      </c>
      <c r="CA28" s="21">
        <v>0</v>
      </c>
      <c r="CB28" s="21">
        <v>0</v>
      </c>
      <c r="CC28" s="21">
        <v>0</v>
      </c>
      <c r="CD28" s="21">
        <v>0</v>
      </c>
      <c r="CE28" s="21"/>
      <c r="CF28" s="7">
        <f t="shared" ref="CF28:CF45" si="69">SUM(M28:BX28)</f>
        <v>748.74626825294672</v>
      </c>
      <c r="CG28" s="7">
        <f t="shared" ref="CG28:CG45" si="70">SUM(CI28:DN28)</f>
        <v>748.74626825294672</v>
      </c>
      <c r="CH28" s="21"/>
      <c r="CI28" s="21">
        <v>21.788556271314889</v>
      </c>
      <c r="CJ28" s="21">
        <v>6.9244793492742449</v>
      </c>
      <c r="CK28" s="21">
        <v>18.948899874930135</v>
      </c>
      <c r="CL28" s="21">
        <v>0</v>
      </c>
      <c r="CM28" s="21">
        <v>0</v>
      </c>
      <c r="CN28" s="21">
        <v>14.44186046511628</v>
      </c>
      <c r="CO28" s="21">
        <v>23.675558599199572</v>
      </c>
      <c r="CP28" s="21">
        <v>16.0511552202797</v>
      </c>
      <c r="CQ28" s="21">
        <v>10.876954517645764</v>
      </c>
      <c r="CR28" s="21">
        <v>9.4557868966601539</v>
      </c>
      <c r="CS28" s="21">
        <v>9.9143698153599136</v>
      </c>
      <c r="CT28" s="21">
        <v>9.1452301603832549</v>
      </c>
      <c r="CU28" s="21">
        <v>181.73651353216053</v>
      </c>
      <c r="CV28" s="21">
        <v>19.348301658619835</v>
      </c>
      <c r="CW28" s="21">
        <v>27.921517882564579</v>
      </c>
      <c r="CX28" s="21">
        <v>17.3956793135753</v>
      </c>
      <c r="CY28" s="21">
        <v>50.724858746759757</v>
      </c>
      <c r="CZ28" s="21">
        <v>21.233996185225415</v>
      </c>
      <c r="DA28" s="21">
        <v>95.799301173556657</v>
      </c>
      <c r="DB28" s="21">
        <v>0</v>
      </c>
      <c r="DC28" s="21">
        <v>6.1084205592876115</v>
      </c>
      <c r="DD28" s="21">
        <v>0</v>
      </c>
      <c r="DE28" s="21">
        <v>53.743304549800001</v>
      </c>
      <c r="DF28" s="21">
        <v>12.309765879228159</v>
      </c>
      <c r="DG28" s="21">
        <v>29.463710335059957</v>
      </c>
      <c r="DH28" s="21">
        <v>19.094314676068752</v>
      </c>
      <c r="DI28" s="21">
        <v>29.739112560862498</v>
      </c>
      <c r="DJ28" s="21">
        <v>6.6590471607314727</v>
      </c>
      <c r="DK28" s="21">
        <v>25.468714279776378</v>
      </c>
      <c r="DL28" s="21">
        <v>10.776858589505853</v>
      </c>
      <c r="DM28" s="21">
        <v>0</v>
      </c>
      <c r="DN28" s="21">
        <v>0</v>
      </c>
      <c r="DO28" s="20"/>
    </row>
    <row r="29" spans="1:119" s="20" customFormat="1" x14ac:dyDescent="0.2">
      <c r="A29" s="17" t="s">
        <v>94</v>
      </c>
      <c r="B29" s="23" t="s">
        <v>119</v>
      </c>
      <c r="C29" s="24">
        <v>1</v>
      </c>
      <c r="D29" s="23" t="s">
        <v>120</v>
      </c>
      <c r="E29">
        <f>LEN(F29)</f>
        <v>163</v>
      </c>
      <c r="F29" t="s">
        <v>121</v>
      </c>
      <c r="G29" t="s">
        <v>100</v>
      </c>
      <c r="H29" s="4">
        <v>565</v>
      </c>
      <c r="I29" s="4">
        <f t="shared" si="30"/>
        <v>647.71566836581633</v>
      </c>
      <c r="J29" s="4">
        <f t="shared" si="35"/>
        <v>202.4111463643176</v>
      </c>
      <c r="K29" s="4">
        <f t="shared" si="36"/>
        <v>1.6707413449498447</v>
      </c>
      <c r="L29">
        <f t="shared" si="31"/>
        <v>52</v>
      </c>
      <c r="M29" s="3">
        <v>3.3998568481327101</v>
      </c>
      <c r="N29" s="3">
        <v>41.23462744152399</v>
      </c>
      <c r="O29" s="3">
        <v>3.6287777855690346</v>
      </c>
      <c r="P29" s="3">
        <v>2.0327349524815208</v>
      </c>
      <c r="Q29" s="3">
        <v>3.7236443355471018</v>
      </c>
      <c r="R29" s="3">
        <v>2.1129326047358834</v>
      </c>
      <c r="S29" s="3">
        <v>15.905326108319059</v>
      </c>
      <c r="T29" s="3">
        <v>45.511158986097556</v>
      </c>
      <c r="U29" s="3">
        <v>63.342718598467073</v>
      </c>
      <c r="V29" s="3">
        <v>27.204518082093681</v>
      </c>
      <c r="W29" s="3">
        <v>7.717119344044856</v>
      </c>
      <c r="X29" s="3">
        <v>23.538759689922479</v>
      </c>
      <c r="Y29" s="3">
        <v>10.764311129126694</v>
      </c>
      <c r="Z29" s="3">
        <v>0</v>
      </c>
      <c r="AA29" s="3">
        <v>0</v>
      </c>
      <c r="AB29" s="3">
        <v>2.0619946091644206</v>
      </c>
      <c r="AC29" s="3">
        <v>0</v>
      </c>
      <c r="AD29" s="3">
        <v>10.204984776605537</v>
      </c>
      <c r="AE29" s="3">
        <v>5.3118612851784466</v>
      </c>
      <c r="AF29" s="3">
        <v>2.3162445954292772</v>
      </c>
      <c r="AG29" s="3">
        <v>2.675943270002676</v>
      </c>
      <c r="AH29" s="3">
        <v>3.2725815548101753</v>
      </c>
      <c r="AI29" s="3">
        <v>23.771089356384088</v>
      </c>
      <c r="AJ29" s="3">
        <v>7.2489299509343361</v>
      </c>
      <c r="AK29" s="3">
        <v>1.3809349742090085</v>
      </c>
      <c r="AL29" s="3">
        <v>0</v>
      </c>
      <c r="AM29" s="3">
        <v>0</v>
      </c>
      <c r="AN29" s="3">
        <v>2.332740891202234</v>
      </c>
      <c r="AO29" s="3">
        <v>42.501423616503594</v>
      </c>
      <c r="AP29" s="3">
        <v>20.970052083333332</v>
      </c>
      <c r="AQ29" s="3">
        <v>11.53370364081791</v>
      </c>
      <c r="AR29" s="3">
        <v>9.3578101096898081</v>
      </c>
      <c r="AS29" s="3">
        <v>16.40039940089865</v>
      </c>
      <c r="AT29" s="3">
        <v>28.356367226061206</v>
      </c>
      <c r="AU29" s="3">
        <v>0.93506882106523037</v>
      </c>
      <c r="AV29" s="3">
        <v>6.9962218730148118</v>
      </c>
      <c r="AW29" s="3">
        <v>0</v>
      </c>
      <c r="AX29" s="3">
        <v>0</v>
      </c>
      <c r="AY29" s="3">
        <v>7.2210575355229443</v>
      </c>
      <c r="AZ29" s="3">
        <v>14.260632071790871</v>
      </c>
      <c r="BA29" s="3">
        <v>19.101866602542906</v>
      </c>
      <c r="BB29" s="3">
        <v>6.0615528823621307</v>
      </c>
      <c r="BC29" s="3">
        <v>11.71075085324232</v>
      </c>
      <c r="BD29" s="3">
        <v>6.7373202119606361</v>
      </c>
      <c r="BE29" s="3">
        <v>16.325595601710447</v>
      </c>
      <c r="BF29" s="3">
        <v>0</v>
      </c>
      <c r="BG29" s="3">
        <v>6.6258992805755392</v>
      </c>
      <c r="BH29" s="3">
        <v>5.3789731051344738</v>
      </c>
      <c r="BI29" s="3">
        <v>7.0599666851749028</v>
      </c>
      <c r="BJ29" s="3">
        <v>8.4443387250237869</v>
      </c>
      <c r="BK29" s="3">
        <v>4.3007198472161008</v>
      </c>
      <c r="BL29" s="3">
        <v>9.968872870249017</v>
      </c>
      <c r="BM29" s="3">
        <v>0.5371393492940455</v>
      </c>
      <c r="BN29" s="3">
        <v>10.375281864060989</v>
      </c>
      <c r="BO29" s="3">
        <v>6.4403055352097933</v>
      </c>
      <c r="BP29" s="3">
        <v>8.0907122232916269</v>
      </c>
      <c r="BQ29" s="3">
        <v>0</v>
      </c>
      <c r="BR29" s="3">
        <v>0</v>
      </c>
      <c r="BS29" s="3">
        <v>10.728186831008758</v>
      </c>
      <c r="BT29" s="3">
        <v>36.426886792452827</v>
      </c>
      <c r="BU29" s="3">
        <v>1.764431547310602</v>
      </c>
      <c r="BV29" s="3">
        <v>2.4103400093153238</v>
      </c>
      <c r="BW29" s="3">
        <v>0</v>
      </c>
      <c r="BX29" s="3">
        <v>0</v>
      </c>
      <c r="BY29" s="3">
        <v>0</v>
      </c>
      <c r="BZ29" s="3">
        <v>0</v>
      </c>
      <c r="CA29" s="3">
        <v>0</v>
      </c>
      <c r="CB29" s="3">
        <v>0</v>
      </c>
      <c r="CC29" s="3">
        <v>0</v>
      </c>
      <c r="CD29" s="3">
        <v>0</v>
      </c>
      <c r="CE29"/>
      <c r="CF29" s="7">
        <f t="shared" si="69"/>
        <v>647.71566836581633</v>
      </c>
      <c r="CG29" s="7">
        <f t="shared" si="70"/>
        <v>647.71566836581644</v>
      </c>
      <c r="CH29"/>
      <c r="CI29" s="3">
        <f>SUM(M29:N29)</f>
        <v>44.634484289656697</v>
      </c>
      <c r="CJ29" s="3">
        <f>SUM(O29:P29)</f>
        <v>5.6615127380505559</v>
      </c>
      <c r="CK29" s="3">
        <f>SUM(Q29:R29)</f>
        <v>5.8365769402829848</v>
      </c>
      <c r="CL29" s="3">
        <f>SUM(S29:T29)</f>
        <v>61.416485094416615</v>
      </c>
      <c r="CM29" s="3">
        <f>SUM(U29:V29)</f>
        <v>90.547236680560758</v>
      </c>
      <c r="CN29" s="3">
        <f>SUM(W29:X29)</f>
        <v>31.255879033967336</v>
      </c>
      <c r="CO29" s="3">
        <f>SUM(Y29:Z29)</f>
        <v>10.764311129126694</v>
      </c>
      <c r="CP29" s="3">
        <f>SUM(AA29:AB29)</f>
        <v>2.0619946091644206</v>
      </c>
      <c r="CQ29" s="3">
        <f>SUM(AC29:AD29)</f>
        <v>10.204984776605537</v>
      </c>
      <c r="CR29" s="3">
        <f>SUM(AE29:AF29)</f>
        <v>7.6281058806077233</v>
      </c>
      <c r="CS29" s="3">
        <f>SUM(AG29:AH29)</f>
        <v>5.9485248248128517</v>
      </c>
      <c r="CT29" s="3">
        <f>SUM(AI29:AJ29)</f>
        <v>31.020019307318424</v>
      </c>
      <c r="CU29" s="3">
        <f>SUM(AK29:AL29)</f>
        <v>1.3809349742090085</v>
      </c>
      <c r="CV29" s="3">
        <f>SUM(AM29:AN29)</f>
        <v>2.332740891202234</v>
      </c>
      <c r="CW29" s="3">
        <f>SUM(AO29:AP29)</f>
        <v>63.47147569983693</v>
      </c>
      <c r="CX29" s="3">
        <f>SUM(AQ29:AR29)</f>
        <v>20.89151375050772</v>
      </c>
      <c r="CY29" s="3">
        <f>SUM(AS29:AT29)</f>
        <v>44.756766626959859</v>
      </c>
      <c r="CZ29" s="3">
        <f>SUM(AU29:AV29)</f>
        <v>7.9312906940800421</v>
      </c>
      <c r="DA29" s="3">
        <f>SUM(AW29:AX29)</f>
        <v>0</v>
      </c>
      <c r="DB29" s="3">
        <f>SUM(AY29:AZ29)</f>
        <v>21.481689607313815</v>
      </c>
      <c r="DC29" s="3">
        <f>SUM(BA29:BB29)</f>
        <v>25.163419484905035</v>
      </c>
      <c r="DD29" s="3">
        <f>SUM(BC29:BD29)</f>
        <v>18.448071065202956</v>
      </c>
      <c r="DE29" s="3">
        <f>SUM(BE29:BF29)</f>
        <v>16.325595601710447</v>
      </c>
      <c r="DF29" s="3">
        <f>SUM(BG29:BH29)</f>
        <v>12.004872385710012</v>
      </c>
      <c r="DG29" s="3">
        <f>SUM(BI29:BJ29)</f>
        <v>15.50430541019869</v>
      </c>
      <c r="DH29" s="3">
        <f>SUM(BK29:BL29)</f>
        <v>14.269592717465118</v>
      </c>
      <c r="DI29" s="3">
        <f>SUM(BM29:BN29)</f>
        <v>10.912421213355035</v>
      </c>
      <c r="DJ29" s="3">
        <f>SUM(BO29:BP29)</f>
        <v>14.53101775850142</v>
      </c>
      <c r="DK29" s="3">
        <f>SUM(BQ29:BR29)</f>
        <v>0</v>
      </c>
      <c r="DL29" s="3">
        <f>SUM(BS29:BT29)</f>
        <v>47.155073623461583</v>
      </c>
      <c r="DM29" s="3">
        <f>SUM(BU29:BV29)</f>
        <v>4.1747715566259256</v>
      </c>
      <c r="DN29" s="3">
        <f>SUM(BW29:BX29)</f>
        <v>0</v>
      </c>
      <c r="DO29"/>
    </row>
    <row r="30" spans="1:119" x14ac:dyDescent="0.2">
      <c r="A30" s="17" t="s">
        <v>94</v>
      </c>
      <c r="B30" s="23" t="s">
        <v>122</v>
      </c>
      <c r="C30" s="24">
        <v>1</v>
      </c>
      <c r="D30" s="23" t="s">
        <v>123</v>
      </c>
      <c r="E30">
        <f>LEN(F30)</f>
        <v>168</v>
      </c>
      <c r="F30" t="s">
        <v>124</v>
      </c>
      <c r="G30" t="s">
        <v>100</v>
      </c>
      <c r="H30" s="4">
        <v>156</v>
      </c>
      <c r="I30" s="4">
        <f t="shared" si="30"/>
        <v>452.66888819056391</v>
      </c>
      <c r="J30" s="4">
        <f t="shared" si="35"/>
        <v>141.45902755955123</v>
      </c>
      <c r="K30" s="4">
        <f t="shared" si="36"/>
        <v>1.1676305885583662</v>
      </c>
      <c r="L30">
        <f t="shared" si="31"/>
        <v>22</v>
      </c>
      <c r="M30" s="3">
        <v>0</v>
      </c>
      <c r="N30" s="3">
        <v>0</v>
      </c>
      <c r="O30" s="3">
        <v>0</v>
      </c>
      <c r="P30" s="3">
        <v>0</v>
      </c>
      <c r="Q30" s="3">
        <v>0</v>
      </c>
      <c r="R30" s="3">
        <v>0</v>
      </c>
      <c r="S30" s="3">
        <v>0</v>
      </c>
      <c r="T30" s="3">
        <v>0</v>
      </c>
      <c r="U30" s="3">
        <v>18.309088065071172</v>
      </c>
      <c r="V30" s="3">
        <v>0</v>
      </c>
      <c r="W30" s="3">
        <v>0</v>
      </c>
      <c r="X30" s="3">
        <v>0</v>
      </c>
      <c r="Y30" s="3">
        <v>0</v>
      </c>
      <c r="Z30" s="3">
        <v>0</v>
      </c>
      <c r="AA30" s="3">
        <v>0</v>
      </c>
      <c r="AB30" s="3">
        <v>8.8814016172506722</v>
      </c>
      <c r="AC30" s="3">
        <v>0</v>
      </c>
      <c r="AD30" s="3">
        <v>0</v>
      </c>
      <c r="AE30" s="3">
        <v>0</v>
      </c>
      <c r="AF30" s="3">
        <v>12.555975911056208</v>
      </c>
      <c r="AG30" s="3">
        <v>7.7736151993577733</v>
      </c>
      <c r="AH30" s="3">
        <v>0</v>
      </c>
      <c r="AI30" s="3">
        <v>0</v>
      </c>
      <c r="AJ30" s="3">
        <v>8.5669172147405774</v>
      </c>
      <c r="AK30" s="3">
        <v>0</v>
      </c>
      <c r="AL30" s="3">
        <v>0</v>
      </c>
      <c r="AM30" s="3">
        <v>19.53240058910162</v>
      </c>
      <c r="AN30" s="3">
        <v>24.469975879141806</v>
      </c>
      <c r="AO30" s="3">
        <v>34.39975151421028</v>
      </c>
      <c r="AP30" s="3">
        <v>14.453125</v>
      </c>
      <c r="AQ30" s="3">
        <v>30.41695975938099</v>
      </c>
      <c r="AR30" s="3">
        <v>22.352960322885135</v>
      </c>
      <c r="AS30" s="3">
        <v>16.987019470793808</v>
      </c>
      <c r="AT30" s="3">
        <v>56.836130306021722</v>
      </c>
      <c r="AU30" s="3">
        <v>17.253355561255024</v>
      </c>
      <c r="AV30" s="3">
        <v>40.038115617372696</v>
      </c>
      <c r="AW30" s="3">
        <v>57.211313697989716</v>
      </c>
      <c r="AX30" s="3">
        <v>4.3989945155393055</v>
      </c>
      <c r="AY30" s="3">
        <v>30.573025856044726</v>
      </c>
      <c r="AZ30" s="3">
        <v>0</v>
      </c>
      <c r="BA30" s="3">
        <v>6.1543779494424236</v>
      </c>
      <c r="BB30" s="3">
        <v>5.7569129823465079</v>
      </c>
      <c r="BC30" s="3">
        <v>6.7050625711035261</v>
      </c>
      <c r="BD30" s="3">
        <v>0</v>
      </c>
      <c r="BE30" s="3">
        <v>0</v>
      </c>
      <c r="BF30" s="3">
        <v>0</v>
      </c>
      <c r="BG30" s="3">
        <v>0</v>
      </c>
      <c r="BH30" s="3">
        <v>0</v>
      </c>
      <c r="BI30" s="3">
        <v>0</v>
      </c>
      <c r="BJ30" s="3">
        <v>9.0424085904580682</v>
      </c>
      <c r="BK30" s="3">
        <v>0</v>
      </c>
      <c r="BL30" s="3">
        <v>0</v>
      </c>
      <c r="BM30" s="3">
        <v>0</v>
      </c>
      <c r="BN30" s="3">
        <v>0</v>
      </c>
      <c r="BO30" s="3">
        <v>0</v>
      </c>
      <c r="BP30" s="3">
        <v>0</v>
      </c>
      <c r="BQ30" s="3">
        <v>0</v>
      </c>
      <c r="BR30" s="3">
        <v>0</v>
      </c>
      <c r="BS30" s="3">
        <v>0</v>
      </c>
      <c r="BT30" s="3">
        <v>0</v>
      </c>
      <c r="BU30" s="3">
        <v>0</v>
      </c>
      <c r="BV30" s="3">
        <v>0</v>
      </c>
      <c r="BW30" s="3">
        <v>0</v>
      </c>
      <c r="BX30" s="3">
        <v>0</v>
      </c>
      <c r="BY30" s="3">
        <v>0</v>
      </c>
      <c r="BZ30" s="3">
        <v>0</v>
      </c>
      <c r="CA30" s="3">
        <v>0</v>
      </c>
      <c r="CB30" s="3">
        <v>0</v>
      </c>
      <c r="CC30" s="3">
        <v>0</v>
      </c>
      <c r="CD30" s="3">
        <v>0</v>
      </c>
      <c r="CF30" s="7">
        <f t="shared" si="69"/>
        <v>452.66888819056391</v>
      </c>
      <c r="CG30" s="7">
        <f t="shared" si="70"/>
        <v>452.66888819056385</v>
      </c>
      <c r="CI30" s="3">
        <f>SUM(M30:N30)</f>
        <v>0</v>
      </c>
      <c r="CJ30" s="3">
        <f>SUM(O30:P30)</f>
        <v>0</v>
      </c>
      <c r="CK30" s="3">
        <f>SUM(Q30:R30)</f>
        <v>0</v>
      </c>
      <c r="CL30" s="3">
        <f>SUM(S30:T30)</f>
        <v>0</v>
      </c>
      <c r="CM30" s="3">
        <f>SUM(U30:V30)</f>
        <v>18.309088065071172</v>
      </c>
      <c r="CN30" s="3">
        <f>SUM(W30:X30)</f>
        <v>0</v>
      </c>
      <c r="CO30" s="3">
        <f>SUM(Y30:Z30)</f>
        <v>0</v>
      </c>
      <c r="CP30" s="3">
        <f>SUM(AA30:AB30)</f>
        <v>8.8814016172506722</v>
      </c>
      <c r="CQ30" s="3">
        <f>SUM(AC30:AD30)</f>
        <v>0</v>
      </c>
      <c r="CR30" s="3">
        <f>SUM(AE30:AF30)</f>
        <v>12.555975911056208</v>
      </c>
      <c r="CS30" s="3">
        <f>SUM(AG30:AH30)</f>
        <v>7.7736151993577733</v>
      </c>
      <c r="CT30" s="3">
        <f>SUM(AI30:AJ30)</f>
        <v>8.5669172147405774</v>
      </c>
      <c r="CU30" s="3">
        <f>SUM(AK30:AL30)</f>
        <v>0</v>
      </c>
      <c r="CV30" s="3">
        <f>SUM(AM30:AN30)</f>
        <v>44.002376468243426</v>
      </c>
      <c r="CW30" s="3">
        <f>SUM(AO30:AP30)</f>
        <v>48.85287651421028</v>
      </c>
      <c r="CX30" s="3">
        <f>SUM(AQ30:AR30)</f>
        <v>52.769920082266125</v>
      </c>
      <c r="CY30" s="3">
        <f>SUM(AS30:AT30)</f>
        <v>73.823149776815526</v>
      </c>
      <c r="CZ30" s="3">
        <f>SUM(AU30:AV30)</f>
        <v>57.291471178627717</v>
      </c>
      <c r="DA30" s="3">
        <f>SUM(AW30:AX30)</f>
        <v>61.610308213529024</v>
      </c>
      <c r="DB30" s="3">
        <f>SUM(AY30:AZ30)</f>
        <v>30.573025856044726</v>
      </c>
      <c r="DC30" s="3">
        <f>SUM(BA30:BB30)</f>
        <v>11.911290931788932</v>
      </c>
      <c r="DD30" s="3">
        <f>SUM(BC30:BD30)</f>
        <v>6.7050625711035261</v>
      </c>
      <c r="DE30" s="3">
        <f>SUM(BE30:BF30)</f>
        <v>0</v>
      </c>
      <c r="DF30" s="3">
        <f>SUM(BG30:BH30)</f>
        <v>0</v>
      </c>
      <c r="DG30" s="3">
        <f>SUM(BI30:BJ30)</f>
        <v>9.0424085904580682</v>
      </c>
      <c r="DH30" s="3">
        <f>SUM(BK30:BL30)</f>
        <v>0</v>
      </c>
      <c r="DI30" s="3">
        <f>SUM(BM30:BN30)</f>
        <v>0</v>
      </c>
      <c r="DJ30" s="3">
        <f>SUM(BO30:BP30)</f>
        <v>0</v>
      </c>
      <c r="DK30" s="3">
        <f>SUM(BQ30:BR30)</f>
        <v>0</v>
      </c>
      <c r="DL30" s="3">
        <f>SUM(BS30:BT30)</f>
        <v>0</v>
      </c>
      <c r="DM30" s="3">
        <f>SUM(BU30:BV30)</f>
        <v>0</v>
      </c>
      <c r="DN30" s="3">
        <f>SUM(BW30:BX30)</f>
        <v>0</v>
      </c>
    </row>
    <row r="31" spans="1:119" x14ac:dyDescent="0.2">
      <c r="A31" s="17" t="s">
        <v>94</v>
      </c>
      <c r="B31" s="23" t="s">
        <v>125</v>
      </c>
      <c r="C31" s="24">
        <v>1</v>
      </c>
      <c r="D31" s="23" t="s">
        <v>126</v>
      </c>
      <c r="E31">
        <f>LEN(F31)</f>
        <v>169</v>
      </c>
      <c r="F31" t="s">
        <v>127</v>
      </c>
      <c r="G31" t="s">
        <v>100</v>
      </c>
      <c r="H31" s="4">
        <v>171</v>
      </c>
      <c r="I31" s="4">
        <f t="shared" si="30"/>
        <v>420.33981510219036</v>
      </c>
      <c r="J31" s="4">
        <f t="shared" si="35"/>
        <v>131.35619221943449</v>
      </c>
      <c r="K31" s="4">
        <f t="shared" si="36"/>
        <v>1.0842398019977648</v>
      </c>
      <c r="L31">
        <f t="shared" si="31"/>
        <v>39</v>
      </c>
      <c r="M31" s="3">
        <v>0</v>
      </c>
      <c r="N31" s="3">
        <v>0</v>
      </c>
      <c r="O31" s="3">
        <v>3.2518757450389173</v>
      </c>
      <c r="P31" s="3">
        <v>4.7782470960929242</v>
      </c>
      <c r="Q31" s="3">
        <v>0</v>
      </c>
      <c r="R31" s="3">
        <v>0</v>
      </c>
      <c r="S31" s="3">
        <v>0</v>
      </c>
      <c r="T31" s="3">
        <v>0</v>
      </c>
      <c r="U31" s="3">
        <v>0</v>
      </c>
      <c r="V31" s="3">
        <v>0</v>
      </c>
      <c r="W31" s="3">
        <v>0</v>
      </c>
      <c r="X31" s="3">
        <v>0</v>
      </c>
      <c r="Y31" s="3">
        <v>0</v>
      </c>
      <c r="Z31" s="3">
        <v>5.1075413724327534</v>
      </c>
      <c r="AA31" s="3">
        <v>0</v>
      </c>
      <c r="AB31" s="3">
        <v>0</v>
      </c>
      <c r="AC31" s="3">
        <v>0</v>
      </c>
      <c r="AD31" s="3">
        <v>5.9123415704878566</v>
      </c>
      <c r="AE31" s="3">
        <v>14.436358735934236</v>
      </c>
      <c r="AF31" s="3">
        <v>1.3125386040765905</v>
      </c>
      <c r="AG31" s="3">
        <v>0</v>
      </c>
      <c r="AH31" s="3">
        <v>5.3429902935676337</v>
      </c>
      <c r="AI31" s="3">
        <v>7.5114559466777751</v>
      </c>
      <c r="AJ31" s="3">
        <v>7.9470717193861562</v>
      </c>
      <c r="AK31" s="3">
        <v>6.0517444457983025</v>
      </c>
      <c r="AL31" s="3">
        <v>15.016233766233766</v>
      </c>
      <c r="AM31" s="3">
        <v>3.3136966126656846</v>
      </c>
      <c r="AN31" s="3">
        <v>4.1576742414624857</v>
      </c>
      <c r="AO31" s="3">
        <v>51.0431226380908</v>
      </c>
      <c r="AP31" s="3">
        <v>28.828125</v>
      </c>
      <c r="AQ31" s="3">
        <v>8.8958692119242233</v>
      </c>
      <c r="AR31" s="3">
        <v>17.421801256387724</v>
      </c>
      <c r="AS31" s="3">
        <v>16.387918122815776</v>
      </c>
      <c r="AT31" s="3">
        <v>11.459361632115828</v>
      </c>
      <c r="AU31" s="3">
        <v>1.8915106437548088</v>
      </c>
      <c r="AV31" s="3">
        <v>11.142131131097663</v>
      </c>
      <c r="AW31" s="3">
        <v>11.863020102851801</v>
      </c>
      <c r="AX31" s="3">
        <v>3.0469226081657528</v>
      </c>
      <c r="AY31" s="3">
        <v>0</v>
      </c>
      <c r="AZ31" s="3">
        <v>7.5107296137339059</v>
      </c>
      <c r="BA31" s="3">
        <v>11.061348402416664</v>
      </c>
      <c r="BB31" s="3">
        <v>4.7961256053741605</v>
      </c>
      <c r="BC31" s="3">
        <v>4.7497155858930595</v>
      </c>
      <c r="BD31" s="3">
        <v>5.5545041635124903</v>
      </c>
      <c r="BE31" s="3">
        <v>0</v>
      </c>
      <c r="BF31" s="3">
        <v>0</v>
      </c>
      <c r="BG31" s="3">
        <v>7.5611510791366907</v>
      </c>
      <c r="BH31" s="3">
        <v>6.437194376528117</v>
      </c>
      <c r="BI31" s="3">
        <v>1.935036091060522</v>
      </c>
      <c r="BJ31" s="3">
        <v>0</v>
      </c>
      <c r="BK31" s="3">
        <v>12.013368591156162</v>
      </c>
      <c r="BL31" s="3">
        <v>18.995740498034074</v>
      </c>
      <c r="BM31" s="3">
        <v>0</v>
      </c>
      <c r="BN31" s="3">
        <v>0</v>
      </c>
      <c r="BO31" s="3">
        <v>0</v>
      </c>
      <c r="BP31" s="3">
        <v>0</v>
      </c>
      <c r="BQ31" s="3">
        <v>10.029069767441861</v>
      </c>
      <c r="BR31" s="3">
        <v>20.819369973190348</v>
      </c>
      <c r="BS31" s="3">
        <v>21.342847875445994</v>
      </c>
      <c r="BT31" s="3">
        <v>7.4174528301886795</v>
      </c>
      <c r="BU31" s="3">
        <v>6.6069022696652508</v>
      </c>
      <c r="BV31" s="3">
        <v>0</v>
      </c>
      <c r="BW31" s="3">
        <v>0</v>
      </c>
      <c r="BX31" s="3">
        <v>27.389705882352942</v>
      </c>
      <c r="BY31" s="3">
        <v>0</v>
      </c>
      <c r="BZ31" s="3">
        <v>0</v>
      </c>
      <c r="CA31" s="3">
        <v>0</v>
      </c>
      <c r="CB31" s="3">
        <v>0</v>
      </c>
      <c r="CC31" s="3">
        <v>0</v>
      </c>
      <c r="CD31" s="3">
        <v>0</v>
      </c>
      <c r="CF31" s="7">
        <f t="shared" si="69"/>
        <v>420.33981510219036</v>
      </c>
      <c r="CG31" s="7">
        <f t="shared" si="70"/>
        <v>420.33981510219036</v>
      </c>
      <c r="CI31" s="3">
        <f>SUM(M31:N31)</f>
        <v>0</v>
      </c>
      <c r="CJ31" s="3">
        <f>SUM(O31:P31)</f>
        <v>8.0301228411318419</v>
      </c>
      <c r="CK31" s="3">
        <f>SUM(Q31:R31)</f>
        <v>0</v>
      </c>
      <c r="CL31" s="3">
        <f>SUM(S31:T31)</f>
        <v>0</v>
      </c>
      <c r="CM31" s="3">
        <f>SUM(U31:V31)</f>
        <v>0</v>
      </c>
      <c r="CN31" s="3">
        <f>SUM(W31:X31)</f>
        <v>0</v>
      </c>
      <c r="CO31" s="3">
        <f>SUM(Y31:Z31)</f>
        <v>5.1075413724327534</v>
      </c>
      <c r="CP31" s="3">
        <f>SUM(AA31:AB31)</f>
        <v>0</v>
      </c>
      <c r="CQ31" s="3">
        <f>SUM(AC31:AD31)</f>
        <v>5.9123415704878566</v>
      </c>
      <c r="CR31" s="3">
        <f>SUM(AE31:AF31)</f>
        <v>15.748897340010828</v>
      </c>
      <c r="CS31" s="3">
        <f>SUM(AG31:AH31)</f>
        <v>5.3429902935676337</v>
      </c>
      <c r="CT31" s="3">
        <f>SUM(AI31:AJ31)</f>
        <v>15.458527666063931</v>
      </c>
      <c r="CU31" s="3">
        <f>SUM(AK31:AL31)</f>
        <v>21.067978212032067</v>
      </c>
      <c r="CV31" s="3">
        <f>SUM(AM31:AN31)</f>
        <v>7.4713708541281703</v>
      </c>
      <c r="CW31" s="3">
        <f>SUM(AO31:AP31)</f>
        <v>79.871247638090807</v>
      </c>
      <c r="CX31" s="3">
        <f>SUM(AQ31:AR31)</f>
        <v>26.317670468311945</v>
      </c>
      <c r="CY31" s="3">
        <f>SUM(AS31:AT31)</f>
        <v>27.847279754931606</v>
      </c>
      <c r="CZ31" s="3">
        <f>SUM(AU31:AV31)</f>
        <v>13.033641774852473</v>
      </c>
      <c r="DA31" s="3">
        <f>SUM(AW31:AX31)</f>
        <v>14.909942711017553</v>
      </c>
      <c r="DB31" s="3">
        <f>SUM(AY31:AZ31)</f>
        <v>7.5107296137339059</v>
      </c>
      <c r="DC31" s="3">
        <f>SUM(BA31:BB31)</f>
        <v>15.857474007790824</v>
      </c>
      <c r="DD31" s="3">
        <f>SUM(BC31:BD31)</f>
        <v>10.304219749405551</v>
      </c>
      <c r="DE31" s="3">
        <f>SUM(BE31:BF31)</f>
        <v>0</v>
      </c>
      <c r="DF31" s="3">
        <f>SUM(BG31:BH31)</f>
        <v>13.998345455664808</v>
      </c>
      <c r="DG31" s="3">
        <f>SUM(BI31:BJ31)</f>
        <v>1.935036091060522</v>
      </c>
      <c r="DH31" s="3">
        <f>SUM(BK31:BL31)</f>
        <v>31.009109089190236</v>
      </c>
      <c r="DI31" s="3">
        <f>SUM(BM31:BN31)</f>
        <v>0</v>
      </c>
      <c r="DJ31" s="3">
        <f>SUM(BO31:BP31)</f>
        <v>0</v>
      </c>
      <c r="DK31" s="3">
        <f>SUM(BQ31:BR31)</f>
        <v>30.848439740632209</v>
      </c>
      <c r="DL31" s="3">
        <f>SUM(BS31:BT31)</f>
        <v>28.760300705634673</v>
      </c>
      <c r="DM31" s="3">
        <f>SUM(BU31:BV31)</f>
        <v>6.6069022696652508</v>
      </c>
      <c r="DN31" s="3">
        <f>SUM(BW31:BX31)</f>
        <v>27.389705882352942</v>
      </c>
    </row>
    <row r="32" spans="1:119" x14ac:dyDescent="0.2">
      <c r="A32" s="17" t="s">
        <v>94</v>
      </c>
      <c r="B32" s="18"/>
      <c r="C32" s="19">
        <v>1</v>
      </c>
      <c r="D32" s="18" t="s">
        <v>128</v>
      </c>
      <c r="E32" s="20"/>
      <c r="F32" s="20"/>
      <c r="G32" s="20"/>
      <c r="H32" s="21">
        <v>53</v>
      </c>
      <c r="I32" s="4">
        <f t="shared" si="30"/>
        <v>334.49244315113555</v>
      </c>
      <c r="J32" s="4">
        <f t="shared" si="35"/>
        <v>104.52888848472986</v>
      </c>
      <c r="K32" s="4">
        <f t="shared" si="36"/>
        <v>0.86280196950594779</v>
      </c>
      <c r="L32">
        <f t="shared" si="31"/>
        <v>21</v>
      </c>
      <c r="M32" s="22">
        <v>20.999115826702035</v>
      </c>
      <c r="N32" s="22">
        <v>20.597218873080941</v>
      </c>
      <c r="O32" s="22">
        <v>21.790197040880727</v>
      </c>
      <c r="P32" s="22">
        <v>27.309926082365362</v>
      </c>
      <c r="Q32" s="22">
        <v>20.649300406215744</v>
      </c>
      <c r="R32" s="22">
        <v>12.941712204007287</v>
      </c>
      <c r="S32" s="22">
        <v>16.631805036920571</v>
      </c>
      <c r="T32" s="22">
        <v>0</v>
      </c>
      <c r="U32" s="22">
        <v>32.903175348036918</v>
      </c>
      <c r="V32" s="22">
        <v>0</v>
      </c>
      <c r="W32" s="22">
        <v>6.7675519247580862</v>
      </c>
      <c r="X32" s="22">
        <v>3.635658914728682</v>
      </c>
      <c r="Y32" s="22">
        <v>0</v>
      </c>
      <c r="Z32" s="22">
        <v>2.6278906797477224</v>
      </c>
      <c r="AA32" s="22">
        <v>3.6402569593147751</v>
      </c>
      <c r="AB32" s="22">
        <v>0</v>
      </c>
      <c r="AC32" s="22">
        <v>0</v>
      </c>
      <c r="AD32" s="22">
        <v>7.9480280393684053</v>
      </c>
      <c r="AE32" s="22">
        <v>0</v>
      </c>
      <c r="AF32" s="22">
        <v>0</v>
      </c>
      <c r="AG32" s="22">
        <v>0</v>
      </c>
      <c r="AH32" s="22">
        <v>2.9534863011665529</v>
      </c>
      <c r="AI32" s="22">
        <v>46.572328681524681</v>
      </c>
      <c r="AJ32" s="22">
        <v>50.801231861363398</v>
      </c>
      <c r="AK32" s="22">
        <v>0</v>
      </c>
      <c r="AL32" s="22">
        <v>0</v>
      </c>
      <c r="AM32" s="22">
        <v>0</v>
      </c>
      <c r="AN32" s="22">
        <v>5.9667386060682999</v>
      </c>
      <c r="AO32" s="22">
        <v>16.513951441735259</v>
      </c>
      <c r="AP32" s="22">
        <v>0</v>
      </c>
      <c r="AQ32" s="22">
        <v>0</v>
      </c>
      <c r="AR32" s="22">
        <v>0</v>
      </c>
      <c r="AS32" s="22">
        <v>0</v>
      </c>
      <c r="AT32" s="22">
        <v>0</v>
      </c>
      <c r="AU32" s="22">
        <v>0</v>
      </c>
      <c r="AV32" s="22">
        <v>0</v>
      </c>
      <c r="AW32" s="22">
        <v>0</v>
      </c>
      <c r="AX32" s="22">
        <v>0</v>
      </c>
      <c r="AY32" s="22">
        <v>0</v>
      </c>
      <c r="AZ32" s="22">
        <v>0</v>
      </c>
      <c r="BA32" s="22">
        <v>0</v>
      </c>
      <c r="BB32" s="22">
        <v>0</v>
      </c>
      <c r="BC32" s="22">
        <v>0</v>
      </c>
      <c r="BD32" s="22">
        <v>0</v>
      </c>
      <c r="BE32" s="22">
        <v>0</v>
      </c>
      <c r="BF32" s="22">
        <v>0</v>
      </c>
      <c r="BG32" s="22">
        <v>0</v>
      </c>
      <c r="BH32" s="22">
        <v>0</v>
      </c>
      <c r="BI32" s="22">
        <v>0</v>
      </c>
      <c r="BJ32" s="22">
        <v>1.2912872094603778</v>
      </c>
      <c r="BK32" s="22">
        <v>0</v>
      </c>
      <c r="BL32" s="22">
        <v>3.4567496723460023</v>
      </c>
      <c r="BM32" s="22">
        <v>0</v>
      </c>
      <c r="BN32" s="22">
        <v>0</v>
      </c>
      <c r="BO32" s="22">
        <v>0</v>
      </c>
      <c r="BP32" s="22">
        <v>0</v>
      </c>
      <c r="BQ32" s="22">
        <v>8.4948320413436704</v>
      </c>
      <c r="BR32" s="22">
        <v>0</v>
      </c>
      <c r="BS32" s="22">
        <v>0</v>
      </c>
      <c r="BT32" s="22">
        <v>0</v>
      </c>
      <c r="BU32" s="22">
        <v>0</v>
      </c>
      <c r="BV32" s="22">
        <v>0</v>
      </c>
      <c r="BW32" s="22">
        <v>0</v>
      </c>
      <c r="BX32" s="22">
        <v>0</v>
      </c>
      <c r="BY32" s="22">
        <v>0</v>
      </c>
      <c r="BZ32" s="22">
        <v>0</v>
      </c>
      <c r="CA32" s="22">
        <v>0</v>
      </c>
      <c r="CB32" s="22">
        <v>0</v>
      </c>
      <c r="CC32" s="22">
        <v>0</v>
      </c>
      <c r="CD32" s="22">
        <v>0</v>
      </c>
      <c r="CE32" s="22"/>
      <c r="CF32" s="7">
        <f t="shared" si="69"/>
        <v>334.49244315113555</v>
      </c>
      <c r="CG32" s="7">
        <f t="shared" si="70"/>
        <v>334.49244315113555</v>
      </c>
      <c r="CH32" s="22"/>
      <c r="CI32" s="22">
        <v>41.596334699782972</v>
      </c>
      <c r="CJ32" s="22">
        <v>49.100123123246085</v>
      </c>
      <c r="CK32" s="22">
        <v>33.591012610223032</v>
      </c>
      <c r="CL32" s="22">
        <v>16.631805036920571</v>
      </c>
      <c r="CM32" s="22">
        <v>32.903175348036918</v>
      </c>
      <c r="CN32" s="22">
        <v>10.403210839486768</v>
      </c>
      <c r="CO32" s="22">
        <v>2.6278906797477224</v>
      </c>
      <c r="CP32" s="22">
        <v>3.6402569593147751</v>
      </c>
      <c r="CQ32" s="22">
        <v>7.9480280393684053</v>
      </c>
      <c r="CR32" s="22">
        <v>0</v>
      </c>
      <c r="CS32" s="22">
        <v>2.9534863011665529</v>
      </c>
      <c r="CT32" s="22">
        <v>97.373560542888072</v>
      </c>
      <c r="CU32" s="22">
        <v>0</v>
      </c>
      <c r="CV32" s="22">
        <v>5.9667386060682999</v>
      </c>
      <c r="CW32" s="22">
        <v>16.513951441735259</v>
      </c>
      <c r="CX32" s="22">
        <v>0</v>
      </c>
      <c r="CY32" s="22">
        <v>0</v>
      </c>
      <c r="CZ32" s="22">
        <v>0</v>
      </c>
      <c r="DA32" s="22">
        <v>0</v>
      </c>
      <c r="DB32" s="22">
        <v>0</v>
      </c>
      <c r="DC32" s="22">
        <v>0</v>
      </c>
      <c r="DD32" s="22">
        <v>0</v>
      </c>
      <c r="DE32" s="22">
        <v>0</v>
      </c>
      <c r="DF32" s="22">
        <v>0</v>
      </c>
      <c r="DG32" s="22">
        <v>1.2912872094603778</v>
      </c>
      <c r="DH32" s="22">
        <v>3.4567496723460023</v>
      </c>
      <c r="DI32" s="22">
        <v>0</v>
      </c>
      <c r="DJ32" s="22">
        <v>0</v>
      </c>
      <c r="DK32" s="22">
        <v>8.4948320413436704</v>
      </c>
      <c r="DL32" s="22">
        <v>0</v>
      </c>
      <c r="DM32" s="22">
        <v>0</v>
      </c>
      <c r="DN32" s="22">
        <v>0</v>
      </c>
      <c r="DO32" s="20"/>
    </row>
    <row r="33" spans="1:119" x14ac:dyDescent="0.2">
      <c r="A33" s="17" t="s">
        <v>94</v>
      </c>
      <c r="B33" s="18"/>
      <c r="C33" s="19">
        <v>1</v>
      </c>
      <c r="D33" s="18" t="s">
        <v>129</v>
      </c>
      <c r="E33" s="20"/>
      <c r="F33" s="20"/>
      <c r="G33" s="20"/>
      <c r="H33" s="21">
        <v>156</v>
      </c>
      <c r="I33" s="4">
        <f t="shared" si="30"/>
        <v>317.04413987377137</v>
      </c>
      <c r="J33" s="4">
        <f t="shared" si="35"/>
        <v>99.076293710553557</v>
      </c>
      <c r="K33" s="4">
        <f t="shared" si="36"/>
        <v>0.81779518163826259</v>
      </c>
      <c r="L33">
        <f t="shared" si="31"/>
        <v>24</v>
      </c>
      <c r="M33" s="21">
        <v>6.6681402888299441</v>
      </c>
      <c r="N33" s="21">
        <v>3.6907536907536911</v>
      </c>
      <c r="O33" s="21">
        <v>9.7994530537830453</v>
      </c>
      <c r="P33" s="21">
        <v>8.1441393875395995</v>
      </c>
      <c r="Q33" s="21">
        <v>4.1588754916500097</v>
      </c>
      <c r="R33" s="21">
        <v>5.455373406193079</v>
      </c>
      <c r="S33" s="21">
        <v>12.055338742735211</v>
      </c>
      <c r="T33" s="21">
        <v>16.08206819941428</v>
      </c>
      <c r="U33" s="21">
        <v>11.238854997653684</v>
      </c>
      <c r="V33" s="21">
        <v>13.549363627486084</v>
      </c>
      <c r="W33" s="21">
        <v>4.0394296566484789</v>
      </c>
      <c r="X33" s="21">
        <v>1.3720930232558139</v>
      </c>
      <c r="Y33" s="21">
        <v>1.4637661577264334</v>
      </c>
      <c r="Z33" s="21">
        <v>1.6171634952293676</v>
      </c>
      <c r="AA33" s="21">
        <v>0</v>
      </c>
      <c r="AB33" s="21">
        <v>0</v>
      </c>
      <c r="AC33" s="21">
        <v>4.2779499808925312</v>
      </c>
      <c r="AD33" s="21">
        <v>8.7268993839835716</v>
      </c>
      <c r="AE33" s="21">
        <v>143.52694113154999</v>
      </c>
      <c r="AF33" s="21">
        <v>5.5975911056207535</v>
      </c>
      <c r="AG33" s="21">
        <v>0</v>
      </c>
      <c r="AH33" s="21">
        <v>15.138472498441626</v>
      </c>
      <c r="AI33" s="21">
        <v>0</v>
      </c>
      <c r="AJ33" s="21">
        <v>13.83886626996555</v>
      </c>
      <c r="AK33" s="21">
        <v>6.4274399902522239</v>
      </c>
      <c r="AL33" s="21">
        <v>13.426677489177489</v>
      </c>
      <c r="AM33" s="21">
        <v>0</v>
      </c>
      <c r="AN33" s="21">
        <v>0</v>
      </c>
      <c r="AO33" s="21">
        <v>0</v>
      </c>
      <c r="AP33" s="21">
        <v>0</v>
      </c>
      <c r="AQ33" s="21">
        <v>0</v>
      </c>
      <c r="AR33" s="21">
        <v>0</v>
      </c>
      <c r="AS33" s="21">
        <v>0</v>
      </c>
      <c r="AT33" s="21">
        <v>0</v>
      </c>
      <c r="AU33" s="21">
        <v>2.7357442079165599</v>
      </c>
      <c r="AV33" s="21">
        <v>0</v>
      </c>
      <c r="AW33" s="21">
        <v>0</v>
      </c>
      <c r="AX33" s="21">
        <v>0</v>
      </c>
      <c r="AY33" s="21">
        <v>0</v>
      </c>
      <c r="AZ33" s="21">
        <v>0</v>
      </c>
      <c r="BA33" s="21">
        <v>4.0127445970723494</v>
      </c>
      <c r="BB33" s="21">
        <v>0</v>
      </c>
      <c r="BC33" s="21">
        <v>0</v>
      </c>
      <c r="BD33" s="21">
        <v>0</v>
      </c>
      <c r="BE33" s="21">
        <v>0</v>
      </c>
      <c r="BF33" s="21">
        <v>0</v>
      </c>
      <c r="BG33" s="21">
        <v>0</v>
      </c>
      <c r="BH33" s="21">
        <v>0</v>
      </c>
      <c r="BI33" s="21">
        <v>0</v>
      </c>
      <c r="BJ33" s="21">
        <v>0</v>
      </c>
      <c r="BK33" s="21">
        <v>0</v>
      </c>
      <c r="BL33" s="21">
        <v>0</v>
      </c>
      <c r="BM33" s="21">
        <v>0</v>
      </c>
      <c r="BN33" s="21">
        <v>0</v>
      </c>
      <c r="BO33" s="21">
        <v>0</v>
      </c>
      <c r="BP33" s="21">
        <v>0</v>
      </c>
      <c r="BQ33" s="21">
        <v>0</v>
      </c>
      <c r="BR33" s="21">
        <v>0</v>
      </c>
      <c r="BS33" s="21">
        <v>0</v>
      </c>
      <c r="BT33" s="21">
        <v>0</v>
      </c>
      <c r="BU33" s="21">
        <v>0</v>
      </c>
      <c r="BV33" s="21">
        <v>0</v>
      </c>
      <c r="BW33" s="21">
        <v>0</v>
      </c>
      <c r="BX33" s="21">
        <v>0</v>
      </c>
      <c r="BY33" s="21">
        <v>0</v>
      </c>
      <c r="BZ33" s="21">
        <v>0</v>
      </c>
      <c r="CA33" s="21">
        <v>0</v>
      </c>
      <c r="CB33" s="21">
        <v>0</v>
      </c>
      <c r="CC33" s="21">
        <v>0</v>
      </c>
      <c r="CD33" s="21">
        <v>0</v>
      </c>
      <c r="CE33" s="21"/>
      <c r="CF33" s="7">
        <f t="shared" si="69"/>
        <v>317.04413987377137</v>
      </c>
      <c r="CG33" s="7">
        <f t="shared" si="70"/>
        <v>317.04413987377137</v>
      </c>
      <c r="CH33" s="21"/>
      <c r="CI33" s="21">
        <v>10.358893979583636</v>
      </c>
      <c r="CJ33" s="21">
        <v>17.943592441322643</v>
      </c>
      <c r="CK33" s="21">
        <v>9.6142488978430887</v>
      </c>
      <c r="CL33" s="21">
        <v>28.137406942149489</v>
      </c>
      <c r="CM33" s="21">
        <v>24.78821862513977</v>
      </c>
      <c r="CN33" s="21">
        <v>5.4115226799042926</v>
      </c>
      <c r="CO33" s="21">
        <v>3.0809296529558008</v>
      </c>
      <c r="CP33" s="21">
        <v>0</v>
      </c>
      <c r="CQ33" s="21">
        <v>13.004849364876103</v>
      </c>
      <c r="CR33" s="21">
        <v>149.12453223717074</v>
      </c>
      <c r="CS33" s="21">
        <v>15.138472498441626</v>
      </c>
      <c r="CT33" s="21">
        <v>13.83886626996555</v>
      </c>
      <c r="CU33" s="21">
        <v>19.854117479429711</v>
      </c>
      <c r="CV33" s="21">
        <v>0</v>
      </c>
      <c r="CW33" s="21">
        <v>0</v>
      </c>
      <c r="CX33" s="21">
        <v>0</v>
      </c>
      <c r="CY33" s="21">
        <v>0</v>
      </c>
      <c r="CZ33" s="21">
        <v>2.7357442079165599</v>
      </c>
      <c r="DA33" s="21">
        <v>0</v>
      </c>
      <c r="DB33" s="21">
        <v>0</v>
      </c>
      <c r="DC33" s="21">
        <v>4.0127445970723494</v>
      </c>
      <c r="DD33" s="21">
        <v>0</v>
      </c>
      <c r="DE33" s="21">
        <v>0</v>
      </c>
      <c r="DF33" s="21">
        <v>0</v>
      </c>
      <c r="DG33" s="21">
        <v>0</v>
      </c>
      <c r="DH33" s="21">
        <v>0</v>
      </c>
      <c r="DI33" s="21">
        <v>0</v>
      </c>
      <c r="DJ33" s="21">
        <v>0</v>
      </c>
      <c r="DK33" s="21">
        <v>0</v>
      </c>
      <c r="DL33" s="21">
        <v>0</v>
      </c>
      <c r="DM33" s="21">
        <v>0</v>
      </c>
      <c r="DN33" s="21">
        <v>0</v>
      </c>
      <c r="DO33" s="20"/>
    </row>
    <row r="34" spans="1:119" x14ac:dyDescent="0.2">
      <c r="A34" s="17" t="s">
        <v>94</v>
      </c>
      <c r="B34" s="23" t="s">
        <v>130</v>
      </c>
      <c r="C34" s="24">
        <v>1</v>
      </c>
      <c r="D34" s="23" t="s">
        <v>131</v>
      </c>
      <c r="E34">
        <f>LEN(F34)</f>
        <v>166</v>
      </c>
      <c r="F34" t="s">
        <v>132</v>
      </c>
      <c r="G34" t="s">
        <v>100</v>
      </c>
      <c r="H34" s="4">
        <v>64</v>
      </c>
      <c r="I34" s="4">
        <f t="shared" si="30"/>
        <v>226.50188282498635</v>
      </c>
      <c r="J34" s="4">
        <f t="shared" si="35"/>
        <v>70.781838382808232</v>
      </c>
      <c r="K34" s="4">
        <f t="shared" si="36"/>
        <v>0.58424719182640272</v>
      </c>
      <c r="L34">
        <f t="shared" si="31"/>
        <v>10</v>
      </c>
      <c r="M34" s="3">
        <v>0</v>
      </c>
      <c r="N34" s="3">
        <v>0</v>
      </c>
      <c r="O34" s="3">
        <v>6.3985695252787327</v>
      </c>
      <c r="P34" s="3">
        <v>0</v>
      </c>
      <c r="Q34" s="3">
        <v>0</v>
      </c>
      <c r="R34" s="3">
        <v>7.741347905282332</v>
      </c>
      <c r="S34" s="3">
        <v>0</v>
      </c>
      <c r="T34" s="3">
        <v>0</v>
      </c>
      <c r="U34" s="3">
        <v>0</v>
      </c>
      <c r="V34" s="3">
        <v>0</v>
      </c>
      <c r="W34" s="3">
        <v>15.411629940011455</v>
      </c>
      <c r="X34" s="3">
        <v>13.372093023255815</v>
      </c>
      <c r="Y34" s="3">
        <v>5.0331036346439673</v>
      </c>
      <c r="Z34" s="3">
        <v>0</v>
      </c>
      <c r="AA34" s="3">
        <v>0</v>
      </c>
      <c r="AB34" s="3">
        <v>36.630727762803232</v>
      </c>
      <c r="AC34" s="3">
        <v>0</v>
      </c>
      <c r="AD34" s="3">
        <v>4.2660907739148906</v>
      </c>
      <c r="AE34" s="3">
        <v>0</v>
      </c>
      <c r="AF34" s="3">
        <v>0</v>
      </c>
      <c r="AG34" s="3">
        <v>0</v>
      </c>
      <c r="AH34" s="3">
        <v>0</v>
      </c>
      <c r="AI34" s="3">
        <v>0</v>
      </c>
      <c r="AJ34" s="3">
        <v>0</v>
      </c>
      <c r="AK34" s="3">
        <v>118.50655944112749</v>
      </c>
      <c r="AL34" s="3">
        <v>0</v>
      </c>
      <c r="AM34" s="3">
        <v>0</v>
      </c>
      <c r="AN34" s="3">
        <v>0</v>
      </c>
      <c r="AO34" s="3">
        <v>0</v>
      </c>
      <c r="AP34" s="3">
        <v>0</v>
      </c>
      <c r="AQ34" s="3">
        <v>0</v>
      </c>
      <c r="AR34" s="3">
        <v>0</v>
      </c>
      <c r="AS34" s="3">
        <v>0</v>
      </c>
      <c r="AT34" s="3">
        <v>7.6258637709772952</v>
      </c>
      <c r="AU34" s="3">
        <v>0</v>
      </c>
      <c r="AV34" s="3">
        <v>0</v>
      </c>
      <c r="AW34" s="3">
        <v>0</v>
      </c>
      <c r="AX34" s="3">
        <v>0</v>
      </c>
      <c r="AY34" s="3">
        <v>0</v>
      </c>
      <c r="AZ34" s="3">
        <v>0</v>
      </c>
      <c r="BA34" s="3">
        <v>0</v>
      </c>
      <c r="BB34" s="3">
        <v>0</v>
      </c>
      <c r="BC34" s="3">
        <v>0</v>
      </c>
      <c r="BD34" s="3">
        <v>11.515897047691142</v>
      </c>
      <c r="BE34" s="3">
        <v>0</v>
      </c>
      <c r="BF34" s="3">
        <v>0</v>
      </c>
      <c r="BG34" s="3">
        <v>0</v>
      </c>
      <c r="BH34" s="3">
        <v>0</v>
      </c>
      <c r="BI34" s="3">
        <v>0</v>
      </c>
      <c r="BJ34" s="3">
        <v>0</v>
      </c>
      <c r="BK34" s="3">
        <v>0</v>
      </c>
      <c r="BL34" s="3">
        <v>0</v>
      </c>
      <c r="BM34" s="3">
        <v>0</v>
      </c>
      <c r="BN34" s="3">
        <v>0</v>
      </c>
      <c r="BO34" s="3">
        <v>0</v>
      </c>
      <c r="BP34" s="3">
        <v>0</v>
      </c>
      <c r="BQ34" s="3">
        <v>0</v>
      </c>
      <c r="BR34" s="3">
        <v>0</v>
      </c>
      <c r="BS34" s="3">
        <v>0</v>
      </c>
      <c r="BT34" s="3">
        <v>0</v>
      </c>
      <c r="BU34" s="3">
        <v>0</v>
      </c>
      <c r="BV34" s="3">
        <v>0</v>
      </c>
      <c r="BW34" s="3">
        <v>0</v>
      </c>
      <c r="BX34" s="3">
        <v>0</v>
      </c>
      <c r="BY34" s="3">
        <v>0</v>
      </c>
      <c r="BZ34" s="3">
        <v>0</v>
      </c>
      <c r="CA34" s="3">
        <v>0</v>
      </c>
      <c r="CB34" s="3">
        <v>0</v>
      </c>
      <c r="CC34" s="3">
        <v>0</v>
      </c>
      <c r="CD34" s="3">
        <v>0</v>
      </c>
      <c r="CF34" s="7">
        <f t="shared" si="69"/>
        <v>226.50188282498635</v>
      </c>
      <c r="CG34" s="7">
        <f t="shared" si="70"/>
        <v>226.50188282498635</v>
      </c>
      <c r="CI34" s="3">
        <f>SUM(M34:N34)</f>
        <v>0</v>
      </c>
      <c r="CJ34" s="3">
        <f>SUM(O34:P34)</f>
        <v>6.3985695252787327</v>
      </c>
      <c r="CK34" s="3">
        <f>SUM(Q34:R34)</f>
        <v>7.741347905282332</v>
      </c>
      <c r="CL34" s="3">
        <f>SUM(S34:T34)</f>
        <v>0</v>
      </c>
      <c r="CM34" s="3">
        <f>SUM(U34:V34)</f>
        <v>0</v>
      </c>
      <c r="CN34" s="3">
        <f>SUM(W34:X34)</f>
        <v>28.78372296326727</v>
      </c>
      <c r="CO34" s="3">
        <f>SUM(Y34:Z34)</f>
        <v>5.0331036346439673</v>
      </c>
      <c r="CP34" s="3">
        <f>SUM(AA34:AB34)</f>
        <v>36.630727762803232</v>
      </c>
      <c r="CQ34" s="3">
        <f>SUM(AC34:AD34)</f>
        <v>4.2660907739148906</v>
      </c>
      <c r="CR34" s="3">
        <f>SUM(AE34:AF34)</f>
        <v>0</v>
      </c>
      <c r="CS34" s="3">
        <f>SUM(AG34:AH34)</f>
        <v>0</v>
      </c>
      <c r="CT34" s="3">
        <f>SUM(AI34:AJ34)</f>
        <v>0</v>
      </c>
      <c r="CU34" s="3">
        <f>SUM(AK34:AL34)</f>
        <v>118.50655944112749</v>
      </c>
      <c r="CV34" s="3">
        <f>SUM(AM34:AN34)</f>
        <v>0</v>
      </c>
      <c r="CW34" s="3">
        <f>SUM(AO34:AP34)</f>
        <v>0</v>
      </c>
      <c r="CX34" s="3">
        <f>SUM(AQ34:AR34)</f>
        <v>0</v>
      </c>
      <c r="CY34" s="3">
        <f>SUM(AS34:AT34)</f>
        <v>7.6258637709772952</v>
      </c>
      <c r="CZ34" s="3">
        <f>SUM(AU34:AV34)</f>
        <v>0</v>
      </c>
      <c r="DA34" s="3">
        <f>SUM(AW34:AX34)</f>
        <v>0</v>
      </c>
      <c r="DB34" s="3">
        <f>SUM(AY34:AZ34)</f>
        <v>0</v>
      </c>
      <c r="DC34" s="3">
        <f>SUM(BA34:BB34)</f>
        <v>0</v>
      </c>
      <c r="DD34" s="3">
        <f>SUM(BC34:BD34)</f>
        <v>11.515897047691142</v>
      </c>
      <c r="DE34" s="3">
        <f>SUM(BE34:BF34)</f>
        <v>0</v>
      </c>
      <c r="DF34" s="3">
        <f>SUM(BG34:BH34)</f>
        <v>0</v>
      </c>
      <c r="DG34" s="3">
        <f>SUM(BI34:BJ34)</f>
        <v>0</v>
      </c>
      <c r="DH34" s="3">
        <f>SUM(BK34:BL34)</f>
        <v>0</v>
      </c>
      <c r="DI34" s="3">
        <f>SUM(BM34:BN34)</f>
        <v>0</v>
      </c>
      <c r="DJ34" s="3">
        <f>SUM(BO34:BP34)</f>
        <v>0</v>
      </c>
      <c r="DK34" s="3">
        <f>SUM(BQ34:BR34)</f>
        <v>0</v>
      </c>
      <c r="DL34" s="3">
        <f>SUM(BS34:BT34)</f>
        <v>0</v>
      </c>
      <c r="DM34" s="3">
        <f>SUM(BU34:BV34)</f>
        <v>0</v>
      </c>
      <c r="DN34" s="3">
        <f>SUM(BW34:BX34)</f>
        <v>0</v>
      </c>
    </row>
    <row r="35" spans="1:119" x14ac:dyDescent="0.2">
      <c r="A35" s="17" t="s">
        <v>94</v>
      </c>
      <c r="B35" s="18"/>
      <c r="C35" s="19">
        <v>1</v>
      </c>
      <c r="D35" s="18" t="s">
        <v>133</v>
      </c>
      <c r="E35" s="20"/>
      <c r="F35" s="20"/>
      <c r="G35" s="20"/>
      <c r="H35" s="21">
        <v>24</v>
      </c>
      <c r="I35" s="4">
        <f t="shared" si="30"/>
        <v>202.14589972508978</v>
      </c>
      <c r="J35" s="4">
        <f t="shared" si="35"/>
        <v>63.170593664090553</v>
      </c>
      <c r="K35" s="4">
        <f t="shared" si="36"/>
        <v>0.52142248347163356</v>
      </c>
      <c r="L35">
        <f t="shared" si="31"/>
        <v>15</v>
      </c>
      <c r="M35" s="21">
        <v>2.999873689528862</v>
      </c>
      <c r="N35" s="21">
        <v>5.5260831122900091</v>
      </c>
      <c r="O35" s="21">
        <v>0</v>
      </c>
      <c r="P35" s="21">
        <v>3.23389651531151</v>
      </c>
      <c r="Q35" s="21">
        <v>0</v>
      </c>
      <c r="R35" s="21">
        <v>0</v>
      </c>
      <c r="S35" s="21">
        <v>3.3200437993093188</v>
      </c>
      <c r="T35" s="21">
        <v>0</v>
      </c>
      <c r="U35" s="21">
        <v>0</v>
      </c>
      <c r="V35" s="21">
        <v>0</v>
      </c>
      <c r="W35" s="21">
        <v>0</v>
      </c>
      <c r="X35" s="21">
        <v>0</v>
      </c>
      <c r="Y35" s="21">
        <v>6.9247399000135115</v>
      </c>
      <c r="Z35" s="21">
        <v>0</v>
      </c>
      <c r="AA35" s="21">
        <v>5.835117773019272</v>
      </c>
      <c r="AB35" s="21">
        <v>0</v>
      </c>
      <c r="AC35" s="21">
        <v>0</v>
      </c>
      <c r="AD35" s="21">
        <v>0</v>
      </c>
      <c r="AE35" s="21">
        <v>0</v>
      </c>
      <c r="AF35" s="21">
        <v>0</v>
      </c>
      <c r="AG35" s="21">
        <v>0</v>
      </c>
      <c r="AH35" s="21">
        <v>0</v>
      </c>
      <c r="AI35" s="21">
        <v>0</v>
      </c>
      <c r="AJ35" s="21">
        <v>0</v>
      </c>
      <c r="AK35" s="21">
        <v>0</v>
      </c>
      <c r="AL35" s="21">
        <v>0</v>
      </c>
      <c r="AM35" s="21">
        <v>0</v>
      </c>
      <c r="AN35" s="21">
        <v>0</v>
      </c>
      <c r="AO35" s="21">
        <v>0</v>
      </c>
      <c r="AP35" s="21">
        <v>0</v>
      </c>
      <c r="AQ35" s="21">
        <v>0</v>
      </c>
      <c r="AR35" s="21">
        <v>0</v>
      </c>
      <c r="AS35" s="21">
        <v>0</v>
      </c>
      <c r="AT35" s="21">
        <v>0</v>
      </c>
      <c r="AU35" s="21">
        <v>0</v>
      </c>
      <c r="AV35" s="21">
        <v>0</v>
      </c>
      <c r="AW35" s="21">
        <v>0</v>
      </c>
      <c r="AX35" s="21">
        <v>0</v>
      </c>
      <c r="AY35" s="21">
        <v>0</v>
      </c>
      <c r="AZ35" s="21">
        <v>0</v>
      </c>
      <c r="BA35" s="21">
        <v>0</v>
      </c>
      <c r="BB35" s="21">
        <v>0</v>
      </c>
      <c r="BC35" s="21">
        <v>0</v>
      </c>
      <c r="BD35" s="21">
        <v>0</v>
      </c>
      <c r="BE35" s="21">
        <v>0</v>
      </c>
      <c r="BF35" s="21">
        <v>0</v>
      </c>
      <c r="BG35" s="21">
        <v>0</v>
      </c>
      <c r="BH35" s="21">
        <v>0</v>
      </c>
      <c r="BI35" s="21">
        <v>1.9239311493614659</v>
      </c>
      <c r="BJ35" s="21">
        <v>0</v>
      </c>
      <c r="BK35" s="21">
        <v>0</v>
      </c>
      <c r="BL35" s="21">
        <v>0</v>
      </c>
      <c r="BM35" s="21">
        <v>0</v>
      </c>
      <c r="BN35" s="21">
        <v>5.6668098357135186</v>
      </c>
      <c r="BO35" s="21">
        <v>0</v>
      </c>
      <c r="BP35" s="21">
        <v>0</v>
      </c>
      <c r="BQ35" s="21">
        <v>0</v>
      </c>
      <c r="BR35" s="21">
        <v>0.56970509383378021</v>
      </c>
      <c r="BS35" s="21">
        <v>9.9902692182938697</v>
      </c>
      <c r="BT35" s="21">
        <v>4.8742138364779874</v>
      </c>
      <c r="BU35" s="21">
        <v>36.195460669499425</v>
      </c>
      <c r="BV35" s="21">
        <v>101.03632976245925</v>
      </c>
      <c r="BW35" s="21">
        <v>4.2046541281479115</v>
      </c>
      <c r="BX35" s="21">
        <v>9.844771241830065</v>
      </c>
      <c r="BY35" s="21">
        <v>0</v>
      </c>
      <c r="BZ35" s="21">
        <v>0</v>
      </c>
      <c r="CA35" s="21">
        <v>0</v>
      </c>
      <c r="CB35" s="21">
        <v>0</v>
      </c>
      <c r="CC35" s="21">
        <v>0</v>
      </c>
      <c r="CD35" s="21">
        <v>0</v>
      </c>
      <c r="CE35" s="21"/>
      <c r="CF35" s="7">
        <f t="shared" si="69"/>
        <v>202.14589972508978</v>
      </c>
      <c r="CG35" s="7">
        <f t="shared" si="70"/>
        <v>202.14589972508975</v>
      </c>
      <c r="CH35" s="21"/>
      <c r="CI35" s="21">
        <v>8.5259568018188716</v>
      </c>
      <c r="CJ35" s="21">
        <v>3.23389651531151</v>
      </c>
      <c r="CK35" s="21">
        <v>0</v>
      </c>
      <c r="CL35" s="21">
        <v>3.3200437993093188</v>
      </c>
      <c r="CM35" s="21">
        <v>0</v>
      </c>
      <c r="CN35" s="21">
        <v>0</v>
      </c>
      <c r="CO35" s="21">
        <v>6.9247399000135115</v>
      </c>
      <c r="CP35" s="21">
        <v>5.835117773019272</v>
      </c>
      <c r="CQ35" s="21">
        <v>0</v>
      </c>
      <c r="CR35" s="21">
        <v>0</v>
      </c>
      <c r="CS35" s="21">
        <v>0</v>
      </c>
      <c r="CT35" s="21">
        <v>0</v>
      </c>
      <c r="CU35" s="21">
        <v>0</v>
      </c>
      <c r="CV35" s="21">
        <v>0</v>
      </c>
      <c r="CW35" s="21">
        <v>0</v>
      </c>
      <c r="CX35" s="21">
        <v>0</v>
      </c>
      <c r="CY35" s="21">
        <v>0</v>
      </c>
      <c r="CZ35" s="21">
        <v>0</v>
      </c>
      <c r="DA35" s="21">
        <v>0</v>
      </c>
      <c r="DB35" s="21">
        <v>0</v>
      </c>
      <c r="DC35" s="21">
        <v>0</v>
      </c>
      <c r="DD35" s="21">
        <v>0</v>
      </c>
      <c r="DE35" s="21">
        <v>0</v>
      </c>
      <c r="DF35" s="21">
        <v>0</v>
      </c>
      <c r="DG35" s="21">
        <v>1.9239311493614659</v>
      </c>
      <c r="DH35" s="21">
        <v>0</v>
      </c>
      <c r="DI35" s="21">
        <v>5.6668098357135186</v>
      </c>
      <c r="DJ35" s="21">
        <v>0</v>
      </c>
      <c r="DK35" s="21">
        <v>0.56970509383378021</v>
      </c>
      <c r="DL35" s="21">
        <v>14.864483054771856</v>
      </c>
      <c r="DM35" s="21">
        <v>137.23179043195867</v>
      </c>
      <c r="DN35" s="21">
        <v>14.049425369977978</v>
      </c>
      <c r="DO35" s="20"/>
    </row>
    <row r="36" spans="1:119" x14ac:dyDescent="0.2">
      <c r="A36" s="17" t="s">
        <v>94</v>
      </c>
      <c r="B36" s="23" t="s">
        <v>134</v>
      </c>
      <c r="C36" s="24">
        <v>1</v>
      </c>
      <c r="D36" s="23" t="s">
        <v>135</v>
      </c>
      <c r="E36">
        <f>LEN(F36)</f>
        <v>168</v>
      </c>
      <c r="F36" t="s">
        <v>136</v>
      </c>
      <c r="G36" t="s">
        <v>100</v>
      </c>
      <c r="H36" s="4">
        <v>64</v>
      </c>
      <c r="I36" s="4">
        <f t="shared" si="30"/>
        <v>200.6069986835565</v>
      </c>
      <c r="J36" s="4">
        <f t="shared" si="35"/>
        <v>62.689687088611407</v>
      </c>
      <c r="K36" s="4">
        <f t="shared" si="36"/>
        <v>0.51745298617297641</v>
      </c>
      <c r="L36">
        <f t="shared" si="31"/>
        <v>28</v>
      </c>
      <c r="M36" s="3">
        <v>0</v>
      </c>
      <c r="N36" s="3">
        <v>6.4906358009806286</v>
      </c>
      <c r="O36" s="3">
        <v>0</v>
      </c>
      <c r="P36" s="3">
        <v>19.667370644139389</v>
      </c>
      <c r="Q36" s="3">
        <v>0</v>
      </c>
      <c r="R36" s="3">
        <v>0</v>
      </c>
      <c r="S36" s="3">
        <v>5.0467473397534883</v>
      </c>
      <c r="T36" s="3">
        <v>0</v>
      </c>
      <c r="U36" s="3">
        <v>19.482246206788673</v>
      </c>
      <c r="V36" s="3">
        <v>0</v>
      </c>
      <c r="W36" s="3">
        <v>4.8684170861845484</v>
      </c>
      <c r="X36" s="3">
        <v>0</v>
      </c>
      <c r="Y36" s="3">
        <v>9.4131423681484492</v>
      </c>
      <c r="Z36" s="3">
        <v>0</v>
      </c>
      <c r="AA36" s="3">
        <v>3.3725910064239826</v>
      </c>
      <c r="AB36" s="3">
        <v>0</v>
      </c>
      <c r="AC36" s="3">
        <v>4.6388688378412803</v>
      </c>
      <c r="AD36" s="3">
        <v>6.3460312964667569</v>
      </c>
      <c r="AE36" s="3">
        <v>3.1163668216427465</v>
      </c>
      <c r="AF36" s="3">
        <v>11.098672019765287</v>
      </c>
      <c r="AG36" s="3">
        <v>0</v>
      </c>
      <c r="AH36" s="3">
        <v>5.5062483303155334</v>
      </c>
      <c r="AI36" s="3">
        <v>18.414132472401583</v>
      </c>
      <c r="AJ36" s="3">
        <v>9.5717193861572181</v>
      </c>
      <c r="AK36" s="3">
        <v>0</v>
      </c>
      <c r="AL36" s="3">
        <v>5.8170995670995671</v>
      </c>
      <c r="AM36" s="3">
        <v>2.4116347569955821</v>
      </c>
      <c r="AN36" s="3">
        <v>4.1259362701536118</v>
      </c>
      <c r="AO36" s="3">
        <v>0</v>
      </c>
      <c r="AP36" s="3">
        <v>0</v>
      </c>
      <c r="AQ36" s="3">
        <v>0</v>
      </c>
      <c r="AR36" s="3">
        <v>5.7530189109136476</v>
      </c>
      <c r="AS36" s="3">
        <v>0</v>
      </c>
      <c r="AT36" s="3">
        <v>0</v>
      </c>
      <c r="AU36" s="3">
        <v>0.71599555441566209</v>
      </c>
      <c r="AV36" s="3">
        <v>0</v>
      </c>
      <c r="AW36" s="3">
        <v>0</v>
      </c>
      <c r="AX36" s="3">
        <v>0</v>
      </c>
      <c r="AY36" s="3">
        <v>0</v>
      </c>
      <c r="AZ36" s="3">
        <v>0</v>
      </c>
      <c r="BA36" s="3">
        <v>0</v>
      </c>
      <c r="BB36" s="3">
        <v>0</v>
      </c>
      <c r="BC36" s="3">
        <v>0</v>
      </c>
      <c r="BD36" s="3">
        <v>0</v>
      </c>
      <c r="BE36" s="3">
        <v>0</v>
      </c>
      <c r="BF36" s="3">
        <v>9.4103107344632768</v>
      </c>
      <c r="BG36" s="3">
        <v>6.3956834532374103</v>
      </c>
      <c r="BH36" s="3">
        <v>0</v>
      </c>
      <c r="BI36" s="3">
        <v>2.6068850638534147</v>
      </c>
      <c r="BJ36" s="3">
        <v>0</v>
      </c>
      <c r="BK36" s="3">
        <v>2.3725576612310855</v>
      </c>
      <c r="BL36" s="3">
        <v>14.220183486238533</v>
      </c>
      <c r="BM36" s="3">
        <v>0</v>
      </c>
      <c r="BN36" s="3">
        <v>0</v>
      </c>
      <c r="BO36" s="3">
        <v>5.9066652715287224</v>
      </c>
      <c r="BP36" s="3">
        <v>0</v>
      </c>
      <c r="BQ36" s="3">
        <v>11.337209302325581</v>
      </c>
      <c r="BR36" s="3">
        <v>2.1280160857908847</v>
      </c>
      <c r="BS36" s="3">
        <v>0</v>
      </c>
      <c r="BT36" s="3">
        <v>0</v>
      </c>
      <c r="BU36" s="3">
        <v>0</v>
      </c>
      <c r="BV36" s="3">
        <v>0.37261294829995345</v>
      </c>
      <c r="BW36" s="3">
        <v>0</v>
      </c>
      <c r="BX36" s="3">
        <v>0</v>
      </c>
      <c r="BY36" s="3">
        <v>0</v>
      </c>
      <c r="BZ36" s="3">
        <v>0</v>
      </c>
      <c r="CA36" s="3">
        <v>0</v>
      </c>
      <c r="CB36" s="3">
        <v>0</v>
      </c>
      <c r="CC36" s="3">
        <v>0</v>
      </c>
      <c r="CD36" s="3">
        <v>0</v>
      </c>
      <c r="CF36" s="7">
        <f t="shared" si="69"/>
        <v>200.6069986835565</v>
      </c>
      <c r="CG36" s="7">
        <f t="shared" si="70"/>
        <v>200.60699868355647</v>
      </c>
      <c r="CI36" s="3">
        <f>SUM(M36:N36)</f>
        <v>6.4906358009806286</v>
      </c>
      <c r="CJ36" s="3">
        <f>SUM(O36:P36)</f>
        <v>19.667370644139389</v>
      </c>
      <c r="CK36" s="3">
        <f>SUM(Q36:R36)</f>
        <v>0</v>
      </c>
      <c r="CL36" s="3">
        <f>SUM(S36:T36)</f>
        <v>5.0467473397534883</v>
      </c>
      <c r="CM36" s="3">
        <f>SUM(U36:V36)</f>
        <v>19.482246206788673</v>
      </c>
      <c r="CN36" s="3">
        <f>SUM(W36:X36)</f>
        <v>4.8684170861845484</v>
      </c>
      <c r="CO36" s="3">
        <f>SUM(Y36:Z36)</f>
        <v>9.4131423681484492</v>
      </c>
      <c r="CP36" s="3">
        <f>SUM(AA36:AB36)</f>
        <v>3.3725910064239826</v>
      </c>
      <c r="CQ36" s="3">
        <f>SUM(AC36:AD36)</f>
        <v>10.984900134308038</v>
      </c>
      <c r="CR36" s="3">
        <f>SUM(AE36:AF36)</f>
        <v>14.215038841408033</v>
      </c>
      <c r="CS36" s="3">
        <f>SUM(AG36:AH36)</f>
        <v>5.5062483303155334</v>
      </c>
      <c r="CT36" s="3">
        <f>SUM(AI36:AJ36)</f>
        <v>27.985851858558803</v>
      </c>
      <c r="CU36" s="3">
        <f>SUM(AK36:AL36)</f>
        <v>5.8170995670995671</v>
      </c>
      <c r="CV36" s="3">
        <f>SUM(AM36:AN36)</f>
        <v>6.5375710271491938</v>
      </c>
      <c r="CW36" s="3">
        <f>SUM(AO36:AP36)</f>
        <v>0</v>
      </c>
      <c r="CX36" s="3">
        <f>SUM(AQ36:AR36)</f>
        <v>5.7530189109136476</v>
      </c>
      <c r="CY36" s="3">
        <f>SUM(AS36:AT36)</f>
        <v>0</v>
      </c>
      <c r="CZ36" s="3">
        <f>SUM(AU36:AV36)</f>
        <v>0.71599555441566209</v>
      </c>
      <c r="DA36" s="3">
        <f>SUM(AW36:AX36)</f>
        <v>0</v>
      </c>
      <c r="DB36" s="3">
        <f>SUM(AY36:AZ36)</f>
        <v>0</v>
      </c>
      <c r="DC36" s="3">
        <f>SUM(BA36:BB36)</f>
        <v>0</v>
      </c>
      <c r="DD36" s="3">
        <f>SUM(BC36:BD36)</f>
        <v>0</v>
      </c>
      <c r="DE36" s="3">
        <f>SUM(BE36:BF36)</f>
        <v>9.4103107344632768</v>
      </c>
      <c r="DF36" s="3">
        <f>SUM(BG36:BH36)</f>
        <v>6.3956834532374103</v>
      </c>
      <c r="DG36" s="3">
        <f>SUM(BI36:BJ36)</f>
        <v>2.6068850638534147</v>
      </c>
      <c r="DH36" s="3">
        <f>SUM(BK36:BL36)</f>
        <v>16.592741147469617</v>
      </c>
      <c r="DI36" s="3">
        <f>SUM(BM36:BN36)</f>
        <v>0</v>
      </c>
      <c r="DJ36" s="3">
        <f>SUM(BO36:BP36)</f>
        <v>5.9066652715287224</v>
      </c>
      <c r="DK36" s="3">
        <f>SUM(BQ36:BR36)</f>
        <v>13.465225388116465</v>
      </c>
      <c r="DL36" s="3">
        <f>SUM(BS36:BT36)</f>
        <v>0</v>
      </c>
      <c r="DM36" s="3">
        <f>SUM(BU36:BV36)</f>
        <v>0.37261294829995345</v>
      </c>
      <c r="DN36" s="3">
        <f>SUM(BW36:BX36)</f>
        <v>0</v>
      </c>
    </row>
    <row r="37" spans="1:119" x14ac:dyDescent="0.2">
      <c r="A37" s="17" t="s">
        <v>94</v>
      </c>
      <c r="B37" s="23" t="s">
        <v>137</v>
      </c>
      <c r="C37" s="24">
        <v>1</v>
      </c>
      <c r="D37" s="23" t="s">
        <v>138</v>
      </c>
      <c r="E37">
        <f>LEN(F37)</f>
        <v>171</v>
      </c>
      <c r="F37" t="s">
        <v>139</v>
      </c>
      <c r="G37" t="s">
        <v>100</v>
      </c>
      <c r="H37" s="4">
        <v>32</v>
      </c>
      <c r="I37" s="4">
        <f t="shared" si="30"/>
        <v>170.26068404955907</v>
      </c>
      <c r="J37" s="4">
        <f t="shared" si="35"/>
        <v>53.206463765487214</v>
      </c>
      <c r="K37" s="4">
        <f t="shared" si="36"/>
        <v>0.43917659885970667</v>
      </c>
      <c r="L37">
        <f t="shared" si="31"/>
        <v>21</v>
      </c>
      <c r="M37" s="3">
        <v>0</v>
      </c>
      <c r="N37" s="3">
        <v>2.2439246577177614</v>
      </c>
      <c r="O37" s="3">
        <v>14.120678774279503</v>
      </c>
      <c r="P37" s="3">
        <v>0</v>
      </c>
      <c r="Q37" s="3">
        <v>2.4985492294796572</v>
      </c>
      <c r="R37" s="3">
        <v>8.2149362477231325</v>
      </c>
      <c r="S37" s="3">
        <v>0</v>
      </c>
      <c r="T37" s="3">
        <v>0</v>
      </c>
      <c r="U37" s="3">
        <v>0</v>
      </c>
      <c r="V37" s="3">
        <v>6.9170925425604635</v>
      </c>
      <c r="W37" s="3">
        <v>0</v>
      </c>
      <c r="X37" s="3">
        <v>0</v>
      </c>
      <c r="Y37" s="3">
        <v>0</v>
      </c>
      <c r="Z37" s="3">
        <v>0</v>
      </c>
      <c r="AA37" s="3">
        <v>0</v>
      </c>
      <c r="AB37" s="3">
        <v>0</v>
      </c>
      <c r="AC37" s="3">
        <v>0</v>
      </c>
      <c r="AD37" s="3">
        <v>0</v>
      </c>
      <c r="AE37" s="3">
        <v>0</v>
      </c>
      <c r="AF37" s="3">
        <v>0</v>
      </c>
      <c r="AG37" s="3">
        <v>0</v>
      </c>
      <c r="AH37" s="3">
        <v>3.5471518893407343</v>
      </c>
      <c r="AI37" s="3">
        <v>0</v>
      </c>
      <c r="AJ37" s="3">
        <v>0</v>
      </c>
      <c r="AK37" s="3">
        <v>0</v>
      </c>
      <c r="AL37" s="3">
        <v>4.329004329004329</v>
      </c>
      <c r="AM37" s="3">
        <v>20.636966126656848</v>
      </c>
      <c r="AN37" s="3">
        <v>28.659388091913165</v>
      </c>
      <c r="AO37" s="3">
        <v>0</v>
      </c>
      <c r="AP37" s="3">
        <v>5.91796875</v>
      </c>
      <c r="AQ37" s="3">
        <v>0</v>
      </c>
      <c r="AR37" s="3">
        <v>6.7457605051590015</v>
      </c>
      <c r="AS37" s="3">
        <v>0</v>
      </c>
      <c r="AT37" s="3">
        <v>0</v>
      </c>
      <c r="AU37" s="3">
        <v>2.2227921689322048</v>
      </c>
      <c r="AV37" s="3">
        <v>0</v>
      </c>
      <c r="AW37" s="3">
        <v>0</v>
      </c>
      <c r="AX37" s="3">
        <v>0</v>
      </c>
      <c r="AY37" s="3">
        <v>0</v>
      </c>
      <c r="AZ37" s="3">
        <v>0</v>
      </c>
      <c r="BA37" s="3">
        <v>3.6821064654783733</v>
      </c>
      <c r="BB37" s="3">
        <v>5.0304639900015626</v>
      </c>
      <c r="BC37" s="3">
        <v>0</v>
      </c>
      <c r="BD37" s="3">
        <v>0</v>
      </c>
      <c r="BE37" s="3">
        <v>0</v>
      </c>
      <c r="BF37" s="3">
        <v>3.0190677966101696</v>
      </c>
      <c r="BG37" s="3">
        <v>0</v>
      </c>
      <c r="BH37" s="3">
        <v>0</v>
      </c>
      <c r="BI37" s="3">
        <v>0</v>
      </c>
      <c r="BJ37" s="3">
        <v>0</v>
      </c>
      <c r="BK37" s="3">
        <v>18.995152049360954</v>
      </c>
      <c r="BL37" s="3">
        <v>0</v>
      </c>
      <c r="BM37" s="3">
        <v>4.6961325966850831</v>
      </c>
      <c r="BN37" s="3">
        <v>0</v>
      </c>
      <c r="BO37" s="3">
        <v>7.5075860625719377</v>
      </c>
      <c r="BP37" s="3">
        <v>10.214148219441771</v>
      </c>
      <c r="BQ37" s="3">
        <v>0</v>
      </c>
      <c r="BR37" s="3">
        <v>5.1441018766756033</v>
      </c>
      <c r="BS37" s="3">
        <v>0</v>
      </c>
      <c r="BT37" s="3">
        <v>0</v>
      </c>
      <c r="BU37" s="3">
        <v>5.9177116799668363</v>
      </c>
      <c r="BV37" s="3">
        <v>0</v>
      </c>
      <c r="BW37" s="3">
        <v>0</v>
      </c>
      <c r="BX37" s="3">
        <v>0</v>
      </c>
      <c r="BY37" s="3">
        <v>0</v>
      </c>
      <c r="BZ37" s="3">
        <v>0</v>
      </c>
      <c r="CA37" s="3">
        <v>0</v>
      </c>
      <c r="CB37" s="3">
        <v>0</v>
      </c>
      <c r="CC37" s="3">
        <v>0</v>
      </c>
      <c r="CD37" s="3">
        <v>0</v>
      </c>
      <c r="CF37" s="7">
        <f t="shared" si="69"/>
        <v>170.26068404955907</v>
      </c>
      <c r="CG37" s="7">
        <f t="shared" si="70"/>
        <v>170.26068404955907</v>
      </c>
      <c r="CI37" s="3">
        <f>SUM(M37:N37)</f>
        <v>2.2439246577177614</v>
      </c>
      <c r="CJ37" s="3">
        <f>SUM(O37:P37)</f>
        <v>14.120678774279503</v>
      </c>
      <c r="CK37" s="3">
        <f>SUM(Q37:R37)</f>
        <v>10.71348547720279</v>
      </c>
      <c r="CL37" s="3">
        <f>SUM(S37:T37)</f>
        <v>0</v>
      </c>
      <c r="CM37" s="3">
        <f>SUM(U37:V37)</f>
        <v>6.9170925425604635</v>
      </c>
      <c r="CN37" s="3">
        <f>SUM(W37:X37)</f>
        <v>0</v>
      </c>
      <c r="CO37" s="3">
        <f>SUM(Y37:Z37)</f>
        <v>0</v>
      </c>
      <c r="CP37" s="3">
        <f>SUM(AA37:AB37)</f>
        <v>0</v>
      </c>
      <c r="CQ37" s="3">
        <f>SUM(AC37:AD37)</f>
        <v>0</v>
      </c>
      <c r="CR37" s="3">
        <f>SUM(AE37:AF37)</f>
        <v>0</v>
      </c>
      <c r="CS37" s="3">
        <f>SUM(AG37:AH37)</f>
        <v>3.5471518893407343</v>
      </c>
      <c r="CT37" s="3">
        <f>SUM(AI37:AJ37)</f>
        <v>0</v>
      </c>
      <c r="CU37" s="3">
        <f>SUM(AK37:AL37)</f>
        <v>4.329004329004329</v>
      </c>
      <c r="CV37" s="3">
        <f>SUM(AM37:AN37)</f>
        <v>49.296354218570016</v>
      </c>
      <c r="CW37" s="3">
        <f>SUM(AO37:AP37)</f>
        <v>5.91796875</v>
      </c>
      <c r="CX37" s="3">
        <f>SUM(AQ37:AR37)</f>
        <v>6.7457605051590015</v>
      </c>
      <c r="CY37" s="3">
        <f>SUM(AS37:AT37)</f>
        <v>0</v>
      </c>
      <c r="CZ37" s="3">
        <f>SUM(AU37:AV37)</f>
        <v>2.2227921689322048</v>
      </c>
      <c r="DA37" s="3">
        <f>SUM(AW37:AX37)</f>
        <v>0</v>
      </c>
      <c r="DB37" s="3">
        <f>SUM(AY37:AZ37)</f>
        <v>0</v>
      </c>
      <c r="DC37" s="3">
        <f>SUM(BA37:BB37)</f>
        <v>8.7125704554799359</v>
      </c>
      <c r="DD37" s="3">
        <f>SUM(BC37:BD37)</f>
        <v>0</v>
      </c>
      <c r="DE37" s="3">
        <f>SUM(BE37:BF37)</f>
        <v>3.0190677966101696</v>
      </c>
      <c r="DF37" s="3">
        <f>SUM(BG37:BH37)</f>
        <v>0</v>
      </c>
      <c r="DG37" s="3">
        <f>SUM(BI37:BJ37)</f>
        <v>0</v>
      </c>
      <c r="DH37" s="3">
        <f>SUM(BK37:BL37)</f>
        <v>18.995152049360954</v>
      </c>
      <c r="DI37" s="3">
        <f>SUM(BM37:BN37)</f>
        <v>4.6961325966850831</v>
      </c>
      <c r="DJ37" s="3">
        <f>SUM(BO37:BP37)</f>
        <v>17.72173428201371</v>
      </c>
      <c r="DK37" s="3">
        <f>SUM(BQ37:BR37)</f>
        <v>5.1441018766756033</v>
      </c>
      <c r="DL37" s="3">
        <f>SUM(BS37:BT37)</f>
        <v>0</v>
      </c>
      <c r="DM37" s="3">
        <f>SUM(BU37:BV37)</f>
        <v>5.9177116799668363</v>
      </c>
      <c r="DN37" s="3">
        <f>SUM(BW37:BX37)</f>
        <v>0</v>
      </c>
    </row>
    <row r="38" spans="1:119" x14ac:dyDescent="0.2">
      <c r="A38" s="17" t="s">
        <v>94</v>
      </c>
      <c r="B38" s="23" t="s">
        <v>140</v>
      </c>
      <c r="C38" s="24">
        <v>1</v>
      </c>
      <c r="D38" s="23" t="s">
        <v>141</v>
      </c>
      <c r="E38">
        <f>LEN(F38)</f>
        <v>169</v>
      </c>
      <c r="F38" t="s">
        <v>142</v>
      </c>
      <c r="G38" t="s">
        <v>100</v>
      </c>
      <c r="H38" s="4">
        <v>20</v>
      </c>
      <c r="I38" s="4">
        <f t="shared" si="30"/>
        <v>138.13253042308253</v>
      </c>
      <c r="J38" s="4">
        <f t="shared" si="35"/>
        <v>43.166415757213286</v>
      </c>
      <c r="K38" s="4">
        <f t="shared" si="36"/>
        <v>0.35630407126425168</v>
      </c>
      <c r="L38">
        <f t="shared" si="31"/>
        <v>13</v>
      </c>
      <c r="M38" s="3">
        <v>0</v>
      </c>
      <c r="N38" s="3">
        <v>0</v>
      </c>
      <c r="O38" s="3">
        <v>0</v>
      </c>
      <c r="P38" s="3">
        <v>1.6499472016895458</v>
      </c>
      <c r="Q38" s="3">
        <v>0</v>
      </c>
      <c r="R38" s="3">
        <v>0</v>
      </c>
      <c r="S38" s="3">
        <v>0</v>
      </c>
      <c r="T38" s="3">
        <v>0</v>
      </c>
      <c r="U38" s="3">
        <v>0</v>
      </c>
      <c r="V38" s="3">
        <v>0</v>
      </c>
      <c r="W38" s="3">
        <v>0</v>
      </c>
      <c r="X38" s="3">
        <v>0</v>
      </c>
      <c r="Y38" s="3">
        <v>0</v>
      </c>
      <c r="Z38" s="3">
        <v>0</v>
      </c>
      <c r="AA38" s="3">
        <v>0</v>
      </c>
      <c r="AB38" s="3">
        <v>0</v>
      </c>
      <c r="AC38" s="3">
        <v>2.3672030911638573</v>
      </c>
      <c r="AD38" s="3">
        <v>0</v>
      </c>
      <c r="AE38" s="3">
        <v>0</v>
      </c>
      <c r="AF38" s="3">
        <v>0</v>
      </c>
      <c r="AG38" s="3">
        <v>0</v>
      </c>
      <c r="AH38" s="3">
        <v>0</v>
      </c>
      <c r="AI38" s="3">
        <v>0</v>
      </c>
      <c r="AJ38" s="3">
        <v>0</v>
      </c>
      <c r="AK38" s="3">
        <v>0</v>
      </c>
      <c r="AL38" s="3">
        <v>1.5557359307359306</v>
      </c>
      <c r="AM38" s="3">
        <v>0</v>
      </c>
      <c r="AN38" s="3">
        <v>0</v>
      </c>
      <c r="AO38" s="3">
        <v>0</v>
      </c>
      <c r="AP38" s="3">
        <v>0</v>
      </c>
      <c r="AQ38" s="3">
        <v>0</v>
      </c>
      <c r="AR38" s="3">
        <v>0</v>
      </c>
      <c r="AS38" s="3">
        <v>0</v>
      </c>
      <c r="AT38" s="3">
        <v>0</v>
      </c>
      <c r="AU38" s="3">
        <v>0</v>
      </c>
      <c r="AV38" s="3">
        <v>0</v>
      </c>
      <c r="AW38" s="3">
        <v>0</v>
      </c>
      <c r="AX38" s="3">
        <v>0</v>
      </c>
      <c r="AY38" s="3">
        <v>0</v>
      </c>
      <c r="AZ38" s="3">
        <v>0</v>
      </c>
      <c r="BA38" s="3">
        <v>0</v>
      </c>
      <c r="BB38" s="3">
        <v>1.8668957975316358</v>
      </c>
      <c r="BC38" s="3">
        <v>0</v>
      </c>
      <c r="BD38" s="3">
        <v>0</v>
      </c>
      <c r="BE38" s="3">
        <v>0</v>
      </c>
      <c r="BF38" s="3">
        <v>0</v>
      </c>
      <c r="BG38" s="3">
        <v>0</v>
      </c>
      <c r="BH38" s="3">
        <v>3.5605134474327631</v>
      </c>
      <c r="BI38" s="3">
        <v>0</v>
      </c>
      <c r="BJ38" s="3">
        <v>0.5538942503737937</v>
      </c>
      <c r="BK38" s="3">
        <v>3.478037314529161</v>
      </c>
      <c r="BL38" s="3">
        <v>3.3502621231979028</v>
      </c>
      <c r="BM38" s="3">
        <v>0</v>
      </c>
      <c r="BN38" s="3">
        <v>0</v>
      </c>
      <c r="BO38" s="3">
        <v>0</v>
      </c>
      <c r="BP38" s="3">
        <v>0</v>
      </c>
      <c r="BQ38" s="3">
        <v>0.88824289405684753</v>
      </c>
      <c r="BR38" s="3">
        <v>10.070375335120643</v>
      </c>
      <c r="BS38" s="3">
        <v>17.182938696075251</v>
      </c>
      <c r="BT38" s="3">
        <v>3.7067610062893079</v>
      </c>
      <c r="BU38" s="3">
        <v>0</v>
      </c>
      <c r="BV38" s="3">
        <v>87.901723334885887</v>
      </c>
      <c r="BW38" s="3">
        <v>0</v>
      </c>
      <c r="BX38" s="3">
        <v>0</v>
      </c>
      <c r="BY38" s="3">
        <v>0</v>
      </c>
      <c r="BZ38" s="3">
        <v>0</v>
      </c>
      <c r="CA38" s="3">
        <v>0</v>
      </c>
      <c r="CB38" s="3">
        <v>0</v>
      </c>
      <c r="CC38" s="3">
        <v>0</v>
      </c>
      <c r="CD38" s="3">
        <v>0</v>
      </c>
      <c r="CF38" s="7">
        <f t="shared" si="69"/>
        <v>138.13253042308253</v>
      </c>
      <c r="CG38" s="7">
        <f t="shared" si="70"/>
        <v>138.13253042308253</v>
      </c>
      <c r="CI38" s="3">
        <f>SUM(M38:N38)</f>
        <v>0</v>
      </c>
      <c r="CJ38" s="3">
        <f>SUM(O38:P38)</f>
        <v>1.6499472016895458</v>
      </c>
      <c r="CK38" s="3">
        <f>SUM(Q38:R38)</f>
        <v>0</v>
      </c>
      <c r="CL38" s="3">
        <f>SUM(S38:T38)</f>
        <v>0</v>
      </c>
      <c r="CM38" s="3">
        <f>SUM(U38:V38)</f>
        <v>0</v>
      </c>
      <c r="CN38" s="3">
        <f>SUM(W38:X38)</f>
        <v>0</v>
      </c>
      <c r="CO38" s="3">
        <f>SUM(Y38:Z38)</f>
        <v>0</v>
      </c>
      <c r="CP38" s="3">
        <f>SUM(AA38:AB38)</f>
        <v>0</v>
      </c>
      <c r="CQ38" s="3">
        <f>SUM(AC38:AD38)</f>
        <v>2.3672030911638573</v>
      </c>
      <c r="CR38" s="3">
        <f>SUM(AE38:AF38)</f>
        <v>0</v>
      </c>
      <c r="CS38" s="3">
        <f>SUM(AG38:AH38)</f>
        <v>0</v>
      </c>
      <c r="CT38" s="3">
        <f>SUM(AI38:AJ38)</f>
        <v>0</v>
      </c>
      <c r="CU38" s="3">
        <f>SUM(AK38:AL38)</f>
        <v>1.5557359307359306</v>
      </c>
      <c r="CV38" s="3">
        <f>SUM(AM38:AN38)</f>
        <v>0</v>
      </c>
      <c r="CW38" s="3">
        <f>SUM(AO38:AP38)</f>
        <v>0</v>
      </c>
      <c r="CX38" s="3">
        <f>SUM(AQ38:AR38)</f>
        <v>0</v>
      </c>
      <c r="CY38" s="3">
        <f>SUM(AS38:AT38)</f>
        <v>0</v>
      </c>
      <c r="CZ38" s="3">
        <f>SUM(AU38:AV38)</f>
        <v>0</v>
      </c>
      <c r="DA38" s="3">
        <f>SUM(AW38:AX38)</f>
        <v>0</v>
      </c>
      <c r="DB38" s="3">
        <f>SUM(AY38:AZ38)</f>
        <v>0</v>
      </c>
      <c r="DC38" s="3">
        <f>SUM(BA38:BB38)</f>
        <v>1.8668957975316358</v>
      </c>
      <c r="DD38" s="3">
        <f>SUM(BC38:BD38)</f>
        <v>0</v>
      </c>
      <c r="DE38" s="3">
        <f>SUM(BE38:BF38)</f>
        <v>0</v>
      </c>
      <c r="DF38" s="3">
        <f>SUM(BG38:BH38)</f>
        <v>3.5605134474327631</v>
      </c>
      <c r="DG38" s="3">
        <f>SUM(BI38:BJ38)</f>
        <v>0.5538942503737937</v>
      </c>
      <c r="DH38" s="3">
        <f>SUM(BK38:BL38)</f>
        <v>6.8282994377270638</v>
      </c>
      <c r="DI38" s="3">
        <f>SUM(BM38:BN38)</f>
        <v>0</v>
      </c>
      <c r="DJ38" s="3">
        <f>SUM(BO38:BP38)</f>
        <v>0</v>
      </c>
      <c r="DK38" s="3">
        <f>SUM(BQ38:BR38)</f>
        <v>10.958618229177491</v>
      </c>
      <c r="DL38" s="3">
        <f>SUM(BS38:BT38)</f>
        <v>20.88969970236456</v>
      </c>
      <c r="DM38" s="3">
        <f>SUM(BU38:BV38)</f>
        <v>87.901723334885887</v>
      </c>
      <c r="DN38" s="3">
        <f>SUM(BW38:BX38)</f>
        <v>0</v>
      </c>
    </row>
    <row r="39" spans="1:119" x14ac:dyDescent="0.2">
      <c r="A39" s="17" t="s">
        <v>94</v>
      </c>
      <c r="B39" s="23" t="s">
        <v>143</v>
      </c>
      <c r="C39" s="24">
        <v>1</v>
      </c>
      <c r="D39" s="23" t="s">
        <v>144</v>
      </c>
      <c r="E39">
        <f>LEN(F39)</f>
        <v>169</v>
      </c>
      <c r="F39" t="s">
        <v>145</v>
      </c>
      <c r="G39" t="s">
        <v>100</v>
      </c>
      <c r="H39" s="4">
        <v>87</v>
      </c>
      <c r="I39" s="4">
        <f t="shared" si="30"/>
        <v>110.33211420502796</v>
      </c>
      <c r="J39" s="4">
        <f t="shared" si="35"/>
        <v>34.478785689071238</v>
      </c>
      <c r="K39" s="4">
        <f t="shared" si="36"/>
        <v>0.28459466689010043</v>
      </c>
      <c r="L39">
        <f t="shared" si="31"/>
        <v>23</v>
      </c>
      <c r="M39" s="3">
        <v>0</v>
      </c>
      <c r="N39" s="3">
        <v>0</v>
      </c>
      <c r="O39" s="3">
        <v>0</v>
      </c>
      <c r="P39" s="3">
        <v>0</v>
      </c>
      <c r="Q39" s="3">
        <v>0</v>
      </c>
      <c r="R39" s="3">
        <v>0</v>
      </c>
      <c r="S39" s="3">
        <v>0</v>
      </c>
      <c r="T39" s="3">
        <v>0</v>
      </c>
      <c r="U39" s="3">
        <v>0</v>
      </c>
      <c r="V39" s="3">
        <v>2.5227043390514634</v>
      </c>
      <c r="W39" s="3">
        <v>0</v>
      </c>
      <c r="X39" s="3">
        <v>0</v>
      </c>
      <c r="Y39" s="3">
        <v>2.859973877403954</v>
      </c>
      <c r="Z39" s="3">
        <v>0</v>
      </c>
      <c r="AA39" s="3">
        <v>0</v>
      </c>
      <c r="AB39" s="3">
        <v>0</v>
      </c>
      <c r="AC39" s="3">
        <v>0</v>
      </c>
      <c r="AD39" s="3">
        <v>8.8154074913262068</v>
      </c>
      <c r="AE39" s="3">
        <v>0</v>
      </c>
      <c r="AF39" s="3">
        <v>0</v>
      </c>
      <c r="AG39" s="3">
        <v>0</v>
      </c>
      <c r="AH39" s="3">
        <v>0</v>
      </c>
      <c r="AI39" s="3">
        <v>0</v>
      </c>
      <c r="AJ39" s="3">
        <v>0</v>
      </c>
      <c r="AK39" s="3">
        <v>0</v>
      </c>
      <c r="AL39" s="3">
        <v>0</v>
      </c>
      <c r="AM39" s="3">
        <v>0</v>
      </c>
      <c r="AN39" s="3">
        <v>4.205281198425797</v>
      </c>
      <c r="AO39" s="3">
        <v>0</v>
      </c>
      <c r="AP39" s="3">
        <v>5.052083333333333</v>
      </c>
      <c r="AQ39" s="3">
        <v>2.1587794406578213</v>
      </c>
      <c r="AR39" s="3">
        <v>9.8948670377241807</v>
      </c>
      <c r="AS39" s="3">
        <v>0</v>
      </c>
      <c r="AT39" s="3">
        <v>3.3481408358012508</v>
      </c>
      <c r="AU39" s="3">
        <v>0</v>
      </c>
      <c r="AV39" s="3">
        <v>0</v>
      </c>
      <c r="AW39" s="3">
        <v>0</v>
      </c>
      <c r="AX39" s="3">
        <v>0</v>
      </c>
      <c r="AY39" s="3">
        <v>3.6105287677614721</v>
      </c>
      <c r="AZ39" s="3">
        <v>0</v>
      </c>
      <c r="BA39" s="3">
        <v>2.9156271604196098</v>
      </c>
      <c r="BB39" s="3">
        <v>0</v>
      </c>
      <c r="BC39" s="3">
        <v>11.390784982935154</v>
      </c>
      <c r="BD39" s="3">
        <v>10.730507191521575</v>
      </c>
      <c r="BE39" s="3">
        <v>0</v>
      </c>
      <c r="BF39" s="3">
        <v>0</v>
      </c>
      <c r="BG39" s="3">
        <v>0</v>
      </c>
      <c r="BH39" s="3">
        <v>2.10880195599022</v>
      </c>
      <c r="BI39" s="3">
        <v>4.1615769017212658</v>
      </c>
      <c r="BJ39" s="3">
        <v>6.5006116623623766</v>
      </c>
      <c r="BK39" s="3">
        <v>1.7261642426913471</v>
      </c>
      <c r="BL39" s="3">
        <v>0</v>
      </c>
      <c r="BM39" s="3">
        <v>0</v>
      </c>
      <c r="BN39" s="3">
        <v>2.952861591323956</v>
      </c>
      <c r="BO39" s="3">
        <v>1.0385058072616931</v>
      </c>
      <c r="BP39" s="3">
        <v>4.64990375360924</v>
      </c>
      <c r="BQ39" s="3">
        <v>0.33376399655469424</v>
      </c>
      <c r="BR39" s="3">
        <v>0</v>
      </c>
      <c r="BS39" s="3">
        <v>1.7677586766136879</v>
      </c>
      <c r="BT39" s="3">
        <v>6.8317610062893079</v>
      </c>
      <c r="BU39" s="3">
        <v>0</v>
      </c>
      <c r="BV39" s="3">
        <v>0</v>
      </c>
      <c r="BW39" s="3">
        <v>0</v>
      </c>
      <c r="BX39" s="3">
        <v>10.755718954248367</v>
      </c>
      <c r="BY39" s="3">
        <v>0</v>
      </c>
      <c r="BZ39" s="3">
        <v>0</v>
      </c>
      <c r="CA39" s="3">
        <v>0</v>
      </c>
      <c r="CB39" s="3">
        <v>0</v>
      </c>
      <c r="CC39" s="3">
        <v>0</v>
      </c>
      <c r="CD39" s="3">
        <v>0</v>
      </c>
      <c r="CF39" s="7">
        <f t="shared" si="69"/>
        <v>110.33211420502796</v>
      </c>
      <c r="CG39" s="7">
        <f t="shared" si="70"/>
        <v>110.33211420502799</v>
      </c>
      <c r="CI39" s="3">
        <f>SUM(M39:N39)</f>
        <v>0</v>
      </c>
      <c r="CJ39" s="3">
        <f>SUM(O39:P39)</f>
        <v>0</v>
      </c>
      <c r="CK39" s="3">
        <f>SUM(Q39:R39)</f>
        <v>0</v>
      </c>
      <c r="CL39" s="3">
        <f>SUM(S39:T39)</f>
        <v>0</v>
      </c>
      <c r="CM39" s="3">
        <f>SUM(U39:V39)</f>
        <v>2.5227043390514634</v>
      </c>
      <c r="CN39" s="3">
        <f>SUM(W39:X39)</f>
        <v>0</v>
      </c>
      <c r="CO39" s="3">
        <f>SUM(Y39:Z39)</f>
        <v>2.859973877403954</v>
      </c>
      <c r="CP39" s="3">
        <f>SUM(AA39:AB39)</f>
        <v>0</v>
      </c>
      <c r="CQ39" s="3">
        <f>SUM(AC39:AD39)</f>
        <v>8.8154074913262068</v>
      </c>
      <c r="CR39" s="3">
        <f>SUM(AE39:AF39)</f>
        <v>0</v>
      </c>
      <c r="CS39" s="3">
        <f>SUM(AG39:AH39)</f>
        <v>0</v>
      </c>
      <c r="CT39" s="3">
        <f>SUM(AI39:AJ39)</f>
        <v>0</v>
      </c>
      <c r="CU39" s="3">
        <f>SUM(AK39:AL39)</f>
        <v>0</v>
      </c>
      <c r="CV39" s="3">
        <f>SUM(AM39:AN39)</f>
        <v>4.205281198425797</v>
      </c>
      <c r="CW39" s="3">
        <f>SUM(AO39:AP39)</f>
        <v>5.052083333333333</v>
      </c>
      <c r="CX39" s="3">
        <f>SUM(AQ39:AR39)</f>
        <v>12.053646478382003</v>
      </c>
      <c r="CY39" s="3">
        <f>SUM(AS39:AT39)</f>
        <v>3.3481408358012508</v>
      </c>
      <c r="CZ39" s="3">
        <f>SUM(AU39:AV39)</f>
        <v>0</v>
      </c>
      <c r="DA39" s="3">
        <f>SUM(AW39:AX39)</f>
        <v>0</v>
      </c>
      <c r="DB39" s="3">
        <f>SUM(AY39:AZ39)</f>
        <v>3.6105287677614721</v>
      </c>
      <c r="DC39" s="3">
        <f>SUM(BA39:BB39)</f>
        <v>2.9156271604196098</v>
      </c>
      <c r="DD39" s="3">
        <f>SUM(BC39:BD39)</f>
        <v>22.121292174456727</v>
      </c>
      <c r="DE39" s="3">
        <f>SUM(BE39:BF39)</f>
        <v>0</v>
      </c>
      <c r="DF39" s="3">
        <f>SUM(BG39:BH39)</f>
        <v>2.10880195599022</v>
      </c>
      <c r="DG39" s="3">
        <f>SUM(BI39:BJ39)</f>
        <v>10.662188564083642</v>
      </c>
      <c r="DH39" s="3">
        <f>SUM(BK39:BL39)</f>
        <v>1.7261642426913471</v>
      </c>
      <c r="DI39" s="3">
        <f>SUM(BM39:BN39)</f>
        <v>2.952861591323956</v>
      </c>
      <c r="DJ39" s="3">
        <f>SUM(BO39:BP39)</f>
        <v>5.6884095608709329</v>
      </c>
      <c r="DK39" s="3">
        <f>SUM(BQ39:BR39)</f>
        <v>0.33376399655469424</v>
      </c>
      <c r="DL39" s="3">
        <f>SUM(BS39:BT39)</f>
        <v>8.5995196829029954</v>
      </c>
      <c r="DM39" s="3">
        <f>SUM(BU39:BV39)</f>
        <v>0</v>
      </c>
      <c r="DN39" s="3">
        <f>SUM(BW39:BX39)</f>
        <v>10.755718954248367</v>
      </c>
    </row>
    <row r="40" spans="1:119" x14ac:dyDescent="0.2">
      <c r="A40" s="17" t="s">
        <v>94</v>
      </c>
      <c r="B40" s="18"/>
      <c r="C40" s="19">
        <v>1</v>
      </c>
      <c r="D40" s="18" t="s">
        <v>146</v>
      </c>
      <c r="E40" s="20"/>
      <c r="F40" s="20"/>
      <c r="G40" s="20"/>
      <c r="H40" s="21">
        <v>6.3</v>
      </c>
      <c r="I40" s="4">
        <f t="shared" si="30"/>
        <v>106.80249539714077</v>
      </c>
      <c r="J40" s="4">
        <f t="shared" si="35"/>
        <v>33.375779811606492</v>
      </c>
      <c r="K40" s="4">
        <f t="shared" si="36"/>
        <v>0.27549023980540754</v>
      </c>
      <c r="L40">
        <f t="shared" si="31"/>
        <v>3</v>
      </c>
      <c r="M40" s="22">
        <v>2.931455517662414</v>
      </c>
      <c r="N40" s="22">
        <v>0</v>
      </c>
      <c r="O40" s="22">
        <v>0</v>
      </c>
      <c r="P40" s="22">
        <v>0</v>
      </c>
      <c r="Q40" s="22">
        <v>0</v>
      </c>
      <c r="R40" s="22">
        <v>0</v>
      </c>
      <c r="S40" s="22">
        <v>0</v>
      </c>
      <c r="T40" s="22">
        <v>0</v>
      </c>
      <c r="U40" s="22">
        <v>0</v>
      </c>
      <c r="V40" s="22">
        <v>0</v>
      </c>
      <c r="W40" s="22">
        <v>0</v>
      </c>
      <c r="X40" s="22">
        <v>0</v>
      </c>
      <c r="Y40" s="22">
        <v>0</v>
      </c>
      <c r="Z40" s="22">
        <v>0</v>
      </c>
      <c r="AA40" s="22">
        <v>0</v>
      </c>
      <c r="AB40" s="22">
        <v>0</v>
      </c>
      <c r="AC40" s="22">
        <v>0</v>
      </c>
      <c r="AD40" s="22">
        <v>0</v>
      </c>
      <c r="AE40" s="22">
        <v>0</v>
      </c>
      <c r="AF40" s="22">
        <v>0</v>
      </c>
      <c r="AG40" s="22">
        <v>0</v>
      </c>
      <c r="AH40" s="22">
        <v>0</v>
      </c>
      <c r="AI40" s="22">
        <v>0</v>
      </c>
      <c r="AJ40" s="22">
        <v>0</v>
      </c>
      <c r="AK40" s="22">
        <v>0</v>
      </c>
      <c r="AL40" s="22">
        <v>0</v>
      </c>
      <c r="AM40" s="22">
        <v>0</v>
      </c>
      <c r="AN40" s="22">
        <v>0</v>
      </c>
      <c r="AO40" s="22">
        <v>0</v>
      </c>
      <c r="AP40" s="22">
        <v>0</v>
      </c>
      <c r="AQ40" s="22">
        <v>0</v>
      </c>
      <c r="AR40" s="22">
        <v>0</v>
      </c>
      <c r="AS40" s="22">
        <v>0</v>
      </c>
      <c r="AT40" s="22">
        <v>0</v>
      </c>
      <c r="AU40" s="22">
        <v>0</v>
      </c>
      <c r="AV40" s="22">
        <v>0</v>
      </c>
      <c r="AW40" s="22">
        <v>0</v>
      </c>
      <c r="AX40" s="22">
        <v>0</v>
      </c>
      <c r="AY40" s="22">
        <v>0</v>
      </c>
      <c r="AZ40" s="22">
        <v>0</v>
      </c>
      <c r="BA40" s="22">
        <v>0</v>
      </c>
      <c r="BB40" s="22">
        <v>0</v>
      </c>
      <c r="BC40" s="22">
        <v>0</v>
      </c>
      <c r="BD40" s="22">
        <v>0</v>
      </c>
      <c r="BE40" s="22">
        <v>0</v>
      </c>
      <c r="BF40" s="22">
        <v>0</v>
      </c>
      <c r="BG40" s="22">
        <v>0</v>
      </c>
      <c r="BH40" s="22">
        <v>0</v>
      </c>
      <c r="BI40" s="22">
        <v>0</v>
      </c>
      <c r="BJ40" s="22">
        <v>0</v>
      </c>
      <c r="BK40" s="22">
        <v>0</v>
      </c>
      <c r="BL40" s="22">
        <v>0</v>
      </c>
      <c r="BM40" s="22">
        <v>5.2217618170656843</v>
      </c>
      <c r="BN40" s="22">
        <v>0</v>
      </c>
      <c r="BO40" s="22">
        <v>0</v>
      </c>
      <c r="BP40" s="22">
        <v>0</v>
      </c>
      <c r="BQ40" s="22">
        <v>0</v>
      </c>
      <c r="BR40" s="22">
        <v>0</v>
      </c>
      <c r="BS40" s="22">
        <v>0</v>
      </c>
      <c r="BT40" s="22">
        <v>0</v>
      </c>
      <c r="BU40" s="22">
        <v>0</v>
      </c>
      <c r="BV40" s="22">
        <v>98.649278062412677</v>
      </c>
      <c r="BW40" s="22">
        <v>0</v>
      </c>
      <c r="BX40" s="22">
        <v>0</v>
      </c>
      <c r="BY40" s="22">
        <v>0</v>
      </c>
      <c r="BZ40" s="22">
        <v>0</v>
      </c>
      <c r="CA40" s="22">
        <v>0</v>
      </c>
      <c r="CB40" s="22">
        <v>0</v>
      </c>
      <c r="CC40" s="22">
        <v>0</v>
      </c>
      <c r="CD40" s="22">
        <v>0</v>
      </c>
      <c r="CE40" s="22"/>
      <c r="CF40" s="7">
        <f t="shared" si="69"/>
        <v>106.80249539714077</v>
      </c>
      <c r="CG40" s="7">
        <f t="shared" si="70"/>
        <v>106.80249539714077</v>
      </c>
      <c r="CH40" s="22"/>
      <c r="CI40" s="22">
        <v>2.931455517662414</v>
      </c>
      <c r="CJ40" s="22">
        <v>0</v>
      </c>
      <c r="CK40" s="22">
        <v>0</v>
      </c>
      <c r="CL40" s="22">
        <v>0</v>
      </c>
      <c r="CM40" s="22">
        <v>0</v>
      </c>
      <c r="CN40" s="22">
        <v>0</v>
      </c>
      <c r="CO40" s="22">
        <v>0</v>
      </c>
      <c r="CP40" s="22">
        <v>0</v>
      </c>
      <c r="CQ40" s="22">
        <v>0</v>
      </c>
      <c r="CR40" s="22">
        <v>0</v>
      </c>
      <c r="CS40" s="22">
        <v>0</v>
      </c>
      <c r="CT40" s="22">
        <v>0</v>
      </c>
      <c r="CU40" s="22">
        <v>0</v>
      </c>
      <c r="CV40" s="22">
        <v>0</v>
      </c>
      <c r="CW40" s="22">
        <v>0</v>
      </c>
      <c r="CX40" s="22">
        <v>0</v>
      </c>
      <c r="CY40" s="22">
        <v>0</v>
      </c>
      <c r="CZ40" s="22">
        <v>0</v>
      </c>
      <c r="DA40" s="22">
        <v>0</v>
      </c>
      <c r="DB40" s="22">
        <v>0</v>
      </c>
      <c r="DC40" s="22">
        <v>0</v>
      </c>
      <c r="DD40" s="22">
        <v>0</v>
      </c>
      <c r="DE40" s="22">
        <v>0</v>
      </c>
      <c r="DF40" s="22">
        <v>0</v>
      </c>
      <c r="DG40" s="22">
        <v>0</v>
      </c>
      <c r="DH40" s="22">
        <v>0</v>
      </c>
      <c r="DI40" s="22">
        <v>5.2217618170656843</v>
      </c>
      <c r="DJ40" s="22">
        <v>0</v>
      </c>
      <c r="DK40" s="22">
        <v>0</v>
      </c>
      <c r="DL40" s="22">
        <v>0</v>
      </c>
      <c r="DM40" s="22">
        <v>98.649278062412677</v>
      </c>
      <c r="DN40" s="22">
        <v>0</v>
      </c>
      <c r="DO40" s="20"/>
    </row>
    <row r="41" spans="1:119" x14ac:dyDescent="0.2">
      <c r="A41" s="17" t="s">
        <v>94</v>
      </c>
      <c r="B41" s="23" t="s">
        <v>147</v>
      </c>
      <c r="C41" s="24">
        <v>1</v>
      </c>
      <c r="D41" s="23" t="s">
        <v>148</v>
      </c>
      <c r="E41">
        <f>LEN(F41)</f>
        <v>167</v>
      </c>
      <c r="F41" t="s">
        <v>149</v>
      </c>
      <c r="G41" t="s">
        <v>100</v>
      </c>
      <c r="H41" s="4">
        <v>48</v>
      </c>
      <c r="I41" s="4">
        <f t="shared" si="30"/>
        <v>106.4871082902329</v>
      </c>
      <c r="J41" s="4">
        <f t="shared" si="35"/>
        <v>33.277221340697778</v>
      </c>
      <c r="K41" s="4">
        <f t="shared" si="36"/>
        <v>0.27467671883484873</v>
      </c>
      <c r="L41">
        <f t="shared" si="31"/>
        <v>10</v>
      </c>
      <c r="M41" s="3">
        <v>0</v>
      </c>
      <c r="N41" s="3">
        <v>0</v>
      </c>
      <c r="O41" s="3">
        <v>0</v>
      </c>
      <c r="P41" s="3">
        <v>0</v>
      </c>
      <c r="Q41" s="3">
        <v>0</v>
      </c>
      <c r="R41" s="3">
        <v>0</v>
      </c>
      <c r="S41" s="3">
        <v>0</v>
      </c>
      <c r="T41" s="3">
        <v>0</v>
      </c>
      <c r="U41" s="3">
        <v>33.028312216486782</v>
      </c>
      <c r="V41" s="3">
        <v>27.847400800755182</v>
      </c>
      <c r="W41" s="3">
        <v>0</v>
      </c>
      <c r="X41" s="3">
        <v>0</v>
      </c>
      <c r="Y41" s="3">
        <v>0</v>
      </c>
      <c r="Z41" s="3">
        <v>7.6545738774190069</v>
      </c>
      <c r="AA41" s="3">
        <v>0</v>
      </c>
      <c r="AB41" s="3">
        <v>0</v>
      </c>
      <c r="AC41" s="3">
        <v>0</v>
      </c>
      <c r="AD41" s="3">
        <v>0</v>
      </c>
      <c r="AE41" s="3">
        <v>0</v>
      </c>
      <c r="AF41" s="3">
        <v>3.6094811612106237</v>
      </c>
      <c r="AG41" s="3">
        <v>0</v>
      </c>
      <c r="AH41" s="3">
        <v>0</v>
      </c>
      <c r="AI41" s="3">
        <v>0</v>
      </c>
      <c r="AJ41" s="3">
        <v>0</v>
      </c>
      <c r="AK41" s="3">
        <v>0</v>
      </c>
      <c r="AL41" s="3">
        <v>0</v>
      </c>
      <c r="AM41" s="3">
        <v>0</v>
      </c>
      <c r="AN41" s="3">
        <v>0</v>
      </c>
      <c r="AO41" s="3">
        <v>9.5641145105347629</v>
      </c>
      <c r="AP41" s="3">
        <v>6.608072916666667</v>
      </c>
      <c r="AQ41" s="3">
        <v>5.973027384966163</v>
      </c>
      <c r="AR41" s="3">
        <v>0</v>
      </c>
      <c r="AS41" s="3">
        <v>0</v>
      </c>
      <c r="AT41" s="3">
        <v>0</v>
      </c>
      <c r="AU41" s="3">
        <v>8.9926904334444728</v>
      </c>
      <c r="AV41" s="3">
        <v>0</v>
      </c>
      <c r="AW41" s="3">
        <v>0</v>
      </c>
      <c r="AX41" s="3">
        <v>2.3804082876294941</v>
      </c>
      <c r="AY41" s="3">
        <v>0</v>
      </c>
      <c r="AZ41" s="3">
        <v>0</v>
      </c>
      <c r="BA41" s="3">
        <v>0</v>
      </c>
      <c r="BB41" s="3">
        <v>0</v>
      </c>
      <c r="BC41" s="3">
        <v>0</v>
      </c>
      <c r="BD41" s="3">
        <v>0</v>
      </c>
      <c r="BE41" s="3">
        <v>0</v>
      </c>
      <c r="BF41" s="3">
        <v>0</v>
      </c>
      <c r="BG41" s="3">
        <v>0</v>
      </c>
      <c r="BH41" s="3">
        <v>0</v>
      </c>
      <c r="BI41" s="3">
        <v>0</v>
      </c>
      <c r="BJ41" s="3">
        <v>0</v>
      </c>
      <c r="BK41" s="3">
        <v>0</v>
      </c>
      <c r="BL41" s="3">
        <v>0</v>
      </c>
      <c r="BM41" s="3">
        <v>0</v>
      </c>
      <c r="BN41" s="3">
        <v>0</v>
      </c>
      <c r="BO41" s="3">
        <v>0</v>
      </c>
      <c r="BP41" s="3">
        <v>0</v>
      </c>
      <c r="BQ41" s="3">
        <v>0.82902670111972432</v>
      </c>
      <c r="BR41" s="3">
        <v>0</v>
      </c>
      <c r="BS41" s="3">
        <v>0</v>
      </c>
      <c r="BT41" s="3">
        <v>0</v>
      </c>
      <c r="BU41" s="3">
        <v>0</v>
      </c>
      <c r="BV41" s="3">
        <v>0</v>
      </c>
      <c r="BW41" s="3">
        <v>0</v>
      </c>
      <c r="BX41" s="3">
        <v>0</v>
      </c>
      <c r="BY41" s="3">
        <v>0</v>
      </c>
      <c r="BZ41" s="3">
        <v>0</v>
      </c>
      <c r="CA41" s="3">
        <v>0</v>
      </c>
      <c r="CB41" s="3">
        <v>0</v>
      </c>
      <c r="CC41" s="3">
        <v>0</v>
      </c>
      <c r="CD41" s="3">
        <v>0</v>
      </c>
      <c r="CF41" s="7">
        <f t="shared" si="69"/>
        <v>106.4871082902329</v>
      </c>
      <c r="CG41" s="7">
        <f t="shared" si="70"/>
        <v>106.4871082902329</v>
      </c>
      <c r="CI41" s="3">
        <f>SUM(M41:N41)</f>
        <v>0</v>
      </c>
      <c r="CJ41" s="3">
        <f>SUM(O41:P41)</f>
        <v>0</v>
      </c>
      <c r="CK41" s="3">
        <f>SUM(Q41:R41)</f>
        <v>0</v>
      </c>
      <c r="CL41" s="3">
        <f>SUM(S41:T41)</f>
        <v>0</v>
      </c>
      <c r="CM41" s="3">
        <f>SUM(U41:V41)</f>
        <v>60.875713017241964</v>
      </c>
      <c r="CN41" s="3">
        <f>SUM(W41:X41)</f>
        <v>0</v>
      </c>
      <c r="CO41" s="3">
        <f>SUM(Y41:Z41)</f>
        <v>7.6545738774190069</v>
      </c>
      <c r="CP41" s="3">
        <f>SUM(AA41:AB41)</f>
        <v>0</v>
      </c>
      <c r="CQ41" s="3">
        <f>SUM(AC41:AD41)</f>
        <v>0</v>
      </c>
      <c r="CR41" s="3">
        <f>SUM(AE41:AF41)</f>
        <v>3.6094811612106237</v>
      </c>
      <c r="CS41" s="3">
        <f>SUM(AG41:AH41)</f>
        <v>0</v>
      </c>
      <c r="CT41" s="3">
        <f>SUM(AI41:AJ41)</f>
        <v>0</v>
      </c>
      <c r="CU41" s="3">
        <f>SUM(AK41:AL41)</f>
        <v>0</v>
      </c>
      <c r="CV41" s="3">
        <f>SUM(AM41:AN41)</f>
        <v>0</v>
      </c>
      <c r="CW41" s="3">
        <f>SUM(AO41:AP41)</f>
        <v>16.172187427201429</v>
      </c>
      <c r="CX41" s="3">
        <f>SUM(AQ41:AR41)</f>
        <v>5.973027384966163</v>
      </c>
      <c r="CY41" s="3">
        <f>SUM(AS41:AT41)</f>
        <v>0</v>
      </c>
      <c r="CZ41" s="3">
        <f>SUM(AU41:AV41)</f>
        <v>8.9926904334444728</v>
      </c>
      <c r="DA41" s="3">
        <f>SUM(AW41:AX41)</f>
        <v>2.3804082876294941</v>
      </c>
      <c r="DB41" s="3">
        <f>SUM(AY41:AZ41)</f>
        <v>0</v>
      </c>
      <c r="DC41" s="3">
        <f>SUM(BA41:BB41)</f>
        <v>0</v>
      </c>
      <c r="DD41" s="3">
        <f>SUM(BC41:BD41)</f>
        <v>0</v>
      </c>
      <c r="DE41" s="3">
        <f>SUM(BE41:BF41)</f>
        <v>0</v>
      </c>
      <c r="DF41" s="3">
        <f>SUM(BG41:BH41)</f>
        <v>0</v>
      </c>
      <c r="DG41" s="3">
        <f>SUM(BI41:BJ41)</f>
        <v>0</v>
      </c>
      <c r="DH41" s="3">
        <f>SUM(BK41:BL41)</f>
        <v>0</v>
      </c>
      <c r="DI41" s="3">
        <f>SUM(BM41:BN41)</f>
        <v>0</v>
      </c>
      <c r="DJ41" s="3">
        <f>SUM(BO41:BP41)</f>
        <v>0</v>
      </c>
      <c r="DK41" s="3">
        <f>SUM(BQ41:BR41)</f>
        <v>0.82902670111972432</v>
      </c>
      <c r="DL41" s="3">
        <f>SUM(BS41:BT41)</f>
        <v>0</v>
      </c>
      <c r="DM41" s="3">
        <f>SUM(BU41:BV41)</f>
        <v>0</v>
      </c>
      <c r="DN41" s="3">
        <f>SUM(BW41:BX41)</f>
        <v>0</v>
      </c>
    </row>
    <row r="42" spans="1:119" x14ac:dyDescent="0.2">
      <c r="A42" s="17" t="s">
        <v>94</v>
      </c>
      <c r="B42" s="23" t="s">
        <v>150</v>
      </c>
      <c r="C42" s="24">
        <v>1</v>
      </c>
      <c r="D42" s="23" t="s">
        <v>151</v>
      </c>
      <c r="E42">
        <f>LEN(F42)</f>
        <v>169</v>
      </c>
      <c r="F42" t="s">
        <v>152</v>
      </c>
      <c r="G42" t="s">
        <v>100</v>
      </c>
      <c r="H42" s="4">
        <v>1666</v>
      </c>
      <c r="I42" s="4">
        <f t="shared" si="30"/>
        <v>81.199933167751126</v>
      </c>
      <c r="J42" s="4">
        <f t="shared" si="35"/>
        <v>25.374979114922226</v>
      </c>
      <c r="K42" s="4">
        <f t="shared" si="36"/>
        <v>0.2094500599202824</v>
      </c>
      <c r="L42">
        <f t="shared" si="31"/>
        <v>40</v>
      </c>
      <c r="M42" s="3">
        <v>0.25788387857353373</v>
      </c>
      <c r="N42" s="3">
        <v>0.56935401762987969</v>
      </c>
      <c r="O42" s="3">
        <v>9.641680106584391E-2</v>
      </c>
      <c r="P42" s="3">
        <v>0.96356916578669483</v>
      </c>
      <c r="Q42" s="3">
        <v>0.32239344896511701</v>
      </c>
      <c r="R42" s="3">
        <v>3.0145719489981784</v>
      </c>
      <c r="S42" s="3">
        <v>0.18600668220231911</v>
      </c>
      <c r="T42" s="3">
        <v>12.164641330326186</v>
      </c>
      <c r="U42" s="3">
        <v>5.5607695917409661</v>
      </c>
      <c r="V42" s="3">
        <v>4.2072198170632467</v>
      </c>
      <c r="W42" s="3">
        <v>0</v>
      </c>
      <c r="X42" s="3">
        <v>2.0155038759689923</v>
      </c>
      <c r="Y42" s="3">
        <v>7.8367788136738268</v>
      </c>
      <c r="Z42" s="3">
        <v>8.301439275510754</v>
      </c>
      <c r="AA42" s="3">
        <v>4.0685224839400433</v>
      </c>
      <c r="AB42" s="3">
        <v>1.9676549865229112</v>
      </c>
      <c r="AC42" s="3">
        <v>0.49891724342915378</v>
      </c>
      <c r="AD42" s="3">
        <v>0.23012107909084473</v>
      </c>
      <c r="AE42" s="3">
        <v>1.1342452215708736</v>
      </c>
      <c r="AF42" s="3">
        <v>2.4417078443483633</v>
      </c>
      <c r="AG42" s="3">
        <v>0</v>
      </c>
      <c r="AH42" s="3">
        <v>3.7920389444625844</v>
      </c>
      <c r="AI42" s="3">
        <v>0.83315975838367007</v>
      </c>
      <c r="AJ42" s="3">
        <v>0.1696419250443679</v>
      </c>
      <c r="AK42" s="3">
        <v>0</v>
      </c>
      <c r="AL42" s="3">
        <v>3.0100108225108224</v>
      </c>
      <c r="AM42" s="3">
        <v>0</v>
      </c>
      <c r="AN42" s="3">
        <v>0.74584232575853748</v>
      </c>
      <c r="AO42" s="3">
        <v>0</v>
      </c>
      <c r="AP42" s="3">
        <v>7.8125E-2</v>
      </c>
      <c r="AQ42" s="3">
        <v>0.50937492420016017</v>
      </c>
      <c r="AR42" s="3">
        <v>0</v>
      </c>
      <c r="AS42" s="3">
        <v>1.3230154767848228</v>
      </c>
      <c r="AT42" s="3">
        <v>0.97071405067456396</v>
      </c>
      <c r="AU42" s="3">
        <v>0</v>
      </c>
      <c r="AV42" s="3">
        <v>0</v>
      </c>
      <c r="AW42" s="3">
        <v>0</v>
      </c>
      <c r="AX42" s="3">
        <v>0</v>
      </c>
      <c r="AY42" s="3">
        <v>7.4151719854025933</v>
      </c>
      <c r="AZ42" s="3">
        <v>2.4678111587982836</v>
      </c>
      <c r="BA42" s="3">
        <v>9.7688538880038464E-2</v>
      </c>
      <c r="BB42" s="3">
        <v>0</v>
      </c>
      <c r="BC42" s="3">
        <v>0.64704209328782702</v>
      </c>
      <c r="BD42" s="3">
        <v>0.29333838001514001</v>
      </c>
      <c r="BE42" s="3">
        <v>0</v>
      </c>
      <c r="BF42" s="3">
        <v>0</v>
      </c>
      <c r="BG42" s="3">
        <v>0.14388489208633093</v>
      </c>
      <c r="BH42" s="3">
        <v>6.4944987775061122E-2</v>
      </c>
      <c r="BI42" s="3">
        <v>0</v>
      </c>
      <c r="BJ42" s="3">
        <v>1.4272121788772598</v>
      </c>
      <c r="BK42" s="3">
        <v>5.8763038049067129E-2</v>
      </c>
      <c r="BL42" s="3">
        <v>1.1795543905635648</v>
      </c>
      <c r="BM42" s="3">
        <v>0</v>
      </c>
      <c r="BN42" s="3">
        <v>0</v>
      </c>
      <c r="BO42" s="3">
        <v>0</v>
      </c>
      <c r="BP42" s="3">
        <v>0</v>
      </c>
      <c r="BQ42" s="3">
        <v>0</v>
      </c>
      <c r="BR42" s="3">
        <v>8.3780160857908847E-2</v>
      </c>
      <c r="BS42" s="3">
        <v>0</v>
      </c>
      <c r="BT42" s="3">
        <v>5.1100628930817613E-2</v>
      </c>
      <c r="BU42" s="3">
        <v>0</v>
      </c>
      <c r="BV42" s="3">
        <v>0</v>
      </c>
      <c r="BW42" s="3">
        <v>0</v>
      </c>
      <c r="BX42" s="3">
        <v>0</v>
      </c>
      <c r="BY42" s="3">
        <v>0</v>
      </c>
      <c r="BZ42" s="3">
        <v>0</v>
      </c>
      <c r="CA42" s="3">
        <v>0</v>
      </c>
      <c r="CB42" s="3">
        <v>0</v>
      </c>
      <c r="CC42" s="3">
        <v>0</v>
      </c>
      <c r="CD42" s="3">
        <v>0</v>
      </c>
      <c r="CF42" s="7">
        <f t="shared" si="69"/>
        <v>81.199933167751126</v>
      </c>
      <c r="CG42" s="7">
        <f t="shared" si="70"/>
        <v>81.199933167751141</v>
      </c>
      <c r="CI42" s="3">
        <f>SUM(M42:N42)</f>
        <v>0.82723789620341348</v>
      </c>
      <c r="CJ42" s="3">
        <f>SUM(O42:P42)</f>
        <v>1.0599859668525387</v>
      </c>
      <c r="CK42" s="3">
        <f>SUM(Q42:R42)</f>
        <v>3.3369653979632954</v>
      </c>
      <c r="CL42" s="3">
        <f>SUM(S42:T42)</f>
        <v>12.350648012528504</v>
      </c>
      <c r="CM42" s="3">
        <f>SUM(U42:V42)</f>
        <v>9.7679894088042118</v>
      </c>
      <c r="CN42" s="3">
        <f>SUM(W42:X42)</f>
        <v>2.0155038759689923</v>
      </c>
      <c r="CO42" s="3">
        <f>SUM(Y42:Z42)</f>
        <v>16.13821808918458</v>
      </c>
      <c r="CP42" s="3">
        <f>SUM(AA42:AB42)</f>
        <v>6.0361774704629543</v>
      </c>
      <c r="CQ42" s="3">
        <f>SUM(AC42:AD42)</f>
        <v>0.72903832251999856</v>
      </c>
      <c r="CR42" s="3">
        <f>SUM(AE42:AF42)</f>
        <v>3.5759530659192369</v>
      </c>
      <c r="CS42" s="3">
        <f>SUM(AG42:AH42)</f>
        <v>3.7920389444625844</v>
      </c>
      <c r="CT42" s="3">
        <f>SUM(AI42:AJ42)</f>
        <v>1.002801683428038</v>
      </c>
      <c r="CU42" s="3">
        <f>SUM(AK42:AL42)</f>
        <v>3.0100108225108224</v>
      </c>
      <c r="CV42" s="3">
        <f>SUM(AM42:AN42)</f>
        <v>0.74584232575853748</v>
      </c>
      <c r="CW42" s="3">
        <f>SUM(AO42:AP42)</f>
        <v>7.8125E-2</v>
      </c>
      <c r="CX42" s="3">
        <f>SUM(AQ42:AR42)</f>
        <v>0.50937492420016017</v>
      </c>
      <c r="CY42" s="3">
        <f>SUM(AS42:AT42)</f>
        <v>2.2937295274593867</v>
      </c>
      <c r="CZ42" s="3">
        <f>SUM(AU42:AV42)</f>
        <v>0</v>
      </c>
      <c r="DA42" s="3">
        <f>SUM(AW42:AX42)</f>
        <v>0</v>
      </c>
      <c r="DB42" s="3">
        <f>SUM(AY42:AZ42)</f>
        <v>9.8829831442008764</v>
      </c>
      <c r="DC42" s="3">
        <f>SUM(BA42:BB42)</f>
        <v>9.7688538880038464E-2</v>
      </c>
      <c r="DD42" s="3">
        <f>SUM(BC42:BD42)</f>
        <v>0.94038047330296703</v>
      </c>
      <c r="DE42" s="3">
        <f>SUM(BE42:BF42)</f>
        <v>0</v>
      </c>
      <c r="DF42" s="3">
        <f>SUM(BG42:BH42)</f>
        <v>0.20882987986139206</v>
      </c>
      <c r="DG42" s="3">
        <f>SUM(BI42:BJ42)</f>
        <v>1.4272121788772598</v>
      </c>
      <c r="DH42" s="3">
        <f>SUM(BK42:BL42)</f>
        <v>1.2383174286126319</v>
      </c>
      <c r="DI42" s="3">
        <f>SUM(BM42:BN42)</f>
        <v>0</v>
      </c>
      <c r="DJ42" s="3">
        <f>SUM(BO42:BP42)</f>
        <v>0</v>
      </c>
      <c r="DK42" s="3">
        <f>SUM(BQ42:BR42)</f>
        <v>8.3780160857908847E-2</v>
      </c>
      <c r="DL42" s="3">
        <f>SUM(BS42:BT42)</f>
        <v>5.1100628930817613E-2</v>
      </c>
      <c r="DM42" s="3">
        <f>SUM(BU42:BV42)</f>
        <v>0</v>
      </c>
      <c r="DN42" s="3">
        <f>SUM(BW42:BX42)</f>
        <v>0</v>
      </c>
    </row>
    <row r="43" spans="1:119" x14ac:dyDescent="0.2">
      <c r="A43" s="17" t="s">
        <v>94</v>
      </c>
      <c r="B43" s="23" t="s">
        <v>153</v>
      </c>
      <c r="C43" s="24">
        <v>1</v>
      </c>
      <c r="D43" s="23" t="s">
        <v>154</v>
      </c>
      <c r="E43">
        <f>LEN(F43)</f>
        <v>168</v>
      </c>
      <c r="F43" t="s">
        <v>155</v>
      </c>
      <c r="G43" t="s">
        <v>100</v>
      </c>
      <c r="H43" s="4">
        <v>29</v>
      </c>
      <c r="I43" s="4">
        <f t="shared" si="30"/>
        <v>79.814281012126614</v>
      </c>
      <c r="J43" s="4">
        <f t="shared" si="35"/>
        <v>24.941962816289568</v>
      </c>
      <c r="K43" s="4">
        <f t="shared" si="36"/>
        <v>0.20587585836983721</v>
      </c>
      <c r="L43">
        <f t="shared" si="31"/>
        <v>7</v>
      </c>
      <c r="M43" s="3">
        <v>20.335985853227232</v>
      </c>
      <c r="N43" s="3">
        <v>0</v>
      </c>
      <c r="O43" s="3">
        <v>0</v>
      </c>
      <c r="P43" s="3">
        <v>0</v>
      </c>
      <c r="Q43" s="3">
        <v>0</v>
      </c>
      <c r="R43" s="3">
        <v>0</v>
      </c>
      <c r="S43" s="3">
        <v>0</v>
      </c>
      <c r="T43" s="3">
        <v>12.02578516847881</v>
      </c>
      <c r="U43" s="3">
        <v>0</v>
      </c>
      <c r="V43" s="3">
        <v>0</v>
      </c>
      <c r="W43" s="3">
        <v>0</v>
      </c>
      <c r="X43" s="3">
        <v>0</v>
      </c>
      <c r="Y43" s="3">
        <v>0</v>
      </c>
      <c r="Z43" s="3">
        <v>0</v>
      </c>
      <c r="AA43" s="3">
        <v>0</v>
      </c>
      <c r="AB43" s="3">
        <v>7.6954177897574123</v>
      </c>
      <c r="AC43" s="3">
        <v>0</v>
      </c>
      <c r="AD43" s="3">
        <v>0</v>
      </c>
      <c r="AE43" s="3">
        <v>0</v>
      </c>
      <c r="AF43" s="3">
        <v>0</v>
      </c>
      <c r="AG43" s="3">
        <v>0</v>
      </c>
      <c r="AH43" s="3">
        <v>0</v>
      </c>
      <c r="AI43" s="3">
        <v>0</v>
      </c>
      <c r="AJ43" s="3">
        <v>0</v>
      </c>
      <c r="AK43" s="3">
        <v>0</v>
      </c>
      <c r="AL43" s="3">
        <v>6.1891233766233773</v>
      </c>
      <c r="AM43" s="3">
        <v>0</v>
      </c>
      <c r="AN43" s="3">
        <v>0</v>
      </c>
      <c r="AO43" s="3">
        <v>0</v>
      </c>
      <c r="AP43" s="3">
        <v>0</v>
      </c>
      <c r="AQ43" s="3">
        <v>0</v>
      </c>
      <c r="AR43" s="3">
        <v>0</v>
      </c>
      <c r="AS43" s="3">
        <v>0</v>
      </c>
      <c r="AT43" s="3">
        <v>0</v>
      </c>
      <c r="AU43" s="3">
        <v>0</v>
      </c>
      <c r="AV43" s="3">
        <v>0</v>
      </c>
      <c r="AW43" s="3">
        <v>0</v>
      </c>
      <c r="AX43" s="3">
        <v>0</v>
      </c>
      <c r="AY43" s="3">
        <v>0</v>
      </c>
      <c r="AZ43" s="3">
        <v>0</v>
      </c>
      <c r="BA43" s="3">
        <v>0</v>
      </c>
      <c r="BB43" s="3">
        <v>0</v>
      </c>
      <c r="BC43" s="3">
        <v>0</v>
      </c>
      <c r="BD43" s="3">
        <v>0</v>
      </c>
      <c r="BE43" s="3">
        <v>0</v>
      </c>
      <c r="BF43" s="3">
        <v>0</v>
      </c>
      <c r="BG43" s="3">
        <v>0</v>
      </c>
      <c r="BH43" s="3">
        <v>0</v>
      </c>
      <c r="BI43" s="3">
        <v>0</v>
      </c>
      <c r="BJ43" s="3">
        <v>0</v>
      </c>
      <c r="BK43" s="3">
        <v>0</v>
      </c>
      <c r="BL43" s="3">
        <v>0</v>
      </c>
      <c r="BM43" s="3">
        <v>0</v>
      </c>
      <c r="BN43" s="3">
        <v>0</v>
      </c>
      <c r="BO43" s="3">
        <v>0</v>
      </c>
      <c r="BP43" s="3">
        <v>20.909528392685274</v>
      </c>
      <c r="BQ43" s="3">
        <v>0</v>
      </c>
      <c r="BR43" s="3">
        <v>5.0603217158176941</v>
      </c>
      <c r="BS43" s="3">
        <v>7.5981187155368151</v>
      </c>
      <c r="BT43" s="3">
        <v>0</v>
      </c>
      <c r="BU43" s="3">
        <v>0</v>
      </c>
      <c r="BV43" s="3">
        <v>0</v>
      </c>
      <c r="BW43" s="3">
        <v>0</v>
      </c>
      <c r="BX43" s="3">
        <v>0</v>
      </c>
      <c r="BY43" s="3">
        <v>0</v>
      </c>
      <c r="BZ43" s="3">
        <v>0</v>
      </c>
      <c r="CA43" s="3">
        <v>0</v>
      </c>
      <c r="CB43" s="3">
        <v>0</v>
      </c>
      <c r="CC43" s="3">
        <v>0</v>
      </c>
      <c r="CD43" s="3">
        <v>0</v>
      </c>
      <c r="CF43" s="7">
        <f t="shared" si="69"/>
        <v>79.814281012126614</v>
      </c>
      <c r="CG43" s="7">
        <f t="shared" si="70"/>
        <v>79.814281012126614</v>
      </c>
      <c r="CI43" s="3">
        <f>SUM(M43:N43)</f>
        <v>20.335985853227232</v>
      </c>
      <c r="CJ43" s="3">
        <f>SUM(O43:P43)</f>
        <v>0</v>
      </c>
      <c r="CK43" s="3">
        <f>SUM(Q43:R43)</f>
        <v>0</v>
      </c>
      <c r="CL43" s="3">
        <f>SUM(S43:T43)</f>
        <v>12.02578516847881</v>
      </c>
      <c r="CM43" s="3">
        <f>SUM(U43:V43)</f>
        <v>0</v>
      </c>
      <c r="CN43" s="3">
        <f>SUM(W43:X43)</f>
        <v>0</v>
      </c>
      <c r="CO43" s="3">
        <f>SUM(Y43:Z43)</f>
        <v>0</v>
      </c>
      <c r="CP43" s="3">
        <f>SUM(AA43:AB43)</f>
        <v>7.6954177897574123</v>
      </c>
      <c r="CQ43" s="3">
        <f>SUM(AC43:AD43)</f>
        <v>0</v>
      </c>
      <c r="CR43" s="3">
        <f>SUM(AE43:AF43)</f>
        <v>0</v>
      </c>
      <c r="CS43" s="3">
        <f>SUM(AG43:AH43)</f>
        <v>0</v>
      </c>
      <c r="CT43" s="3">
        <f>SUM(AI43:AJ43)</f>
        <v>0</v>
      </c>
      <c r="CU43" s="3">
        <f>SUM(AK43:AL43)</f>
        <v>6.1891233766233773</v>
      </c>
      <c r="CV43" s="3">
        <f>SUM(AM43:AN43)</f>
        <v>0</v>
      </c>
      <c r="CW43" s="3">
        <f>SUM(AO43:AP43)</f>
        <v>0</v>
      </c>
      <c r="CX43" s="3">
        <f>SUM(AQ43:AR43)</f>
        <v>0</v>
      </c>
      <c r="CY43" s="3">
        <f>SUM(AS43:AT43)</f>
        <v>0</v>
      </c>
      <c r="CZ43" s="3">
        <f>SUM(AU43:AV43)</f>
        <v>0</v>
      </c>
      <c r="DA43" s="3">
        <f>SUM(AW43:AX43)</f>
        <v>0</v>
      </c>
      <c r="DB43" s="3">
        <f>SUM(AY43:AZ43)</f>
        <v>0</v>
      </c>
      <c r="DC43" s="3">
        <f>SUM(BA43:BB43)</f>
        <v>0</v>
      </c>
      <c r="DD43" s="3">
        <f>SUM(BC43:BD43)</f>
        <v>0</v>
      </c>
      <c r="DE43" s="3">
        <f>SUM(BE43:BF43)</f>
        <v>0</v>
      </c>
      <c r="DF43" s="3">
        <f>SUM(BG43:BH43)</f>
        <v>0</v>
      </c>
      <c r="DG43" s="3">
        <f>SUM(BI43:BJ43)</f>
        <v>0</v>
      </c>
      <c r="DH43" s="3">
        <f>SUM(BK43:BL43)</f>
        <v>0</v>
      </c>
      <c r="DI43" s="3">
        <f>SUM(BM43:BN43)</f>
        <v>0</v>
      </c>
      <c r="DJ43" s="3">
        <f>SUM(BO43:BP43)</f>
        <v>20.909528392685274</v>
      </c>
      <c r="DK43" s="3">
        <f>SUM(BQ43:BR43)</f>
        <v>5.0603217158176941</v>
      </c>
      <c r="DL43" s="3">
        <f>SUM(BS43:BT43)</f>
        <v>7.5981187155368151</v>
      </c>
      <c r="DM43" s="3">
        <f>SUM(BU43:BV43)</f>
        <v>0</v>
      </c>
      <c r="DN43" s="3">
        <f>SUM(BW43:BX43)</f>
        <v>0</v>
      </c>
    </row>
    <row r="44" spans="1:119" x14ac:dyDescent="0.2">
      <c r="A44" s="17" t="s">
        <v>94</v>
      </c>
      <c r="B44" s="23" t="s">
        <v>156</v>
      </c>
      <c r="C44" s="24">
        <v>1</v>
      </c>
      <c r="D44" s="23" t="s">
        <v>157</v>
      </c>
      <c r="E44">
        <f>LEN(F44)</f>
        <v>169</v>
      </c>
      <c r="F44" t="s">
        <v>158</v>
      </c>
      <c r="G44" t="s">
        <v>100</v>
      </c>
      <c r="H44" s="4">
        <v>11</v>
      </c>
      <c r="I44" s="4">
        <f t="shared" si="30"/>
        <v>70.223991263075931</v>
      </c>
      <c r="J44" s="4">
        <f t="shared" si="35"/>
        <v>21.94499726971123</v>
      </c>
      <c r="K44" s="4">
        <f t="shared" si="36"/>
        <v>0.18113831630263152</v>
      </c>
      <c r="L44">
        <f t="shared" si="31"/>
        <v>6</v>
      </c>
      <c r="M44" s="3">
        <v>0</v>
      </c>
      <c r="N44" s="3">
        <v>0</v>
      </c>
      <c r="O44" s="3">
        <v>0</v>
      </c>
      <c r="P44" s="3">
        <v>0</v>
      </c>
      <c r="Q44" s="3">
        <v>0</v>
      </c>
      <c r="R44" s="3">
        <v>0</v>
      </c>
      <c r="S44" s="3">
        <v>0</v>
      </c>
      <c r="T44" s="3">
        <v>0</v>
      </c>
      <c r="U44" s="3">
        <v>0</v>
      </c>
      <c r="V44" s="3">
        <v>0</v>
      </c>
      <c r="W44" s="3">
        <v>0</v>
      </c>
      <c r="X44" s="3">
        <v>0</v>
      </c>
      <c r="Y44" s="3">
        <v>0</v>
      </c>
      <c r="Z44" s="3">
        <v>0</v>
      </c>
      <c r="AA44" s="3">
        <v>0</v>
      </c>
      <c r="AB44" s="3">
        <v>0</v>
      </c>
      <c r="AC44" s="3">
        <v>0</v>
      </c>
      <c r="AD44" s="3">
        <v>0</v>
      </c>
      <c r="AE44" s="3">
        <v>0</v>
      </c>
      <c r="AF44" s="3">
        <v>0</v>
      </c>
      <c r="AG44" s="3">
        <v>0</v>
      </c>
      <c r="AH44" s="3">
        <v>0</v>
      </c>
      <c r="AI44" s="3">
        <v>0</v>
      </c>
      <c r="AJ44" s="3">
        <v>0</v>
      </c>
      <c r="AK44" s="3">
        <v>0</v>
      </c>
      <c r="AL44" s="3">
        <v>0</v>
      </c>
      <c r="AM44" s="3">
        <v>0</v>
      </c>
      <c r="AN44" s="3">
        <v>0</v>
      </c>
      <c r="AO44" s="3">
        <v>5.3579748408137906</v>
      </c>
      <c r="AP44" s="3">
        <v>0</v>
      </c>
      <c r="AQ44" s="3">
        <v>0</v>
      </c>
      <c r="AR44" s="3">
        <v>0</v>
      </c>
      <c r="AS44" s="3">
        <v>0</v>
      </c>
      <c r="AT44" s="3">
        <v>0</v>
      </c>
      <c r="AU44" s="3">
        <v>0</v>
      </c>
      <c r="AV44" s="3">
        <v>0</v>
      </c>
      <c r="AW44" s="3">
        <v>0</v>
      </c>
      <c r="AX44" s="3">
        <v>0</v>
      </c>
      <c r="AY44" s="3">
        <v>0</v>
      </c>
      <c r="AZ44" s="3">
        <v>11.85134607881389</v>
      </c>
      <c r="BA44" s="3">
        <v>0</v>
      </c>
      <c r="BB44" s="3">
        <v>26.15216372441806</v>
      </c>
      <c r="BC44" s="3">
        <v>0</v>
      </c>
      <c r="BD44" s="3">
        <v>0</v>
      </c>
      <c r="BE44" s="3">
        <v>0</v>
      </c>
      <c r="BF44" s="3">
        <v>0</v>
      </c>
      <c r="BG44" s="3">
        <v>0</v>
      </c>
      <c r="BH44" s="3">
        <v>0</v>
      </c>
      <c r="BI44" s="3">
        <v>0</v>
      </c>
      <c r="BJ44" s="3">
        <v>0</v>
      </c>
      <c r="BK44" s="3">
        <v>0</v>
      </c>
      <c r="BL44" s="3">
        <v>0</v>
      </c>
      <c r="BM44" s="3">
        <v>0</v>
      </c>
      <c r="BN44" s="3">
        <v>0</v>
      </c>
      <c r="BO44" s="3">
        <v>0</v>
      </c>
      <c r="BP44" s="3">
        <v>0</v>
      </c>
      <c r="BQ44" s="3">
        <v>2.3686477174849268</v>
      </c>
      <c r="BR44" s="3">
        <v>0</v>
      </c>
      <c r="BS44" s="3">
        <v>11.903989620499514</v>
      </c>
      <c r="BT44" s="3">
        <v>0</v>
      </c>
      <c r="BU44" s="3">
        <v>0</v>
      </c>
      <c r="BV44" s="3">
        <v>0</v>
      </c>
      <c r="BW44" s="3">
        <v>0</v>
      </c>
      <c r="BX44" s="3">
        <v>12.58986928104575</v>
      </c>
      <c r="BY44" s="3">
        <v>0</v>
      </c>
      <c r="BZ44" s="3">
        <v>0</v>
      </c>
      <c r="CA44" s="3">
        <v>0</v>
      </c>
      <c r="CB44" s="3">
        <v>0</v>
      </c>
      <c r="CC44" s="3">
        <v>0</v>
      </c>
      <c r="CD44" s="3">
        <v>0</v>
      </c>
      <c r="CF44" s="7">
        <f t="shared" si="69"/>
        <v>70.223991263075931</v>
      </c>
      <c r="CG44" s="7">
        <f t="shared" si="70"/>
        <v>70.223991263075931</v>
      </c>
      <c r="CI44" s="3">
        <f>SUM(M44:N44)</f>
        <v>0</v>
      </c>
      <c r="CJ44" s="3">
        <f>SUM(O44:P44)</f>
        <v>0</v>
      </c>
      <c r="CK44" s="3">
        <f>SUM(Q44:R44)</f>
        <v>0</v>
      </c>
      <c r="CL44" s="3">
        <f>SUM(S44:T44)</f>
        <v>0</v>
      </c>
      <c r="CM44" s="3">
        <f>SUM(U44:V44)</f>
        <v>0</v>
      </c>
      <c r="CN44" s="3">
        <f>SUM(W44:X44)</f>
        <v>0</v>
      </c>
      <c r="CO44" s="3">
        <f>SUM(Y44:Z44)</f>
        <v>0</v>
      </c>
      <c r="CP44" s="3">
        <f>SUM(AA44:AB44)</f>
        <v>0</v>
      </c>
      <c r="CQ44" s="3">
        <f>SUM(AC44:AD44)</f>
        <v>0</v>
      </c>
      <c r="CR44" s="3">
        <f>SUM(AE44:AF44)</f>
        <v>0</v>
      </c>
      <c r="CS44" s="3">
        <f>SUM(AG44:AH44)</f>
        <v>0</v>
      </c>
      <c r="CT44" s="3">
        <f>SUM(AI44:AJ44)</f>
        <v>0</v>
      </c>
      <c r="CU44" s="3">
        <f>SUM(AK44:AL44)</f>
        <v>0</v>
      </c>
      <c r="CV44" s="3">
        <f>SUM(AM44:AN44)</f>
        <v>0</v>
      </c>
      <c r="CW44" s="3">
        <f>SUM(AO44:AP44)</f>
        <v>5.3579748408137906</v>
      </c>
      <c r="CX44" s="3">
        <f>SUM(AQ44:AR44)</f>
        <v>0</v>
      </c>
      <c r="CY44" s="3">
        <f>SUM(AS44:AT44)</f>
        <v>0</v>
      </c>
      <c r="CZ44" s="3">
        <f>SUM(AU44:AV44)</f>
        <v>0</v>
      </c>
      <c r="DA44" s="3">
        <f>SUM(AW44:AX44)</f>
        <v>0</v>
      </c>
      <c r="DB44" s="3">
        <f>SUM(AY44:AZ44)</f>
        <v>11.85134607881389</v>
      </c>
      <c r="DC44" s="3">
        <f>SUM(BA44:BB44)</f>
        <v>26.15216372441806</v>
      </c>
      <c r="DD44" s="3">
        <f>SUM(BC44:BD44)</f>
        <v>0</v>
      </c>
      <c r="DE44" s="3">
        <f>SUM(BE44:BF44)</f>
        <v>0</v>
      </c>
      <c r="DF44" s="3">
        <f>SUM(BG44:BH44)</f>
        <v>0</v>
      </c>
      <c r="DG44" s="3">
        <f>SUM(BI44:BJ44)</f>
        <v>0</v>
      </c>
      <c r="DH44" s="3">
        <f>SUM(BK44:BL44)</f>
        <v>0</v>
      </c>
      <c r="DI44" s="3">
        <f>SUM(BM44:BN44)</f>
        <v>0</v>
      </c>
      <c r="DJ44" s="3">
        <f>SUM(BO44:BP44)</f>
        <v>0</v>
      </c>
      <c r="DK44" s="3">
        <f>SUM(BQ44:BR44)</f>
        <v>2.3686477174849268</v>
      </c>
      <c r="DL44" s="3">
        <f>SUM(BS44:BT44)</f>
        <v>11.903989620499514</v>
      </c>
      <c r="DM44" s="3">
        <f>SUM(BU44:BV44)</f>
        <v>0</v>
      </c>
      <c r="DN44" s="3">
        <f>SUM(BW44:BX44)</f>
        <v>12.58986928104575</v>
      </c>
    </row>
    <row r="45" spans="1:119" x14ac:dyDescent="0.2">
      <c r="A45" s="17" t="s">
        <v>94</v>
      </c>
      <c r="B45" s="23" t="s">
        <v>159</v>
      </c>
      <c r="C45" s="24">
        <v>1</v>
      </c>
      <c r="D45" s="23" t="s">
        <v>160</v>
      </c>
      <c r="E45">
        <f>LEN(F45)</f>
        <v>171</v>
      </c>
      <c r="F45" t="s">
        <v>161</v>
      </c>
      <c r="G45" t="s">
        <v>100</v>
      </c>
      <c r="H45" s="4">
        <v>27</v>
      </c>
      <c r="I45" s="4">
        <f t="shared" si="30"/>
        <v>70.043737321435373</v>
      </c>
      <c r="J45" s="4">
        <f t="shared" si="35"/>
        <v>21.888667912948556</v>
      </c>
      <c r="K45" s="4">
        <f t="shared" si="36"/>
        <v>0.18067336273180179</v>
      </c>
      <c r="L45">
        <f t="shared" si="31"/>
        <v>10</v>
      </c>
      <c r="M45" s="3">
        <v>0</v>
      </c>
      <c r="N45" s="3">
        <v>0</v>
      </c>
      <c r="O45" s="3">
        <v>0</v>
      </c>
      <c r="P45" s="3">
        <v>0</v>
      </c>
      <c r="Q45" s="3">
        <v>0</v>
      </c>
      <c r="R45" s="3">
        <v>0</v>
      </c>
      <c r="S45" s="3">
        <v>0</v>
      </c>
      <c r="T45" s="3">
        <v>10.182785202140909</v>
      </c>
      <c r="U45" s="3">
        <v>0</v>
      </c>
      <c r="V45" s="3">
        <v>0</v>
      </c>
      <c r="W45" s="3">
        <v>0</v>
      </c>
      <c r="X45" s="3">
        <v>0</v>
      </c>
      <c r="Y45" s="3">
        <v>0</v>
      </c>
      <c r="Z45" s="3">
        <v>0</v>
      </c>
      <c r="AA45" s="3">
        <v>0</v>
      </c>
      <c r="AB45" s="3">
        <v>0</v>
      </c>
      <c r="AC45" s="3">
        <v>0</v>
      </c>
      <c r="AD45" s="3">
        <v>0</v>
      </c>
      <c r="AE45" s="3">
        <v>0</v>
      </c>
      <c r="AF45" s="3">
        <v>0</v>
      </c>
      <c r="AG45" s="3">
        <v>0</v>
      </c>
      <c r="AH45" s="3">
        <v>0</v>
      </c>
      <c r="AI45" s="3">
        <v>0</v>
      </c>
      <c r="AJ45" s="3">
        <v>0</v>
      </c>
      <c r="AK45" s="3">
        <v>0</v>
      </c>
      <c r="AL45" s="3">
        <v>5.5803571428571432</v>
      </c>
      <c r="AM45" s="3">
        <v>2.8534609720176727</v>
      </c>
      <c r="AN45" s="3">
        <v>3.2848800304684524</v>
      </c>
      <c r="AO45" s="3">
        <v>3.9602422736449756</v>
      </c>
      <c r="AP45" s="3">
        <v>7.239583333333333</v>
      </c>
      <c r="AQ45" s="3">
        <v>11.509447692046475</v>
      </c>
      <c r="AR45" s="3">
        <v>0</v>
      </c>
      <c r="AS45" s="3">
        <v>0</v>
      </c>
      <c r="AT45" s="3">
        <v>0</v>
      </c>
      <c r="AU45" s="3">
        <v>0</v>
      </c>
      <c r="AV45" s="3">
        <v>12.170249757598048</v>
      </c>
      <c r="AW45" s="3">
        <v>0</v>
      </c>
      <c r="AX45" s="3">
        <v>0</v>
      </c>
      <c r="AY45" s="3">
        <v>0</v>
      </c>
      <c r="AZ45" s="3">
        <v>0</v>
      </c>
      <c r="BA45" s="3">
        <v>7.4468724638552413</v>
      </c>
      <c r="BB45" s="3">
        <v>0</v>
      </c>
      <c r="BC45" s="3">
        <v>0</v>
      </c>
      <c r="BD45" s="3">
        <v>0</v>
      </c>
      <c r="BE45" s="3">
        <v>0</v>
      </c>
      <c r="BF45" s="3">
        <v>0</v>
      </c>
      <c r="BG45" s="3">
        <v>0</v>
      </c>
      <c r="BH45" s="3">
        <v>0</v>
      </c>
      <c r="BI45" s="3">
        <v>0</v>
      </c>
      <c r="BJ45" s="3">
        <v>0</v>
      </c>
      <c r="BK45" s="3">
        <v>0</v>
      </c>
      <c r="BL45" s="3">
        <v>5.8158584534731324</v>
      </c>
      <c r="BM45" s="3">
        <v>0</v>
      </c>
      <c r="BN45" s="3">
        <v>0</v>
      </c>
      <c r="BO45" s="3">
        <v>0</v>
      </c>
      <c r="BP45" s="3">
        <v>0</v>
      </c>
      <c r="BQ45" s="3">
        <v>0</v>
      </c>
      <c r="BR45" s="3">
        <v>0</v>
      </c>
      <c r="BS45" s="3">
        <v>0</v>
      </c>
      <c r="BT45" s="3">
        <v>0</v>
      </c>
      <c r="BU45" s="3">
        <v>0</v>
      </c>
      <c r="BV45" s="3">
        <v>0</v>
      </c>
      <c r="BW45" s="3">
        <v>0</v>
      </c>
      <c r="BX45" s="3">
        <v>0</v>
      </c>
      <c r="BY45" s="3">
        <v>0</v>
      </c>
      <c r="BZ45" s="3">
        <v>0</v>
      </c>
      <c r="CA45" s="3">
        <v>0</v>
      </c>
      <c r="CB45" s="3">
        <v>0</v>
      </c>
      <c r="CC45" s="3">
        <v>0</v>
      </c>
      <c r="CD45" s="3">
        <v>0</v>
      </c>
      <c r="CF45" s="7">
        <f t="shared" si="69"/>
        <v>70.043737321435373</v>
      </c>
      <c r="CG45" s="7">
        <f t="shared" si="70"/>
        <v>70.043737321435373</v>
      </c>
      <c r="CI45" s="3">
        <f>SUM(M45:N45)</f>
        <v>0</v>
      </c>
      <c r="CJ45" s="3">
        <f>SUM(O45:P45)</f>
        <v>0</v>
      </c>
      <c r="CK45" s="3">
        <f>SUM(Q45:R45)</f>
        <v>0</v>
      </c>
      <c r="CL45" s="3">
        <f>SUM(S45:T45)</f>
        <v>10.182785202140909</v>
      </c>
      <c r="CM45" s="3">
        <f>SUM(U45:V45)</f>
        <v>0</v>
      </c>
      <c r="CN45" s="3">
        <f>SUM(W45:X45)</f>
        <v>0</v>
      </c>
      <c r="CO45" s="3">
        <f>SUM(Y45:Z45)</f>
        <v>0</v>
      </c>
      <c r="CP45" s="3">
        <f>SUM(AA45:AB45)</f>
        <v>0</v>
      </c>
      <c r="CQ45" s="3">
        <f>SUM(AC45:AD45)</f>
        <v>0</v>
      </c>
      <c r="CR45" s="3">
        <f>SUM(AE45:AF45)</f>
        <v>0</v>
      </c>
      <c r="CS45" s="3">
        <f>SUM(AG45:AH45)</f>
        <v>0</v>
      </c>
      <c r="CT45" s="3">
        <f>SUM(AI45:AJ45)</f>
        <v>0</v>
      </c>
      <c r="CU45" s="3">
        <f>SUM(AK45:AL45)</f>
        <v>5.5803571428571432</v>
      </c>
      <c r="CV45" s="3">
        <f>SUM(AM45:AN45)</f>
        <v>6.1383410024861256</v>
      </c>
      <c r="CW45" s="3">
        <f>SUM(AO45:AP45)</f>
        <v>11.199825606978308</v>
      </c>
      <c r="CX45" s="3">
        <f>SUM(AQ45:AR45)</f>
        <v>11.509447692046475</v>
      </c>
      <c r="CY45" s="3">
        <f>SUM(AS45:AT45)</f>
        <v>0</v>
      </c>
      <c r="CZ45" s="3">
        <f>SUM(AU45:AV45)</f>
        <v>12.170249757598048</v>
      </c>
      <c r="DA45" s="3">
        <f>SUM(AW45:AX45)</f>
        <v>0</v>
      </c>
      <c r="DB45" s="3">
        <f>SUM(AY45:AZ45)</f>
        <v>0</v>
      </c>
      <c r="DC45" s="3">
        <f>SUM(BA45:BB45)</f>
        <v>7.4468724638552413</v>
      </c>
      <c r="DD45" s="3">
        <f>SUM(BC45:BD45)</f>
        <v>0</v>
      </c>
      <c r="DE45" s="3">
        <f>SUM(BE45:BF45)</f>
        <v>0</v>
      </c>
      <c r="DF45" s="3">
        <f>SUM(BG45:BH45)</f>
        <v>0</v>
      </c>
      <c r="DG45" s="3">
        <f>SUM(BI45:BJ45)</f>
        <v>0</v>
      </c>
      <c r="DH45" s="3">
        <f>SUM(BK45:BL45)</f>
        <v>5.8158584534731324</v>
      </c>
      <c r="DI45" s="3">
        <f>SUM(BM45:BN45)</f>
        <v>0</v>
      </c>
      <c r="DJ45" s="3">
        <f>SUM(BO45:BP45)</f>
        <v>0</v>
      </c>
      <c r="DK45" s="3">
        <f>SUM(BQ45:BR45)</f>
        <v>0</v>
      </c>
      <c r="DL45" s="3">
        <f>SUM(BS45:BT45)</f>
        <v>0</v>
      </c>
      <c r="DM45" s="3">
        <f>SUM(BU45:BV45)</f>
        <v>0</v>
      </c>
      <c r="DN45" s="3">
        <f>SUM(BW45:BX45)</f>
        <v>0</v>
      </c>
    </row>
    <row r="46" spans="1:119" x14ac:dyDescent="0.2">
      <c r="A46" s="17" t="s">
        <v>94</v>
      </c>
      <c r="B46" s="18"/>
      <c r="C46" s="19">
        <v>1</v>
      </c>
      <c r="D46" s="18" t="s">
        <v>162</v>
      </c>
      <c r="E46" s="20"/>
      <c r="F46" s="20"/>
      <c r="G46" s="20"/>
      <c r="H46" s="21">
        <v>19.8</v>
      </c>
      <c r="I46" s="4">
        <f t="shared" si="30"/>
        <v>68.152714224873222</v>
      </c>
      <c r="J46" s="21">
        <v>21.297723195272887</v>
      </c>
      <c r="K46" s="4">
        <f t="shared" si="36"/>
        <v>0.17579558900177511</v>
      </c>
      <c r="L46" s="20">
        <v>8</v>
      </c>
      <c r="M46" s="22">
        <v>0</v>
      </c>
      <c r="N46" s="22">
        <v>6.1624199555234043</v>
      </c>
      <c r="O46" s="22">
        <v>0</v>
      </c>
      <c r="P46" s="22">
        <v>0</v>
      </c>
      <c r="Q46" s="22">
        <v>0</v>
      </c>
      <c r="R46" s="22">
        <v>0</v>
      </c>
      <c r="S46" s="22">
        <v>0</v>
      </c>
      <c r="T46" s="22">
        <v>25.225536068939981</v>
      </c>
      <c r="U46" s="22">
        <v>8.6970123572657592</v>
      </c>
      <c r="V46" s="22">
        <v>0</v>
      </c>
      <c r="W46" s="22">
        <v>0</v>
      </c>
      <c r="X46" s="22">
        <v>0</v>
      </c>
      <c r="Y46" s="22">
        <v>0</v>
      </c>
      <c r="Z46" s="22">
        <v>0</v>
      </c>
      <c r="AA46" s="22">
        <v>0</v>
      </c>
      <c r="AB46" s="22">
        <v>0</v>
      </c>
      <c r="AC46" s="22">
        <v>0</v>
      </c>
      <c r="AD46" s="22">
        <v>0</v>
      </c>
      <c r="AE46" s="22">
        <v>0</v>
      </c>
      <c r="AF46" s="22">
        <v>0</v>
      </c>
      <c r="AG46" s="22">
        <v>0</v>
      </c>
      <c r="AH46" s="22">
        <v>0</v>
      </c>
      <c r="AI46" s="22">
        <v>0</v>
      </c>
      <c r="AJ46" s="22">
        <v>0</v>
      </c>
      <c r="AK46" s="22">
        <v>0</v>
      </c>
      <c r="AL46" s="22">
        <v>0</v>
      </c>
      <c r="AM46" s="22">
        <v>0</v>
      </c>
      <c r="AN46" s="22">
        <v>0</v>
      </c>
      <c r="AO46" s="22">
        <v>0</v>
      </c>
      <c r="AP46" s="22">
        <v>0</v>
      </c>
      <c r="AQ46" s="22">
        <v>0</v>
      </c>
      <c r="AR46" s="22">
        <v>0</v>
      </c>
      <c r="AS46" s="22">
        <v>0</v>
      </c>
      <c r="AT46" s="22">
        <v>0</v>
      </c>
      <c r="AU46" s="22">
        <v>2.9601607249722148</v>
      </c>
      <c r="AV46" s="22">
        <v>0</v>
      </c>
      <c r="AW46" s="22">
        <v>0</v>
      </c>
      <c r="AX46" s="22">
        <v>0</v>
      </c>
      <c r="AY46" s="22">
        <v>0</v>
      </c>
      <c r="AZ46" s="22">
        <v>0</v>
      </c>
      <c r="BA46" s="22">
        <v>0</v>
      </c>
      <c r="BB46" s="22">
        <v>0</v>
      </c>
      <c r="BC46" s="22">
        <v>0</v>
      </c>
      <c r="BD46" s="22">
        <v>0</v>
      </c>
      <c r="BE46" s="22">
        <v>16.065974343310934</v>
      </c>
      <c r="BF46" s="22">
        <v>0</v>
      </c>
      <c r="BG46" s="22">
        <v>2.8273381294964031</v>
      </c>
      <c r="BH46" s="22">
        <v>3.5987163814180927</v>
      </c>
      <c r="BI46" s="22">
        <v>0</v>
      </c>
      <c r="BJ46" s="22">
        <v>0</v>
      </c>
      <c r="BK46" s="22">
        <v>0</v>
      </c>
      <c r="BL46" s="22">
        <v>0</v>
      </c>
      <c r="BM46" s="22">
        <v>0</v>
      </c>
      <c r="BN46" s="22">
        <v>0</v>
      </c>
      <c r="BO46" s="22">
        <v>0</v>
      </c>
      <c r="BP46" s="22">
        <v>0</v>
      </c>
      <c r="BQ46" s="22">
        <v>0</v>
      </c>
      <c r="BR46" s="22">
        <v>0</v>
      </c>
      <c r="BS46" s="22">
        <v>0</v>
      </c>
      <c r="BT46" s="22">
        <v>0</v>
      </c>
      <c r="BU46" s="22">
        <v>0</v>
      </c>
      <c r="BV46" s="22">
        <v>0</v>
      </c>
      <c r="BW46" s="22">
        <v>2.6155562639464458</v>
      </c>
      <c r="BX46" s="22">
        <v>0</v>
      </c>
      <c r="BY46" s="22">
        <v>0</v>
      </c>
      <c r="BZ46" s="22">
        <v>0</v>
      </c>
      <c r="CA46" s="22">
        <v>0</v>
      </c>
      <c r="CB46" s="22">
        <v>0</v>
      </c>
      <c r="CC46" s="22">
        <v>0</v>
      </c>
      <c r="CD46" s="22">
        <v>0</v>
      </c>
      <c r="CE46" s="22"/>
      <c r="CF46" s="22">
        <v>68.152714224873236</v>
      </c>
      <c r="CG46" s="22">
        <v>68.152714224873236</v>
      </c>
      <c r="CH46" s="22">
        <v>0</v>
      </c>
      <c r="CI46" s="22">
        <v>6.1624199555234043</v>
      </c>
      <c r="CJ46" s="22">
        <v>0</v>
      </c>
      <c r="CK46" s="22">
        <v>0</v>
      </c>
      <c r="CL46" s="22">
        <v>25.225536068939981</v>
      </c>
      <c r="CM46" s="22">
        <v>8.6970123572657592</v>
      </c>
      <c r="CN46" s="22">
        <v>0</v>
      </c>
      <c r="CO46" s="22">
        <v>0</v>
      </c>
      <c r="CP46" s="22">
        <v>0</v>
      </c>
      <c r="CQ46" s="22">
        <v>0</v>
      </c>
      <c r="CR46" s="22">
        <v>0</v>
      </c>
      <c r="CS46" s="22">
        <v>0</v>
      </c>
      <c r="CT46" s="22">
        <v>0</v>
      </c>
      <c r="CU46" s="22">
        <v>0</v>
      </c>
      <c r="CV46" s="22">
        <v>0</v>
      </c>
      <c r="CW46" s="22">
        <v>0</v>
      </c>
      <c r="CX46" s="22">
        <v>0</v>
      </c>
      <c r="CY46" s="22">
        <v>0</v>
      </c>
      <c r="CZ46" s="22">
        <v>2.9601607249722148</v>
      </c>
      <c r="DA46" s="22">
        <v>0</v>
      </c>
      <c r="DB46" s="22">
        <v>0</v>
      </c>
      <c r="DC46" s="22">
        <v>0</v>
      </c>
      <c r="DD46" s="22">
        <v>0</v>
      </c>
      <c r="DE46" s="22">
        <v>16.065974343310934</v>
      </c>
      <c r="DF46" s="22">
        <v>6.4260545109144953</v>
      </c>
      <c r="DG46" s="22">
        <v>0</v>
      </c>
      <c r="DH46" s="22">
        <v>0</v>
      </c>
      <c r="DI46" s="22">
        <v>0</v>
      </c>
      <c r="DJ46" s="22">
        <v>0</v>
      </c>
      <c r="DK46" s="22">
        <v>0</v>
      </c>
      <c r="DL46" s="22">
        <v>0</v>
      </c>
      <c r="DM46" s="22">
        <v>0</v>
      </c>
      <c r="DN46" s="22">
        <v>2.6155562639464458</v>
      </c>
      <c r="DO46" s="20"/>
    </row>
    <row r="47" spans="1:119" x14ac:dyDescent="0.2">
      <c r="A47" s="17" t="s">
        <v>94</v>
      </c>
      <c r="B47" s="23" t="s">
        <v>163</v>
      </c>
      <c r="C47" s="24">
        <v>1</v>
      </c>
      <c r="D47" s="23" t="s">
        <v>164</v>
      </c>
      <c r="E47">
        <f t="shared" ref="E47:E55" si="71">LEN(F47)</f>
        <v>166</v>
      </c>
      <c r="F47" t="s">
        <v>165</v>
      </c>
      <c r="G47" t="s">
        <v>100</v>
      </c>
      <c r="H47" s="4">
        <v>17</v>
      </c>
      <c r="I47" s="4">
        <f t="shared" si="30"/>
        <v>54.189159102146029</v>
      </c>
      <c r="J47" s="4">
        <f t="shared" ref="J47:J110" si="72">I47/64*20</f>
        <v>16.934112219420633</v>
      </c>
      <c r="K47" s="4">
        <f t="shared" si="36"/>
        <v>0.13977748722435981</v>
      </c>
      <c r="L47">
        <f t="shared" ref="L47:L110" si="73">COUNTIF(M47:CD47,"&gt;0")</f>
        <v>8</v>
      </c>
      <c r="M47" s="3">
        <v>0</v>
      </c>
      <c r="N47" s="3">
        <v>0</v>
      </c>
      <c r="O47" s="3">
        <v>6.3021527242128883</v>
      </c>
      <c r="P47" s="3">
        <v>0</v>
      </c>
      <c r="Q47" s="3">
        <v>0</v>
      </c>
      <c r="R47" s="3">
        <v>0</v>
      </c>
      <c r="S47" s="3">
        <v>0</v>
      </c>
      <c r="T47" s="3">
        <v>0</v>
      </c>
      <c r="U47" s="3">
        <v>0</v>
      </c>
      <c r="V47" s="3">
        <v>0</v>
      </c>
      <c r="W47" s="3">
        <v>0</v>
      </c>
      <c r="X47" s="3">
        <v>0</v>
      </c>
      <c r="Y47" s="3">
        <v>0</v>
      </c>
      <c r="Z47" s="3">
        <v>0</v>
      </c>
      <c r="AA47" s="3">
        <v>0</v>
      </c>
      <c r="AB47" s="3">
        <v>0</v>
      </c>
      <c r="AC47" s="3">
        <v>0</v>
      </c>
      <c r="AD47" s="3">
        <v>4.4873610422714725</v>
      </c>
      <c r="AE47" s="3">
        <v>0</v>
      </c>
      <c r="AF47" s="3">
        <v>0</v>
      </c>
      <c r="AG47" s="3">
        <v>0</v>
      </c>
      <c r="AH47" s="3">
        <v>0</v>
      </c>
      <c r="AI47" s="3">
        <v>0</v>
      </c>
      <c r="AJ47" s="3">
        <v>0</v>
      </c>
      <c r="AK47" s="3">
        <v>7.3819097518378616</v>
      </c>
      <c r="AL47" s="3">
        <v>0</v>
      </c>
      <c r="AM47" s="3">
        <v>0</v>
      </c>
      <c r="AN47" s="3">
        <v>0</v>
      </c>
      <c r="AO47" s="3">
        <v>0</v>
      </c>
      <c r="AP47" s="3">
        <v>15.963541666666668</v>
      </c>
      <c r="AQ47" s="3">
        <v>0</v>
      </c>
      <c r="AR47" s="3">
        <v>0</v>
      </c>
      <c r="AS47" s="3">
        <v>0</v>
      </c>
      <c r="AT47" s="3">
        <v>0</v>
      </c>
      <c r="AU47" s="3">
        <v>0</v>
      </c>
      <c r="AV47" s="3">
        <v>7.4893844662141831</v>
      </c>
      <c r="AW47" s="3">
        <v>0</v>
      </c>
      <c r="AX47" s="3">
        <v>0</v>
      </c>
      <c r="AY47" s="3">
        <v>0</v>
      </c>
      <c r="AZ47" s="3">
        <v>0</v>
      </c>
      <c r="BA47" s="3">
        <v>0</v>
      </c>
      <c r="BB47" s="3">
        <v>5.5460084361818467</v>
      </c>
      <c r="BC47" s="3">
        <v>0</v>
      </c>
      <c r="BD47" s="3">
        <v>0</v>
      </c>
      <c r="BE47" s="3">
        <v>0</v>
      </c>
      <c r="BF47" s="3">
        <v>0</v>
      </c>
      <c r="BG47" s="3">
        <v>0</v>
      </c>
      <c r="BH47" s="3">
        <v>0</v>
      </c>
      <c r="BI47" s="3">
        <v>0</v>
      </c>
      <c r="BJ47" s="3">
        <v>0</v>
      </c>
      <c r="BK47" s="3">
        <v>0</v>
      </c>
      <c r="BL47" s="3">
        <v>1.9249672346002622</v>
      </c>
      <c r="BM47" s="3">
        <v>0</v>
      </c>
      <c r="BN47" s="3">
        <v>0</v>
      </c>
      <c r="BO47" s="3">
        <v>0</v>
      </c>
      <c r="BP47" s="3">
        <v>0</v>
      </c>
      <c r="BQ47" s="3">
        <v>0</v>
      </c>
      <c r="BR47" s="3">
        <v>5.0938337801608577</v>
      </c>
      <c r="BS47" s="3">
        <v>0</v>
      </c>
      <c r="BT47" s="3">
        <v>0</v>
      </c>
      <c r="BU47" s="3">
        <v>0</v>
      </c>
      <c r="BV47" s="3">
        <v>0</v>
      </c>
      <c r="BW47" s="3">
        <v>0</v>
      </c>
      <c r="BX47" s="3">
        <v>0</v>
      </c>
      <c r="BY47" s="3">
        <v>0</v>
      </c>
      <c r="BZ47" s="3">
        <v>0</v>
      </c>
      <c r="CA47" s="3">
        <v>0</v>
      </c>
      <c r="CB47" s="3">
        <v>0</v>
      </c>
      <c r="CC47" s="3">
        <v>0</v>
      </c>
      <c r="CD47" s="3">
        <v>0</v>
      </c>
      <c r="CF47" s="7">
        <f t="shared" ref="CF47:CF55" si="74">SUM(M47:BX47)</f>
        <v>54.189159102146029</v>
      </c>
      <c r="CG47" s="7">
        <f t="shared" ref="CG47:CG55" si="75">SUM(CI47:DN47)</f>
        <v>54.189159102146029</v>
      </c>
      <c r="CI47" s="3">
        <f t="shared" ref="CI47:CI55" si="76">SUM(M47:N47)</f>
        <v>0</v>
      </c>
      <c r="CJ47" s="3">
        <f t="shared" ref="CJ47:CJ55" si="77">SUM(O47:P47)</f>
        <v>6.3021527242128883</v>
      </c>
      <c r="CK47" s="3">
        <f t="shared" ref="CK47:CK55" si="78">SUM(Q47:R47)</f>
        <v>0</v>
      </c>
      <c r="CL47" s="3">
        <f t="shared" ref="CL47:CL55" si="79">SUM(S47:T47)</f>
        <v>0</v>
      </c>
      <c r="CM47" s="3">
        <f t="shared" ref="CM47:CM55" si="80">SUM(U47:V47)</f>
        <v>0</v>
      </c>
      <c r="CN47" s="3">
        <f t="shared" ref="CN47:CN55" si="81">SUM(W47:X47)</f>
        <v>0</v>
      </c>
      <c r="CO47" s="3">
        <f t="shared" ref="CO47:CO55" si="82">SUM(Y47:Z47)</f>
        <v>0</v>
      </c>
      <c r="CP47" s="3">
        <f t="shared" ref="CP47:CP55" si="83">SUM(AA47:AB47)</f>
        <v>0</v>
      </c>
      <c r="CQ47" s="3">
        <f t="shared" ref="CQ47:CQ55" si="84">SUM(AC47:AD47)</f>
        <v>4.4873610422714725</v>
      </c>
      <c r="CR47" s="3">
        <f t="shared" ref="CR47:CR55" si="85">SUM(AE47:AF47)</f>
        <v>0</v>
      </c>
      <c r="CS47" s="3">
        <f t="shared" ref="CS47:CS55" si="86">SUM(AG47:AH47)</f>
        <v>0</v>
      </c>
      <c r="CT47" s="3">
        <f t="shared" ref="CT47:CT55" si="87">SUM(AI47:AJ47)</f>
        <v>0</v>
      </c>
      <c r="CU47" s="3">
        <f t="shared" ref="CU47:CU55" si="88">SUM(AK47:AL47)</f>
        <v>7.3819097518378616</v>
      </c>
      <c r="CV47" s="3">
        <f t="shared" ref="CV47:CV55" si="89">SUM(AM47:AN47)</f>
        <v>0</v>
      </c>
      <c r="CW47" s="3">
        <f t="shared" ref="CW47:CW55" si="90">SUM(AO47:AP47)</f>
        <v>15.963541666666668</v>
      </c>
      <c r="CX47" s="3">
        <f t="shared" ref="CX47:CX55" si="91">SUM(AQ47:AR47)</f>
        <v>0</v>
      </c>
      <c r="CY47" s="3">
        <f t="shared" ref="CY47:CY55" si="92">SUM(AS47:AT47)</f>
        <v>0</v>
      </c>
      <c r="CZ47" s="3">
        <f t="shared" ref="CZ47:CZ55" si="93">SUM(AU47:AV47)</f>
        <v>7.4893844662141831</v>
      </c>
      <c r="DA47" s="3">
        <f t="shared" ref="DA47:DA55" si="94">SUM(AW47:AX47)</f>
        <v>0</v>
      </c>
      <c r="DB47" s="3">
        <f t="shared" ref="DB47:DB55" si="95">SUM(AY47:AZ47)</f>
        <v>0</v>
      </c>
      <c r="DC47" s="3">
        <f t="shared" ref="DC47:DC55" si="96">SUM(BA47:BB47)</f>
        <v>5.5460084361818467</v>
      </c>
      <c r="DD47" s="3">
        <f t="shared" ref="DD47:DD55" si="97">SUM(BC47:BD47)</f>
        <v>0</v>
      </c>
      <c r="DE47" s="3">
        <f t="shared" ref="DE47:DE55" si="98">SUM(BE47:BF47)</f>
        <v>0</v>
      </c>
      <c r="DF47" s="3">
        <f t="shared" ref="DF47:DF55" si="99">SUM(BG47:BH47)</f>
        <v>0</v>
      </c>
      <c r="DG47" s="3">
        <f t="shared" ref="DG47:DG55" si="100">SUM(BI47:BJ47)</f>
        <v>0</v>
      </c>
      <c r="DH47" s="3">
        <f t="shared" ref="DH47:DH55" si="101">SUM(BK47:BL47)</f>
        <v>1.9249672346002622</v>
      </c>
      <c r="DI47" s="3">
        <f t="shared" ref="DI47:DI55" si="102">SUM(BM47:BN47)</f>
        <v>0</v>
      </c>
      <c r="DJ47" s="3">
        <f t="shared" ref="DJ47:DJ55" si="103">SUM(BO47:BP47)</f>
        <v>0</v>
      </c>
      <c r="DK47" s="3">
        <f t="shared" ref="DK47:DK55" si="104">SUM(BQ47:BR47)</f>
        <v>5.0938337801608577</v>
      </c>
      <c r="DL47" s="3">
        <f t="shared" ref="DL47:DL55" si="105">SUM(BS47:BT47)</f>
        <v>0</v>
      </c>
      <c r="DM47" s="3">
        <f t="shared" ref="DM47:DM55" si="106">SUM(BU47:BV47)</f>
        <v>0</v>
      </c>
      <c r="DN47" s="3">
        <f t="shared" ref="DN47:DN55" si="107">SUM(BW47:BX47)</f>
        <v>0</v>
      </c>
    </row>
    <row r="48" spans="1:119" x14ac:dyDescent="0.2">
      <c r="A48" s="17" t="s">
        <v>94</v>
      </c>
      <c r="B48" s="23" t="s">
        <v>166</v>
      </c>
      <c r="C48" s="24">
        <v>1</v>
      </c>
      <c r="D48" s="23" t="s">
        <v>167</v>
      </c>
      <c r="E48">
        <f t="shared" si="71"/>
        <v>173</v>
      </c>
      <c r="F48" t="s">
        <v>168</v>
      </c>
      <c r="G48" t="s">
        <v>100</v>
      </c>
      <c r="H48" s="4">
        <v>19</v>
      </c>
      <c r="I48" s="4">
        <f t="shared" si="30"/>
        <v>52.470003889613963</v>
      </c>
      <c r="J48" s="4">
        <f t="shared" si="72"/>
        <v>16.396876215504363</v>
      </c>
      <c r="K48" s="4">
        <f t="shared" si="36"/>
        <v>0.13534303576325796</v>
      </c>
      <c r="L48">
        <f t="shared" si="73"/>
        <v>7</v>
      </c>
      <c r="M48" s="3">
        <v>0</v>
      </c>
      <c r="N48" s="3">
        <v>0</v>
      </c>
      <c r="O48" s="3">
        <v>0</v>
      </c>
      <c r="P48" s="3">
        <v>0</v>
      </c>
      <c r="Q48" s="3">
        <v>0</v>
      </c>
      <c r="R48" s="3">
        <v>0</v>
      </c>
      <c r="S48" s="3">
        <v>11.406070135047871</v>
      </c>
      <c r="T48" s="3">
        <v>0</v>
      </c>
      <c r="U48" s="3">
        <v>15.172845299546378</v>
      </c>
      <c r="V48" s="3">
        <v>0</v>
      </c>
      <c r="W48" s="3">
        <v>0</v>
      </c>
      <c r="X48" s="3">
        <v>0</v>
      </c>
      <c r="Y48" s="3">
        <v>5.731207494482728</v>
      </c>
      <c r="Z48" s="3">
        <v>0</v>
      </c>
      <c r="AA48" s="3">
        <v>0</v>
      </c>
      <c r="AB48" s="3">
        <v>0</v>
      </c>
      <c r="AC48" s="3">
        <v>0</v>
      </c>
      <c r="AD48" s="3">
        <v>3.7615945620618851</v>
      </c>
      <c r="AE48" s="3">
        <v>0</v>
      </c>
      <c r="AF48" s="3">
        <v>0</v>
      </c>
      <c r="AG48" s="3">
        <v>0</v>
      </c>
      <c r="AH48" s="3">
        <v>0</v>
      </c>
      <c r="AI48" s="3">
        <v>0</v>
      </c>
      <c r="AJ48" s="3">
        <v>0</v>
      </c>
      <c r="AK48" s="3">
        <v>0</v>
      </c>
      <c r="AL48" s="3">
        <v>0</v>
      </c>
      <c r="AM48" s="3">
        <v>0</v>
      </c>
      <c r="AN48" s="3">
        <v>0</v>
      </c>
      <c r="AO48" s="3">
        <v>0</v>
      </c>
      <c r="AP48" s="3">
        <v>0</v>
      </c>
      <c r="AQ48" s="3">
        <v>0</v>
      </c>
      <c r="AR48" s="3">
        <v>0</v>
      </c>
      <c r="AS48" s="3">
        <v>0</v>
      </c>
      <c r="AT48" s="3">
        <v>0</v>
      </c>
      <c r="AU48" s="3">
        <v>0</v>
      </c>
      <c r="AV48" s="3">
        <v>6.5699287839780665</v>
      </c>
      <c r="AW48" s="3">
        <v>0</v>
      </c>
      <c r="AX48" s="3">
        <v>0</v>
      </c>
      <c r="AY48" s="3">
        <v>0</v>
      </c>
      <c r="AZ48" s="3">
        <v>0</v>
      </c>
      <c r="BA48" s="3">
        <v>0</v>
      </c>
      <c r="BB48" s="3">
        <v>6.4208717387908143</v>
      </c>
      <c r="BC48" s="3">
        <v>0</v>
      </c>
      <c r="BD48" s="3">
        <v>0</v>
      </c>
      <c r="BE48" s="3">
        <v>0</v>
      </c>
      <c r="BF48" s="3">
        <v>3.407485875706215</v>
      </c>
      <c r="BG48" s="3">
        <v>0</v>
      </c>
      <c r="BH48" s="3">
        <v>0</v>
      </c>
      <c r="BI48" s="3">
        <v>0</v>
      </c>
      <c r="BJ48" s="3">
        <v>0</v>
      </c>
      <c r="BK48" s="3">
        <v>0</v>
      </c>
      <c r="BL48" s="3">
        <v>0</v>
      </c>
      <c r="BM48" s="3">
        <v>0</v>
      </c>
      <c r="BN48" s="3">
        <v>0</v>
      </c>
      <c r="BO48" s="3">
        <v>0</v>
      </c>
      <c r="BP48" s="3">
        <v>0</v>
      </c>
      <c r="BQ48" s="3">
        <v>0</v>
      </c>
      <c r="BR48" s="3">
        <v>0</v>
      </c>
      <c r="BS48" s="3">
        <v>0</v>
      </c>
      <c r="BT48" s="3">
        <v>0</v>
      </c>
      <c r="BU48" s="3">
        <v>0</v>
      </c>
      <c r="BV48" s="3">
        <v>0</v>
      </c>
      <c r="BW48" s="3">
        <v>0</v>
      </c>
      <c r="BX48" s="3">
        <v>0</v>
      </c>
      <c r="BY48" s="3">
        <v>0</v>
      </c>
      <c r="BZ48" s="3">
        <v>0</v>
      </c>
      <c r="CA48" s="3">
        <v>0</v>
      </c>
      <c r="CB48" s="3">
        <v>0</v>
      </c>
      <c r="CC48" s="3">
        <v>0</v>
      </c>
      <c r="CD48" s="3">
        <v>0</v>
      </c>
      <c r="CF48" s="7">
        <f t="shared" si="74"/>
        <v>52.470003889613963</v>
      </c>
      <c r="CG48" s="7">
        <f t="shared" si="75"/>
        <v>52.470003889613963</v>
      </c>
      <c r="CI48" s="3">
        <f t="shared" si="76"/>
        <v>0</v>
      </c>
      <c r="CJ48" s="3">
        <f t="shared" si="77"/>
        <v>0</v>
      </c>
      <c r="CK48" s="3">
        <f t="shared" si="78"/>
        <v>0</v>
      </c>
      <c r="CL48" s="3">
        <f t="shared" si="79"/>
        <v>11.406070135047871</v>
      </c>
      <c r="CM48" s="3">
        <f t="shared" si="80"/>
        <v>15.172845299546378</v>
      </c>
      <c r="CN48" s="3">
        <f t="shared" si="81"/>
        <v>0</v>
      </c>
      <c r="CO48" s="3">
        <f t="shared" si="82"/>
        <v>5.731207494482728</v>
      </c>
      <c r="CP48" s="3">
        <f t="shared" si="83"/>
        <v>0</v>
      </c>
      <c r="CQ48" s="3">
        <f t="shared" si="84"/>
        <v>3.7615945620618851</v>
      </c>
      <c r="CR48" s="3">
        <f t="shared" si="85"/>
        <v>0</v>
      </c>
      <c r="CS48" s="3">
        <f t="shared" si="86"/>
        <v>0</v>
      </c>
      <c r="CT48" s="3">
        <f t="shared" si="87"/>
        <v>0</v>
      </c>
      <c r="CU48" s="3">
        <f t="shared" si="88"/>
        <v>0</v>
      </c>
      <c r="CV48" s="3">
        <f t="shared" si="89"/>
        <v>0</v>
      </c>
      <c r="CW48" s="3">
        <f t="shared" si="90"/>
        <v>0</v>
      </c>
      <c r="CX48" s="3">
        <f t="shared" si="91"/>
        <v>0</v>
      </c>
      <c r="CY48" s="3">
        <f t="shared" si="92"/>
        <v>0</v>
      </c>
      <c r="CZ48" s="3">
        <f t="shared" si="93"/>
        <v>6.5699287839780665</v>
      </c>
      <c r="DA48" s="3">
        <f t="shared" si="94"/>
        <v>0</v>
      </c>
      <c r="DB48" s="3">
        <f t="shared" si="95"/>
        <v>0</v>
      </c>
      <c r="DC48" s="3">
        <f t="shared" si="96"/>
        <v>6.4208717387908143</v>
      </c>
      <c r="DD48" s="3">
        <f t="shared" si="97"/>
        <v>0</v>
      </c>
      <c r="DE48" s="3">
        <f t="shared" si="98"/>
        <v>3.407485875706215</v>
      </c>
      <c r="DF48" s="3">
        <f t="shared" si="99"/>
        <v>0</v>
      </c>
      <c r="DG48" s="3">
        <f t="shared" si="100"/>
        <v>0</v>
      </c>
      <c r="DH48" s="3">
        <f t="shared" si="101"/>
        <v>0</v>
      </c>
      <c r="DI48" s="3">
        <f t="shared" si="102"/>
        <v>0</v>
      </c>
      <c r="DJ48" s="3">
        <f t="shared" si="103"/>
        <v>0</v>
      </c>
      <c r="DK48" s="3">
        <f t="shared" si="104"/>
        <v>0</v>
      </c>
      <c r="DL48" s="3">
        <f t="shared" si="105"/>
        <v>0</v>
      </c>
      <c r="DM48" s="3">
        <f t="shared" si="106"/>
        <v>0</v>
      </c>
      <c r="DN48" s="3">
        <f t="shared" si="107"/>
        <v>0</v>
      </c>
    </row>
    <row r="49" spans="1:119" s="20" customFormat="1" x14ac:dyDescent="0.2">
      <c r="A49" s="17" t="s">
        <v>94</v>
      </c>
      <c r="B49" s="23" t="s">
        <v>169</v>
      </c>
      <c r="C49" s="24">
        <v>1</v>
      </c>
      <c r="D49" s="23" t="s">
        <v>170</v>
      </c>
      <c r="E49">
        <f t="shared" si="71"/>
        <v>167</v>
      </c>
      <c r="F49" t="s">
        <v>171</v>
      </c>
      <c r="G49" t="s">
        <v>100</v>
      </c>
      <c r="H49" s="4">
        <v>19</v>
      </c>
      <c r="I49" s="4">
        <f t="shared" si="30"/>
        <v>40.91844670936522</v>
      </c>
      <c r="J49" s="4">
        <f t="shared" si="72"/>
        <v>12.787014596676631</v>
      </c>
      <c r="K49" s="4">
        <f t="shared" si="36"/>
        <v>0.10554652917528735</v>
      </c>
      <c r="L49">
        <f t="shared" si="73"/>
        <v>10</v>
      </c>
      <c r="M49" s="3">
        <v>0</v>
      </c>
      <c r="N49" s="3">
        <v>0</v>
      </c>
      <c r="O49" s="3">
        <v>0</v>
      </c>
      <c r="P49" s="3">
        <v>0</v>
      </c>
      <c r="Q49" s="3">
        <v>0</v>
      </c>
      <c r="R49" s="3">
        <v>0</v>
      </c>
      <c r="S49" s="3">
        <v>0</v>
      </c>
      <c r="T49" s="3">
        <v>0</v>
      </c>
      <c r="U49" s="3">
        <v>0</v>
      </c>
      <c r="V49" s="3">
        <v>0</v>
      </c>
      <c r="W49" s="3">
        <v>0</v>
      </c>
      <c r="X49" s="3">
        <v>3.3604651162790695</v>
      </c>
      <c r="Y49" s="3">
        <v>0</v>
      </c>
      <c r="Z49" s="3">
        <v>0</v>
      </c>
      <c r="AA49" s="3">
        <v>0</v>
      </c>
      <c r="AB49" s="3">
        <v>0</v>
      </c>
      <c r="AC49" s="3">
        <v>2.7599677296080847</v>
      </c>
      <c r="AD49" s="3">
        <v>0</v>
      </c>
      <c r="AE49" s="3">
        <v>0</v>
      </c>
      <c r="AF49" s="3">
        <v>0</v>
      </c>
      <c r="AG49" s="3">
        <v>8.362322718758362</v>
      </c>
      <c r="AH49" s="3">
        <v>0</v>
      </c>
      <c r="AI49" s="3">
        <v>0</v>
      </c>
      <c r="AJ49" s="3">
        <v>5.3241465706232383</v>
      </c>
      <c r="AK49" s="3">
        <v>0</v>
      </c>
      <c r="AL49" s="3">
        <v>0</v>
      </c>
      <c r="AM49" s="3">
        <v>0</v>
      </c>
      <c r="AN49" s="3">
        <v>0</v>
      </c>
      <c r="AO49" s="3">
        <v>4.9308898897344307</v>
      </c>
      <c r="AP49" s="3">
        <v>1.2890625</v>
      </c>
      <c r="AQ49" s="3">
        <v>0</v>
      </c>
      <c r="AR49" s="3">
        <v>2.5957751521661296</v>
      </c>
      <c r="AS49" s="3">
        <v>0</v>
      </c>
      <c r="AT49" s="3">
        <v>3.8499506416584404</v>
      </c>
      <c r="AU49" s="3">
        <v>0</v>
      </c>
      <c r="AV49" s="3">
        <v>0</v>
      </c>
      <c r="AW49" s="3">
        <v>0</v>
      </c>
      <c r="AX49" s="3">
        <v>6.0938452163315056</v>
      </c>
      <c r="AY49" s="3">
        <v>0</v>
      </c>
      <c r="AZ49" s="3">
        <v>0</v>
      </c>
      <c r="BA49" s="3">
        <v>0</v>
      </c>
      <c r="BB49" s="3">
        <v>0</v>
      </c>
      <c r="BC49" s="3">
        <v>0</v>
      </c>
      <c r="BD49" s="3">
        <v>0</v>
      </c>
      <c r="BE49" s="3">
        <v>0</v>
      </c>
      <c r="BF49" s="3">
        <v>0</v>
      </c>
      <c r="BG49" s="3">
        <v>0</v>
      </c>
      <c r="BH49" s="3">
        <v>0</v>
      </c>
      <c r="BI49" s="3">
        <v>0</v>
      </c>
      <c r="BJ49" s="3">
        <v>0</v>
      </c>
      <c r="BK49" s="3">
        <v>0</v>
      </c>
      <c r="BL49" s="3">
        <v>0</v>
      </c>
      <c r="BM49" s="3">
        <v>0</v>
      </c>
      <c r="BN49" s="3">
        <v>0</v>
      </c>
      <c r="BO49" s="3">
        <v>0</v>
      </c>
      <c r="BP49" s="3">
        <v>2.3520211742059671</v>
      </c>
      <c r="BQ49" s="3">
        <v>0</v>
      </c>
      <c r="BR49" s="3">
        <v>0</v>
      </c>
      <c r="BS49" s="3">
        <v>0</v>
      </c>
      <c r="BT49" s="3">
        <v>0</v>
      </c>
      <c r="BU49" s="3">
        <v>0</v>
      </c>
      <c r="BV49" s="3">
        <v>0</v>
      </c>
      <c r="BW49" s="3">
        <v>0</v>
      </c>
      <c r="BX49" s="3">
        <v>0</v>
      </c>
      <c r="BY49" s="3">
        <v>0</v>
      </c>
      <c r="BZ49" s="3">
        <v>0</v>
      </c>
      <c r="CA49" s="3">
        <v>0</v>
      </c>
      <c r="CB49" s="3">
        <v>0</v>
      </c>
      <c r="CC49" s="3">
        <v>0</v>
      </c>
      <c r="CD49" s="3">
        <v>0</v>
      </c>
      <c r="CE49"/>
      <c r="CF49" s="7">
        <f t="shared" si="74"/>
        <v>40.91844670936522</v>
      </c>
      <c r="CG49" s="7">
        <f t="shared" si="75"/>
        <v>40.91844670936522</v>
      </c>
      <c r="CH49"/>
      <c r="CI49" s="3">
        <f t="shared" si="76"/>
        <v>0</v>
      </c>
      <c r="CJ49" s="3">
        <f t="shared" si="77"/>
        <v>0</v>
      </c>
      <c r="CK49" s="3">
        <f t="shared" si="78"/>
        <v>0</v>
      </c>
      <c r="CL49" s="3">
        <f t="shared" si="79"/>
        <v>0</v>
      </c>
      <c r="CM49" s="3">
        <f t="shared" si="80"/>
        <v>0</v>
      </c>
      <c r="CN49" s="3">
        <f t="shared" si="81"/>
        <v>3.3604651162790695</v>
      </c>
      <c r="CO49" s="3">
        <f t="shared" si="82"/>
        <v>0</v>
      </c>
      <c r="CP49" s="3">
        <f t="shared" si="83"/>
        <v>0</v>
      </c>
      <c r="CQ49" s="3">
        <f t="shared" si="84"/>
        <v>2.7599677296080847</v>
      </c>
      <c r="CR49" s="3">
        <f t="shared" si="85"/>
        <v>0</v>
      </c>
      <c r="CS49" s="3">
        <f t="shared" si="86"/>
        <v>8.362322718758362</v>
      </c>
      <c r="CT49" s="3">
        <f t="shared" si="87"/>
        <v>5.3241465706232383</v>
      </c>
      <c r="CU49" s="3">
        <f t="shared" si="88"/>
        <v>0</v>
      </c>
      <c r="CV49" s="3">
        <f t="shared" si="89"/>
        <v>0</v>
      </c>
      <c r="CW49" s="3">
        <f t="shared" si="90"/>
        <v>6.2199523897344307</v>
      </c>
      <c r="CX49" s="3">
        <f t="shared" si="91"/>
        <v>2.5957751521661296</v>
      </c>
      <c r="CY49" s="3">
        <f t="shared" si="92"/>
        <v>3.8499506416584404</v>
      </c>
      <c r="CZ49" s="3">
        <f t="shared" si="93"/>
        <v>0</v>
      </c>
      <c r="DA49" s="3">
        <f t="shared" si="94"/>
        <v>6.0938452163315056</v>
      </c>
      <c r="DB49" s="3">
        <f t="shared" si="95"/>
        <v>0</v>
      </c>
      <c r="DC49" s="3">
        <f t="shared" si="96"/>
        <v>0</v>
      </c>
      <c r="DD49" s="3">
        <f t="shared" si="97"/>
        <v>0</v>
      </c>
      <c r="DE49" s="3">
        <f t="shared" si="98"/>
        <v>0</v>
      </c>
      <c r="DF49" s="3">
        <f t="shared" si="99"/>
        <v>0</v>
      </c>
      <c r="DG49" s="3">
        <f t="shared" si="100"/>
        <v>0</v>
      </c>
      <c r="DH49" s="3">
        <f t="shared" si="101"/>
        <v>0</v>
      </c>
      <c r="DI49" s="3">
        <f t="shared" si="102"/>
        <v>0</v>
      </c>
      <c r="DJ49" s="3">
        <f t="shared" si="103"/>
        <v>2.3520211742059671</v>
      </c>
      <c r="DK49" s="3">
        <f t="shared" si="104"/>
        <v>0</v>
      </c>
      <c r="DL49" s="3">
        <f t="shared" si="105"/>
        <v>0</v>
      </c>
      <c r="DM49" s="3">
        <f t="shared" si="106"/>
        <v>0</v>
      </c>
      <c r="DN49" s="3">
        <f t="shared" si="107"/>
        <v>0</v>
      </c>
      <c r="DO49"/>
    </row>
    <row r="50" spans="1:119" x14ac:dyDescent="0.2">
      <c r="A50" s="17" t="s">
        <v>94</v>
      </c>
      <c r="B50" s="23" t="s">
        <v>172</v>
      </c>
      <c r="C50" s="24">
        <v>1</v>
      </c>
      <c r="D50" s="23" t="s">
        <v>173</v>
      </c>
      <c r="E50">
        <f t="shared" si="71"/>
        <v>168</v>
      </c>
      <c r="F50" t="s">
        <v>174</v>
      </c>
      <c r="G50" t="s">
        <v>100</v>
      </c>
      <c r="H50" s="4">
        <v>5.7</v>
      </c>
      <c r="I50" s="4">
        <f t="shared" ref="I50:I81" si="108">SUM(M50:BX50)</f>
        <v>28.057422994446071</v>
      </c>
      <c r="J50" s="4">
        <f t="shared" si="72"/>
        <v>8.7679446857643981</v>
      </c>
      <c r="K50" s="4">
        <f t="shared" si="36"/>
        <v>7.2372336997555145E-2</v>
      </c>
      <c r="L50">
        <f t="shared" si="73"/>
        <v>3</v>
      </c>
      <c r="M50" s="3">
        <v>0</v>
      </c>
      <c r="N50" s="3">
        <v>0</v>
      </c>
      <c r="O50" s="3">
        <v>0</v>
      </c>
      <c r="P50" s="3">
        <v>0</v>
      </c>
      <c r="Q50" s="3">
        <v>0</v>
      </c>
      <c r="R50" s="3">
        <v>0</v>
      </c>
      <c r="S50" s="3">
        <v>0</v>
      </c>
      <c r="T50" s="3">
        <v>0</v>
      </c>
      <c r="U50" s="3">
        <v>0</v>
      </c>
      <c r="V50" s="3">
        <v>0</v>
      </c>
      <c r="W50" s="3">
        <v>0</v>
      </c>
      <c r="X50" s="3">
        <v>0</v>
      </c>
      <c r="Y50" s="3">
        <v>0</v>
      </c>
      <c r="Z50" s="3">
        <v>0</v>
      </c>
      <c r="AA50" s="3">
        <v>0</v>
      </c>
      <c r="AB50" s="3">
        <v>0</v>
      </c>
      <c r="AC50" s="3">
        <v>0</v>
      </c>
      <c r="AD50" s="3">
        <v>0</v>
      </c>
      <c r="AE50" s="3">
        <v>0</v>
      </c>
      <c r="AF50" s="3">
        <v>18.944950586781964</v>
      </c>
      <c r="AG50" s="3">
        <v>0</v>
      </c>
      <c r="AH50" s="3">
        <v>0</v>
      </c>
      <c r="AI50" s="3">
        <v>0</v>
      </c>
      <c r="AJ50" s="3">
        <v>0</v>
      </c>
      <c r="AK50" s="3">
        <v>0</v>
      </c>
      <c r="AL50" s="3">
        <v>0</v>
      </c>
      <c r="AM50" s="3">
        <v>0</v>
      </c>
      <c r="AN50" s="3">
        <v>0</v>
      </c>
      <c r="AO50" s="3">
        <v>0</v>
      </c>
      <c r="AP50" s="3">
        <v>0</v>
      </c>
      <c r="AQ50" s="3">
        <v>0</v>
      </c>
      <c r="AR50" s="3">
        <v>0</v>
      </c>
      <c r="AS50" s="3">
        <v>0</v>
      </c>
      <c r="AT50" s="3">
        <v>0</v>
      </c>
      <c r="AU50" s="3">
        <v>0</v>
      </c>
      <c r="AV50" s="3">
        <v>0</v>
      </c>
      <c r="AW50" s="3">
        <v>0</v>
      </c>
      <c r="AX50" s="3">
        <v>0</v>
      </c>
      <c r="AY50" s="3">
        <v>0</v>
      </c>
      <c r="AZ50" s="3">
        <v>0</v>
      </c>
      <c r="BA50" s="3">
        <v>5.6133337341068268</v>
      </c>
      <c r="BB50" s="3">
        <v>0</v>
      </c>
      <c r="BC50" s="3">
        <v>0</v>
      </c>
      <c r="BD50" s="3">
        <v>0</v>
      </c>
      <c r="BE50" s="3">
        <v>0</v>
      </c>
      <c r="BF50" s="3">
        <v>0</v>
      </c>
      <c r="BG50" s="3">
        <v>0</v>
      </c>
      <c r="BH50" s="3">
        <v>0</v>
      </c>
      <c r="BI50" s="3">
        <v>0</v>
      </c>
      <c r="BJ50" s="3">
        <v>0</v>
      </c>
      <c r="BK50" s="3">
        <v>0</v>
      </c>
      <c r="BL50" s="3">
        <v>0</v>
      </c>
      <c r="BM50" s="3">
        <v>0</v>
      </c>
      <c r="BN50" s="3">
        <v>0</v>
      </c>
      <c r="BO50" s="3">
        <v>0</v>
      </c>
      <c r="BP50" s="3">
        <v>0</v>
      </c>
      <c r="BQ50" s="3">
        <v>3.4991386735572783</v>
      </c>
      <c r="BR50" s="3">
        <v>0</v>
      </c>
      <c r="BS50" s="3">
        <v>0</v>
      </c>
      <c r="BT50" s="3">
        <v>0</v>
      </c>
      <c r="BU50" s="3">
        <v>0</v>
      </c>
      <c r="BV50" s="3">
        <v>0</v>
      </c>
      <c r="BW50" s="3">
        <v>0</v>
      </c>
      <c r="BX50" s="3">
        <v>0</v>
      </c>
      <c r="BY50" s="3">
        <v>0</v>
      </c>
      <c r="BZ50" s="3">
        <v>0</v>
      </c>
      <c r="CA50" s="3">
        <v>0</v>
      </c>
      <c r="CB50" s="3">
        <v>0</v>
      </c>
      <c r="CC50" s="3">
        <v>0</v>
      </c>
      <c r="CD50" s="3">
        <v>0</v>
      </c>
      <c r="CF50" s="7">
        <f t="shared" si="74"/>
        <v>28.057422994446071</v>
      </c>
      <c r="CG50" s="7">
        <f t="shared" si="75"/>
        <v>28.057422994446071</v>
      </c>
      <c r="CI50" s="3">
        <f t="shared" si="76"/>
        <v>0</v>
      </c>
      <c r="CJ50" s="3">
        <f t="shared" si="77"/>
        <v>0</v>
      </c>
      <c r="CK50" s="3">
        <f t="shared" si="78"/>
        <v>0</v>
      </c>
      <c r="CL50" s="3">
        <f t="shared" si="79"/>
        <v>0</v>
      </c>
      <c r="CM50" s="3">
        <f t="shared" si="80"/>
        <v>0</v>
      </c>
      <c r="CN50" s="3">
        <f t="shared" si="81"/>
        <v>0</v>
      </c>
      <c r="CO50" s="3">
        <f t="shared" si="82"/>
        <v>0</v>
      </c>
      <c r="CP50" s="3">
        <f t="shared" si="83"/>
        <v>0</v>
      </c>
      <c r="CQ50" s="3">
        <f t="shared" si="84"/>
        <v>0</v>
      </c>
      <c r="CR50" s="3">
        <f t="shared" si="85"/>
        <v>18.944950586781964</v>
      </c>
      <c r="CS50" s="3">
        <f t="shared" si="86"/>
        <v>0</v>
      </c>
      <c r="CT50" s="3">
        <f t="shared" si="87"/>
        <v>0</v>
      </c>
      <c r="CU50" s="3">
        <f t="shared" si="88"/>
        <v>0</v>
      </c>
      <c r="CV50" s="3">
        <f t="shared" si="89"/>
        <v>0</v>
      </c>
      <c r="CW50" s="3">
        <f t="shared" si="90"/>
        <v>0</v>
      </c>
      <c r="CX50" s="3">
        <f t="shared" si="91"/>
        <v>0</v>
      </c>
      <c r="CY50" s="3">
        <f t="shared" si="92"/>
        <v>0</v>
      </c>
      <c r="CZ50" s="3">
        <f t="shared" si="93"/>
        <v>0</v>
      </c>
      <c r="DA50" s="3">
        <f t="shared" si="94"/>
        <v>0</v>
      </c>
      <c r="DB50" s="3">
        <f t="shared" si="95"/>
        <v>0</v>
      </c>
      <c r="DC50" s="3">
        <f t="shared" si="96"/>
        <v>5.6133337341068268</v>
      </c>
      <c r="DD50" s="3">
        <f t="shared" si="97"/>
        <v>0</v>
      </c>
      <c r="DE50" s="3">
        <f t="shared" si="98"/>
        <v>0</v>
      </c>
      <c r="DF50" s="3">
        <f t="shared" si="99"/>
        <v>0</v>
      </c>
      <c r="DG50" s="3">
        <f t="shared" si="100"/>
        <v>0</v>
      </c>
      <c r="DH50" s="3">
        <f t="shared" si="101"/>
        <v>0</v>
      </c>
      <c r="DI50" s="3">
        <f t="shared" si="102"/>
        <v>0</v>
      </c>
      <c r="DJ50" s="3">
        <f t="shared" si="103"/>
        <v>0</v>
      </c>
      <c r="DK50" s="3">
        <f t="shared" si="104"/>
        <v>3.4991386735572783</v>
      </c>
      <c r="DL50" s="3">
        <f t="shared" si="105"/>
        <v>0</v>
      </c>
      <c r="DM50" s="3">
        <f t="shared" si="106"/>
        <v>0</v>
      </c>
      <c r="DN50" s="3">
        <f t="shared" si="107"/>
        <v>0</v>
      </c>
    </row>
    <row r="51" spans="1:119" x14ac:dyDescent="0.2">
      <c r="A51" s="17" t="s">
        <v>94</v>
      </c>
      <c r="B51" s="23" t="s">
        <v>175</v>
      </c>
      <c r="C51" s="24">
        <v>1</v>
      </c>
      <c r="D51" s="23" t="s">
        <v>176</v>
      </c>
      <c r="E51">
        <f t="shared" si="71"/>
        <v>169</v>
      </c>
      <c r="F51" t="s">
        <v>177</v>
      </c>
      <c r="G51" t="s">
        <v>100</v>
      </c>
      <c r="H51" s="4">
        <v>5.3</v>
      </c>
      <c r="I51" s="4">
        <f t="shared" si="108"/>
        <v>25.914855548935247</v>
      </c>
      <c r="J51" s="4">
        <f t="shared" si="72"/>
        <v>8.0983923590422648</v>
      </c>
      <c r="K51" s="4">
        <f t="shared" si="36"/>
        <v>6.6845720628076213E-2</v>
      </c>
      <c r="L51">
        <f t="shared" si="73"/>
        <v>3</v>
      </c>
      <c r="M51" s="3">
        <v>0</v>
      </c>
      <c r="N51" s="3">
        <v>0</v>
      </c>
      <c r="O51" s="3">
        <v>0</v>
      </c>
      <c r="P51" s="3">
        <v>0</v>
      </c>
      <c r="Q51" s="3">
        <v>0</v>
      </c>
      <c r="R51" s="3">
        <v>0</v>
      </c>
      <c r="S51" s="3">
        <v>0</v>
      </c>
      <c r="T51" s="3">
        <v>0</v>
      </c>
      <c r="U51" s="3">
        <v>18.825277647426873</v>
      </c>
      <c r="V51" s="3">
        <v>0</v>
      </c>
      <c r="W51" s="3">
        <v>4.1449371476803423</v>
      </c>
      <c r="X51" s="3">
        <v>0</v>
      </c>
      <c r="Y51" s="3">
        <v>0</v>
      </c>
      <c r="Z51" s="3">
        <v>0</v>
      </c>
      <c r="AA51" s="3">
        <v>0</v>
      </c>
      <c r="AB51" s="3">
        <v>0</v>
      </c>
      <c r="AC51" s="3">
        <v>0</v>
      </c>
      <c r="AD51" s="3">
        <v>0</v>
      </c>
      <c r="AE51" s="3">
        <v>0</v>
      </c>
      <c r="AF51" s="3">
        <v>0</v>
      </c>
      <c r="AG51" s="3">
        <v>0</v>
      </c>
      <c r="AH51" s="3">
        <v>0</v>
      </c>
      <c r="AI51" s="3">
        <v>0</v>
      </c>
      <c r="AJ51" s="3">
        <v>0</v>
      </c>
      <c r="AK51" s="3">
        <v>2.944640753828033</v>
      </c>
      <c r="AL51" s="3">
        <v>0</v>
      </c>
      <c r="AM51" s="3">
        <v>0</v>
      </c>
      <c r="AN51" s="3">
        <v>0</v>
      </c>
      <c r="AO51" s="3">
        <v>0</v>
      </c>
      <c r="AP51" s="3">
        <v>0</v>
      </c>
      <c r="AQ51" s="3">
        <v>0</v>
      </c>
      <c r="AR51" s="3">
        <v>0</v>
      </c>
      <c r="AS51" s="3">
        <v>0</v>
      </c>
      <c r="AT51" s="3">
        <v>0</v>
      </c>
      <c r="AU51" s="3">
        <v>0</v>
      </c>
      <c r="AV51" s="3">
        <v>0</v>
      </c>
      <c r="AW51" s="3">
        <v>0</v>
      </c>
      <c r="AX51" s="3">
        <v>0</v>
      </c>
      <c r="AY51" s="3">
        <v>0</v>
      </c>
      <c r="AZ51" s="3">
        <v>0</v>
      </c>
      <c r="BA51" s="3">
        <v>0</v>
      </c>
      <c r="BB51" s="3">
        <v>0</v>
      </c>
      <c r="BC51" s="3">
        <v>0</v>
      </c>
      <c r="BD51" s="3">
        <v>0</v>
      </c>
      <c r="BE51" s="3">
        <v>0</v>
      </c>
      <c r="BF51" s="3">
        <v>0</v>
      </c>
      <c r="BG51" s="3">
        <v>0</v>
      </c>
      <c r="BH51" s="3">
        <v>0</v>
      </c>
      <c r="BI51" s="3">
        <v>0</v>
      </c>
      <c r="BJ51" s="3">
        <v>0</v>
      </c>
      <c r="BK51" s="3">
        <v>0</v>
      </c>
      <c r="BL51" s="3">
        <v>0</v>
      </c>
      <c r="BM51" s="3">
        <v>0</v>
      </c>
      <c r="BN51" s="3">
        <v>0</v>
      </c>
      <c r="BO51" s="3">
        <v>0</v>
      </c>
      <c r="BP51" s="3">
        <v>0</v>
      </c>
      <c r="BQ51" s="3">
        <v>0</v>
      </c>
      <c r="BR51" s="3">
        <v>0</v>
      </c>
      <c r="BS51" s="3">
        <v>0</v>
      </c>
      <c r="BT51" s="3">
        <v>0</v>
      </c>
      <c r="BU51" s="3">
        <v>0</v>
      </c>
      <c r="BV51" s="3">
        <v>0</v>
      </c>
      <c r="BW51" s="3">
        <v>0</v>
      </c>
      <c r="BX51" s="3">
        <v>0</v>
      </c>
      <c r="BY51" s="3">
        <v>0</v>
      </c>
      <c r="BZ51" s="3">
        <v>0</v>
      </c>
      <c r="CA51" s="3">
        <v>0</v>
      </c>
      <c r="CB51" s="3">
        <v>0</v>
      </c>
      <c r="CC51" s="3">
        <v>0</v>
      </c>
      <c r="CD51" s="3">
        <v>0</v>
      </c>
      <c r="CF51" s="7">
        <f t="shared" si="74"/>
        <v>25.914855548935247</v>
      </c>
      <c r="CG51" s="7">
        <f t="shared" si="75"/>
        <v>25.914855548935247</v>
      </c>
      <c r="CI51" s="3">
        <f t="shared" si="76"/>
        <v>0</v>
      </c>
      <c r="CJ51" s="3">
        <f t="shared" si="77"/>
        <v>0</v>
      </c>
      <c r="CK51" s="3">
        <f t="shared" si="78"/>
        <v>0</v>
      </c>
      <c r="CL51" s="3">
        <f t="shared" si="79"/>
        <v>0</v>
      </c>
      <c r="CM51" s="3">
        <f t="shared" si="80"/>
        <v>18.825277647426873</v>
      </c>
      <c r="CN51" s="3">
        <f t="shared" si="81"/>
        <v>4.1449371476803423</v>
      </c>
      <c r="CO51" s="3">
        <f t="shared" si="82"/>
        <v>0</v>
      </c>
      <c r="CP51" s="3">
        <f t="shared" si="83"/>
        <v>0</v>
      </c>
      <c r="CQ51" s="3">
        <f t="shared" si="84"/>
        <v>0</v>
      </c>
      <c r="CR51" s="3">
        <f t="shared" si="85"/>
        <v>0</v>
      </c>
      <c r="CS51" s="3">
        <f t="shared" si="86"/>
        <v>0</v>
      </c>
      <c r="CT51" s="3">
        <f t="shared" si="87"/>
        <v>0</v>
      </c>
      <c r="CU51" s="3">
        <f t="shared" si="88"/>
        <v>2.944640753828033</v>
      </c>
      <c r="CV51" s="3">
        <f t="shared" si="89"/>
        <v>0</v>
      </c>
      <c r="CW51" s="3">
        <f t="shared" si="90"/>
        <v>0</v>
      </c>
      <c r="CX51" s="3">
        <f t="shared" si="91"/>
        <v>0</v>
      </c>
      <c r="CY51" s="3">
        <f t="shared" si="92"/>
        <v>0</v>
      </c>
      <c r="CZ51" s="3">
        <f t="shared" si="93"/>
        <v>0</v>
      </c>
      <c r="DA51" s="3">
        <f t="shared" si="94"/>
        <v>0</v>
      </c>
      <c r="DB51" s="3">
        <f t="shared" si="95"/>
        <v>0</v>
      </c>
      <c r="DC51" s="3">
        <f t="shared" si="96"/>
        <v>0</v>
      </c>
      <c r="DD51" s="3">
        <f t="shared" si="97"/>
        <v>0</v>
      </c>
      <c r="DE51" s="3">
        <f t="shared" si="98"/>
        <v>0</v>
      </c>
      <c r="DF51" s="3">
        <f t="shared" si="99"/>
        <v>0</v>
      </c>
      <c r="DG51" s="3">
        <f t="shared" si="100"/>
        <v>0</v>
      </c>
      <c r="DH51" s="3">
        <f t="shared" si="101"/>
        <v>0</v>
      </c>
      <c r="DI51" s="3">
        <f t="shared" si="102"/>
        <v>0</v>
      </c>
      <c r="DJ51" s="3">
        <f t="shared" si="103"/>
        <v>0</v>
      </c>
      <c r="DK51" s="3">
        <f t="shared" si="104"/>
        <v>0</v>
      </c>
      <c r="DL51" s="3">
        <f t="shared" si="105"/>
        <v>0</v>
      </c>
      <c r="DM51" s="3">
        <f t="shared" si="106"/>
        <v>0</v>
      </c>
      <c r="DN51" s="3">
        <f t="shared" si="107"/>
        <v>0</v>
      </c>
    </row>
    <row r="52" spans="1:119" x14ac:dyDescent="0.2">
      <c r="A52" s="17" t="s">
        <v>94</v>
      </c>
      <c r="B52" s="23" t="s">
        <v>178</v>
      </c>
      <c r="C52" s="24">
        <v>1</v>
      </c>
      <c r="D52" s="23" t="s">
        <v>179</v>
      </c>
      <c r="E52">
        <f t="shared" si="71"/>
        <v>165</v>
      </c>
      <c r="F52" t="s">
        <v>180</v>
      </c>
      <c r="G52" t="s">
        <v>100</v>
      </c>
      <c r="H52" s="4">
        <v>6.9</v>
      </c>
      <c r="I52" s="4">
        <f t="shared" si="108"/>
        <v>25.562489876537526</v>
      </c>
      <c r="J52" s="4">
        <f t="shared" si="72"/>
        <v>7.988278086417977</v>
      </c>
      <c r="K52" s="4">
        <f t="shared" si="36"/>
        <v>6.5936815801207901E-2</v>
      </c>
      <c r="L52">
        <f t="shared" si="73"/>
        <v>3</v>
      </c>
      <c r="M52" s="3">
        <v>0</v>
      </c>
      <c r="N52" s="3">
        <v>0</v>
      </c>
      <c r="O52" s="3">
        <v>0</v>
      </c>
      <c r="P52" s="3">
        <v>0</v>
      </c>
      <c r="Q52" s="3">
        <v>0</v>
      </c>
      <c r="R52" s="3">
        <v>0</v>
      </c>
      <c r="S52" s="3">
        <v>0</v>
      </c>
      <c r="T52" s="3">
        <v>0</v>
      </c>
      <c r="U52" s="3">
        <v>0</v>
      </c>
      <c r="V52" s="3">
        <v>0</v>
      </c>
      <c r="W52" s="3">
        <v>0</v>
      </c>
      <c r="X52" s="3">
        <v>0</v>
      </c>
      <c r="Y52" s="3">
        <v>0</v>
      </c>
      <c r="Z52" s="3">
        <v>0</v>
      </c>
      <c r="AA52" s="3">
        <v>17.425053533190578</v>
      </c>
      <c r="AB52" s="3">
        <v>3.8005390835579513</v>
      </c>
      <c r="AC52" s="3">
        <v>0</v>
      </c>
      <c r="AD52" s="3">
        <v>4.336897259788997</v>
      </c>
      <c r="AE52" s="3">
        <v>0</v>
      </c>
      <c r="AF52" s="3">
        <v>0</v>
      </c>
      <c r="AG52" s="3">
        <v>0</v>
      </c>
      <c r="AH52" s="3">
        <v>0</v>
      </c>
      <c r="AI52" s="3">
        <v>0</v>
      </c>
      <c r="AJ52" s="3">
        <v>0</v>
      </c>
      <c r="AK52" s="3">
        <v>0</v>
      </c>
      <c r="AL52" s="3">
        <v>0</v>
      </c>
      <c r="AM52" s="3">
        <v>0</v>
      </c>
      <c r="AN52" s="3">
        <v>0</v>
      </c>
      <c r="AO52" s="3">
        <v>0</v>
      </c>
      <c r="AP52" s="3">
        <v>0</v>
      </c>
      <c r="AQ52" s="3">
        <v>0</v>
      </c>
      <c r="AR52" s="3">
        <v>0</v>
      </c>
      <c r="AS52" s="3">
        <v>0</v>
      </c>
      <c r="AT52" s="3">
        <v>0</v>
      </c>
      <c r="AU52" s="3">
        <v>0</v>
      </c>
      <c r="AV52" s="3">
        <v>0</v>
      </c>
      <c r="AW52" s="3">
        <v>0</v>
      </c>
      <c r="AX52" s="3">
        <v>0</v>
      </c>
      <c r="AY52" s="3">
        <v>0</v>
      </c>
      <c r="AZ52" s="3">
        <v>0</v>
      </c>
      <c r="BA52" s="3">
        <v>0</v>
      </c>
      <c r="BB52" s="3">
        <v>0</v>
      </c>
      <c r="BC52" s="3">
        <v>0</v>
      </c>
      <c r="BD52" s="3">
        <v>0</v>
      </c>
      <c r="BE52" s="3">
        <v>0</v>
      </c>
      <c r="BF52" s="3">
        <v>0</v>
      </c>
      <c r="BG52" s="3">
        <v>0</v>
      </c>
      <c r="BH52" s="3">
        <v>0</v>
      </c>
      <c r="BI52" s="3">
        <v>0</v>
      </c>
      <c r="BJ52" s="3">
        <v>0</v>
      </c>
      <c r="BK52" s="3">
        <v>0</v>
      </c>
      <c r="BL52" s="3">
        <v>0</v>
      </c>
      <c r="BM52" s="3">
        <v>0</v>
      </c>
      <c r="BN52" s="3">
        <v>0</v>
      </c>
      <c r="BO52" s="3">
        <v>0</v>
      </c>
      <c r="BP52" s="3">
        <v>0</v>
      </c>
      <c r="BQ52" s="3">
        <v>0</v>
      </c>
      <c r="BR52" s="3">
        <v>0</v>
      </c>
      <c r="BS52" s="3">
        <v>0</v>
      </c>
      <c r="BT52" s="3">
        <v>0</v>
      </c>
      <c r="BU52" s="3">
        <v>0</v>
      </c>
      <c r="BV52" s="3">
        <v>0</v>
      </c>
      <c r="BW52" s="3">
        <v>0</v>
      </c>
      <c r="BX52" s="3">
        <v>0</v>
      </c>
      <c r="BY52" s="3">
        <v>0</v>
      </c>
      <c r="BZ52" s="3">
        <v>0</v>
      </c>
      <c r="CA52" s="3">
        <v>0</v>
      </c>
      <c r="CB52" s="3">
        <v>0</v>
      </c>
      <c r="CC52" s="3">
        <v>0</v>
      </c>
      <c r="CD52" s="3">
        <v>0</v>
      </c>
      <c r="CF52" s="7">
        <f t="shared" si="74"/>
        <v>25.562489876537526</v>
      </c>
      <c r="CG52" s="7">
        <f t="shared" si="75"/>
        <v>25.562489876537526</v>
      </c>
      <c r="CI52" s="3">
        <f t="shared" si="76"/>
        <v>0</v>
      </c>
      <c r="CJ52" s="3">
        <f t="shared" si="77"/>
        <v>0</v>
      </c>
      <c r="CK52" s="3">
        <f t="shared" si="78"/>
        <v>0</v>
      </c>
      <c r="CL52" s="3">
        <f t="shared" si="79"/>
        <v>0</v>
      </c>
      <c r="CM52" s="3">
        <f t="shared" si="80"/>
        <v>0</v>
      </c>
      <c r="CN52" s="3">
        <f t="shared" si="81"/>
        <v>0</v>
      </c>
      <c r="CO52" s="3">
        <f t="shared" si="82"/>
        <v>0</v>
      </c>
      <c r="CP52" s="3">
        <f t="shared" si="83"/>
        <v>21.225592616748528</v>
      </c>
      <c r="CQ52" s="3">
        <f t="shared" si="84"/>
        <v>4.336897259788997</v>
      </c>
      <c r="CR52" s="3">
        <f t="shared" si="85"/>
        <v>0</v>
      </c>
      <c r="CS52" s="3">
        <f t="shared" si="86"/>
        <v>0</v>
      </c>
      <c r="CT52" s="3">
        <f t="shared" si="87"/>
        <v>0</v>
      </c>
      <c r="CU52" s="3">
        <f t="shared" si="88"/>
        <v>0</v>
      </c>
      <c r="CV52" s="3">
        <f t="shared" si="89"/>
        <v>0</v>
      </c>
      <c r="CW52" s="3">
        <f t="shared" si="90"/>
        <v>0</v>
      </c>
      <c r="CX52" s="3">
        <f t="shared" si="91"/>
        <v>0</v>
      </c>
      <c r="CY52" s="3">
        <f t="shared" si="92"/>
        <v>0</v>
      </c>
      <c r="CZ52" s="3">
        <f t="shared" si="93"/>
        <v>0</v>
      </c>
      <c r="DA52" s="3">
        <f t="shared" si="94"/>
        <v>0</v>
      </c>
      <c r="DB52" s="3">
        <f t="shared" si="95"/>
        <v>0</v>
      </c>
      <c r="DC52" s="3">
        <f t="shared" si="96"/>
        <v>0</v>
      </c>
      <c r="DD52" s="3">
        <f t="shared" si="97"/>
        <v>0</v>
      </c>
      <c r="DE52" s="3">
        <f t="shared" si="98"/>
        <v>0</v>
      </c>
      <c r="DF52" s="3">
        <f t="shared" si="99"/>
        <v>0</v>
      </c>
      <c r="DG52" s="3">
        <f t="shared" si="100"/>
        <v>0</v>
      </c>
      <c r="DH52" s="3">
        <f t="shared" si="101"/>
        <v>0</v>
      </c>
      <c r="DI52" s="3">
        <f t="shared" si="102"/>
        <v>0</v>
      </c>
      <c r="DJ52" s="3">
        <f t="shared" si="103"/>
        <v>0</v>
      </c>
      <c r="DK52" s="3">
        <f t="shared" si="104"/>
        <v>0</v>
      </c>
      <c r="DL52" s="3">
        <f t="shared" si="105"/>
        <v>0</v>
      </c>
      <c r="DM52" s="3">
        <f t="shared" si="106"/>
        <v>0</v>
      </c>
      <c r="DN52" s="3">
        <f t="shared" si="107"/>
        <v>0</v>
      </c>
    </row>
    <row r="53" spans="1:119" x14ac:dyDescent="0.2">
      <c r="A53" s="17" t="s">
        <v>94</v>
      </c>
      <c r="B53" s="23" t="s">
        <v>181</v>
      </c>
      <c r="C53" s="24">
        <v>1</v>
      </c>
      <c r="D53" s="23" t="s">
        <v>182</v>
      </c>
      <c r="E53">
        <f t="shared" si="71"/>
        <v>168</v>
      </c>
      <c r="F53" t="s">
        <v>183</v>
      </c>
      <c r="G53" t="s">
        <v>100</v>
      </c>
      <c r="H53" s="4">
        <v>16.899999999999999</v>
      </c>
      <c r="I53" s="4">
        <f t="shared" si="108"/>
        <v>23.304326829163617</v>
      </c>
      <c r="J53" s="4">
        <f t="shared" si="72"/>
        <v>7.2826021341136302</v>
      </c>
      <c r="K53" s="4">
        <f t="shared" si="36"/>
        <v>6.0112027933401174E-2</v>
      </c>
      <c r="L53">
        <f t="shared" si="73"/>
        <v>5</v>
      </c>
      <c r="M53" s="3">
        <v>0</v>
      </c>
      <c r="N53" s="3">
        <v>0</v>
      </c>
      <c r="O53" s="3">
        <v>0</v>
      </c>
      <c r="P53" s="3">
        <v>0</v>
      </c>
      <c r="Q53" s="3">
        <v>0</v>
      </c>
      <c r="R53" s="3">
        <v>2.3588342440801457</v>
      </c>
      <c r="S53" s="3">
        <v>5.3099643428699776</v>
      </c>
      <c r="T53" s="3">
        <v>0</v>
      </c>
      <c r="U53" s="3">
        <v>0</v>
      </c>
      <c r="V53" s="3">
        <v>0</v>
      </c>
      <c r="W53" s="3">
        <v>0</v>
      </c>
      <c r="X53" s="3">
        <v>0</v>
      </c>
      <c r="Y53" s="3">
        <v>0</v>
      </c>
      <c r="Z53" s="3">
        <v>4.9727777478303059</v>
      </c>
      <c r="AA53" s="3">
        <v>0</v>
      </c>
      <c r="AB53" s="3">
        <v>0</v>
      </c>
      <c r="AC53" s="3">
        <v>0</v>
      </c>
      <c r="AD53" s="3">
        <v>0</v>
      </c>
      <c r="AE53" s="3">
        <v>0</v>
      </c>
      <c r="AF53" s="3">
        <v>0</v>
      </c>
      <c r="AG53" s="3">
        <v>0</v>
      </c>
      <c r="AH53" s="3">
        <v>0</v>
      </c>
      <c r="AI53" s="3">
        <v>0</v>
      </c>
      <c r="AJ53" s="3">
        <v>0</v>
      </c>
      <c r="AK53" s="3">
        <v>0</v>
      </c>
      <c r="AL53" s="3">
        <v>0</v>
      </c>
      <c r="AM53" s="3">
        <v>0</v>
      </c>
      <c r="AN53" s="3">
        <v>0</v>
      </c>
      <c r="AO53" s="3">
        <v>0</v>
      </c>
      <c r="AP53" s="3">
        <v>0</v>
      </c>
      <c r="AQ53" s="3">
        <v>0</v>
      </c>
      <c r="AR53" s="3">
        <v>0</v>
      </c>
      <c r="AS53" s="3">
        <v>0</v>
      </c>
      <c r="AT53" s="3">
        <v>0</v>
      </c>
      <c r="AU53" s="3">
        <v>0</v>
      </c>
      <c r="AV53" s="3">
        <v>0</v>
      </c>
      <c r="AW53" s="3">
        <v>0</v>
      </c>
      <c r="AX53" s="3">
        <v>0</v>
      </c>
      <c r="AY53" s="3">
        <v>0</v>
      </c>
      <c r="AZ53" s="3">
        <v>0</v>
      </c>
      <c r="BA53" s="3">
        <v>0</v>
      </c>
      <c r="BB53" s="3">
        <v>0</v>
      </c>
      <c r="BC53" s="3">
        <v>0</v>
      </c>
      <c r="BD53" s="3">
        <v>0</v>
      </c>
      <c r="BE53" s="3">
        <v>0</v>
      </c>
      <c r="BF53" s="3">
        <v>0</v>
      </c>
      <c r="BG53" s="3">
        <v>5.2086330935251803</v>
      </c>
      <c r="BH53" s="3">
        <v>0</v>
      </c>
      <c r="BI53" s="3">
        <v>0</v>
      </c>
      <c r="BJ53" s="3">
        <v>0</v>
      </c>
      <c r="BK53" s="3">
        <v>0</v>
      </c>
      <c r="BL53" s="3">
        <v>0</v>
      </c>
      <c r="BM53" s="3">
        <v>0</v>
      </c>
      <c r="BN53" s="3">
        <v>0</v>
      </c>
      <c r="BO53" s="3">
        <v>5.45411740085801</v>
      </c>
      <c r="BP53" s="3">
        <v>0</v>
      </c>
      <c r="BQ53" s="3">
        <v>0</v>
      </c>
      <c r="BR53" s="3">
        <v>0</v>
      </c>
      <c r="BS53" s="3">
        <v>0</v>
      </c>
      <c r="BT53" s="3">
        <v>0</v>
      </c>
      <c r="BU53" s="3">
        <v>0</v>
      </c>
      <c r="BV53" s="3">
        <v>0</v>
      </c>
      <c r="BW53" s="3">
        <v>0</v>
      </c>
      <c r="BX53" s="3">
        <v>0</v>
      </c>
      <c r="BY53" s="3">
        <v>0</v>
      </c>
      <c r="BZ53" s="3">
        <v>0</v>
      </c>
      <c r="CA53" s="3">
        <v>0</v>
      </c>
      <c r="CB53" s="3">
        <v>0</v>
      </c>
      <c r="CC53" s="3">
        <v>0</v>
      </c>
      <c r="CD53" s="3">
        <v>0</v>
      </c>
      <c r="CF53" s="7">
        <f t="shared" si="74"/>
        <v>23.304326829163617</v>
      </c>
      <c r="CG53" s="7">
        <f t="shared" si="75"/>
        <v>23.304326829163617</v>
      </c>
      <c r="CI53" s="3">
        <f t="shared" si="76"/>
        <v>0</v>
      </c>
      <c r="CJ53" s="3">
        <f t="shared" si="77"/>
        <v>0</v>
      </c>
      <c r="CK53" s="3">
        <f t="shared" si="78"/>
        <v>2.3588342440801457</v>
      </c>
      <c r="CL53" s="3">
        <f t="shared" si="79"/>
        <v>5.3099643428699776</v>
      </c>
      <c r="CM53" s="3">
        <f t="shared" si="80"/>
        <v>0</v>
      </c>
      <c r="CN53" s="3">
        <f t="shared" si="81"/>
        <v>0</v>
      </c>
      <c r="CO53" s="3">
        <f t="shared" si="82"/>
        <v>4.9727777478303059</v>
      </c>
      <c r="CP53" s="3">
        <f t="shared" si="83"/>
        <v>0</v>
      </c>
      <c r="CQ53" s="3">
        <f t="shared" si="84"/>
        <v>0</v>
      </c>
      <c r="CR53" s="3">
        <f t="shared" si="85"/>
        <v>0</v>
      </c>
      <c r="CS53" s="3">
        <f t="shared" si="86"/>
        <v>0</v>
      </c>
      <c r="CT53" s="3">
        <f t="shared" si="87"/>
        <v>0</v>
      </c>
      <c r="CU53" s="3">
        <f t="shared" si="88"/>
        <v>0</v>
      </c>
      <c r="CV53" s="3">
        <f t="shared" si="89"/>
        <v>0</v>
      </c>
      <c r="CW53" s="3">
        <f t="shared" si="90"/>
        <v>0</v>
      </c>
      <c r="CX53" s="3">
        <f t="shared" si="91"/>
        <v>0</v>
      </c>
      <c r="CY53" s="3">
        <f t="shared" si="92"/>
        <v>0</v>
      </c>
      <c r="CZ53" s="3">
        <f t="shared" si="93"/>
        <v>0</v>
      </c>
      <c r="DA53" s="3">
        <f t="shared" si="94"/>
        <v>0</v>
      </c>
      <c r="DB53" s="3">
        <f t="shared" si="95"/>
        <v>0</v>
      </c>
      <c r="DC53" s="3">
        <f t="shared" si="96"/>
        <v>0</v>
      </c>
      <c r="DD53" s="3">
        <f t="shared" si="97"/>
        <v>0</v>
      </c>
      <c r="DE53" s="3">
        <f t="shared" si="98"/>
        <v>0</v>
      </c>
      <c r="DF53" s="3">
        <f t="shared" si="99"/>
        <v>5.2086330935251803</v>
      </c>
      <c r="DG53" s="3">
        <f t="shared" si="100"/>
        <v>0</v>
      </c>
      <c r="DH53" s="3">
        <f t="shared" si="101"/>
        <v>0</v>
      </c>
      <c r="DI53" s="3">
        <f t="shared" si="102"/>
        <v>0</v>
      </c>
      <c r="DJ53" s="3">
        <f t="shared" si="103"/>
        <v>5.45411740085801</v>
      </c>
      <c r="DK53" s="3">
        <f t="shared" si="104"/>
        <v>0</v>
      </c>
      <c r="DL53" s="3">
        <f t="shared" si="105"/>
        <v>0</v>
      </c>
      <c r="DM53" s="3">
        <f t="shared" si="106"/>
        <v>0</v>
      </c>
      <c r="DN53" s="3">
        <f t="shared" si="107"/>
        <v>0</v>
      </c>
    </row>
    <row r="54" spans="1:119" x14ac:dyDescent="0.2">
      <c r="A54" s="17" t="s">
        <v>94</v>
      </c>
      <c r="B54" s="23" t="s">
        <v>184</v>
      </c>
      <c r="C54" s="24">
        <v>1</v>
      </c>
      <c r="D54" s="23" t="s">
        <v>185</v>
      </c>
      <c r="E54">
        <f t="shared" si="71"/>
        <v>172</v>
      </c>
      <c r="F54" t="s">
        <v>186</v>
      </c>
      <c r="G54" s="25" t="s">
        <v>100</v>
      </c>
      <c r="H54" s="26"/>
      <c r="I54" s="4">
        <f t="shared" si="108"/>
        <v>17.144495412844037</v>
      </c>
      <c r="J54" s="26">
        <f t="shared" si="72"/>
        <v>5.3576548165137616</v>
      </c>
      <c r="K54" s="26">
        <f t="shared" si="36"/>
        <v>4.4223134815945107E-2</v>
      </c>
      <c r="L54" s="25">
        <f t="shared" si="73"/>
        <v>1</v>
      </c>
      <c r="M54" s="3">
        <v>0</v>
      </c>
      <c r="N54" s="3">
        <v>0</v>
      </c>
      <c r="O54" s="3">
        <v>0</v>
      </c>
      <c r="P54" s="3">
        <v>0</v>
      </c>
      <c r="Q54" s="3">
        <v>0</v>
      </c>
      <c r="R54" s="3">
        <v>0</v>
      </c>
      <c r="S54" s="3">
        <v>0</v>
      </c>
      <c r="T54" s="3">
        <v>0</v>
      </c>
      <c r="U54" s="3">
        <v>0</v>
      </c>
      <c r="V54" s="3">
        <v>0</v>
      </c>
      <c r="W54" s="3">
        <v>0</v>
      </c>
      <c r="X54" s="3">
        <v>0</v>
      </c>
      <c r="Y54" s="3">
        <v>0</v>
      </c>
      <c r="Z54" s="3">
        <v>0</v>
      </c>
      <c r="AA54" s="3">
        <v>0</v>
      </c>
      <c r="AB54" s="3">
        <v>0</v>
      </c>
      <c r="AC54" s="3">
        <v>0</v>
      </c>
      <c r="AD54" s="3">
        <v>0</v>
      </c>
      <c r="AE54" s="3">
        <v>0</v>
      </c>
      <c r="AF54" s="3">
        <v>0</v>
      </c>
      <c r="AG54" s="3">
        <v>0</v>
      </c>
      <c r="AH54" s="3">
        <v>0</v>
      </c>
      <c r="AI54" s="3">
        <v>0</v>
      </c>
      <c r="AJ54" s="3">
        <v>0</v>
      </c>
      <c r="AK54" s="3">
        <v>0</v>
      </c>
      <c r="AL54" s="3">
        <v>0</v>
      </c>
      <c r="AM54" s="3">
        <v>0</v>
      </c>
      <c r="AN54" s="3">
        <v>0</v>
      </c>
      <c r="AO54" s="3">
        <v>0</v>
      </c>
      <c r="AP54" s="3">
        <v>0</v>
      </c>
      <c r="AQ54" s="3">
        <v>0</v>
      </c>
      <c r="AR54" s="3">
        <v>0</v>
      </c>
      <c r="AS54" s="3">
        <v>0</v>
      </c>
      <c r="AT54" s="3">
        <v>0</v>
      </c>
      <c r="AU54" s="3">
        <v>0</v>
      </c>
      <c r="AV54" s="3">
        <v>0</v>
      </c>
      <c r="AW54" s="3">
        <v>0</v>
      </c>
      <c r="AX54" s="3">
        <v>0</v>
      </c>
      <c r="AY54" s="3">
        <v>0</v>
      </c>
      <c r="AZ54" s="3">
        <v>0</v>
      </c>
      <c r="BA54" s="3">
        <v>0</v>
      </c>
      <c r="BB54" s="3">
        <v>0</v>
      </c>
      <c r="BC54" s="3">
        <v>0</v>
      </c>
      <c r="BD54" s="3">
        <v>0</v>
      </c>
      <c r="BE54" s="3">
        <v>0</v>
      </c>
      <c r="BF54" s="3">
        <v>0</v>
      </c>
      <c r="BG54" s="3">
        <v>0</v>
      </c>
      <c r="BH54" s="3">
        <v>0</v>
      </c>
      <c r="BI54" s="3">
        <v>0</v>
      </c>
      <c r="BJ54" s="3">
        <v>0</v>
      </c>
      <c r="BK54" s="3">
        <v>0</v>
      </c>
      <c r="BL54" s="3">
        <v>17.144495412844037</v>
      </c>
      <c r="BM54" s="3">
        <v>0</v>
      </c>
      <c r="BN54" s="3">
        <v>0</v>
      </c>
      <c r="BO54" s="3">
        <v>0</v>
      </c>
      <c r="BP54" s="3">
        <v>0</v>
      </c>
      <c r="BQ54" s="3">
        <v>0</v>
      </c>
      <c r="BR54" s="3">
        <v>0</v>
      </c>
      <c r="BS54" s="3">
        <v>0</v>
      </c>
      <c r="BT54" s="3">
        <v>0</v>
      </c>
      <c r="BU54" s="3">
        <v>0</v>
      </c>
      <c r="BV54" s="3">
        <v>0</v>
      </c>
      <c r="BW54" s="3">
        <v>0</v>
      </c>
      <c r="BX54" s="3">
        <v>0</v>
      </c>
      <c r="BY54" s="3">
        <v>0</v>
      </c>
      <c r="BZ54" s="3">
        <v>0</v>
      </c>
      <c r="CA54" s="3">
        <v>0</v>
      </c>
      <c r="CB54" s="3">
        <v>0</v>
      </c>
      <c r="CC54" s="3">
        <v>0</v>
      </c>
      <c r="CD54" s="3">
        <v>0</v>
      </c>
      <c r="CF54" s="7">
        <f t="shared" si="74"/>
        <v>17.144495412844037</v>
      </c>
      <c r="CG54" s="7">
        <f t="shared" si="75"/>
        <v>17.144495412844037</v>
      </c>
      <c r="CI54" s="3">
        <f t="shared" si="76"/>
        <v>0</v>
      </c>
      <c r="CJ54" s="3">
        <f t="shared" si="77"/>
        <v>0</v>
      </c>
      <c r="CK54" s="3">
        <f t="shared" si="78"/>
        <v>0</v>
      </c>
      <c r="CL54" s="3">
        <f t="shared" si="79"/>
        <v>0</v>
      </c>
      <c r="CM54" s="3">
        <f t="shared" si="80"/>
        <v>0</v>
      </c>
      <c r="CN54" s="3">
        <f t="shared" si="81"/>
        <v>0</v>
      </c>
      <c r="CO54" s="3">
        <f t="shared" si="82"/>
        <v>0</v>
      </c>
      <c r="CP54" s="3">
        <f t="shared" si="83"/>
        <v>0</v>
      </c>
      <c r="CQ54" s="3">
        <f t="shared" si="84"/>
        <v>0</v>
      </c>
      <c r="CR54" s="3">
        <f t="shared" si="85"/>
        <v>0</v>
      </c>
      <c r="CS54" s="3">
        <f t="shared" si="86"/>
        <v>0</v>
      </c>
      <c r="CT54" s="3">
        <f t="shared" si="87"/>
        <v>0</v>
      </c>
      <c r="CU54" s="3">
        <f t="shared" si="88"/>
        <v>0</v>
      </c>
      <c r="CV54" s="3">
        <f t="shared" si="89"/>
        <v>0</v>
      </c>
      <c r="CW54" s="3">
        <f t="shared" si="90"/>
        <v>0</v>
      </c>
      <c r="CX54" s="3">
        <f t="shared" si="91"/>
        <v>0</v>
      </c>
      <c r="CY54" s="3">
        <f t="shared" si="92"/>
        <v>0</v>
      </c>
      <c r="CZ54" s="3">
        <f t="shared" si="93"/>
        <v>0</v>
      </c>
      <c r="DA54" s="3">
        <f t="shared" si="94"/>
        <v>0</v>
      </c>
      <c r="DB54" s="3">
        <f t="shared" si="95"/>
        <v>0</v>
      </c>
      <c r="DC54" s="3">
        <f t="shared" si="96"/>
        <v>0</v>
      </c>
      <c r="DD54" s="3">
        <f t="shared" si="97"/>
        <v>0</v>
      </c>
      <c r="DE54" s="3">
        <f t="shared" si="98"/>
        <v>0</v>
      </c>
      <c r="DF54" s="3">
        <f t="shared" si="99"/>
        <v>0</v>
      </c>
      <c r="DG54" s="3">
        <f t="shared" si="100"/>
        <v>0</v>
      </c>
      <c r="DH54" s="3">
        <f t="shared" si="101"/>
        <v>17.144495412844037</v>
      </c>
      <c r="DI54" s="3">
        <f t="shared" si="102"/>
        <v>0</v>
      </c>
      <c r="DJ54" s="3">
        <f t="shared" si="103"/>
        <v>0</v>
      </c>
      <c r="DK54" s="3">
        <f t="shared" si="104"/>
        <v>0</v>
      </c>
      <c r="DL54" s="3">
        <f t="shared" si="105"/>
        <v>0</v>
      </c>
      <c r="DM54" s="3">
        <f t="shared" si="106"/>
        <v>0</v>
      </c>
      <c r="DN54" s="3">
        <f t="shared" si="107"/>
        <v>0</v>
      </c>
    </row>
    <row r="55" spans="1:119" x14ac:dyDescent="0.2">
      <c r="A55" s="17" t="s">
        <v>94</v>
      </c>
      <c r="B55" s="23" t="s">
        <v>187</v>
      </c>
      <c r="C55" s="24">
        <v>1</v>
      </c>
      <c r="D55" s="23" t="s">
        <v>188</v>
      </c>
      <c r="E55">
        <f t="shared" si="71"/>
        <v>168</v>
      </c>
      <c r="F55" t="s">
        <v>189</v>
      </c>
      <c r="G55" t="s">
        <v>100</v>
      </c>
      <c r="H55" s="4">
        <v>6</v>
      </c>
      <c r="I55" s="4">
        <f t="shared" si="108"/>
        <v>15.270787587017573</v>
      </c>
      <c r="J55" s="4">
        <f t="shared" si="72"/>
        <v>4.772121120942991</v>
      </c>
      <c r="K55" s="4">
        <f t="shared" si="36"/>
        <v>3.9390024724811214E-2</v>
      </c>
      <c r="L55">
        <f t="shared" si="73"/>
        <v>5</v>
      </c>
      <c r="M55" s="3">
        <v>0</v>
      </c>
      <c r="N55" s="3">
        <v>0</v>
      </c>
      <c r="O55" s="3">
        <v>0</v>
      </c>
      <c r="P55" s="3">
        <v>0</v>
      </c>
      <c r="Q55" s="3">
        <v>0</v>
      </c>
      <c r="R55" s="3">
        <v>0</v>
      </c>
      <c r="S55" s="3">
        <v>0</v>
      </c>
      <c r="T55" s="3">
        <v>0</v>
      </c>
      <c r="U55" s="3">
        <v>0</v>
      </c>
      <c r="V55" s="3">
        <v>0</v>
      </c>
      <c r="W55" s="3">
        <v>0</v>
      </c>
      <c r="X55" s="3">
        <v>0</v>
      </c>
      <c r="Y55" s="3">
        <v>0</v>
      </c>
      <c r="Z55" s="3">
        <v>0</v>
      </c>
      <c r="AA55" s="3">
        <v>0</v>
      </c>
      <c r="AB55" s="3">
        <v>0</v>
      </c>
      <c r="AC55" s="3">
        <v>0</v>
      </c>
      <c r="AD55" s="3">
        <v>0</v>
      </c>
      <c r="AE55" s="3">
        <v>0</v>
      </c>
      <c r="AF55" s="3">
        <v>0</v>
      </c>
      <c r="AG55" s="3">
        <v>0</v>
      </c>
      <c r="AH55" s="3">
        <v>0</v>
      </c>
      <c r="AI55" s="3">
        <v>0</v>
      </c>
      <c r="AJ55" s="3">
        <v>0</v>
      </c>
      <c r="AK55" s="3">
        <v>0</v>
      </c>
      <c r="AL55" s="3">
        <v>0</v>
      </c>
      <c r="AM55" s="3">
        <v>0</v>
      </c>
      <c r="AN55" s="3">
        <v>0</v>
      </c>
      <c r="AO55" s="3">
        <v>0</v>
      </c>
      <c r="AP55" s="3">
        <v>0</v>
      </c>
      <c r="AQ55" s="3">
        <v>4.6328862153443131</v>
      </c>
      <c r="AR55" s="3">
        <v>0</v>
      </c>
      <c r="AS55" s="3">
        <v>1.7224163754368447</v>
      </c>
      <c r="AT55" s="3">
        <v>0</v>
      </c>
      <c r="AU55" s="3">
        <v>0</v>
      </c>
      <c r="AV55" s="3">
        <v>0</v>
      </c>
      <c r="AW55" s="3">
        <v>0</v>
      </c>
      <c r="AX55" s="3">
        <v>0</v>
      </c>
      <c r="AY55" s="3">
        <v>4.9499184719310509</v>
      </c>
      <c r="AZ55" s="3">
        <v>0</v>
      </c>
      <c r="BA55" s="3">
        <v>0</v>
      </c>
      <c r="BB55" s="3">
        <v>0</v>
      </c>
      <c r="BC55" s="3">
        <v>0</v>
      </c>
      <c r="BD55" s="3">
        <v>0</v>
      </c>
      <c r="BE55" s="3">
        <v>0</v>
      </c>
      <c r="BF55" s="3">
        <v>2.2422316384180792</v>
      </c>
      <c r="BG55" s="3">
        <v>0</v>
      </c>
      <c r="BH55" s="3">
        <v>0</v>
      </c>
      <c r="BI55" s="3">
        <v>0</v>
      </c>
      <c r="BJ55" s="3">
        <v>0</v>
      </c>
      <c r="BK55" s="3">
        <v>0</v>
      </c>
      <c r="BL55" s="3">
        <v>0</v>
      </c>
      <c r="BM55" s="3">
        <v>0</v>
      </c>
      <c r="BN55" s="3">
        <v>0</v>
      </c>
      <c r="BO55" s="3">
        <v>0</v>
      </c>
      <c r="BP55" s="3">
        <v>0</v>
      </c>
      <c r="BQ55" s="3">
        <v>0</v>
      </c>
      <c r="BR55" s="3">
        <v>0</v>
      </c>
      <c r="BS55" s="3">
        <v>0</v>
      </c>
      <c r="BT55" s="3">
        <v>0</v>
      </c>
      <c r="BU55" s="3">
        <v>0</v>
      </c>
      <c r="BV55" s="3">
        <v>1.7233348858872848</v>
      </c>
      <c r="BW55" s="3">
        <v>0</v>
      </c>
      <c r="BX55" s="3">
        <v>0</v>
      </c>
      <c r="BY55" s="3">
        <v>0</v>
      </c>
      <c r="BZ55" s="3">
        <v>0</v>
      </c>
      <c r="CA55" s="3">
        <v>0</v>
      </c>
      <c r="CB55" s="3">
        <v>0</v>
      </c>
      <c r="CC55" s="3">
        <v>0</v>
      </c>
      <c r="CD55" s="3">
        <v>0</v>
      </c>
      <c r="CF55" s="7">
        <f t="shared" si="74"/>
        <v>15.270787587017573</v>
      </c>
      <c r="CG55" s="7">
        <f t="shared" si="75"/>
        <v>15.270787587017573</v>
      </c>
      <c r="CI55" s="3">
        <f t="shared" si="76"/>
        <v>0</v>
      </c>
      <c r="CJ55" s="3">
        <f t="shared" si="77"/>
        <v>0</v>
      </c>
      <c r="CK55" s="3">
        <f t="shared" si="78"/>
        <v>0</v>
      </c>
      <c r="CL55" s="3">
        <f t="shared" si="79"/>
        <v>0</v>
      </c>
      <c r="CM55" s="3">
        <f t="shared" si="80"/>
        <v>0</v>
      </c>
      <c r="CN55" s="3">
        <f t="shared" si="81"/>
        <v>0</v>
      </c>
      <c r="CO55" s="3">
        <f t="shared" si="82"/>
        <v>0</v>
      </c>
      <c r="CP55" s="3">
        <f t="shared" si="83"/>
        <v>0</v>
      </c>
      <c r="CQ55" s="3">
        <f t="shared" si="84"/>
        <v>0</v>
      </c>
      <c r="CR55" s="3">
        <f t="shared" si="85"/>
        <v>0</v>
      </c>
      <c r="CS55" s="3">
        <f t="shared" si="86"/>
        <v>0</v>
      </c>
      <c r="CT55" s="3">
        <f t="shared" si="87"/>
        <v>0</v>
      </c>
      <c r="CU55" s="3">
        <f t="shared" si="88"/>
        <v>0</v>
      </c>
      <c r="CV55" s="3">
        <f t="shared" si="89"/>
        <v>0</v>
      </c>
      <c r="CW55" s="3">
        <f t="shared" si="90"/>
        <v>0</v>
      </c>
      <c r="CX55" s="3">
        <f t="shared" si="91"/>
        <v>4.6328862153443131</v>
      </c>
      <c r="CY55" s="3">
        <f t="shared" si="92"/>
        <v>1.7224163754368447</v>
      </c>
      <c r="CZ55" s="3">
        <f t="shared" si="93"/>
        <v>0</v>
      </c>
      <c r="DA55" s="3">
        <f t="shared" si="94"/>
        <v>0</v>
      </c>
      <c r="DB55" s="3">
        <f t="shared" si="95"/>
        <v>4.9499184719310509</v>
      </c>
      <c r="DC55" s="3">
        <f t="shared" si="96"/>
        <v>0</v>
      </c>
      <c r="DD55" s="3">
        <f t="shared" si="97"/>
        <v>0</v>
      </c>
      <c r="DE55" s="3">
        <f t="shared" si="98"/>
        <v>2.2422316384180792</v>
      </c>
      <c r="DF55" s="3">
        <f t="shared" si="99"/>
        <v>0</v>
      </c>
      <c r="DG55" s="3">
        <f t="shared" si="100"/>
        <v>0</v>
      </c>
      <c r="DH55" s="3">
        <f t="shared" si="101"/>
        <v>0</v>
      </c>
      <c r="DI55" s="3">
        <f t="shared" si="102"/>
        <v>0</v>
      </c>
      <c r="DJ55" s="3">
        <f t="shared" si="103"/>
        <v>0</v>
      </c>
      <c r="DK55" s="3">
        <f t="shared" si="104"/>
        <v>0</v>
      </c>
      <c r="DL55" s="3">
        <f t="shared" si="105"/>
        <v>0</v>
      </c>
      <c r="DM55" s="3">
        <f t="shared" si="106"/>
        <v>1.7233348858872848</v>
      </c>
      <c r="DN55" s="3">
        <f t="shared" si="107"/>
        <v>0</v>
      </c>
    </row>
    <row r="56" spans="1:119" s="20" customFormat="1" x14ac:dyDescent="0.2">
      <c r="A56" s="17" t="s">
        <v>94</v>
      </c>
      <c r="B56" s="18"/>
      <c r="C56" s="19"/>
      <c r="D56" s="18" t="s">
        <v>190</v>
      </c>
      <c r="H56" s="21">
        <v>18.2</v>
      </c>
      <c r="I56" s="4">
        <f t="shared" si="108"/>
        <v>19.618280816103123</v>
      </c>
      <c r="J56" s="21">
        <f t="shared" si="72"/>
        <v>6.130712755032226</v>
      </c>
      <c r="K56" s="21">
        <f t="shared" si="36"/>
        <v>5.0604106828226456E-2</v>
      </c>
      <c r="L56" s="20">
        <f t="shared" si="73"/>
        <v>2</v>
      </c>
      <c r="M56" s="22">
        <v>0</v>
      </c>
      <c r="N56" s="22">
        <v>0</v>
      </c>
      <c r="O56" s="22">
        <v>0</v>
      </c>
      <c r="P56" s="22">
        <v>0</v>
      </c>
      <c r="Q56" s="22">
        <v>0</v>
      </c>
      <c r="R56" s="22">
        <v>0</v>
      </c>
      <c r="S56" s="22">
        <v>0</v>
      </c>
      <c r="T56" s="22">
        <v>0</v>
      </c>
      <c r="U56" s="22">
        <v>0</v>
      </c>
      <c r="V56" s="22">
        <v>0</v>
      </c>
      <c r="W56" s="22">
        <v>0</v>
      </c>
      <c r="X56" s="22">
        <v>0</v>
      </c>
      <c r="Y56" s="22">
        <v>0</v>
      </c>
      <c r="Z56" s="22">
        <v>0</v>
      </c>
      <c r="AA56" s="22">
        <v>0</v>
      </c>
      <c r="AB56" s="22">
        <v>0</v>
      </c>
      <c r="AC56" s="22">
        <v>0</v>
      </c>
      <c r="AD56" s="22">
        <v>0</v>
      </c>
      <c r="AE56" s="22">
        <v>0</v>
      </c>
      <c r="AF56" s="22">
        <v>0</v>
      </c>
      <c r="AG56" s="22">
        <v>0</v>
      </c>
      <c r="AH56" s="22">
        <v>0</v>
      </c>
      <c r="AI56" s="22">
        <v>0</v>
      </c>
      <c r="AJ56" s="22">
        <v>0</v>
      </c>
      <c r="AK56" s="22">
        <v>0</v>
      </c>
      <c r="AL56" s="22">
        <v>0</v>
      </c>
      <c r="AM56" s="22">
        <v>0</v>
      </c>
      <c r="AN56" s="22">
        <v>0</v>
      </c>
      <c r="AO56" s="22">
        <v>0</v>
      </c>
      <c r="AP56" s="22">
        <v>0</v>
      </c>
      <c r="AQ56" s="22">
        <v>0</v>
      </c>
      <c r="AR56" s="22">
        <v>0</v>
      </c>
      <c r="AS56" s="22">
        <v>0</v>
      </c>
      <c r="AT56" s="22">
        <v>0</v>
      </c>
      <c r="AU56" s="22">
        <v>0</v>
      </c>
      <c r="AV56" s="22">
        <v>0</v>
      </c>
      <c r="AW56" s="22">
        <v>0</v>
      </c>
      <c r="AX56" s="22">
        <v>0</v>
      </c>
      <c r="AY56" s="22">
        <v>0</v>
      </c>
      <c r="AZ56" s="22">
        <v>0</v>
      </c>
      <c r="BA56" s="22">
        <v>0</v>
      </c>
      <c r="BB56" s="22">
        <v>0</v>
      </c>
      <c r="BC56" s="22">
        <v>0</v>
      </c>
      <c r="BD56" s="22">
        <v>0</v>
      </c>
      <c r="BE56" s="22">
        <v>0</v>
      </c>
      <c r="BF56" s="22">
        <v>0</v>
      </c>
      <c r="BG56" s="22">
        <v>0</v>
      </c>
      <c r="BH56" s="22">
        <v>0</v>
      </c>
      <c r="BI56" s="22">
        <v>0</v>
      </c>
      <c r="BJ56" s="22">
        <v>0</v>
      </c>
      <c r="BK56" s="22">
        <v>0</v>
      </c>
      <c r="BL56" s="22">
        <v>0</v>
      </c>
      <c r="BM56" s="22">
        <v>0</v>
      </c>
      <c r="BN56" s="22">
        <v>0</v>
      </c>
      <c r="BO56" s="22">
        <v>0</v>
      </c>
      <c r="BP56" s="22">
        <v>6.1898460057747835</v>
      </c>
      <c r="BQ56" s="22">
        <v>0</v>
      </c>
      <c r="BR56" s="22">
        <v>0</v>
      </c>
      <c r="BS56" s="22">
        <v>0</v>
      </c>
      <c r="BT56" s="22">
        <v>0</v>
      </c>
      <c r="BU56" s="22">
        <v>0</v>
      </c>
      <c r="BV56" s="22">
        <v>0</v>
      </c>
      <c r="BW56" s="22">
        <v>13.428434810328341</v>
      </c>
      <c r="BX56" s="22">
        <v>0</v>
      </c>
      <c r="BY56" s="22">
        <v>0</v>
      </c>
      <c r="BZ56" s="22">
        <v>0</v>
      </c>
      <c r="CA56" s="22">
        <v>0</v>
      </c>
      <c r="CB56" s="22">
        <v>0</v>
      </c>
      <c r="CC56" s="22">
        <v>0</v>
      </c>
      <c r="CD56" s="22">
        <v>0</v>
      </c>
      <c r="CE56" s="22"/>
      <c r="CF56" s="22">
        <v>19.618280816103123</v>
      </c>
      <c r="CG56" s="22">
        <v>19.618280816103123</v>
      </c>
      <c r="CH56" s="22">
        <v>0</v>
      </c>
      <c r="CI56" s="22">
        <v>0</v>
      </c>
      <c r="CJ56" s="22">
        <v>0</v>
      </c>
      <c r="CK56" s="22">
        <v>0</v>
      </c>
      <c r="CL56" s="22">
        <v>0</v>
      </c>
      <c r="CM56" s="22">
        <v>0</v>
      </c>
      <c r="CN56" s="22">
        <v>0</v>
      </c>
      <c r="CO56" s="22">
        <v>0</v>
      </c>
      <c r="CP56" s="22">
        <v>0</v>
      </c>
      <c r="CQ56" s="22">
        <v>0</v>
      </c>
      <c r="CR56" s="22">
        <v>0</v>
      </c>
      <c r="CS56" s="22">
        <v>0</v>
      </c>
      <c r="CT56" s="22">
        <v>0</v>
      </c>
      <c r="CU56" s="22">
        <v>0</v>
      </c>
      <c r="CV56" s="22">
        <v>0</v>
      </c>
      <c r="CW56" s="22">
        <v>0</v>
      </c>
      <c r="CX56" s="22">
        <v>0</v>
      </c>
      <c r="CY56" s="22">
        <v>0</v>
      </c>
      <c r="CZ56" s="22">
        <v>0</v>
      </c>
      <c r="DA56" s="22">
        <v>0</v>
      </c>
      <c r="DB56" s="22">
        <v>0</v>
      </c>
      <c r="DC56" s="22">
        <v>0</v>
      </c>
      <c r="DD56" s="22">
        <v>0</v>
      </c>
      <c r="DE56" s="22">
        <v>0</v>
      </c>
      <c r="DF56" s="22">
        <v>0</v>
      </c>
      <c r="DG56" s="22">
        <v>0</v>
      </c>
      <c r="DH56" s="22">
        <v>0</v>
      </c>
      <c r="DI56" s="22">
        <v>0</v>
      </c>
      <c r="DJ56" s="22">
        <v>6.1898460057747835</v>
      </c>
      <c r="DK56" s="22">
        <v>0</v>
      </c>
      <c r="DL56" s="22">
        <v>0</v>
      </c>
      <c r="DM56" s="22">
        <v>0</v>
      </c>
      <c r="DN56" s="22">
        <v>13.428434810328341</v>
      </c>
    </row>
    <row r="57" spans="1:119" x14ac:dyDescent="0.2">
      <c r="A57" s="17" t="s">
        <v>94</v>
      </c>
      <c r="B57" s="23" t="s">
        <v>191</v>
      </c>
      <c r="C57" s="24">
        <v>1</v>
      </c>
      <c r="D57" s="23" t="s">
        <v>192</v>
      </c>
      <c r="E57">
        <f t="shared" ref="E57:E120" si="109">LEN(F57)</f>
        <v>170</v>
      </c>
      <c r="F57" t="s">
        <v>193</v>
      </c>
      <c r="G57" t="s">
        <v>100</v>
      </c>
      <c r="H57" s="4">
        <v>1.7</v>
      </c>
      <c r="I57" s="4">
        <f t="shared" si="108"/>
        <v>13.477731382500309</v>
      </c>
      <c r="J57" s="4">
        <f t="shared" si="72"/>
        <v>4.2117910570313466</v>
      </c>
      <c r="K57" s="4">
        <f t="shared" si="36"/>
        <v>3.4764950358053881E-2</v>
      </c>
      <c r="L57">
        <f t="shared" si="73"/>
        <v>3</v>
      </c>
      <c r="M57" s="3">
        <v>0</v>
      </c>
      <c r="N57" s="3">
        <v>0</v>
      </c>
      <c r="O57" s="3">
        <v>0</v>
      </c>
      <c r="P57" s="3">
        <v>0</v>
      </c>
      <c r="Q57" s="3">
        <v>0</v>
      </c>
      <c r="R57" s="3">
        <v>0</v>
      </c>
      <c r="S57" s="3">
        <v>0</v>
      </c>
      <c r="T57" s="3">
        <v>0</v>
      </c>
      <c r="U57" s="3">
        <v>0</v>
      </c>
      <c r="V57" s="3">
        <v>0</v>
      </c>
      <c r="W57" s="3">
        <v>0</v>
      </c>
      <c r="X57" s="3">
        <v>0</v>
      </c>
      <c r="Y57" s="3">
        <v>0</v>
      </c>
      <c r="Z57" s="3">
        <v>0</v>
      </c>
      <c r="AA57" s="3">
        <v>0</v>
      </c>
      <c r="AB57" s="3">
        <v>0</v>
      </c>
      <c r="AC57" s="3">
        <v>0</v>
      </c>
      <c r="AD57" s="3">
        <v>0</v>
      </c>
      <c r="AE57" s="3">
        <v>0</v>
      </c>
      <c r="AF57" s="3">
        <v>0</v>
      </c>
      <c r="AG57" s="3">
        <v>4.7899384533047904</v>
      </c>
      <c r="AH57" s="3">
        <v>0</v>
      </c>
      <c r="AI57" s="3">
        <v>0</v>
      </c>
      <c r="AJ57" s="3">
        <v>0</v>
      </c>
      <c r="AK57" s="3">
        <v>0</v>
      </c>
      <c r="AL57" s="3">
        <v>0</v>
      </c>
      <c r="AM57" s="3">
        <v>0</v>
      </c>
      <c r="AN57" s="3">
        <v>0</v>
      </c>
      <c r="AO57" s="3">
        <v>0</v>
      </c>
      <c r="AP57" s="3">
        <v>0</v>
      </c>
      <c r="AQ57" s="3">
        <v>0</v>
      </c>
      <c r="AR57" s="3">
        <v>0</v>
      </c>
      <c r="AS57" s="3">
        <v>0</v>
      </c>
      <c r="AT57" s="3">
        <v>0</v>
      </c>
      <c r="AU57" s="3">
        <v>0</v>
      </c>
      <c r="AV57" s="3">
        <v>0</v>
      </c>
      <c r="AW57" s="3">
        <v>0</v>
      </c>
      <c r="AX57" s="3">
        <v>0</v>
      </c>
      <c r="AY57" s="3">
        <v>0</v>
      </c>
      <c r="AZ57" s="3">
        <v>0</v>
      </c>
      <c r="BA57" s="3">
        <v>0</v>
      </c>
      <c r="BB57" s="3">
        <v>0</v>
      </c>
      <c r="BC57" s="3">
        <v>0</v>
      </c>
      <c r="BD57" s="3">
        <v>0</v>
      </c>
      <c r="BE57" s="3">
        <v>0</v>
      </c>
      <c r="BF57" s="3">
        <v>0</v>
      </c>
      <c r="BG57" s="3">
        <v>5.8057553956834536</v>
      </c>
      <c r="BH57" s="3">
        <v>0</v>
      </c>
      <c r="BI57" s="3">
        <v>0</v>
      </c>
      <c r="BJ57" s="3">
        <v>0</v>
      </c>
      <c r="BK57" s="3">
        <v>0</v>
      </c>
      <c r="BL57" s="3">
        <v>0</v>
      </c>
      <c r="BM57" s="3">
        <v>0</v>
      </c>
      <c r="BN57" s="3">
        <v>0</v>
      </c>
      <c r="BO57" s="3">
        <v>0</v>
      </c>
      <c r="BP57" s="3">
        <v>0</v>
      </c>
      <c r="BQ57" s="3">
        <v>0</v>
      </c>
      <c r="BR57" s="3">
        <v>2.8820375335120643</v>
      </c>
      <c r="BS57" s="3">
        <v>0</v>
      </c>
      <c r="BT57" s="3">
        <v>0</v>
      </c>
      <c r="BU57" s="3">
        <v>0</v>
      </c>
      <c r="BV57" s="3">
        <v>0</v>
      </c>
      <c r="BW57" s="3">
        <v>0</v>
      </c>
      <c r="BX57" s="3">
        <v>0</v>
      </c>
      <c r="BY57" s="3">
        <v>0</v>
      </c>
      <c r="BZ57" s="3">
        <v>0</v>
      </c>
      <c r="CA57" s="3">
        <v>0</v>
      </c>
      <c r="CB57" s="3">
        <v>0</v>
      </c>
      <c r="CC57" s="3">
        <v>0</v>
      </c>
      <c r="CD57" s="3">
        <v>0</v>
      </c>
      <c r="CF57" s="7">
        <f t="shared" ref="CF57:CF88" si="110">SUM(M57:BX57)</f>
        <v>13.477731382500309</v>
      </c>
      <c r="CG57" s="7">
        <f t="shared" ref="CG57:CG88" si="111">SUM(CI57:DN57)</f>
        <v>13.477731382500309</v>
      </c>
      <c r="CI57" s="3">
        <f t="shared" ref="CI57:CI88" si="112">SUM(M57:N57)</f>
        <v>0</v>
      </c>
      <c r="CJ57" s="3">
        <f t="shared" ref="CJ57:CJ88" si="113">SUM(O57:P57)</f>
        <v>0</v>
      </c>
      <c r="CK57" s="3">
        <f t="shared" ref="CK57:CK88" si="114">SUM(Q57:R57)</f>
        <v>0</v>
      </c>
      <c r="CL57" s="3">
        <f t="shared" ref="CL57:CL88" si="115">SUM(S57:T57)</f>
        <v>0</v>
      </c>
      <c r="CM57" s="3">
        <f t="shared" ref="CM57:CM88" si="116">SUM(U57:V57)</f>
        <v>0</v>
      </c>
      <c r="CN57" s="3">
        <f t="shared" ref="CN57:CN88" si="117">SUM(W57:X57)</f>
        <v>0</v>
      </c>
      <c r="CO57" s="3">
        <f t="shared" ref="CO57:CO88" si="118">SUM(Y57:Z57)</f>
        <v>0</v>
      </c>
      <c r="CP57" s="3">
        <f t="shared" ref="CP57:CP88" si="119">SUM(AA57:AB57)</f>
        <v>0</v>
      </c>
      <c r="CQ57" s="3">
        <f t="shared" ref="CQ57:CQ88" si="120">SUM(AC57:AD57)</f>
        <v>0</v>
      </c>
      <c r="CR57" s="3">
        <f t="shared" ref="CR57:CR88" si="121">SUM(AE57:AF57)</f>
        <v>0</v>
      </c>
      <c r="CS57" s="3">
        <f t="shared" ref="CS57:CS88" si="122">SUM(AG57:AH57)</f>
        <v>4.7899384533047904</v>
      </c>
      <c r="CT57" s="3">
        <f t="shared" ref="CT57:CT88" si="123">SUM(AI57:AJ57)</f>
        <v>0</v>
      </c>
      <c r="CU57" s="3">
        <f t="shared" ref="CU57:CU88" si="124">SUM(AK57:AL57)</f>
        <v>0</v>
      </c>
      <c r="CV57" s="3">
        <f t="shared" ref="CV57:CV88" si="125">SUM(AM57:AN57)</f>
        <v>0</v>
      </c>
      <c r="CW57" s="3">
        <f t="shared" ref="CW57:CW88" si="126">SUM(AO57:AP57)</f>
        <v>0</v>
      </c>
      <c r="CX57" s="3">
        <f t="shared" ref="CX57:CX88" si="127">SUM(AQ57:AR57)</f>
        <v>0</v>
      </c>
      <c r="CY57" s="3">
        <f t="shared" ref="CY57:CY88" si="128">SUM(AS57:AT57)</f>
        <v>0</v>
      </c>
      <c r="CZ57" s="3">
        <f t="shared" ref="CZ57:CZ88" si="129">SUM(AU57:AV57)</f>
        <v>0</v>
      </c>
      <c r="DA57" s="3">
        <f t="shared" ref="DA57:DA88" si="130">SUM(AW57:AX57)</f>
        <v>0</v>
      </c>
      <c r="DB57" s="3">
        <f t="shared" ref="DB57:DB88" si="131">SUM(AY57:AZ57)</f>
        <v>0</v>
      </c>
      <c r="DC57" s="3">
        <f t="shared" ref="DC57:DC88" si="132">SUM(BA57:BB57)</f>
        <v>0</v>
      </c>
      <c r="DD57" s="3">
        <f t="shared" ref="DD57:DD88" si="133">SUM(BC57:BD57)</f>
        <v>0</v>
      </c>
      <c r="DE57" s="3">
        <f t="shared" ref="DE57:DE88" si="134">SUM(BE57:BF57)</f>
        <v>0</v>
      </c>
      <c r="DF57" s="3">
        <f t="shared" ref="DF57:DF88" si="135">SUM(BG57:BH57)</f>
        <v>5.8057553956834536</v>
      </c>
      <c r="DG57" s="3">
        <f t="shared" ref="DG57:DG88" si="136">SUM(BI57:BJ57)</f>
        <v>0</v>
      </c>
      <c r="DH57" s="3">
        <f t="shared" ref="DH57:DH88" si="137">SUM(BK57:BL57)</f>
        <v>0</v>
      </c>
      <c r="DI57" s="3">
        <f t="shared" ref="DI57:DI88" si="138">SUM(BM57:BN57)</f>
        <v>0</v>
      </c>
      <c r="DJ57" s="3">
        <f t="shared" ref="DJ57:DJ88" si="139">SUM(BO57:BP57)</f>
        <v>0</v>
      </c>
      <c r="DK57" s="3">
        <f t="shared" ref="DK57:DK88" si="140">SUM(BQ57:BR57)</f>
        <v>2.8820375335120643</v>
      </c>
      <c r="DL57" s="3">
        <f t="shared" ref="DL57:DL88" si="141">SUM(BS57:BT57)</f>
        <v>0</v>
      </c>
      <c r="DM57" s="3">
        <f t="shared" ref="DM57:DM88" si="142">SUM(BU57:BV57)</f>
        <v>0</v>
      </c>
      <c r="DN57" s="3">
        <f t="shared" ref="DN57:DN88" si="143">SUM(BW57:BX57)</f>
        <v>0</v>
      </c>
    </row>
    <row r="58" spans="1:119" x14ac:dyDescent="0.2">
      <c r="A58" s="17" t="s">
        <v>94</v>
      </c>
      <c r="B58" s="23" t="s">
        <v>194</v>
      </c>
      <c r="C58" s="24">
        <v>1</v>
      </c>
      <c r="D58" s="23" t="s">
        <v>195</v>
      </c>
      <c r="E58">
        <f t="shared" si="109"/>
        <v>168</v>
      </c>
      <c r="F58" t="s">
        <v>196</v>
      </c>
      <c r="G58" t="s">
        <v>100</v>
      </c>
      <c r="H58" s="4">
        <v>2.2000000000000002</v>
      </c>
      <c r="I58" s="4">
        <f t="shared" si="108"/>
        <v>11.611830988237427</v>
      </c>
      <c r="J58" s="4">
        <f t="shared" si="72"/>
        <v>3.6286971838241961</v>
      </c>
      <c r="K58" s="4">
        <f t="shared" si="36"/>
        <v>2.9951979039761562E-2</v>
      </c>
      <c r="L58">
        <f t="shared" si="73"/>
        <v>2</v>
      </c>
      <c r="M58" s="3">
        <v>0</v>
      </c>
      <c r="N58" s="3">
        <v>0</v>
      </c>
      <c r="O58" s="3">
        <v>0</v>
      </c>
      <c r="P58" s="3">
        <v>0</v>
      </c>
      <c r="Q58" s="3">
        <v>0</v>
      </c>
      <c r="R58" s="3">
        <v>0</v>
      </c>
      <c r="S58" s="3">
        <v>0</v>
      </c>
      <c r="T58" s="3">
        <v>0</v>
      </c>
      <c r="U58" s="3">
        <v>0</v>
      </c>
      <c r="V58" s="3">
        <v>0</v>
      </c>
      <c r="W58" s="3">
        <v>0</v>
      </c>
      <c r="X58" s="3">
        <v>0</v>
      </c>
      <c r="Y58" s="3">
        <v>0</v>
      </c>
      <c r="Z58" s="3">
        <v>0</v>
      </c>
      <c r="AA58" s="3">
        <v>0</v>
      </c>
      <c r="AB58" s="3">
        <v>0</v>
      </c>
      <c r="AC58" s="3">
        <v>0</v>
      </c>
      <c r="AD58" s="3">
        <v>0</v>
      </c>
      <c r="AE58" s="3">
        <v>0</v>
      </c>
      <c r="AF58" s="3">
        <v>0</v>
      </c>
      <c r="AG58" s="3">
        <v>0</v>
      </c>
      <c r="AH58" s="3">
        <v>0</v>
      </c>
      <c r="AI58" s="3">
        <v>0</v>
      </c>
      <c r="AJ58" s="3">
        <v>0</v>
      </c>
      <c r="AK58" s="3">
        <v>0</v>
      </c>
      <c r="AL58" s="3">
        <v>0</v>
      </c>
      <c r="AM58" s="3">
        <v>0</v>
      </c>
      <c r="AN58" s="3">
        <v>0</v>
      </c>
      <c r="AO58" s="3">
        <v>0</v>
      </c>
      <c r="AP58" s="3">
        <v>0</v>
      </c>
      <c r="AQ58" s="3">
        <v>0</v>
      </c>
      <c r="AR58" s="3">
        <v>0</v>
      </c>
      <c r="AS58" s="3">
        <v>0</v>
      </c>
      <c r="AT58" s="3">
        <v>0</v>
      </c>
      <c r="AU58" s="3">
        <v>0</v>
      </c>
      <c r="AV58" s="3">
        <v>0</v>
      </c>
      <c r="AW58" s="3">
        <v>0</v>
      </c>
      <c r="AX58" s="3">
        <v>0</v>
      </c>
      <c r="AY58" s="3">
        <v>0</v>
      </c>
      <c r="AZ58" s="3">
        <v>0</v>
      </c>
      <c r="BA58" s="3">
        <v>0</v>
      </c>
      <c r="BB58" s="3">
        <v>0</v>
      </c>
      <c r="BC58" s="3">
        <v>0</v>
      </c>
      <c r="BD58" s="3">
        <v>0</v>
      </c>
      <c r="BE58" s="3">
        <v>0</v>
      </c>
      <c r="BF58" s="3">
        <v>0</v>
      </c>
      <c r="BG58" s="3">
        <v>0</v>
      </c>
      <c r="BH58" s="3">
        <v>0</v>
      </c>
      <c r="BI58" s="3">
        <v>0</v>
      </c>
      <c r="BJ58" s="3">
        <v>0</v>
      </c>
      <c r="BK58" s="3">
        <v>0</v>
      </c>
      <c r="BL58" s="3">
        <v>4.4970511140235914</v>
      </c>
      <c r="BM58" s="3">
        <v>0</v>
      </c>
      <c r="BN58" s="3">
        <v>0</v>
      </c>
      <c r="BO58" s="3">
        <v>0</v>
      </c>
      <c r="BP58" s="3">
        <v>0</v>
      </c>
      <c r="BQ58" s="3">
        <v>0</v>
      </c>
      <c r="BR58" s="3">
        <v>0</v>
      </c>
      <c r="BS58" s="3">
        <v>0</v>
      </c>
      <c r="BT58" s="3">
        <v>7.114779874213836</v>
      </c>
      <c r="BU58" s="3">
        <v>0</v>
      </c>
      <c r="BV58" s="3">
        <v>0</v>
      </c>
      <c r="BW58" s="3">
        <v>0</v>
      </c>
      <c r="BX58" s="3">
        <v>0</v>
      </c>
      <c r="BY58" s="3">
        <v>0</v>
      </c>
      <c r="BZ58" s="3">
        <v>0</v>
      </c>
      <c r="CA58" s="3">
        <v>0</v>
      </c>
      <c r="CB58" s="3">
        <v>0</v>
      </c>
      <c r="CC58" s="3">
        <v>0</v>
      </c>
      <c r="CD58" s="3">
        <v>0</v>
      </c>
      <c r="CF58" s="7">
        <f t="shared" si="110"/>
        <v>11.611830988237427</v>
      </c>
      <c r="CG58" s="7">
        <f t="shared" si="111"/>
        <v>11.611830988237427</v>
      </c>
      <c r="CI58" s="3">
        <f t="shared" si="112"/>
        <v>0</v>
      </c>
      <c r="CJ58" s="3">
        <f t="shared" si="113"/>
        <v>0</v>
      </c>
      <c r="CK58" s="3">
        <f t="shared" si="114"/>
        <v>0</v>
      </c>
      <c r="CL58" s="3">
        <f t="shared" si="115"/>
        <v>0</v>
      </c>
      <c r="CM58" s="3">
        <f t="shared" si="116"/>
        <v>0</v>
      </c>
      <c r="CN58" s="3">
        <f t="shared" si="117"/>
        <v>0</v>
      </c>
      <c r="CO58" s="3">
        <f t="shared" si="118"/>
        <v>0</v>
      </c>
      <c r="CP58" s="3">
        <f t="shared" si="119"/>
        <v>0</v>
      </c>
      <c r="CQ58" s="3">
        <f t="shared" si="120"/>
        <v>0</v>
      </c>
      <c r="CR58" s="3">
        <f t="shared" si="121"/>
        <v>0</v>
      </c>
      <c r="CS58" s="3">
        <f t="shared" si="122"/>
        <v>0</v>
      </c>
      <c r="CT58" s="3">
        <f t="shared" si="123"/>
        <v>0</v>
      </c>
      <c r="CU58" s="3">
        <f t="shared" si="124"/>
        <v>0</v>
      </c>
      <c r="CV58" s="3">
        <f t="shared" si="125"/>
        <v>0</v>
      </c>
      <c r="CW58" s="3">
        <f t="shared" si="126"/>
        <v>0</v>
      </c>
      <c r="CX58" s="3">
        <f t="shared" si="127"/>
        <v>0</v>
      </c>
      <c r="CY58" s="3">
        <f t="shared" si="128"/>
        <v>0</v>
      </c>
      <c r="CZ58" s="3">
        <f t="shared" si="129"/>
        <v>0</v>
      </c>
      <c r="DA58" s="3">
        <f t="shared" si="130"/>
        <v>0</v>
      </c>
      <c r="DB58" s="3">
        <f t="shared" si="131"/>
        <v>0</v>
      </c>
      <c r="DC58" s="3">
        <f t="shared" si="132"/>
        <v>0</v>
      </c>
      <c r="DD58" s="3">
        <f t="shared" si="133"/>
        <v>0</v>
      </c>
      <c r="DE58" s="3">
        <f t="shared" si="134"/>
        <v>0</v>
      </c>
      <c r="DF58" s="3">
        <f t="shared" si="135"/>
        <v>0</v>
      </c>
      <c r="DG58" s="3">
        <f t="shared" si="136"/>
        <v>0</v>
      </c>
      <c r="DH58" s="3">
        <f t="shared" si="137"/>
        <v>4.4970511140235914</v>
      </c>
      <c r="DI58" s="3">
        <f t="shared" si="138"/>
        <v>0</v>
      </c>
      <c r="DJ58" s="3">
        <f t="shared" si="139"/>
        <v>0</v>
      </c>
      <c r="DK58" s="3">
        <f t="shared" si="140"/>
        <v>0</v>
      </c>
      <c r="DL58" s="3">
        <f t="shared" si="141"/>
        <v>7.114779874213836</v>
      </c>
      <c r="DM58" s="3">
        <f t="shared" si="142"/>
        <v>0</v>
      </c>
      <c r="DN58" s="3">
        <f t="shared" si="143"/>
        <v>0</v>
      </c>
    </row>
    <row r="59" spans="1:119" x14ac:dyDescent="0.2">
      <c r="A59" s="17" t="s">
        <v>94</v>
      </c>
      <c r="B59" s="23" t="s">
        <v>197</v>
      </c>
      <c r="C59" s="24">
        <v>1</v>
      </c>
      <c r="D59" s="23" t="s">
        <v>198</v>
      </c>
      <c r="E59">
        <f t="shared" si="109"/>
        <v>169</v>
      </c>
      <c r="F59" t="s">
        <v>199</v>
      </c>
      <c r="G59" s="25" t="s">
        <v>100</v>
      </c>
      <c r="H59" s="26"/>
      <c r="I59" s="4">
        <f t="shared" si="108"/>
        <v>8.4587737866271802</v>
      </c>
      <c r="J59" s="26">
        <f t="shared" si="72"/>
        <v>2.6433668083209936</v>
      </c>
      <c r="K59" s="26">
        <f t="shared" si="36"/>
        <v>2.181886865351277E-2</v>
      </c>
      <c r="L59" s="25">
        <f t="shared" si="73"/>
        <v>2</v>
      </c>
      <c r="M59" s="3">
        <v>0</v>
      </c>
      <c r="N59" s="3">
        <v>4.0323661013316183</v>
      </c>
      <c r="O59" s="3">
        <v>4.4264076852955609</v>
      </c>
      <c r="P59" s="3">
        <v>0</v>
      </c>
      <c r="Q59" s="3">
        <v>0</v>
      </c>
      <c r="R59" s="3">
        <v>0</v>
      </c>
      <c r="S59" s="3">
        <v>0</v>
      </c>
      <c r="T59" s="3">
        <v>0</v>
      </c>
      <c r="U59" s="3">
        <v>0</v>
      </c>
      <c r="V59" s="3">
        <v>0</v>
      </c>
      <c r="W59" s="3">
        <v>0</v>
      </c>
      <c r="X59" s="3">
        <v>0</v>
      </c>
      <c r="Y59" s="3">
        <v>0</v>
      </c>
      <c r="Z59" s="3">
        <v>0</v>
      </c>
      <c r="AA59" s="3">
        <v>0</v>
      </c>
      <c r="AB59" s="3">
        <v>0</v>
      </c>
      <c r="AC59" s="3">
        <v>0</v>
      </c>
      <c r="AD59" s="3">
        <v>0</v>
      </c>
      <c r="AE59" s="3">
        <v>0</v>
      </c>
      <c r="AF59" s="3">
        <v>0</v>
      </c>
      <c r="AG59" s="3">
        <v>0</v>
      </c>
      <c r="AH59" s="3">
        <v>0</v>
      </c>
      <c r="AI59" s="3">
        <v>0</v>
      </c>
      <c r="AJ59" s="3">
        <v>0</v>
      </c>
      <c r="AK59" s="3">
        <v>0</v>
      </c>
      <c r="AL59" s="3">
        <v>0</v>
      </c>
      <c r="AM59" s="3">
        <v>0</v>
      </c>
      <c r="AN59" s="3">
        <v>0</v>
      </c>
      <c r="AO59" s="3">
        <v>0</v>
      </c>
      <c r="AP59" s="3">
        <v>0</v>
      </c>
      <c r="AQ59" s="3">
        <v>0</v>
      </c>
      <c r="AR59" s="3">
        <v>0</v>
      </c>
      <c r="AS59" s="3">
        <v>0</v>
      </c>
      <c r="AT59" s="3">
        <v>0</v>
      </c>
      <c r="AU59" s="3">
        <v>0</v>
      </c>
      <c r="AV59" s="3">
        <v>0</v>
      </c>
      <c r="AW59" s="3">
        <v>0</v>
      </c>
      <c r="AX59" s="3">
        <v>0</v>
      </c>
      <c r="AY59" s="3">
        <v>0</v>
      </c>
      <c r="AZ59" s="3">
        <v>0</v>
      </c>
      <c r="BA59" s="3">
        <v>0</v>
      </c>
      <c r="BB59" s="3">
        <v>0</v>
      </c>
      <c r="BC59" s="3">
        <v>0</v>
      </c>
      <c r="BD59" s="3">
        <v>0</v>
      </c>
      <c r="BE59" s="3">
        <v>0</v>
      </c>
      <c r="BF59" s="3">
        <v>0</v>
      </c>
      <c r="BG59" s="3">
        <v>0</v>
      </c>
      <c r="BH59" s="3">
        <v>0</v>
      </c>
      <c r="BI59" s="3">
        <v>0</v>
      </c>
      <c r="BJ59" s="3">
        <v>0</v>
      </c>
      <c r="BK59" s="3">
        <v>0</v>
      </c>
      <c r="BL59" s="3">
        <v>0</v>
      </c>
      <c r="BM59" s="3">
        <v>0</v>
      </c>
      <c r="BN59" s="3">
        <v>0</v>
      </c>
      <c r="BO59" s="3">
        <v>0</v>
      </c>
      <c r="BP59" s="3">
        <v>0</v>
      </c>
      <c r="BQ59" s="3">
        <v>0</v>
      </c>
      <c r="BR59" s="3">
        <v>0</v>
      </c>
      <c r="BS59" s="3">
        <v>0</v>
      </c>
      <c r="BT59" s="3">
        <v>0</v>
      </c>
      <c r="BU59" s="3">
        <v>0</v>
      </c>
      <c r="BV59" s="3">
        <v>0</v>
      </c>
      <c r="BW59" s="3">
        <v>0</v>
      </c>
      <c r="BX59" s="3">
        <v>0</v>
      </c>
      <c r="BY59" s="3">
        <v>0</v>
      </c>
      <c r="BZ59" s="3">
        <v>0</v>
      </c>
      <c r="CA59" s="3">
        <v>0</v>
      </c>
      <c r="CB59" s="3">
        <v>0</v>
      </c>
      <c r="CC59" s="3">
        <v>0</v>
      </c>
      <c r="CD59" s="3">
        <v>0</v>
      </c>
      <c r="CF59" s="7">
        <f t="shared" si="110"/>
        <v>8.4587737866271802</v>
      </c>
      <c r="CG59" s="7">
        <f t="shared" si="111"/>
        <v>8.4587737866271802</v>
      </c>
      <c r="CI59" s="3">
        <f t="shared" si="112"/>
        <v>4.0323661013316183</v>
      </c>
      <c r="CJ59" s="3">
        <f t="shared" si="113"/>
        <v>4.4264076852955609</v>
      </c>
      <c r="CK59" s="3">
        <f t="shared" si="114"/>
        <v>0</v>
      </c>
      <c r="CL59" s="3">
        <f t="shared" si="115"/>
        <v>0</v>
      </c>
      <c r="CM59" s="3">
        <f t="shared" si="116"/>
        <v>0</v>
      </c>
      <c r="CN59" s="3">
        <f t="shared" si="117"/>
        <v>0</v>
      </c>
      <c r="CO59" s="3">
        <f t="shared" si="118"/>
        <v>0</v>
      </c>
      <c r="CP59" s="3">
        <f t="shared" si="119"/>
        <v>0</v>
      </c>
      <c r="CQ59" s="3">
        <f t="shared" si="120"/>
        <v>0</v>
      </c>
      <c r="CR59" s="3">
        <f t="shared" si="121"/>
        <v>0</v>
      </c>
      <c r="CS59" s="3">
        <f t="shared" si="122"/>
        <v>0</v>
      </c>
      <c r="CT59" s="3">
        <f t="shared" si="123"/>
        <v>0</v>
      </c>
      <c r="CU59" s="3">
        <f t="shared" si="124"/>
        <v>0</v>
      </c>
      <c r="CV59" s="3">
        <f t="shared" si="125"/>
        <v>0</v>
      </c>
      <c r="CW59" s="3">
        <f t="shared" si="126"/>
        <v>0</v>
      </c>
      <c r="CX59" s="3">
        <f t="shared" si="127"/>
        <v>0</v>
      </c>
      <c r="CY59" s="3">
        <f t="shared" si="128"/>
        <v>0</v>
      </c>
      <c r="CZ59" s="3">
        <f t="shared" si="129"/>
        <v>0</v>
      </c>
      <c r="DA59" s="3">
        <f t="shared" si="130"/>
        <v>0</v>
      </c>
      <c r="DB59" s="3">
        <f t="shared" si="131"/>
        <v>0</v>
      </c>
      <c r="DC59" s="3">
        <f t="shared" si="132"/>
        <v>0</v>
      </c>
      <c r="DD59" s="3">
        <f t="shared" si="133"/>
        <v>0</v>
      </c>
      <c r="DE59" s="3">
        <f t="shared" si="134"/>
        <v>0</v>
      </c>
      <c r="DF59" s="3">
        <f t="shared" si="135"/>
        <v>0</v>
      </c>
      <c r="DG59" s="3">
        <f t="shared" si="136"/>
        <v>0</v>
      </c>
      <c r="DH59" s="3">
        <f t="shared" si="137"/>
        <v>0</v>
      </c>
      <c r="DI59" s="3">
        <f t="shared" si="138"/>
        <v>0</v>
      </c>
      <c r="DJ59" s="3">
        <f t="shared" si="139"/>
        <v>0</v>
      </c>
      <c r="DK59" s="3">
        <f t="shared" si="140"/>
        <v>0</v>
      </c>
      <c r="DL59" s="3">
        <f t="shared" si="141"/>
        <v>0</v>
      </c>
      <c r="DM59" s="3">
        <f t="shared" si="142"/>
        <v>0</v>
      </c>
      <c r="DN59" s="3">
        <f t="shared" si="143"/>
        <v>0</v>
      </c>
    </row>
    <row r="60" spans="1:119" x14ac:dyDescent="0.2">
      <c r="A60" s="17" t="s">
        <v>94</v>
      </c>
      <c r="B60" s="23" t="s">
        <v>200</v>
      </c>
      <c r="C60" s="24">
        <v>1</v>
      </c>
      <c r="D60" s="23" t="s">
        <v>201</v>
      </c>
      <c r="E60">
        <f t="shared" si="109"/>
        <v>167</v>
      </c>
      <c r="F60" t="s">
        <v>202</v>
      </c>
      <c r="G60" t="s">
        <v>100</v>
      </c>
      <c r="H60" s="4">
        <v>7.7</v>
      </c>
      <c r="I60" s="4">
        <f t="shared" si="108"/>
        <v>7.9734348030698037</v>
      </c>
      <c r="J60" s="4">
        <f t="shared" si="72"/>
        <v>2.4916983759593139</v>
      </c>
      <c r="K60" s="4">
        <f t="shared" si="36"/>
        <v>2.0566967633129745E-2</v>
      </c>
      <c r="L60">
        <f t="shared" si="73"/>
        <v>2</v>
      </c>
      <c r="M60" s="3">
        <v>0</v>
      </c>
      <c r="N60" s="3">
        <v>0</v>
      </c>
      <c r="O60" s="3">
        <v>0</v>
      </c>
      <c r="P60" s="3">
        <v>0</v>
      </c>
      <c r="Q60" s="3">
        <v>0</v>
      </c>
      <c r="R60" s="3">
        <v>0</v>
      </c>
      <c r="S60" s="3">
        <v>0</v>
      </c>
      <c r="T60" s="3">
        <v>0</v>
      </c>
      <c r="U60" s="3">
        <v>0</v>
      </c>
      <c r="V60" s="3">
        <v>0</v>
      </c>
      <c r="W60" s="3">
        <v>0</v>
      </c>
      <c r="X60" s="3">
        <v>0</v>
      </c>
      <c r="Y60" s="3">
        <v>0</v>
      </c>
      <c r="Z60" s="3">
        <v>0</v>
      </c>
      <c r="AA60" s="3">
        <v>0</v>
      </c>
      <c r="AB60" s="3">
        <v>0</v>
      </c>
      <c r="AC60" s="3">
        <v>0</v>
      </c>
      <c r="AD60" s="3">
        <v>0</v>
      </c>
      <c r="AE60" s="3">
        <v>0</v>
      </c>
      <c r="AF60" s="3">
        <v>0</v>
      </c>
      <c r="AG60" s="3">
        <v>0</v>
      </c>
      <c r="AH60" s="3">
        <v>4.8309537237674016</v>
      </c>
      <c r="AI60" s="3">
        <v>0</v>
      </c>
      <c r="AJ60" s="3">
        <v>0</v>
      </c>
      <c r="AK60" s="3">
        <v>0</v>
      </c>
      <c r="AL60" s="3">
        <v>0</v>
      </c>
      <c r="AM60" s="3">
        <v>0</v>
      </c>
      <c r="AN60" s="3">
        <v>0</v>
      </c>
      <c r="AO60" s="3">
        <v>0</v>
      </c>
      <c r="AP60" s="3">
        <v>0</v>
      </c>
      <c r="AQ60" s="3">
        <v>0</v>
      </c>
      <c r="AR60" s="3">
        <v>0</v>
      </c>
      <c r="AS60" s="3">
        <v>0</v>
      </c>
      <c r="AT60" s="3">
        <v>3.1424810793024021</v>
      </c>
      <c r="AU60" s="3">
        <v>0</v>
      </c>
      <c r="AV60" s="3">
        <v>0</v>
      </c>
      <c r="AW60" s="3">
        <v>0</v>
      </c>
      <c r="AX60" s="3">
        <v>0</v>
      </c>
      <c r="AY60" s="3">
        <v>0</v>
      </c>
      <c r="AZ60" s="3">
        <v>0</v>
      </c>
      <c r="BA60" s="3">
        <v>0</v>
      </c>
      <c r="BB60" s="3">
        <v>0</v>
      </c>
      <c r="BC60" s="3">
        <v>0</v>
      </c>
      <c r="BD60" s="3">
        <v>0</v>
      </c>
      <c r="BE60" s="3">
        <v>0</v>
      </c>
      <c r="BF60" s="3">
        <v>0</v>
      </c>
      <c r="BG60" s="3">
        <v>0</v>
      </c>
      <c r="BH60" s="3">
        <v>0</v>
      </c>
      <c r="BI60" s="3">
        <v>0</v>
      </c>
      <c r="BJ60" s="3">
        <v>0</v>
      </c>
      <c r="BK60" s="3">
        <v>0</v>
      </c>
      <c r="BL60" s="3">
        <v>0</v>
      </c>
      <c r="BM60" s="3">
        <v>0</v>
      </c>
      <c r="BN60" s="3">
        <v>0</v>
      </c>
      <c r="BO60" s="3">
        <v>0</v>
      </c>
      <c r="BP60" s="3">
        <v>0</v>
      </c>
      <c r="BQ60" s="3">
        <v>0</v>
      </c>
      <c r="BR60" s="3">
        <v>0</v>
      </c>
      <c r="BS60" s="3">
        <v>0</v>
      </c>
      <c r="BT60" s="3">
        <v>0</v>
      </c>
      <c r="BU60" s="3">
        <v>0</v>
      </c>
      <c r="BV60" s="3">
        <v>0</v>
      </c>
      <c r="BW60" s="3">
        <v>0</v>
      </c>
      <c r="BX60" s="3">
        <v>0</v>
      </c>
      <c r="BY60" s="3">
        <v>0</v>
      </c>
      <c r="BZ60" s="3">
        <v>0</v>
      </c>
      <c r="CA60" s="3">
        <v>0</v>
      </c>
      <c r="CB60" s="3">
        <v>0</v>
      </c>
      <c r="CC60" s="3">
        <v>0</v>
      </c>
      <c r="CD60" s="3">
        <v>0</v>
      </c>
      <c r="CF60" s="7">
        <f t="shared" si="110"/>
        <v>7.9734348030698037</v>
      </c>
      <c r="CG60" s="7">
        <f t="shared" si="111"/>
        <v>7.9734348030698037</v>
      </c>
      <c r="CI60" s="3">
        <f t="shared" si="112"/>
        <v>0</v>
      </c>
      <c r="CJ60" s="3">
        <f t="shared" si="113"/>
        <v>0</v>
      </c>
      <c r="CK60" s="3">
        <f t="shared" si="114"/>
        <v>0</v>
      </c>
      <c r="CL60" s="3">
        <f t="shared" si="115"/>
        <v>0</v>
      </c>
      <c r="CM60" s="3">
        <f t="shared" si="116"/>
        <v>0</v>
      </c>
      <c r="CN60" s="3">
        <f t="shared" si="117"/>
        <v>0</v>
      </c>
      <c r="CO60" s="3">
        <f t="shared" si="118"/>
        <v>0</v>
      </c>
      <c r="CP60" s="3">
        <f t="shared" si="119"/>
        <v>0</v>
      </c>
      <c r="CQ60" s="3">
        <f t="shared" si="120"/>
        <v>0</v>
      </c>
      <c r="CR60" s="3">
        <f t="shared" si="121"/>
        <v>0</v>
      </c>
      <c r="CS60" s="3">
        <f t="shared" si="122"/>
        <v>4.8309537237674016</v>
      </c>
      <c r="CT60" s="3">
        <f t="shared" si="123"/>
        <v>0</v>
      </c>
      <c r="CU60" s="3">
        <f t="shared" si="124"/>
        <v>0</v>
      </c>
      <c r="CV60" s="3">
        <f t="shared" si="125"/>
        <v>0</v>
      </c>
      <c r="CW60" s="3">
        <f t="shared" si="126"/>
        <v>0</v>
      </c>
      <c r="CX60" s="3">
        <f t="shared" si="127"/>
        <v>0</v>
      </c>
      <c r="CY60" s="3">
        <f t="shared" si="128"/>
        <v>3.1424810793024021</v>
      </c>
      <c r="CZ60" s="3">
        <f t="shared" si="129"/>
        <v>0</v>
      </c>
      <c r="DA60" s="3">
        <f t="shared" si="130"/>
        <v>0</v>
      </c>
      <c r="DB60" s="3">
        <f t="shared" si="131"/>
        <v>0</v>
      </c>
      <c r="DC60" s="3">
        <f t="shared" si="132"/>
        <v>0</v>
      </c>
      <c r="DD60" s="3">
        <f t="shared" si="133"/>
        <v>0</v>
      </c>
      <c r="DE60" s="3">
        <f t="shared" si="134"/>
        <v>0</v>
      </c>
      <c r="DF60" s="3">
        <f t="shared" si="135"/>
        <v>0</v>
      </c>
      <c r="DG60" s="3">
        <f t="shared" si="136"/>
        <v>0</v>
      </c>
      <c r="DH60" s="3">
        <f t="shared" si="137"/>
        <v>0</v>
      </c>
      <c r="DI60" s="3">
        <f t="shared" si="138"/>
        <v>0</v>
      </c>
      <c r="DJ60" s="3">
        <f t="shared" si="139"/>
        <v>0</v>
      </c>
      <c r="DK60" s="3">
        <f t="shared" si="140"/>
        <v>0</v>
      </c>
      <c r="DL60" s="3">
        <f t="shared" si="141"/>
        <v>0</v>
      </c>
      <c r="DM60" s="3">
        <f t="shared" si="142"/>
        <v>0</v>
      </c>
      <c r="DN60" s="3">
        <f t="shared" si="143"/>
        <v>0</v>
      </c>
    </row>
    <row r="61" spans="1:119" x14ac:dyDescent="0.2">
      <c r="A61" s="17" t="s">
        <v>94</v>
      </c>
      <c r="B61" s="23" t="s">
        <v>203</v>
      </c>
      <c r="C61" s="24">
        <v>1</v>
      </c>
      <c r="D61" s="23" t="s">
        <v>204</v>
      </c>
      <c r="E61">
        <f t="shared" si="109"/>
        <v>170</v>
      </c>
      <c r="F61" t="s">
        <v>205</v>
      </c>
      <c r="G61" s="25" t="s">
        <v>100</v>
      </c>
      <c r="H61" s="26"/>
      <c r="I61" s="4">
        <f t="shared" si="108"/>
        <v>7.0934990735021612</v>
      </c>
      <c r="J61" s="26">
        <f t="shared" si="72"/>
        <v>2.2167184604694254</v>
      </c>
      <c r="K61" s="26">
        <f t="shared" si="36"/>
        <v>1.8297229419143912E-2</v>
      </c>
      <c r="L61" s="25">
        <f t="shared" si="73"/>
        <v>1</v>
      </c>
      <c r="M61" s="3">
        <v>0</v>
      </c>
      <c r="N61" s="3">
        <v>0</v>
      </c>
      <c r="O61" s="3">
        <v>0</v>
      </c>
      <c r="P61" s="3">
        <v>0</v>
      </c>
      <c r="Q61" s="3">
        <v>0</v>
      </c>
      <c r="R61" s="3">
        <v>0</v>
      </c>
      <c r="S61" s="3">
        <v>0</v>
      </c>
      <c r="T61" s="3">
        <v>0</v>
      </c>
      <c r="U61" s="3">
        <v>0</v>
      </c>
      <c r="V61" s="3">
        <v>0</v>
      </c>
      <c r="W61" s="3">
        <v>0</v>
      </c>
      <c r="X61" s="3">
        <v>0</v>
      </c>
      <c r="Y61" s="3">
        <v>0</v>
      </c>
      <c r="Z61" s="3">
        <v>0</v>
      </c>
      <c r="AA61" s="3">
        <v>0</v>
      </c>
      <c r="AB61" s="3">
        <v>0</v>
      </c>
      <c r="AC61" s="3">
        <v>0</v>
      </c>
      <c r="AD61" s="3">
        <v>0</v>
      </c>
      <c r="AE61" s="3">
        <v>0</v>
      </c>
      <c r="AF61" s="3">
        <v>7.0934990735021612</v>
      </c>
      <c r="AG61" s="3">
        <v>0</v>
      </c>
      <c r="AH61" s="3">
        <v>0</v>
      </c>
      <c r="AI61" s="3">
        <v>0</v>
      </c>
      <c r="AJ61" s="3">
        <v>0</v>
      </c>
      <c r="AK61" s="3">
        <v>0</v>
      </c>
      <c r="AL61" s="3">
        <v>0</v>
      </c>
      <c r="AM61" s="3">
        <v>0</v>
      </c>
      <c r="AN61" s="3">
        <v>0</v>
      </c>
      <c r="AO61" s="3">
        <v>0</v>
      </c>
      <c r="AP61" s="3">
        <v>0</v>
      </c>
      <c r="AQ61" s="3">
        <v>0</v>
      </c>
      <c r="AR61" s="3">
        <v>0</v>
      </c>
      <c r="AS61" s="3">
        <v>0</v>
      </c>
      <c r="AT61" s="3">
        <v>0</v>
      </c>
      <c r="AU61" s="3">
        <v>0</v>
      </c>
      <c r="AV61" s="3">
        <v>0</v>
      </c>
      <c r="AW61" s="3">
        <v>0</v>
      </c>
      <c r="AX61" s="3">
        <v>0</v>
      </c>
      <c r="AY61" s="3">
        <v>0</v>
      </c>
      <c r="AZ61" s="3">
        <v>0</v>
      </c>
      <c r="BA61" s="3">
        <v>0</v>
      </c>
      <c r="BB61" s="3">
        <v>0</v>
      </c>
      <c r="BC61" s="3">
        <v>0</v>
      </c>
      <c r="BD61" s="3">
        <v>0</v>
      </c>
      <c r="BE61" s="3">
        <v>0</v>
      </c>
      <c r="BF61" s="3">
        <v>0</v>
      </c>
      <c r="BG61" s="3">
        <v>0</v>
      </c>
      <c r="BH61" s="3">
        <v>0</v>
      </c>
      <c r="BI61" s="3">
        <v>0</v>
      </c>
      <c r="BJ61" s="3">
        <v>0</v>
      </c>
      <c r="BK61" s="3">
        <v>0</v>
      </c>
      <c r="BL61" s="3">
        <v>0</v>
      </c>
      <c r="BM61" s="3">
        <v>0</v>
      </c>
      <c r="BN61" s="3">
        <v>0</v>
      </c>
      <c r="BO61" s="3">
        <v>0</v>
      </c>
      <c r="BP61" s="3">
        <v>0</v>
      </c>
      <c r="BQ61" s="3">
        <v>0</v>
      </c>
      <c r="BR61" s="3">
        <v>0</v>
      </c>
      <c r="BS61" s="3">
        <v>0</v>
      </c>
      <c r="BT61" s="3">
        <v>0</v>
      </c>
      <c r="BU61" s="3">
        <v>0</v>
      </c>
      <c r="BV61" s="3">
        <v>0</v>
      </c>
      <c r="BW61" s="3">
        <v>0</v>
      </c>
      <c r="BX61" s="3">
        <v>0</v>
      </c>
      <c r="BY61" s="3">
        <v>0</v>
      </c>
      <c r="BZ61" s="3">
        <v>0</v>
      </c>
      <c r="CA61" s="3">
        <v>0</v>
      </c>
      <c r="CB61" s="3">
        <v>0</v>
      </c>
      <c r="CC61" s="3">
        <v>0</v>
      </c>
      <c r="CD61" s="3">
        <v>0</v>
      </c>
      <c r="CF61" s="7">
        <f t="shared" si="110"/>
        <v>7.0934990735021612</v>
      </c>
      <c r="CG61" s="7">
        <f t="shared" si="111"/>
        <v>7.0934990735021612</v>
      </c>
      <c r="CI61" s="3">
        <f t="shared" si="112"/>
        <v>0</v>
      </c>
      <c r="CJ61" s="3">
        <f t="shared" si="113"/>
        <v>0</v>
      </c>
      <c r="CK61" s="3">
        <f t="shared" si="114"/>
        <v>0</v>
      </c>
      <c r="CL61" s="3">
        <f t="shared" si="115"/>
        <v>0</v>
      </c>
      <c r="CM61" s="3">
        <f t="shared" si="116"/>
        <v>0</v>
      </c>
      <c r="CN61" s="3">
        <f t="shared" si="117"/>
        <v>0</v>
      </c>
      <c r="CO61" s="3">
        <f t="shared" si="118"/>
        <v>0</v>
      </c>
      <c r="CP61" s="3">
        <f t="shared" si="119"/>
        <v>0</v>
      </c>
      <c r="CQ61" s="3">
        <f t="shared" si="120"/>
        <v>0</v>
      </c>
      <c r="CR61" s="3">
        <f t="shared" si="121"/>
        <v>7.0934990735021612</v>
      </c>
      <c r="CS61" s="3">
        <f t="shared" si="122"/>
        <v>0</v>
      </c>
      <c r="CT61" s="3">
        <f t="shared" si="123"/>
        <v>0</v>
      </c>
      <c r="CU61" s="3">
        <f t="shared" si="124"/>
        <v>0</v>
      </c>
      <c r="CV61" s="3">
        <f t="shared" si="125"/>
        <v>0</v>
      </c>
      <c r="CW61" s="3">
        <f t="shared" si="126"/>
        <v>0</v>
      </c>
      <c r="CX61" s="3">
        <f t="shared" si="127"/>
        <v>0</v>
      </c>
      <c r="CY61" s="3">
        <f t="shared" si="128"/>
        <v>0</v>
      </c>
      <c r="CZ61" s="3">
        <f t="shared" si="129"/>
        <v>0</v>
      </c>
      <c r="DA61" s="3">
        <f t="shared" si="130"/>
        <v>0</v>
      </c>
      <c r="DB61" s="3">
        <f t="shared" si="131"/>
        <v>0</v>
      </c>
      <c r="DC61" s="3">
        <f t="shared" si="132"/>
        <v>0</v>
      </c>
      <c r="DD61" s="3">
        <f t="shared" si="133"/>
        <v>0</v>
      </c>
      <c r="DE61" s="3">
        <f t="shared" si="134"/>
        <v>0</v>
      </c>
      <c r="DF61" s="3">
        <f t="shared" si="135"/>
        <v>0</v>
      </c>
      <c r="DG61" s="3">
        <f t="shared" si="136"/>
        <v>0</v>
      </c>
      <c r="DH61" s="3">
        <f t="shared" si="137"/>
        <v>0</v>
      </c>
      <c r="DI61" s="3">
        <f t="shared" si="138"/>
        <v>0</v>
      </c>
      <c r="DJ61" s="3">
        <f t="shared" si="139"/>
        <v>0</v>
      </c>
      <c r="DK61" s="3">
        <f t="shared" si="140"/>
        <v>0</v>
      </c>
      <c r="DL61" s="3">
        <f t="shared" si="141"/>
        <v>0</v>
      </c>
      <c r="DM61" s="3">
        <f t="shared" si="142"/>
        <v>0</v>
      </c>
      <c r="DN61" s="3">
        <f t="shared" si="143"/>
        <v>0</v>
      </c>
    </row>
    <row r="62" spans="1:119" x14ac:dyDescent="0.2">
      <c r="A62" s="17" t="s">
        <v>94</v>
      </c>
      <c r="B62" s="23" t="s">
        <v>206</v>
      </c>
      <c r="C62" s="24">
        <v>1</v>
      </c>
      <c r="D62" s="23" t="s">
        <v>207</v>
      </c>
      <c r="E62">
        <f t="shared" si="109"/>
        <v>177</v>
      </c>
      <c r="F62" t="s">
        <v>208</v>
      </c>
      <c r="G62" t="s">
        <v>100</v>
      </c>
      <c r="H62" s="4">
        <v>2.1</v>
      </c>
      <c r="I62" s="4">
        <f t="shared" si="108"/>
        <v>6.5846994535519121</v>
      </c>
      <c r="J62" s="4">
        <f t="shared" si="72"/>
        <v>2.0577185792349724</v>
      </c>
      <c r="K62" s="4">
        <f t="shared" si="36"/>
        <v>1.6984813180255669E-2</v>
      </c>
      <c r="L62">
        <f t="shared" si="73"/>
        <v>1</v>
      </c>
      <c r="M62" s="3">
        <v>0</v>
      </c>
      <c r="N62" s="3">
        <v>0</v>
      </c>
      <c r="O62" s="3">
        <v>0</v>
      </c>
      <c r="P62" s="3">
        <v>0</v>
      </c>
      <c r="Q62" s="3">
        <v>0</v>
      </c>
      <c r="R62" s="3">
        <v>6.5846994535519121</v>
      </c>
      <c r="S62" s="3">
        <v>0</v>
      </c>
      <c r="T62" s="3">
        <v>0</v>
      </c>
      <c r="U62" s="3">
        <v>0</v>
      </c>
      <c r="V62" s="3">
        <v>0</v>
      </c>
      <c r="W62" s="3">
        <v>0</v>
      </c>
      <c r="X62" s="3">
        <v>0</v>
      </c>
      <c r="Y62" s="3">
        <v>0</v>
      </c>
      <c r="Z62" s="3">
        <v>0</v>
      </c>
      <c r="AA62" s="3">
        <v>0</v>
      </c>
      <c r="AB62" s="3">
        <v>0</v>
      </c>
      <c r="AC62" s="3">
        <v>0</v>
      </c>
      <c r="AD62" s="3">
        <v>0</v>
      </c>
      <c r="AE62" s="3">
        <v>0</v>
      </c>
      <c r="AF62" s="3">
        <v>0</v>
      </c>
      <c r="AG62" s="3">
        <v>0</v>
      </c>
      <c r="AH62" s="3">
        <v>0</v>
      </c>
      <c r="AI62" s="3">
        <v>0</v>
      </c>
      <c r="AJ62" s="3">
        <v>0</v>
      </c>
      <c r="AK62" s="3">
        <v>0</v>
      </c>
      <c r="AL62" s="3">
        <v>0</v>
      </c>
      <c r="AM62" s="3">
        <v>0</v>
      </c>
      <c r="AN62" s="3">
        <v>0</v>
      </c>
      <c r="AO62" s="3">
        <v>0</v>
      </c>
      <c r="AP62" s="3">
        <v>0</v>
      </c>
      <c r="AQ62" s="3">
        <v>0</v>
      </c>
      <c r="AR62" s="3">
        <v>0</v>
      </c>
      <c r="AS62" s="3">
        <v>0</v>
      </c>
      <c r="AT62" s="3">
        <v>0</v>
      </c>
      <c r="AU62" s="3">
        <v>0</v>
      </c>
      <c r="AV62" s="3">
        <v>0</v>
      </c>
      <c r="AW62" s="3">
        <v>0</v>
      </c>
      <c r="AX62" s="3">
        <v>0</v>
      </c>
      <c r="AY62" s="3">
        <v>0</v>
      </c>
      <c r="AZ62" s="3">
        <v>0</v>
      </c>
      <c r="BA62" s="3">
        <v>0</v>
      </c>
      <c r="BB62" s="3">
        <v>0</v>
      </c>
      <c r="BC62" s="3">
        <v>0</v>
      </c>
      <c r="BD62" s="3">
        <v>0</v>
      </c>
      <c r="BE62" s="3">
        <v>0</v>
      </c>
      <c r="BF62" s="3">
        <v>0</v>
      </c>
      <c r="BG62" s="3">
        <v>0</v>
      </c>
      <c r="BH62" s="3">
        <v>0</v>
      </c>
      <c r="BI62" s="3">
        <v>0</v>
      </c>
      <c r="BJ62" s="3">
        <v>0</v>
      </c>
      <c r="BK62" s="3">
        <v>0</v>
      </c>
      <c r="BL62" s="3">
        <v>0</v>
      </c>
      <c r="BM62" s="3">
        <v>0</v>
      </c>
      <c r="BN62" s="3">
        <v>0</v>
      </c>
      <c r="BO62" s="3">
        <v>0</v>
      </c>
      <c r="BP62" s="3">
        <v>0</v>
      </c>
      <c r="BQ62" s="3">
        <v>0</v>
      </c>
      <c r="BR62" s="3">
        <v>0</v>
      </c>
      <c r="BS62" s="3">
        <v>0</v>
      </c>
      <c r="BT62" s="3">
        <v>0</v>
      </c>
      <c r="BU62" s="3">
        <v>0</v>
      </c>
      <c r="BV62" s="3">
        <v>0</v>
      </c>
      <c r="BW62" s="3">
        <v>0</v>
      </c>
      <c r="BX62" s="3">
        <v>0</v>
      </c>
      <c r="BY62" s="3">
        <v>0</v>
      </c>
      <c r="BZ62" s="3">
        <v>0</v>
      </c>
      <c r="CA62" s="3">
        <v>0</v>
      </c>
      <c r="CB62" s="3">
        <v>0</v>
      </c>
      <c r="CC62" s="3">
        <v>0</v>
      </c>
      <c r="CD62" s="3">
        <v>0</v>
      </c>
      <c r="CF62" s="7">
        <f t="shared" si="110"/>
        <v>6.5846994535519121</v>
      </c>
      <c r="CG62" s="7">
        <f t="shared" si="111"/>
        <v>6.5846994535519121</v>
      </c>
      <c r="CI62" s="3">
        <f t="shared" si="112"/>
        <v>0</v>
      </c>
      <c r="CJ62" s="3">
        <f t="shared" si="113"/>
        <v>0</v>
      </c>
      <c r="CK62" s="3">
        <f t="shared" si="114"/>
        <v>6.5846994535519121</v>
      </c>
      <c r="CL62" s="3">
        <f t="shared" si="115"/>
        <v>0</v>
      </c>
      <c r="CM62" s="3">
        <f t="shared" si="116"/>
        <v>0</v>
      </c>
      <c r="CN62" s="3">
        <f t="shared" si="117"/>
        <v>0</v>
      </c>
      <c r="CO62" s="3">
        <f t="shared" si="118"/>
        <v>0</v>
      </c>
      <c r="CP62" s="3">
        <f t="shared" si="119"/>
        <v>0</v>
      </c>
      <c r="CQ62" s="3">
        <f t="shared" si="120"/>
        <v>0</v>
      </c>
      <c r="CR62" s="3">
        <f t="shared" si="121"/>
        <v>0</v>
      </c>
      <c r="CS62" s="3">
        <f t="shared" si="122"/>
        <v>0</v>
      </c>
      <c r="CT62" s="3">
        <f t="shared" si="123"/>
        <v>0</v>
      </c>
      <c r="CU62" s="3">
        <f t="shared" si="124"/>
        <v>0</v>
      </c>
      <c r="CV62" s="3">
        <f t="shared" si="125"/>
        <v>0</v>
      </c>
      <c r="CW62" s="3">
        <f t="shared" si="126"/>
        <v>0</v>
      </c>
      <c r="CX62" s="3">
        <f t="shared" si="127"/>
        <v>0</v>
      </c>
      <c r="CY62" s="3">
        <f t="shared" si="128"/>
        <v>0</v>
      </c>
      <c r="CZ62" s="3">
        <f t="shared" si="129"/>
        <v>0</v>
      </c>
      <c r="DA62" s="3">
        <f t="shared" si="130"/>
        <v>0</v>
      </c>
      <c r="DB62" s="3">
        <f t="shared" si="131"/>
        <v>0</v>
      </c>
      <c r="DC62" s="3">
        <f t="shared" si="132"/>
        <v>0</v>
      </c>
      <c r="DD62" s="3">
        <f t="shared" si="133"/>
        <v>0</v>
      </c>
      <c r="DE62" s="3">
        <f t="shared" si="134"/>
        <v>0</v>
      </c>
      <c r="DF62" s="3">
        <f t="shared" si="135"/>
        <v>0</v>
      </c>
      <c r="DG62" s="3">
        <f t="shared" si="136"/>
        <v>0</v>
      </c>
      <c r="DH62" s="3">
        <f t="shared" si="137"/>
        <v>0</v>
      </c>
      <c r="DI62" s="3">
        <f t="shared" si="138"/>
        <v>0</v>
      </c>
      <c r="DJ62" s="3">
        <f t="shared" si="139"/>
        <v>0</v>
      </c>
      <c r="DK62" s="3">
        <f t="shared" si="140"/>
        <v>0</v>
      </c>
      <c r="DL62" s="3">
        <f t="shared" si="141"/>
        <v>0</v>
      </c>
      <c r="DM62" s="3">
        <f t="shared" si="142"/>
        <v>0</v>
      </c>
      <c r="DN62" s="3">
        <f t="shared" si="143"/>
        <v>0</v>
      </c>
    </row>
    <row r="63" spans="1:119" x14ac:dyDescent="0.2">
      <c r="A63" s="17" t="s">
        <v>94</v>
      </c>
      <c r="B63" s="23" t="s">
        <v>209</v>
      </c>
      <c r="C63" s="24">
        <v>1</v>
      </c>
      <c r="D63" s="23" t="s">
        <v>210</v>
      </c>
      <c r="E63">
        <f t="shared" si="109"/>
        <v>168</v>
      </c>
      <c r="F63" t="s">
        <v>211</v>
      </c>
      <c r="G63" t="s">
        <v>100</v>
      </c>
      <c r="H63" s="4">
        <v>3.3</v>
      </c>
      <c r="I63" s="4">
        <f t="shared" si="108"/>
        <v>4.9214044366093734</v>
      </c>
      <c r="J63" s="4">
        <f t="shared" si="72"/>
        <v>1.5379388864404291</v>
      </c>
      <c r="K63" s="4">
        <f t="shared" si="36"/>
        <v>1.2694449538650095E-2</v>
      </c>
      <c r="L63">
        <f t="shared" si="73"/>
        <v>1</v>
      </c>
      <c r="M63" s="3">
        <v>0</v>
      </c>
      <c r="N63" s="3">
        <v>0</v>
      </c>
      <c r="O63" s="3">
        <v>0</v>
      </c>
      <c r="P63" s="3">
        <v>0</v>
      </c>
      <c r="Q63" s="3">
        <v>0</v>
      </c>
      <c r="R63" s="3">
        <v>0</v>
      </c>
      <c r="S63" s="3">
        <v>0</v>
      </c>
      <c r="T63" s="3">
        <v>0</v>
      </c>
      <c r="U63" s="3">
        <v>0</v>
      </c>
      <c r="V63" s="3">
        <v>0</v>
      </c>
      <c r="W63" s="3">
        <v>0</v>
      </c>
      <c r="X63" s="3">
        <v>0</v>
      </c>
      <c r="Y63" s="3">
        <v>0</v>
      </c>
      <c r="Z63" s="3">
        <v>0</v>
      </c>
      <c r="AA63" s="3">
        <v>0</v>
      </c>
      <c r="AB63" s="3">
        <v>0</v>
      </c>
      <c r="AC63" s="3">
        <v>0</v>
      </c>
      <c r="AD63" s="3">
        <v>0</v>
      </c>
      <c r="AE63" s="3">
        <v>0</v>
      </c>
      <c r="AF63" s="3">
        <v>0</v>
      </c>
      <c r="AG63" s="3">
        <v>0</v>
      </c>
      <c r="AH63" s="3">
        <v>0</v>
      </c>
      <c r="AI63" s="3">
        <v>0</v>
      </c>
      <c r="AJ63" s="3">
        <v>0</v>
      </c>
      <c r="AK63" s="3">
        <v>0</v>
      </c>
      <c r="AL63" s="3">
        <v>0</v>
      </c>
      <c r="AM63" s="3">
        <v>0</v>
      </c>
      <c r="AN63" s="3">
        <v>0</v>
      </c>
      <c r="AO63" s="3">
        <v>0</v>
      </c>
      <c r="AP63" s="3">
        <v>0</v>
      </c>
      <c r="AQ63" s="3">
        <v>0</v>
      </c>
      <c r="AR63" s="3">
        <v>0</v>
      </c>
      <c r="AS63" s="3">
        <v>0</v>
      </c>
      <c r="AT63" s="3">
        <v>0</v>
      </c>
      <c r="AU63" s="3">
        <v>0</v>
      </c>
      <c r="AV63" s="3">
        <v>0</v>
      </c>
      <c r="AW63" s="3">
        <v>0</v>
      </c>
      <c r="AX63" s="3">
        <v>0</v>
      </c>
      <c r="AY63" s="3">
        <v>0</v>
      </c>
      <c r="AZ63" s="3">
        <v>0</v>
      </c>
      <c r="BA63" s="3">
        <v>0</v>
      </c>
      <c r="BB63" s="3">
        <v>0</v>
      </c>
      <c r="BC63" s="3">
        <v>0</v>
      </c>
      <c r="BD63" s="3">
        <v>0</v>
      </c>
      <c r="BE63" s="3">
        <v>0</v>
      </c>
      <c r="BF63" s="3">
        <v>0</v>
      </c>
      <c r="BG63" s="3">
        <v>0</v>
      </c>
      <c r="BH63" s="3">
        <v>0</v>
      </c>
      <c r="BI63" s="3">
        <v>0</v>
      </c>
      <c r="BJ63" s="3">
        <v>0</v>
      </c>
      <c r="BK63" s="3">
        <v>4.9214044366093734</v>
      </c>
      <c r="BL63" s="3">
        <v>0</v>
      </c>
      <c r="BM63" s="3">
        <v>0</v>
      </c>
      <c r="BN63" s="3">
        <v>0</v>
      </c>
      <c r="BO63" s="3">
        <v>0</v>
      </c>
      <c r="BP63" s="3">
        <v>0</v>
      </c>
      <c r="BQ63" s="3">
        <v>0</v>
      </c>
      <c r="BR63" s="3">
        <v>0</v>
      </c>
      <c r="BS63" s="3">
        <v>0</v>
      </c>
      <c r="BT63" s="3">
        <v>0</v>
      </c>
      <c r="BU63" s="3">
        <v>0</v>
      </c>
      <c r="BV63" s="3">
        <v>0</v>
      </c>
      <c r="BW63" s="3">
        <v>0</v>
      </c>
      <c r="BX63" s="3">
        <v>0</v>
      </c>
      <c r="BY63" s="3">
        <v>0</v>
      </c>
      <c r="BZ63" s="3">
        <v>0</v>
      </c>
      <c r="CA63" s="3">
        <v>0</v>
      </c>
      <c r="CB63" s="3">
        <v>0</v>
      </c>
      <c r="CC63" s="3">
        <v>0</v>
      </c>
      <c r="CD63" s="3">
        <v>0</v>
      </c>
      <c r="CF63" s="7">
        <f t="shared" si="110"/>
        <v>4.9214044366093734</v>
      </c>
      <c r="CG63" s="7">
        <f t="shared" si="111"/>
        <v>4.9214044366093734</v>
      </c>
      <c r="CI63" s="3">
        <f t="shared" si="112"/>
        <v>0</v>
      </c>
      <c r="CJ63" s="3">
        <f t="shared" si="113"/>
        <v>0</v>
      </c>
      <c r="CK63" s="3">
        <f t="shared" si="114"/>
        <v>0</v>
      </c>
      <c r="CL63" s="3">
        <f t="shared" si="115"/>
        <v>0</v>
      </c>
      <c r="CM63" s="3">
        <f t="shared" si="116"/>
        <v>0</v>
      </c>
      <c r="CN63" s="3">
        <f t="shared" si="117"/>
        <v>0</v>
      </c>
      <c r="CO63" s="3">
        <f t="shared" si="118"/>
        <v>0</v>
      </c>
      <c r="CP63" s="3">
        <f t="shared" si="119"/>
        <v>0</v>
      </c>
      <c r="CQ63" s="3">
        <f t="shared" si="120"/>
        <v>0</v>
      </c>
      <c r="CR63" s="3">
        <f t="shared" si="121"/>
        <v>0</v>
      </c>
      <c r="CS63" s="3">
        <f t="shared" si="122"/>
        <v>0</v>
      </c>
      <c r="CT63" s="3">
        <f t="shared" si="123"/>
        <v>0</v>
      </c>
      <c r="CU63" s="3">
        <f t="shared" si="124"/>
        <v>0</v>
      </c>
      <c r="CV63" s="3">
        <f t="shared" si="125"/>
        <v>0</v>
      </c>
      <c r="CW63" s="3">
        <f t="shared" si="126"/>
        <v>0</v>
      </c>
      <c r="CX63" s="3">
        <f t="shared" si="127"/>
        <v>0</v>
      </c>
      <c r="CY63" s="3">
        <f t="shared" si="128"/>
        <v>0</v>
      </c>
      <c r="CZ63" s="3">
        <f t="shared" si="129"/>
        <v>0</v>
      </c>
      <c r="DA63" s="3">
        <f t="shared" si="130"/>
        <v>0</v>
      </c>
      <c r="DB63" s="3">
        <f t="shared" si="131"/>
        <v>0</v>
      </c>
      <c r="DC63" s="3">
        <f t="shared" si="132"/>
        <v>0</v>
      </c>
      <c r="DD63" s="3">
        <f t="shared" si="133"/>
        <v>0</v>
      </c>
      <c r="DE63" s="3">
        <f t="shared" si="134"/>
        <v>0</v>
      </c>
      <c r="DF63" s="3">
        <f t="shared" si="135"/>
        <v>0</v>
      </c>
      <c r="DG63" s="3">
        <f t="shared" si="136"/>
        <v>0</v>
      </c>
      <c r="DH63" s="3">
        <f t="shared" si="137"/>
        <v>4.9214044366093734</v>
      </c>
      <c r="DI63" s="3">
        <f t="shared" si="138"/>
        <v>0</v>
      </c>
      <c r="DJ63" s="3">
        <f t="shared" si="139"/>
        <v>0</v>
      </c>
      <c r="DK63" s="3">
        <f t="shared" si="140"/>
        <v>0</v>
      </c>
      <c r="DL63" s="3">
        <f t="shared" si="141"/>
        <v>0</v>
      </c>
      <c r="DM63" s="3">
        <f t="shared" si="142"/>
        <v>0</v>
      </c>
      <c r="DN63" s="3">
        <f t="shared" si="143"/>
        <v>0</v>
      </c>
    </row>
    <row r="64" spans="1:119" x14ac:dyDescent="0.2">
      <c r="A64" s="17" t="s">
        <v>94</v>
      </c>
      <c r="B64" s="23" t="s">
        <v>212</v>
      </c>
      <c r="C64" s="24">
        <v>1</v>
      </c>
      <c r="D64" s="23" t="s">
        <v>213</v>
      </c>
      <c r="E64">
        <f t="shared" si="109"/>
        <v>167</v>
      </c>
      <c r="F64" t="s">
        <v>214</v>
      </c>
      <c r="G64" t="s">
        <v>100</v>
      </c>
      <c r="H64" s="4">
        <v>0.8</v>
      </c>
      <c r="I64" s="4">
        <f t="shared" si="108"/>
        <v>4.8503973819541839</v>
      </c>
      <c r="J64" s="4">
        <f t="shared" si="72"/>
        <v>1.5157491818606825</v>
      </c>
      <c r="K64" s="4">
        <f t="shared" si="36"/>
        <v>1.2511291360162841E-2</v>
      </c>
      <c r="L64">
        <f t="shared" si="73"/>
        <v>1</v>
      </c>
      <c r="M64" s="3">
        <v>0</v>
      </c>
      <c r="N64" s="3">
        <v>0</v>
      </c>
      <c r="O64" s="3">
        <v>0</v>
      </c>
      <c r="P64" s="3">
        <v>0</v>
      </c>
      <c r="Q64" s="3">
        <v>0</v>
      </c>
      <c r="R64" s="3">
        <v>0</v>
      </c>
      <c r="S64" s="3">
        <v>0</v>
      </c>
      <c r="T64" s="3">
        <v>0</v>
      </c>
      <c r="U64" s="3">
        <v>0</v>
      </c>
      <c r="V64" s="3">
        <v>0</v>
      </c>
      <c r="W64" s="3">
        <v>0</v>
      </c>
      <c r="X64" s="3">
        <v>0</v>
      </c>
      <c r="Y64" s="3">
        <v>0</v>
      </c>
      <c r="Z64" s="3">
        <v>0</v>
      </c>
      <c r="AA64" s="3">
        <v>0</v>
      </c>
      <c r="AB64" s="3">
        <v>0</v>
      </c>
      <c r="AC64" s="3">
        <v>0</v>
      </c>
      <c r="AD64" s="3">
        <v>0</v>
      </c>
      <c r="AE64" s="3">
        <v>0</v>
      </c>
      <c r="AF64" s="3">
        <v>0</v>
      </c>
      <c r="AG64" s="3">
        <v>0</v>
      </c>
      <c r="AH64" s="3">
        <v>0</v>
      </c>
      <c r="AI64" s="3">
        <v>0</v>
      </c>
      <c r="AJ64" s="3">
        <v>0</v>
      </c>
      <c r="AK64" s="3">
        <v>0</v>
      </c>
      <c r="AL64" s="3">
        <v>0</v>
      </c>
      <c r="AM64" s="3">
        <v>0</v>
      </c>
      <c r="AN64" s="3">
        <v>0</v>
      </c>
      <c r="AO64" s="3">
        <v>0</v>
      </c>
      <c r="AP64" s="3">
        <v>0</v>
      </c>
      <c r="AQ64" s="3">
        <v>0</v>
      </c>
      <c r="AR64" s="3">
        <v>0</v>
      </c>
      <c r="AS64" s="3">
        <v>0</v>
      </c>
      <c r="AT64" s="3">
        <v>0</v>
      </c>
      <c r="AU64" s="3">
        <v>0</v>
      </c>
      <c r="AV64" s="3">
        <v>0</v>
      </c>
      <c r="AW64" s="3">
        <v>4.8503973819541839</v>
      </c>
      <c r="AX64" s="3">
        <v>0</v>
      </c>
      <c r="AY64" s="3">
        <v>0</v>
      </c>
      <c r="AZ64" s="3">
        <v>0</v>
      </c>
      <c r="BA64" s="3">
        <v>0</v>
      </c>
      <c r="BB64" s="3">
        <v>0</v>
      </c>
      <c r="BC64" s="3">
        <v>0</v>
      </c>
      <c r="BD64" s="3">
        <v>0</v>
      </c>
      <c r="BE64" s="3">
        <v>0</v>
      </c>
      <c r="BF64" s="3">
        <v>0</v>
      </c>
      <c r="BG64" s="3">
        <v>0</v>
      </c>
      <c r="BH64" s="3">
        <v>0</v>
      </c>
      <c r="BI64" s="3">
        <v>0</v>
      </c>
      <c r="BJ64" s="3">
        <v>0</v>
      </c>
      <c r="BK64" s="3">
        <v>0</v>
      </c>
      <c r="BL64" s="3">
        <v>0</v>
      </c>
      <c r="BM64" s="3">
        <v>0</v>
      </c>
      <c r="BN64" s="3">
        <v>0</v>
      </c>
      <c r="BO64" s="3">
        <v>0</v>
      </c>
      <c r="BP64" s="3">
        <v>0</v>
      </c>
      <c r="BQ64" s="3">
        <v>0</v>
      </c>
      <c r="BR64" s="3">
        <v>0</v>
      </c>
      <c r="BS64" s="3">
        <v>0</v>
      </c>
      <c r="BT64" s="3">
        <v>0</v>
      </c>
      <c r="BU64" s="3">
        <v>0</v>
      </c>
      <c r="BV64" s="3">
        <v>0</v>
      </c>
      <c r="BW64" s="3">
        <v>0</v>
      </c>
      <c r="BX64" s="3">
        <v>0</v>
      </c>
      <c r="BY64" s="3">
        <v>0</v>
      </c>
      <c r="BZ64" s="3">
        <v>0</v>
      </c>
      <c r="CA64" s="3">
        <v>0</v>
      </c>
      <c r="CB64" s="3">
        <v>0</v>
      </c>
      <c r="CC64" s="3">
        <v>0</v>
      </c>
      <c r="CD64" s="3">
        <v>0</v>
      </c>
      <c r="CF64" s="7">
        <f t="shared" si="110"/>
        <v>4.8503973819541839</v>
      </c>
      <c r="CG64" s="7">
        <f t="shared" si="111"/>
        <v>4.8503973819541839</v>
      </c>
      <c r="CI64" s="3">
        <f t="shared" si="112"/>
        <v>0</v>
      </c>
      <c r="CJ64" s="3">
        <f t="shared" si="113"/>
        <v>0</v>
      </c>
      <c r="CK64" s="3">
        <f t="shared" si="114"/>
        <v>0</v>
      </c>
      <c r="CL64" s="3">
        <f t="shared" si="115"/>
        <v>0</v>
      </c>
      <c r="CM64" s="3">
        <f t="shared" si="116"/>
        <v>0</v>
      </c>
      <c r="CN64" s="3">
        <f t="shared" si="117"/>
        <v>0</v>
      </c>
      <c r="CO64" s="3">
        <f t="shared" si="118"/>
        <v>0</v>
      </c>
      <c r="CP64" s="3">
        <f t="shared" si="119"/>
        <v>0</v>
      </c>
      <c r="CQ64" s="3">
        <f t="shared" si="120"/>
        <v>0</v>
      </c>
      <c r="CR64" s="3">
        <f t="shared" si="121"/>
        <v>0</v>
      </c>
      <c r="CS64" s="3">
        <f t="shared" si="122"/>
        <v>0</v>
      </c>
      <c r="CT64" s="3">
        <f t="shared" si="123"/>
        <v>0</v>
      </c>
      <c r="CU64" s="3">
        <f t="shared" si="124"/>
        <v>0</v>
      </c>
      <c r="CV64" s="3">
        <f t="shared" si="125"/>
        <v>0</v>
      </c>
      <c r="CW64" s="3">
        <f t="shared" si="126"/>
        <v>0</v>
      </c>
      <c r="CX64" s="3">
        <f t="shared" si="127"/>
        <v>0</v>
      </c>
      <c r="CY64" s="3">
        <f t="shared" si="128"/>
        <v>0</v>
      </c>
      <c r="CZ64" s="3">
        <f t="shared" si="129"/>
        <v>0</v>
      </c>
      <c r="DA64" s="3">
        <f t="shared" si="130"/>
        <v>4.8503973819541839</v>
      </c>
      <c r="DB64" s="3">
        <f t="shared" si="131"/>
        <v>0</v>
      </c>
      <c r="DC64" s="3">
        <f t="shared" si="132"/>
        <v>0</v>
      </c>
      <c r="DD64" s="3">
        <f t="shared" si="133"/>
        <v>0</v>
      </c>
      <c r="DE64" s="3">
        <f t="shared" si="134"/>
        <v>0</v>
      </c>
      <c r="DF64" s="3">
        <f t="shared" si="135"/>
        <v>0</v>
      </c>
      <c r="DG64" s="3">
        <f t="shared" si="136"/>
        <v>0</v>
      </c>
      <c r="DH64" s="3">
        <f t="shared" si="137"/>
        <v>0</v>
      </c>
      <c r="DI64" s="3">
        <f t="shared" si="138"/>
        <v>0</v>
      </c>
      <c r="DJ64" s="3">
        <f t="shared" si="139"/>
        <v>0</v>
      </c>
      <c r="DK64" s="3">
        <f t="shared" si="140"/>
        <v>0</v>
      </c>
      <c r="DL64" s="3">
        <f t="shared" si="141"/>
        <v>0</v>
      </c>
      <c r="DM64" s="3">
        <f t="shared" si="142"/>
        <v>0</v>
      </c>
      <c r="DN64" s="3">
        <f t="shared" si="143"/>
        <v>0</v>
      </c>
    </row>
    <row r="65" spans="1:119" x14ac:dyDescent="0.2">
      <c r="A65" s="17" t="s">
        <v>94</v>
      </c>
      <c r="B65" s="23" t="s">
        <v>215</v>
      </c>
      <c r="C65" s="24">
        <v>1</v>
      </c>
      <c r="D65" s="23" t="s">
        <v>216</v>
      </c>
      <c r="E65">
        <f t="shared" si="109"/>
        <v>171</v>
      </c>
      <c r="F65" t="s">
        <v>217</v>
      </c>
      <c r="G65" t="s">
        <v>100</v>
      </c>
      <c r="H65" s="4">
        <v>1.7</v>
      </c>
      <c r="I65" s="4">
        <f t="shared" si="108"/>
        <v>4.8302546180728907</v>
      </c>
      <c r="J65" s="4">
        <f t="shared" si="72"/>
        <v>1.5094545681477785</v>
      </c>
      <c r="K65" s="4">
        <f t="shared" si="36"/>
        <v>1.2459334382646851E-2</v>
      </c>
      <c r="L65">
        <f t="shared" si="73"/>
        <v>1</v>
      </c>
      <c r="M65" s="3">
        <v>0</v>
      </c>
      <c r="N65" s="3">
        <v>0</v>
      </c>
      <c r="O65" s="3">
        <v>0</v>
      </c>
      <c r="P65" s="3">
        <v>0</v>
      </c>
      <c r="Q65" s="3">
        <v>0</v>
      </c>
      <c r="R65" s="3">
        <v>0</v>
      </c>
      <c r="S65" s="3">
        <v>0</v>
      </c>
      <c r="T65" s="3">
        <v>0</v>
      </c>
      <c r="U65" s="3">
        <v>0</v>
      </c>
      <c r="V65" s="3">
        <v>0</v>
      </c>
      <c r="W65" s="3">
        <v>0</v>
      </c>
      <c r="X65" s="3">
        <v>0</v>
      </c>
      <c r="Y65" s="3">
        <v>0</v>
      </c>
      <c r="Z65" s="3">
        <v>0</v>
      </c>
      <c r="AA65" s="3">
        <v>0</v>
      </c>
      <c r="AB65" s="3">
        <v>0</v>
      </c>
      <c r="AC65" s="3">
        <v>0</v>
      </c>
      <c r="AD65" s="3">
        <v>0</v>
      </c>
      <c r="AE65" s="3">
        <v>0</v>
      </c>
      <c r="AF65" s="3">
        <v>0</v>
      </c>
      <c r="AG65" s="3">
        <v>0</v>
      </c>
      <c r="AH65" s="3">
        <v>0</v>
      </c>
      <c r="AI65" s="3">
        <v>0</v>
      </c>
      <c r="AJ65" s="3">
        <v>0</v>
      </c>
      <c r="AK65" s="3">
        <v>0</v>
      </c>
      <c r="AL65" s="3">
        <v>0</v>
      </c>
      <c r="AM65" s="3">
        <v>0</v>
      </c>
      <c r="AN65" s="3">
        <v>0</v>
      </c>
      <c r="AO65" s="3">
        <v>0</v>
      </c>
      <c r="AP65" s="3">
        <v>0</v>
      </c>
      <c r="AQ65" s="3">
        <v>0</v>
      </c>
      <c r="AR65" s="3">
        <v>0</v>
      </c>
      <c r="AS65" s="3">
        <v>4.8302546180728907</v>
      </c>
      <c r="AT65" s="3">
        <v>0</v>
      </c>
      <c r="AU65" s="3">
        <v>0</v>
      </c>
      <c r="AV65" s="3">
        <v>0</v>
      </c>
      <c r="AW65" s="3">
        <v>0</v>
      </c>
      <c r="AX65" s="3">
        <v>0</v>
      </c>
      <c r="AY65" s="3">
        <v>0</v>
      </c>
      <c r="AZ65" s="3">
        <v>0</v>
      </c>
      <c r="BA65" s="3">
        <v>0</v>
      </c>
      <c r="BB65" s="3">
        <v>0</v>
      </c>
      <c r="BC65" s="3">
        <v>0</v>
      </c>
      <c r="BD65" s="3">
        <v>0</v>
      </c>
      <c r="BE65" s="3">
        <v>0</v>
      </c>
      <c r="BF65" s="3">
        <v>0</v>
      </c>
      <c r="BG65" s="3">
        <v>0</v>
      </c>
      <c r="BH65" s="3">
        <v>0</v>
      </c>
      <c r="BI65" s="3">
        <v>0</v>
      </c>
      <c r="BJ65" s="3">
        <v>0</v>
      </c>
      <c r="BK65" s="3">
        <v>0</v>
      </c>
      <c r="BL65" s="3">
        <v>0</v>
      </c>
      <c r="BM65" s="3">
        <v>0</v>
      </c>
      <c r="BN65" s="3">
        <v>0</v>
      </c>
      <c r="BO65" s="3">
        <v>0</v>
      </c>
      <c r="BP65" s="3">
        <v>0</v>
      </c>
      <c r="BQ65" s="3">
        <v>0</v>
      </c>
      <c r="BR65" s="3">
        <v>0</v>
      </c>
      <c r="BS65" s="3">
        <v>0</v>
      </c>
      <c r="BT65" s="3">
        <v>0</v>
      </c>
      <c r="BU65" s="3">
        <v>0</v>
      </c>
      <c r="BV65" s="3">
        <v>0</v>
      </c>
      <c r="BW65" s="3">
        <v>0</v>
      </c>
      <c r="BX65" s="3">
        <v>0</v>
      </c>
      <c r="BY65" s="3">
        <v>0</v>
      </c>
      <c r="BZ65" s="3">
        <v>0</v>
      </c>
      <c r="CA65" s="3">
        <v>0</v>
      </c>
      <c r="CB65" s="3">
        <v>0</v>
      </c>
      <c r="CC65" s="3">
        <v>0</v>
      </c>
      <c r="CD65" s="3">
        <v>0</v>
      </c>
      <c r="CF65" s="7">
        <f t="shared" si="110"/>
        <v>4.8302546180728907</v>
      </c>
      <c r="CG65" s="7">
        <f t="shared" si="111"/>
        <v>4.8302546180728907</v>
      </c>
      <c r="CI65" s="3">
        <f t="shared" si="112"/>
        <v>0</v>
      </c>
      <c r="CJ65" s="3">
        <f t="shared" si="113"/>
        <v>0</v>
      </c>
      <c r="CK65" s="3">
        <f t="shared" si="114"/>
        <v>0</v>
      </c>
      <c r="CL65" s="3">
        <f t="shared" si="115"/>
        <v>0</v>
      </c>
      <c r="CM65" s="3">
        <f t="shared" si="116"/>
        <v>0</v>
      </c>
      <c r="CN65" s="3">
        <f t="shared" si="117"/>
        <v>0</v>
      </c>
      <c r="CO65" s="3">
        <f t="shared" si="118"/>
        <v>0</v>
      </c>
      <c r="CP65" s="3">
        <f t="shared" si="119"/>
        <v>0</v>
      </c>
      <c r="CQ65" s="3">
        <f t="shared" si="120"/>
        <v>0</v>
      </c>
      <c r="CR65" s="3">
        <f t="shared" si="121"/>
        <v>0</v>
      </c>
      <c r="CS65" s="3">
        <f t="shared" si="122"/>
        <v>0</v>
      </c>
      <c r="CT65" s="3">
        <f t="shared" si="123"/>
        <v>0</v>
      </c>
      <c r="CU65" s="3">
        <f t="shared" si="124"/>
        <v>0</v>
      </c>
      <c r="CV65" s="3">
        <f t="shared" si="125"/>
        <v>0</v>
      </c>
      <c r="CW65" s="3">
        <f t="shared" si="126"/>
        <v>0</v>
      </c>
      <c r="CX65" s="3">
        <f t="shared" si="127"/>
        <v>0</v>
      </c>
      <c r="CY65" s="3">
        <f t="shared" si="128"/>
        <v>4.8302546180728907</v>
      </c>
      <c r="CZ65" s="3">
        <f t="shared" si="129"/>
        <v>0</v>
      </c>
      <c r="DA65" s="3">
        <f t="shared" si="130"/>
        <v>0</v>
      </c>
      <c r="DB65" s="3">
        <f t="shared" si="131"/>
        <v>0</v>
      </c>
      <c r="DC65" s="3">
        <f t="shared" si="132"/>
        <v>0</v>
      </c>
      <c r="DD65" s="3">
        <f t="shared" si="133"/>
        <v>0</v>
      </c>
      <c r="DE65" s="3">
        <f t="shared" si="134"/>
        <v>0</v>
      </c>
      <c r="DF65" s="3">
        <f t="shared" si="135"/>
        <v>0</v>
      </c>
      <c r="DG65" s="3">
        <f t="shared" si="136"/>
        <v>0</v>
      </c>
      <c r="DH65" s="3">
        <f t="shared" si="137"/>
        <v>0</v>
      </c>
      <c r="DI65" s="3">
        <f t="shared" si="138"/>
        <v>0</v>
      </c>
      <c r="DJ65" s="3">
        <f t="shared" si="139"/>
        <v>0</v>
      </c>
      <c r="DK65" s="3">
        <f t="shared" si="140"/>
        <v>0</v>
      </c>
      <c r="DL65" s="3">
        <f t="shared" si="141"/>
        <v>0</v>
      </c>
      <c r="DM65" s="3">
        <f t="shared" si="142"/>
        <v>0</v>
      </c>
      <c r="DN65" s="3">
        <f t="shared" si="143"/>
        <v>0</v>
      </c>
    </row>
    <row r="66" spans="1:119" x14ac:dyDescent="0.2">
      <c r="A66" s="17" t="s">
        <v>94</v>
      </c>
      <c r="B66" s="23" t="s">
        <v>218</v>
      </c>
      <c r="C66" s="24">
        <v>1</v>
      </c>
      <c r="D66" s="23" t="s">
        <v>219</v>
      </c>
      <c r="E66">
        <f t="shared" si="109"/>
        <v>175</v>
      </c>
      <c r="F66" t="s">
        <v>220</v>
      </c>
      <c r="G66" t="s">
        <v>100</v>
      </c>
      <c r="H66" s="4">
        <v>4.0999999999999996</v>
      </c>
      <c r="I66" s="4">
        <f t="shared" si="108"/>
        <v>4.131303045431852</v>
      </c>
      <c r="J66" s="4">
        <f t="shared" si="72"/>
        <v>1.2910322016974538</v>
      </c>
      <c r="K66" s="4">
        <f t="shared" si="36"/>
        <v>1.0656433283349113E-2</v>
      </c>
      <c r="L66">
        <f t="shared" si="73"/>
        <v>1</v>
      </c>
      <c r="M66" s="3">
        <v>0</v>
      </c>
      <c r="N66" s="3">
        <v>0</v>
      </c>
      <c r="O66" s="3">
        <v>0</v>
      </c>
      <c r="P66" s="3">
        <v>0</v>
      </c>
      <c r="Q66" s="3">
        <v>0</v>
      </c>
      <c r="R66" s="3">
        <v>0</v>
      </c>
      <c r="S66" s="3">
        <v>0</v>
      </c>
      <c r="T66" s="3">
        <v>0</v>
      </c>
      <c r="U66" s="3">
        <v>0</v>
      </c>
      <c r="V66" s="3">
        <v>0</v>
      </c>
      <c r="W66" s="3">
        <v>0</v>
      </c>
      <c r="X66" s="3">
        <v>0</v>
      </c>
      <c r="Y66" s="3">
        <v>0</v>
      </c>
      <c r="Z66" s="3">
        <v>0</v>
      </c>
      <c r="AA66" s="3">
        <v>0</v>
      </c>
      <c r="AB66" s="3">
        <v>0</v>
      </c>
      <c r="AC66" s="3">
        <v>0</v>
      </c>
      <c r="AD66" s="3">
        <v>0</v>
      </c>
      <c r="AE66" s="3">
        <v>0</v>
      </c>
      <c r="AF66" s="3">
        <v>0</v>
      </c>
      <c r="AG66" s="3">
        <v>0</v>
      </c>
      <c r="AH66" s="3">
        <v>0</v>
      </c>
      <c r="AI66" s="3">
        <v>0</v>
      </c>
      <c r="AJ66" s="3">
        <v>0</v>
      </c>
      <c r="AK66" s="3">
        <v>0</v>
      </c>
      <c r="AL66" s="3">
        <v>0</v>
      </c>
      <c r="AM66" s="3">
        <v>0</v>
      </c>
      <c r="AN66" s="3">
        <v>0</v>
      </c>
      <c r="AO66" s="3">
        <v>0</v>
      </c>
      <c r="AP66" s="3">
        <v>0</v>
      </c>
      <c r="AQ66" s="3">
        <v>0</v>
      </c>
      <c r="AR66" s="3">
        <v>0</v>
      </c>
      <c r="AS66" s="3">
        <v>4.131303045431852</v>
      </c>
      <c r="AT66" s="3">
        <v>0</v>
      </c>
      <c r="AU66" s="3">
        <v>0</v>
      </c>
      <c r="AV66" s="3">
        <v>0</v>
      </c>
      <c r="AW66" s="3">
        <v>0</v>
      </c>
      <c r="AX66" s="3">
        <v>0</v>
      </c>
      <c r="AY66" s="3">
        <v>0</v>
      </c>
      <c r="AZ66" s="3">
        <v>0</v>
      </c>
      <c r="BA66" s="3">
        <v>0</v>
      </c>
      <c r="BB66" s="3">
        <v>0</v>
      </c>
      <c r="BC66" s="3">
        <v>0</v>
      </c>
      <c r="BD66" s="3">
        <v>0</v>
      </c>
      <c r="BE66" s="3">
        <v>0</v>
      </c>
      <c r="BF66" s="3">
        <v>0</v>
      </c>
      <c r="BG66" s="3">
        <v>0</v>
      </c>
      <c r="BH66" s="3">
        <v>0</v>
      </c>
      <c r="BI66" s="3">
        <v>0</v>
      </c>
      <c r="BJ66" s="3">
        <v>0</v>
      </c>
      <c r="BK66" s="3">
        <v>0</v>
      </c>
      <c r="BL66" s="3">
        <v>0</v>
      </c>
      <c r="BM66" s="3">
        <v>0</v>
      </c>
      <c r="BN66" s="3">
        <v>0</v>
      </c>
      <c r="BO66" s="3">
        <v>0</v>
      </c>
      <c r="BP66" s="3">
        <v>0</v>
      </c>
      <c r="BQ66" s="3">
        <v>0</v>
      </c>
      <c r="BR66" s="3">
        <v>0</v>
      </c>
      <c r="BS66" s="3">
        <v>0</v>
      </c>
      <c r="BT66" s="3">
        <v>0</v>
      </c>
      <c r="BU66" s="3">
        <v>0</v>
      </c>
      <c r="BV66" s="3">
        <v>0</v>
      </c>
      <c r="BW66" s="3">
        <v>0</v>
      </c>
      <c r="BX66" s="3">
        <v>0</v>
      </c>
      <c r="BY66" s="3">
        <v>0</v>
      </c>
      <c r="BZ66" s="3">
        <v>0</v>
      </c>
      <c r="CA66" s="3">
        <v>0</v>
      </c>
      <c r="CB66" s="3">
        <v>0</v>
      </c>
      <c r="CC66" s="3">
        <v>0</v>
      </c>
      <c r="CD66" s="3">
        <v>0</v>
      </c>
      <c r="CF66" s="7">
        <f t="shared" si="110"/>
        <v>4.131303045431852</v>
      </c>
      <c r="CG66" s="7">
        <f t="shared" si="111"/>
        <v>4.131303045431852</v>
      </c>
      <c r="CI66" s="3">
        <f t="shared" si="112"/>
        <v>0</v>
      </c>
      <c r="CJ66" s="3">
        <f t="shared" si="113"/>
        <v>0</v>
      </c>
      <c r="CK66" s="3">
        <f t="shared" si="114"/>
        <v>0</v>
      </c>
      <c r="CL66" s="3">
        <f t="shared" si="115"/>
        <v>0</v>
      </c>
      <c r="CM66" s="3">
        <f t="shared" si="116"/>
        <v>0</v>
      </c>
      <c r="CN66" s="3">
        <f t="shared" si="117"/>
        <v>0</v>
      </c>
      <c r="CO66" s="3">
        <f t="shared" si="118"/>
        <v>0</v>
      </c>
      <c r="CP66" s="3">
        <f t="shared" si="119"/>
        <v>0</v>
      </c>
      <c r="CQ66" s="3">
        <f t="shared" si="120"/>
        <v>0</v>
      </c>
      <c r="CR66" s="3">
        <f t="shared" si="121"/>
        <v>0</v>
      </c>
      <c r="CS66" s="3">
        <f t="shared" si="122"/>
        <v>0</v>
      </c>
      <c r="CT66" s="3">
        <f t="shared" si="123"/>
        <v>0</v>
      </c>
      <c r="CU66" s="3">
        <f t="shared" si="124"/>
        <v>0</v>
      </c>
      <c r="CV66" s="3">
        <f t="shared" si="125"/>
        <v>0</v>
      </c>
      <c r="CW66" s="3">
        <f t="shared" si="126"/>
        <v>0</v>
      </c>
      <c r="CX66" s="3">
        <f t="shared" si="127"/>
        <v>0</v>
      </c>
      <c r="CY66" s="3">
        <f t="shared" si="128"/>
        <v>4.131303045431852</v>
      </c>
      <c r="CZ66" s="3">
        <f t="shared" si="129"/>
        <v>0</v>
      </c>
      <c r="DA66" s="3">
        <f t="shared" si="130"/>
        <v>0</v>
      </c>
      <c r="DB66" s="3">
        <f t="shared" si="131"/>
        <v>0</v>
      </c>
      <c r="DC66" s="3">
        <f t="shared" si="132"/>
        <v>0</v>
      </c>
      <c r="DD66" s="3">
        <f t="shared" si="133"/>
        <v>0</v>
      </c>
      <c r="DE66" s="3">
        <f t="shared" si="134"/>
        <v>0</v>
      </c>
      <c r="DF66" s="3">
        <f t="shared" si="135"/>
        <v>0</v>
      </c>
      <c r="DG66" s="3">
        <f t="shared" si="136"/>
        <v>0</v>
      </c>
      <c r="DH66" s="3">
        <f t="shared" si="137"/>
        <v>0</v>
      </c>
      <c r="DI66" s="3">
        <f t="shared" si="138"/>
        <v>0</v>
      </c>
      <c r="DJ66" s="3">
        <f t="shared" si="139"/>
        <v>0</v>
      </c>
      <c r="DK66" s="3">
        <f t="shared" si="140"/>
        <v>0</v>
      </c>
      <c r="DL66" s="3">
        <f t="shared" si="141"/>
        <v>0</v>
      </c>
      <c r="DM66" s="3">
        <f t="shared" si="142"/>
        <v>0</v>
      </c>
      <c r="DN66" s="3">
        <f t="shared" si="143"/>
        <v>0</v>
      </c>
    </row>
    <row r="67" spans="1:119" x14ac:dyDescent="0.2">
      <c r="A67" s="17" t="s">
        <v>94</v>
      </c>
      <c r="B67" s="23" t="s">
        <v>221</v>
      </c>
      <c r="C67" s="24">
        <v>1</v>
      </c>
      <c r="D67" s="23" t="s">
        <v>222</v>
      </c>
      <c r="E67">
        <f t="shared" si="109"/>
        <v>169</v>
      </c>
      <c r="F67" t="s">
        <v>223</v>
      </c>
      <c r="G67" t="s">
        <v>100</v>
      </c>
      <c r="H67" s="4">
        <v>0.8</v>
      </c>
      <c r="I67" s="4">
        <f t="shared" si="108"/>
        <v>3.7014753583760593</v>
      </c>
      <c r="J67" s="4">
        <f t="shared" si="72"/>
        <v>1.1567110494925186</v>
      </c>
      <c r="K67" s="4">
        <f t="shared" si="36"/>
        <v>9.5477201194694803E-3</v>
      </c>
      <c r="L67">
        <f t="shared" si="73"/>
        <v>1</v>
      </c>
      <c r="M67" s="3">
        <v>0</v>
      </c>
      <c r="N67" s="3">
        <v>0</v>
      </c>
      <c r="O67" s="3">
        <v>0</v>
      </c>
      <c r="P67" s="3">
        <v>0</v>
      </c>
      <c r="Q67" s="3">
        <v>0</v>
      </c>
      <c r="R67" s="3">
        <v>0</v>
      </c>
      <c r="S67" s="3">
        <v>0</v>
      </c>
      <c r="T67" s="3">
        <v>0</v>
      </c>
      <c r="U67" s="3">
        <v>0</v>
      </c>
      <c r="V67" s="3">
        <v>0</v>
      </c>
      <c r="W67" s="3">
        <v>0</v>
      </c>
      <c r="X67" s="3">
        <v>0</v>
      </c>
      <c r="Y67" s="3">
        <v>0</v>
      </c>
      <c r="Z67" s="3">
        <v>0</v>
      </c>
      <c r="AA67" s="3">
        <v>0</v>
      </c>
      <c r="AB67" s="3">
        <v>0</v>
      </c>
      <c r="AC67" s="3">
        <v>0</v>
      </c>
      <c r="AD67" s="3">
        <v>0</v>
      </c>
      <c r="AE67" s="3">
        <v>0</v>
      </c>
      <c r="AF67" s="3">
        <v>0</v>
      </c>
      <c r="AG67" s="3">
        <v>0</v>
      </c>
      <c r="AH67" s="3">
        <v>0</v>
      </c>
      <c r="AI67" s="3">
        <v>0</v>
      </c>
      <c r="AJ67" s="3">
        <v>0</v>
      </c>
      <c r="AK67" s="3">
        <v>0</v>
      </c>
      <c r="AL67" s="3">
        <v>0</v>
      </c>
      <c r="AM67" s="3">
        <v>0</v>
      </c>
      <c r="AN67" s="3">
        <v>0</v>
      </c>
      <c r="AO67" s="3">
        <v>0</v>
      </c>
      <c r="AP67" s="3">
        <v>0</v>
      </c>
      <c r="AQ67" s="3">
        <v>0</v>
      </c>
      <c r="AR67" s="3">
        <v>0</v>
      </c>
      <c r="AS67" s="3">
        <v>0</v>
      </c>
      <c r="AT67" s="3">
        <v>0</v>
      </c>
      <c r="AU67" s="3">
        <v>0</v>
      </c>
      <c r="AV67" s="3">
        <v>0</v>
      </c>
      <c r="AW67" s="3">
        <v>0</v>
      </c>
      <c r="AX67" s="3">
        <v>0</v>
      </c>
      <c r="AY67" s="3">
        <v>0</v>
      </c>
      <c r="AZ67" s="3">
        <v>0</v>
      </c>
      <c r="BA67" s="3">
        <v>0</v>
      </c>
      <c r="BB67" s="3">
        <v>0</v>
      </c>
      <c r="BC67" s="3">
        <v>0</v>
      </c>
      <c r="BD67" s="3">
        <v>0</v>
      </c>
      <c r="BE67" s="3">
        <v>0</v>
      </c>
      <c r="BF67" s="3">
        <v>0</v>
      </c>
      <c r="BG67" s="3">
        <v>0</v>
      </c>
      <c r="BH67" s="3">
        <v>0</v>
      </c>
      <c r="BI67" s="3">
        <v>0</v>
      </c>
      <c r="BJ67" s="3">
        <v>0</v>
      </c>
      <c r="BK67" s="3">
        <v>0</v>
      </c>
      <c r="BL67" s="3">
        <v>0</v>
      </c>
      <c r="BM67" s="3">
        <v>0</v>
      </c>
      <c r="BN67" s="3">
        <v>0</v>
      </c>
      <c r="BO67" s="3">
        <v>3.7014753583760593</v>
      </c>
      <c r="BP67" s="3">
        <v>0</v>
      </c>
      <c r="BQ67" s="3">
        <v>0</v>
      </c>
      <c r="BR67" s="3">
        <v>0</v>
      </c>
      <c r="BS67" s="3">
        <v>0</v>
      </c>
      <c r="BT67" s="3">
        <v>0</v>
      </c>
      <c r="BU67" s="3">
        <v>0</v>
      </c>
      <c r="BV67" s="3">
        <v>0</v>
      </c>
      <c r="BW67" s="3">
        <v>0</v>
      </c>
      <c r="BX67" s="3">
        <v>0</v>
      </c>
      <c r="BY67" s="3">
        <v>0</v>
      </c>
      <c r="BZ67" s="3">
        <v>0</v>
      </c>
      <c r="CA67" s="3">
        <v>0</v>
      </c>
      <c r="CB67" s="3">
        <v>0</v>
      </c>
      <c r="CC67" s="3">
        <v>0</v>
      </c>
      <c r="CD67" s="3">
        <v>0</v>
      </c>
      <c r="CF67" s="7">
        <f t="shared" si="110"/>
        <v>3.7014753583760593</v>
      </c>
      <c r="CG67" s="7">
        <f t="shared" si="111"/>
        <v>3.7014753583760593</v>
      </c>
      <c r="CI67" s="3">
        <f t="shared" si="112"/>
        <v>0</v>
      </c>
      <c r="CJ67" s="3">
        <f t="shared" si="113"/>
        <v>0</v>
      </c>
      <c r="CK67" s="3">
        <f t="shared" si="114"/>
        <v>0</v>
      </c>
      <c r="CL67" s="3">
        <f t="shared" si="115"/>
        <v>0</v>
      </c>
      <c r="CM67" s="3">
        <f t="shared" si="116"/>
        <v>0</v>
      </c>
      <c r="CN67" s="3">
        <f t="shared" si="117"/>
        <v>0</v>
      </c>
      <c r="CO67" s="3">
        <f t="shared" si="118"/>
        <v>0</v>
      </c>
      <c r="CP67" s="3">
        <f t="shared" si="119"/>
        <v>0</v>
      </c>
      <c r="CQ67" s="3">
        <f t="shared" si="120"/>
        <v>0</v>
      </c>
      <c r="CR67" s="3">
        <f t="shared" si="121"/>
        <v>0</v>
      </c>
      <c r="CS67" s="3">
        <f t="shared" si="122"/>
        <v>0</v>
      </c>
      <c r="CT67" s="3">
        <f t="shared" si="123"/>
        <v>0</v>
      </c>
      <c r="CU67" s="3">
        <f t="shared" si="124"/>
        <v>0</v>
      </c>
      <c r="CV67" s="3">
        <f t="shared" si="125"/>
        <v>0</v>
      </c>
      <c r="CW67" s="3">
        <f t="shared" si="126"/>
        <v>0</v>
      </c>
      <c r="CX67" s="3">
        <f t="shared" si="127"/>
        <v>0</v>
      </c>
      <c r="CY67" s="3">
        <f t="shared" si="128"/>
        <v>0</v>
      </c>
      <c r="CZ67" s="3">
        <f t="shared" si="129"/>
        <v>0</v>
      </c>
      <c r="DA67" s="3">
        <f t="shared" si="130"/>
        <v>0</v>
      </c>
      <c r="DB67" s="3">
        <f t="shared" si="131"/>
        <v>0</v>
      </c>
      <c r="DC67" s="3">
        <f t="shared" si="132"/>
        <v>0</v>
      </c>
      <c r="DD67" s="3">
        <f t="shared" si="133"/>
        <v>0</v>
      </c>
      <c r="DE67" s="3">
        <f t="shared" si="134"/>
        <v>0</v>
      </c>
      <c r="DF67" s="3">
        <f t="shared" si="135"/>
        <v>0</v>
      </c>
      <c r="DG67" s="3">
        <f t="shared" si="136"/>
        <v>0</v>
      </c>
      <c r="DH67" s="3">
        <f t="shared" si="137"/>
        <v>0</v>
      </c>
      <c r="DI67" s="3">
        <f t="shared" si="138"/>
        <v>0</v>
      </c>
      <c r="DJ67" s="3">
        <f t="shared" si="139"/>
        <v>3.7014753583760593</v>
      </c>
      <c r="DK67" s="3">
        <f t="shared" si="140"/>
        <v>0</v>
      </c>
      <c r="DL67" s="3">
        <f t="shared" si="141"/>
        <v>0</v>
      </c>
      <c r="DM67" s="3">
        <f t="shared" si="142"/>
        <v>0</v>
      </c>
      <c r="DN67" s="3">
        <f t="shared" si="143"/>
        <v>0</v>
      </c>
    </row>
    <row r="68" spans="1:119" x14ac:dyDescent="0.2">
      <c r="A68" s="17" t="s">
        <v>94</v>
      </c>
      <c r="B68" s="23" t="s">
        <v>224</v>
      </c>
      <c r="C68" s="24">
        <v>1</v>
      </c>
      <c r="D68" s="23" t="s">
        <v>225</v>
      </c>
      <c r="E68">
        <f t="shared" si="109"/>
        <v>169</v>
      </c>
      <c r="F68" t="s">
        <v>226</v>
      </c>
      <c r="G68" s="25" t="s">
        <v>100</v>
      </c>
      <c r="H68" s="26"/>
      <c r="I68" s="4">
        <f t="shared" si="108"/>
        <v>3.6323283285225698</v>
      </c>
      <c r="J68" s="26">
        <f t="shared" si="72"/>
        <v>1.1351026026633031</v>
      </c>
      <c r="K68" s="26">
        <f t="shared" si="36"/>
        <v>9.3693597565834303E-3</v>
      </c>
      <c r="L68" s="25">
        <f t="shared" si="73"/>
        <v>1</v>
      </c>
      <c r="M68" s="3">
        <v>0</v>
      </c>
      <c r="N68" s="3">
        <v>0</v>
      </c>
      <c r="O68" s="3">
        <v>0</v>
      </c>
      <c r="P68" s="3">
        <v>0</v>
      </c>
      <c r="Q68" s="3">
        <v>0</v>
      </c>
      <c r="R68" s="3">
        <v>0</v>
      </c>
      <c r="S68" s="3">
        <v>0</v>
      </c>
      <c r="T68" s="3">
        <v>0</v>
      </c>
      <c r="U68" s="3">
        <v>0</v>
      </c>
      <c r="V68" s="3">
        <v>0</v>
      </c>
      <c r="W68" s="3">
        <v>0</v>
      </c>
      <c r="X68" s="3">
        <v>0</v>
      </c>
      <c r="Y68" s="3">
        <v>0</v>
      </c>
      <c r="Z68" s="3">
        <v>0</v>
      </c>
      <c r="AA68" s="3">
        <v>0</v>
      </c>
      <c r="AB68" s="3">
        <v>0</v>
      </c>
      <c r="AC68" s="3">
        <v>0</v>
      </c>
      <c r="AD68" s="3">
        <v>0</v>
      </c>
      <c r="AE68" s="3">
        <v>0</v>
      </c>
      <c r="AF68" s="3">
        <v>0</v>
      </c>
      <c r="AG68" s="3">
        <v>0</v>
      </c>
      <c r="AH68" s="3">
        <v>0</v>
      </c>
      <c r="AI68" s="3">
        <v>0</v>
      </c>
      <c r="AJ68" s="3">
        <v>0</v>
      </c>
      <c r="AK68" s="3">
        <v>0</v>
      </c>
      <c r="AL68" s="3">
        <v>0</v>
      </c>
      <c r="AM68" s="3">
        <v>0</v>
      </c>
      <c r="AN68" s="3">
        <v>0</v>
      </c>
      <c r="AO68" s="3">
        <v>0</v>
      </c>
      <c r="AP68" s="3">
        <v>0</v>
      </c>
      <c r="AQ68" s="3">
        <v>3.6323283285225698</v>
      </c>
      <c r="AR68" s="3">
        <v>0</v>
      </c>
      <c r="AS68" s="3">
        <v>0</v>
      </c>
      <c r="AT68" s="3">
        <v>0</v>
      </c>
      <c r="AU68" s="3">
        <v>0</v>
      </c>
      <c r="AV68" s="3">
        <v>0</v>
      </c>
      <c r="AW68" s="3">
        <v>0</v>
      </c>
      <c r="AX68" s="3">
        <v>0</v>
      </c>
      <c r="AY68" s="3">
        <v>0</v>
      </c>
      <c r="AZ68" s="3">
        <v>0</v>
      </c>
      <c r="BA68" s="3">
        <v>0</v>
      </c>
      <c r="BB68" s="3">
        <v>0</v>
      </c>
      <c r="BC68" s="3">
        <v>0</v>
      </c>
      <c r="BD68" s="3">
        <v>0</v>
      </c>
      <c r="BE68" s="3">
        <v>0</v>
      </c>
      <c r="BF68" s="3">
        <v>0</v>
      </c>
      <c r="BG68" s="3">
        <v>0</v>
      </c>
      <c r="BH68" s="3">
        <v>0</v>
      </c>
      <c r="BI68" s="3">
        <v>0</v>
      </c>
      <c r="BJ68" s="3">
        <v>0</v>
      </c>
      <c r="BK68" s="3">
        <v>0</v>
      </c>
      <c r="BL68" s="3">
        <v>0</v>
      </c>
      <c r="BM68" s="3">
        <v>0</v>
      </c>
      <c r="BN68" s="3">
        <v>0</v>
      </c>
      <c r="BO68" s="3">
        <v>0</v>
      </c>
      <c r="BP68" s="3">
        <v>0</v>
      </c>
      <c r="BQ68" s="3">
        <v>0</v>
      </c>
      <c r="BR68" s="3">
        <v>0</v>
      </c>
      <c r="BS68" s="3">
        <v>0</v>
      </c>
      <c r="BT68" s="3">
        <v>0</v>
      </c>
      <c r="BU68" s="3">
        <v>0</v>
      </c>
      <c r="BV68" s="3">
        <v>0</v>
      </c>
      <c r="BW68" s="3">
        <v>0</v>
      </c>
      <c r="BX68" s="3">
        <v>0</v>
      </c>
      <c r="BY68" s="3">
        <v>0</v>
      </c>
      <c r="BZ68" s="3">
        <v>0</v>
      </c>
      <c r="CA68" s="3">
        <v>0</v>
      </c>
      <c r="CB68" s="3">
        <v>0</v>
      </c>
      <c r="CC68" s="3">
        <v>0</v>
      </c>
      <c r="CD68" s="3">
        <v>0</v>
      </c>
      <c r="CF68" s="7">
        <f t="shared" si="110"/>
        <v>3.6323283285225698</v>
      </c>
      <c r="CG68" s="7">
        <f t="shared" si="111"/>
        <v>3.6323283285225698</v>
      </c>
      <c r="CI68" s="3">
        <f t="shared" si="112"/>
        <v>0</v>
      </c>
      <c r="CJ68" s="3">
        <f t="shared" si="113"/>
        <v>0</v>
      </c>
      <c r="CK68" s="3">
        <f t="shared" si="114"/>
        <v>0</v>
      </c>
      <c r="CL68" s="3">
        <f t="shared" si="115"/>
        <v>0</v>
      </c>
      <c r="CM68" s="3">
        <f t="shared" si="116"/>
        <v>0</v>
      </c>
      <c r="CN68" s="3">
        <f t="shared" si="117"/>
        <v>0</v>
      </c>
      <c r="CO68" s="3">
        <f t="shared" si="118"/>
        <v>0</v>
      </c>
      <c r="CP68" s="3">
        <f t="shared" si="119"/>
        <v>0</v>
      </c>
      <c r="CQ68" s="3">
        <f t="shared" si="120"/>
        <v>0</v>
      </c>
      <c r="CR68" s="3">
        <f t="shared" si="121"/>
        <v>0</v>
      </c>
      <c r="CS68" s="3">
        <f t="shared" si="122"/>
        <v>0</v>
      </c>
      <c r="CT68" s="3">
        <f t="shared" si="123"/>
        <v>0</v>
      </c>
      <c r="CU68" s="3">
        <f t="shared" si="124"/>
        <v>0</v>
      </c>
      <c r="CV68" s="3">
        <f t="shared" si="125"/>
        <v>0</v>
      </c>
      <c r="CW68" s="3">
        <f t="shared" si="126"/>
        <v>0</v>
      </c>
      <c r="CX68" s="3">
        <f t="shared" si="127"/>
        <v>3.6323283285225698</v>
      </c>
      <c r="CY68" s="3">
        <f t="shared" si="128"/>
        <v>0</v>
      </c>
      <c r="CZ68" s="3">
        <f t="shared" si="129"/>
        <v>0</v>
      </c>
      <c r="DA68" s="3">
        <f t="shared" si="130"/>
        <v>0</v>
      </c>
      <c r="DB68" s="3">
        <f t="shared" si="131"/>
        <v>0</v>
      </c>
      <c r="DC68" s="3">
        <f t="shared" si="132"/>
        <v>0</v>
      </c>
      <c r="DD68" s="3">
        <f t="shared" si="133"/>
        <v>0</v>
      </c>
      <c r="DE68" s="3">
        <f t="shared" si="134"/>
        <v>0</v>
      </c>
      <c r="DF68" s="3">
        <f t="shared" si="135"/>
        <v>0</v>
      </c>
      <c r="DG68" s="3">
        <f t="shared" si="136"/>
        <v>0</v>
      </c>
      <c r="DH68" s="3">
        <f t="shared" si="137"/>
        <v>0</v>
      </c>
      <c r="DI68" s="3">
        <f t="shared" si="138"/>
        <v>0</v>
      </c>
      <c r="DJ68" s="3">
        <f t="shared" si="139"/>
        <v>0</v>
      </c>
      <c r="DK68" s="3">
        <f t="shared" si="140"/>
        <v>0</v>
      </c>
      <c r="DL68" s="3">
        <f t="shared" si="141"/>
        <v>0</v>
      </c>
      <c r="DM68" s="3">
        <f t="shared" si="142"/>
        <v>0</v>
      </c>
      <c r="DN68" s="3">
        <f t="shared" si="143"/>
        <v>0</v>
      </c>
    </row>
    <row r="69" spans="1:119" s="20" customFormat="1" x14ac:dyDescent="0.2">
      <c r="A69" s="17" t="s">
        <v>94</v>
      </c>
      <c r="B69" s="23" t="s">
        <v>227</v>
      </c>
      <c r="C69" s="24">
        <v>1</v>
      </c>
      <c r="D69" s="23" t="s">
        <v>228</v>
      </c>
      <c r="E69">
        <f t="shared" si="109"/>
        <v>169</v>
      </c>
      <c r="F69" t="s">
        <v>229</v>
      </c>
      <c r="G69" s="25" t="s">
        <v>100</v>
      </c>
      <c r="H69" s="26"/>
      <c r="I69" s="4">
        <f t="shared" si="108"/>
        <v>3.3994102228047183</v>
      </c>
      <c r="J69" s="26">
        <f t="shared" si="72"/>
        <v>1.0623156946264745</v>
      </c>
      <c r="K69" s="26">
        <f t="shared" si="36"/>
        <v>8.7685623261429622E-3</v>
      </c>
      <c r="L69" s="25">
        <f t="shared" si="73"/>
        <v>1</v>
      </c>
      <c r="M69" s="3">
        <v>0</v>
      </c>
      <c r="N69" s="3">
        <v>0</v>
      </c>
      <c r="O69" s="3">
        <v>0</v>
      </c>
      <c r="P69" s="3">
        <v>0</v>
      </c>
      <c r="Q69" s="3">
        <v>0</v>
      </c>
      <c r="R69" s="3">
        <v>0</v>
      </c>
      <c r="S69" s="3">
        <v>0</v>
      </c>
      <c r="T69" s="3">
        <v>0</v>
      </c>
      <c r="U69" s="3">
        <v>0</v>
      </c>
      <c r="V69" s="3">
        <v>0</v>
      </c>
      <c r="W69" s="3">
        <v>0</v>
      </c>
      <c r="X69" s="3">
        <v>0</v>
      </c>
      <c r="Y69" s="3">
        <v>0</v>
      </c>
      <c r="Z69" s="3">
        <v>0</v>
      </c>
      <c r="AA69" s="3">
        <v>0</v>
      </c>
      <c r="AB69" s="3">
        <v>0</v>
      </c>
      <c r="AC69" s="3">
        <v>0</v>
      </c>
      <c r="AD69" s="3">
        <v>0</v>
      </c>
      <c r="AE69" s="3">
        <v>0</v>
      </c>
      <c r="AF69" s="3">
        <v>0</v>
      </c>
      <c r="AG69" s="3">
        <v>0</v>
      </c>
      <c r="AH69" s="3">
        <v>0</v>
      </c>
      <c r="AI69" s="3">
        <v>0</v>
      </c>
      <c r="AJ69" s="3">
        <v>0</v>
      </c>
      <c r="AK69" s="3">
        <v>0</v>
      </c>
      <c r="AL69" s="3">
        <v>0</v>
      </c>
      <c r="AM69" s="3">
        <v>0</v>
      </c>
      <c r="AN69" s="3">
        <v>0</v>
      </c>
      <c r="AO69" s="3">
        <v>0</v>
      </c>
      <c r="AP69" s="3">
        <v>0</v>
      </c>
      <c r="AQ69" s="3">
        <v>0</v>
      </c>
      <c r="AR69" s="3">
        <v>0</v>
      </c>
      <c r="AS69" s="3">
        <v>0</v>
      </c>
      <c r="AT69" s="3">
        <v>0</v>
      </c>
      <c r="AU69" s="3">
        <v>0</v>
      </c>
      <c r="AV69" s="3">
        <v>0</v>
      </c>
      <c r="AW69" s="3">
        <v>0</v>
      </c>
      <c r="AX69" s="3">
        <v>0</v>
      </c>
      <c r="AY69" s="3">
        <v>0</v>
      </c>
      <c r="AZ69" s="3">
        <v>0</v>
      </c>
      <c r="BA69" s="3">
        <v>0</v>
      </c>
      <c r="BB69" s="3">
        <v>0</v>
      </c>
      <c r="BC69" s="3">
        <v>0</v>
      </c>
      <c r="BD69" s="3">
        <v>0</v>
      </c>
      <c r="BE69" s="3">
        <v>0</v>
      </c>
      <c r="BF69" s="3">
        <v>0</v>
      </c>
      <c r="BG69" s="3">
        <v>0</v>
      </c>
      <c r="BH69" s="3">
        <v>0</v>
      </c>
      <c r="BI69" s="3">
        <v>0</v>
      </c>
      <c r="BJ69" s="3">
        <v>0</v>
      </c>
      <c r="BK69" s="3">
        <v>0</v>
      </c>
      <c r="BL69" s="3">
        <v>3.3994102228047183</v>
      </c>
      <c r="BM69" s="3">
        <v>0</v>
      </c>
      <c r="BN69" s="3">
        <v>0</v>
      </c>
      <c r="BO69" s="3">
        <v>0</v>
      </c>
      <c r="BP69" s="3">
        <v>0</v>
      </c>
      <c r="BQ69" s="3">
        <v>0</v>
      </c>
      <c r="BR69" s="3">
        <v>0</v>
      </c>
      <c r="BS69" s="3">
        <v>0</v>
      </c>
      <c r="BT69" s="3">
        <v>0</v>
      </c>
      <c r="BU69" s="3">
        <v>0</v>
      </c>
      <c r="BV69" s="3">
        <v>0</v>
      </c>
      <c r="BW69" s="3">
        <v>0</v>
      </c>
      <c r="BX69" s="3">
        <v>0</v>
      </c>
      <c r="BY69" s="3">
        <v>0</v>
      </c>
      <c r="BZ69" s="3">
        <v>0</v>
      </c>
      <c r="CA69" s="3">
        <v>0</v>
      </c>
      <c r="CB69" s="3">
        <v>0</v>
      </c>
      <c r="CC69" s="3">
        <v>0</v>
      </c>
      <c r="CD69" s="3">
        <v>0</v>
      </c>
      <c r="CE69"/>
      <c r="CF69" s="7">
        <f t="shared" si="110"/>
        <v>3.3994102228047183</v>
      </c>
      <c r="CG69" s="7">
        <f t="shared" si="111"/>
        <v>3.3994102228047183</v>
      </c>
      <c r="CH69"/>
      <c r="CI69" s="3">
        <f t="shared" si="112"/>
        <v>0</v>
      </c>
      <c r="CJ69" s="3">
        <f t="shared" si="113"/>
        <v>0</v>
      </c>
      <c r="CK69" s="3">
        <f t="shared" si="114"/>
        <v>0</v>
      </c>
      <c r="CL69" s="3">
        <f t="shared" si="115"/>
        <v>0</v>
      </c>
      <c r="CM69" s="3">
        <f t="shared" si="116"/>
        <v>0</v>
      </c>
      <c r="CN69" s="3">
        <f t="shared" si="117"/>
        <v>0</v>
      </c>
      <c r="CO69" s="3">
        <f t="shared" si="118"/>
        <v>0</v>
      </c>
      <c r="CP69" s="3">
        <f t="shared" si="119"/>
        <v>0</v>
      </c>
      <c r="CQ69" s="3">
        <f t="shared" si="120"/>
        <v>0</v>
      </c>
      <c r="CR69" s="3">
        <f t="shared" si="121"/>
        <v>0</v>
      </c>
      <c r="CS69" s="3">
        <f t="shared" si="122"/>
        <v>0</v>
      </c>
      <c r="CT69" s="3">
        <f t="shared" si="123"/>
        <v>0</v>
      </c>
      <c r="CU69" s="3">
        <f t="shared" si="124"/>
        <v>0</v>
      </c>
      <c r="CV69" s="3">
        <f t="shared" si="125"/>
        <v>0</v>
      </c>
      <c r="CW69" s="3">
        <f t="shared" si="126"/>
        <v>0</v>
      </c>
      <c r="CX69" s="3">
        <f t="shared" si="127"/>
        <v>0</v>
      </c>
      <c r="CY69" s="3">
        <f t="shared" si="128"/>
        <v>0</v>
      </c>
      <c r="CZ69" s="3">
        <f t="shared" si="129"/>
        <v>0</v>
      </c>
      <c r="DA69" s="3">
        <f t="shared" si="130"/>
        <v>0</v>
      </c>
      <c r="DB69" s="3">
        <f t="shared" si="131"/>
        <v>0</v>
      </c>
      <c r="DC69" s="3">
        <f t="shared" si="132"/>
        <v>0</v>
      </c>
      <c r="DD69" s="3">
        <f t="shared" si="133"/>
        <v>0</v>
      </c>
      <c r="DE69" s="3">
        <f t="shared" si="134"/>
        <v>0</v>
      </c>
      <c r="DF69" s="3">
        <f t="shared" si="135"/>
        <v>0</v>
      </c>
      <c r="DG69" s="3">
        <f t="shared" si="136"/>
        <v>0</v>
      </c>
      <c r="DH69" s="3">
        <f t="shared" si="137"/>
        <v>3.3994102228047183</v>
      </c>
      <c r="DI69" s="3">
        <f t="shared" si="138"/>
        <v>0</v>
      </c>
      <c r="DJ69" s="3">
        <f t="shared" si="139"/>
        <v>0</v>
      </c>
      <c r="DK69" s="3">
        <f t="shared" si="140"/>
        <v>0</v>
      </c>
      <c r="DL69" s="3">
        <f t="shared" si="141"/>
        <v>0</v>
      </c>
      <c r="DM69" s="3">
        <f t="shared" si="142"/>
        <v>0</v>
      </c>
      <c r="DN69" s="3">
        <f t="shared" si="143"/>
        <v>0</v>
      </c>
      <c r="DO69"/>
    </row>
    <row r="70" spans="1:119" s="20" customFormat="1" x14ac:dyDescent="0.2">
      <c r="A70" s="17" t="s">
        <v>94</v>
      </c>
      <c r="B70" s="23" t="s">
        <v>230</v>
      </c>
      <c r="C70" s="24">
        <v>1</v>
      </c>
      <c r="D70" s="23" t="s">
        <v>231</v>
      </c>
      <c r="E70">
        <f t="shared" si="109"/>
        <v>168</v>
      </c>
      <c r="F70" t="s">
        <v>232</v>
      </c>
      <c r="G70" s="25" t="s">
        <v>100</v>
      </c>
      <c r="H70" s="26"/>
      <c r="I70" s="4">
        <f t="shared" si="108"/>
        <v>2.7670111972437557</v>
      </c>
      <c r="J70" s="26">
        <f t="shared" si="72"/>
        <v>0.86469099913867364</v>
      </c>
      <c r="K70" s="26">
        <f t="shared" si="36"/>
        <v>7.1373292865340417E-3</v>
      </c>
      <c r="L70" s="25">
        <f t="shared" si="73"/>
        <v>1</v>
      </c>
      <c r="M70" s="3">
        <v>0</v>
      </c>
      <c r="N70" s="3">
        <v>0</v>
      </c>
      <c r="O70" s="3">
        <v>0</v>
      </c>
      <c r="P70" s="3">
        <v>0</v>
      </c>
      <c r="Q70" s="3">
        <v>0</v>
      </c>
      <c r="R70" s="3">
        <v>0</v>
      </c>
      <c r="S70" s="3">
        <v>0</v>
      </c>
      <c r="T70" s="3">
        <v>0</v>
      </c>
      <c r="U70" s="3">
        <v>0</v>
      </c>
      <c r="V70" s="3">
        <v>0</v>
      </c>
      <c r="W70" s="3">
        <v>0</v>
      </c>
      <c r="X70" s="3">
        <v>0</v>
      </c>
      <c r="Y70" s="3">
        <v>0</v>
      </c>
      <c r="Z70" s="3">
        <v>0</v>
      </c>
      <c r="AA70" s="3">
        <v>0</v>
      </c>
      <c r="AB70" s="3">
        <v>0</v>
      </c>
      <c r="AC70" s="3">
        <v>0</v>
      </c>
      <c r="AD70" s="3">
        <v>0</v>
      </c>
      <c r="AE70" s="3">
        <v>0</v>
      </c>
      <c r="AF70" s="3">
        <v>0</v>
      </c>
      <c r="AG70" s="3">
        <v>0</v>
      </c>
      <c r="AH70" s="3">
        <v>0</v>
      </c>
      <c r="AI70" s="3">
        <v>0</v>
      </c>
      <c r="AJ70" s="3">
        <v>0</v>
      </c>
      <c r="AK70" s="3">
        <v>0</v>
      </c>
      <c r="AL70" s="3">
        <v>0</v>
      </c>
      <c r="AM70" s="3">
        <v>0</v>
      </c>
      <c r="AN70" s="3">
        <v>0</v>
      </c>
      <c r="AO70" s="3">
        <v>0</v>
      </c>
      <c r="AP70" s="3">
        <v>0</v>
      </c>
      <c r="AQ70" s="3">
        <v>0</v>
      </c>
      <c r="AR70" s="3">
        <v>0</v>
      </c>
      <c r="AS70" s="3">
        <v>0</v>
      </c>
      <c r="AT70" s="3">
        <v>0</v>
      </c>
      <c r="AU70" s="3">
        <v>0</v>
      </c>
      <c r="AV70" s="3">
        <v>0</v>
      </c>
      <c r="AW70" s="3">
        <v>0</v>
      </c>
      <c r="AX70" s="3">
        <v>0</v>
      </c>
      <c r="AY70" s="3">
        <v>0</v>
      </c>
      <c r="AZ70" s="3">
        <v>0</v>
      </c>
      <c r="BA70" s="3">
        <v>0</v>
      </c>
      <c r="BB70" s="3">
        <v>0</v>
      </c>
      <c r="BC70" s="3">
        <v>0</v>
      </c>
      <c r="BD70" s="3">
        <v>0</v>
      </c>
      <c r="BE70" s="3">
        <v>0</v>
      </c>
      <c r="BF70" s="3">
        <v>0</v>
      </c>
      <c r="BG70" s="3">
        <v>0</v>
      </c>
      <c r="BH70" s="3">
        <v>0</v>
      </c>
      <c r="BI70" s="3">
        <v>0</v>
      </c>
      <c r="BJ70" s="3">
        <v>0</v>
      </c>
      <c r="BK70" s="3">
        <v>0</v>
      </c>
      <c r="BL70" s="3">
        <v>0</v>
      </c>
      <c r="BM70" s="3">
        <v>0</v>
      </c>
      <c r="BN70" s="3">
        <v>0</v>
      </c>
      <c r="BO70" s="3">
        <v>0</v>
      </c>
      <c r="BP70" s="3">
        <v>0</v>
      </c>
      <c r="BQ70" s="3">
        <v>2.7670111972437557</v>
      </c>
      <c r="BR70" s="3">
        <v>0</v>
      </c>
      <c r="BS70" s="3">
        <v>0</v>
      </c>
      <c r="BT70" s="3">
        <v>0</v>
      </c>
      <c r="BU70" s="3">
        <v>0</v>
      </c>
      <c r="BV70" s="3">
        <v>0</v>
      </c>
      <c r="BW70" s="3">
        <v>0</v>
      </c>
      <c r="BX70" s="3">
        <v>0</v>
      </c>
      <c r="BY70" s="3">
        <v>0</v>
      </c>
      <c r="BZ70" s="3">
        <v>0</v>
      </c>
      <c r="CA70" s="3">
        <v>0</v>
      </c>
      <c r="CB70" s="3">
        <v>0</v>
      </c>
      <c r="CC70" s="3">
        <v>0</v>
      </c>
      <c r="CD70" s="3">
        <v>0</v>
      </c>
      <c r="CE70"/>
      <c r="CF70" s="7">
        <f t="shared" si="110"/>
        <v>2.7670111972437557</v>
      </c>
      <c r="CG70" s="7">
        <f t="shared" si="111"/>
        <v>2.7670111972437557</v>
      </c>
      <c r="CH70"/>
      <c r="CI70" s="3">
        <f t="shared" si="112"/>
        <v>0</v>
      </c>
      <c r="CJ70" s="3">
        <f t="shared" si="113"/>
        <v>0</v>
      </c>
      <c r="CK70" s="3">
        <f t="shared" si="114"/>
        <v>0</v>
      </c>
      <c r="CL70" s="3">
        <f t="shared" si="115"/>
        <v>0</v>
      </c>
      <c r="CM70" s="3">
        <f t="shared" si="116"/>
        <v>0</v>
      </c>
      <c r="CN70" s="3">
        <f t="shared" si="117"/>
        <v>0</v>
      </c>
      <c r="CO70" s="3">
        <f t="shared" si="118"/>
        <v>0</v>
      </c>
      <c r="CP70" s="3">
        <f t="shared" si="119"/>
        <v>0</v>
      </c>
      <c r="CQ70" s="3">
        <f t="shared" si="120"/>
        <v>0</v>
      </c>
      <c r="CR70" s="3">
        <f t="shared" si="121"/>
        <v>0</v>
      </c>
      <c r="CS70" s="3">
        <f t="shared" si="122"/>
        <v>0</v>
      </c>
      <c r="CT70" s="3">
        <f t="shared" si="123"/>
        <v>0</v>
      </c>
      <c r="CU70" s="3">
        <f t="shared" si="124"/>
        <v>0</v>
      </c>
      <c r="CV70" s="3">
        <f t="shared" si="125"/>
        <v>0</v>
      </c>
      <c r="CW70" s="3">
        <f t="shared" si="126"/>
        <v>0</v>
      </c>
      <c r="CX70" s="3">
        <f t="shared" si="127"/>
        <v>0</v>
      </c>
      <c r="CY70" s="3">
        <f t="shared" si="128"/>
        <v>0</v>
      </c>
      <c r="CZ70" s="3">
        <f t="shared" si="129"/>
        <v>0</v>
      </c>
      <c r="DA70" s="3">
        <f t="shared" si="130"/>
        <v>0</v>
      </c>
      <c r="DB70" s="3">
        <f t="shared" si="131"/>
        <v>0</v>
      </c>
      <c r="DC70" s="3">
        <f t="shared" si="132"/>
        <v>0</v>
      </c>
      <c r="DD70" s="3">
        <f t="shared" si="133"/>
        <v>0</v>
      </c>
      <c r="DE70" s="3">
        <f t="shared" si="134"/>
        <v>0</v>
      </c>
      <c r="DF70" s="3">
        <f t="shared" si="135"/>
        <v>0</v>
      </c>
      <c r="DG70" s="3">
        <f t="shared" si="136"/>
        <v>0</v>
      </c>
      <c r="DH70" s="3">
        <f t="shared" si="137"/>
        <v>0</v>
      </c>
      <c r="DI70" s="3">
        <f t="shared" si="138"/>
        <v>0</v>
      </c>
      <c r="DJ70" s="3">
        <f t="shared" si="139"/>
        <v>0</v>
      </c>
      <c r="DK70" s="3">
        <f t="shared" si="140"/>
        <v>2.7670111972437557</v>
      </c>
      <c r="DL70" s="3">
        <f t="shared" si="141"/>
        <v>0</v>
      </c>
      <c r="DM70" s="3">
        <f t="shared" si="142"/>
        <v>0</v>
      </c>
      <c r="DN70" s="3">
        <f t="shared" si="143"/>
        <v>0</v>
      </c>
      <c r="DO70"/>
    </row>
    <row r="71" spans="1:119" s="20" customFormat="1" x14ac:dyDescent="0.2">
      <c r="A71" s="17" t="s">
        <v>94</v>
      </c>
      <c r="B71" s="23" t="s">
        <v>233</v>
      </c>
      <c r="C71" s="24">
        <v>1</v>
      </c>
      <c r="D71" s="23" t="s">
        <v>234</v>
      </c>
      <c r="E71">
        <f t="shared" si="109"/>
        <v>168</v>
      </c>
      <c r="F71" t="s">
        <v>235</v>
      </c>
      <c r="G71" s="25" t="s">
        <v>100</v>
      </c>
      <c r="H71" s="26"/>
      <c r="I71" s="4">
        <f t="shared" si="108"/>
        <v>2.6055630026809653</v>
      </c>
      <c r="J71" s="26">
        <f t="shared" si="72"/>
        <v>0.81423843833780163</v>
      </c>
      <c r="K71" s="26">
        <f t="shared" si="36"/>
        <v>6.7208839434653635E-3</v>
      </c>
      <c r="L71" s="25">
        <f t="shared" si="73"/>
        <v>1</v>
      </c>
      <c r="M71" s="3">
        <v>0</v>
      </c>
      <c r="N71" s="3">
        <v>0</v>
      </c>
      <c r="O71" s="3">
        <v>0</v>
      </c>
      <c r="P71" s="3">
        <v>0</v>
      </c>
      <c r="Q71" s="3">
        <v>0</v>
      </c>
      <c r="R71" s="3">
        <v>0</v>
      </c>
      <c r="S71" s="3">
        <v>0</v>
      </c>
      <c r="T71" s="3">
        <v>0</v>
      </c>
      <c r="U71" s="3">
        <v>0</v>
      </c>
      <c r="V71" s="3">
        <v>0</v>
      </c>
      <c r="W71" s="3">
        <v>0</v>
      </c>
      <c r="X71" s="3">
        <v>0</v>
      </c>
      <c r="Y71" s="3">
        <v>0</v>
      </c>
      <c r="Z71" s="3">
        <v>0</v>
      </c>
      <c r="AA71" s="3">
        <v>0</v>
      </c>
      <c r="AB71" s="3">
        <v>0</v>
      </c>
      <c r="AC71" s="3">
        <v>0</v>
      </c>
      <c r="AD71" s="3">
        <v>0</v>
      </c>
      <c r="AE71" s="3">
        <v>0</v>
      </c>
      <c r="AF71" s="3">
        <v>0</v>
      </c>
      <c r="AG71" s="3">
        <v>0</v>
      </c>
      <c r="AH71" s="3">
        <v>0</v>
      </c>
      <c r="AI71" s="3">
        <v>0</v>
      </c>
      <c r="AJ71" s="3">
        <v>0</v>
      </c>
      <c r="AK71" s="3">
        <v>0</v>
      </c>
      <c r="AL71" s="3">
        <v>0</v>
      </c>
      <c r="AM71" s="3">
        <v>0</v>
      </c>
      <c r="AN71" s="3">
        <v>0</v>
      </c>
      <c r="AO71" s="3">
        <v>0</v>
      </c>
      <c r="AP71" s="3">
        <v>0</v>
      </c>
      <c r="AQ71" s="3">
        <v>0</v>
      </c>
      <c r="AR71" s="3">
        <v>0</v>
      </c>
      <c r="AS71" s="3">
        <v>0</v>
      </c>
      <c r="AT71" s="3">
        <v>0</v>
      </c>
      <c r="AU71" s="3">
        <v>0</v>
      </c>
      <c r="AV71" s="3">
        <v>0</v>
      </c>
      <c r="AW71" s="3">
        <v>0</v>
      </c>
      <c r="AX71" s="3">
        <v>0</v>
      </c>
      <c r="AY71" s="3">
        <v>0</v>
      </c>
      <c r="AZ71" s="3">
        <v>0</v>
      </c>
      <c r="BA71" s="3">
        <v>0</v>
      </c>
      <c r="BB71" s="3">
        <v>0</v>
      </c>
      <c r="BC71" s="3">
        <v>0</v>
      </c>
      <c r="BD71" s="3">
        <v>0</v>
      </c>
      <c r="BE71" s="3">
        <v>0</v>
      </c>
      <c r="BF71" s="3">
        <v>0</v>
      </c>
      <c r="BG71" s="3">
        <v>0</v>
      </c>
      <c r="BH71" s="3">
        <v>0</v>
      </c>
      <c r="BI71" s="3">
        <v>0</v>
      </c>
      <c r="BJ71" s="3">
        <v>0</v>
      </c>
      <c r="BK71" s="3">
        <v>0</v>
      </c>
      <c r="BL71" s="3">
        <v>0</v>
      </c>
      <c r="BM71" s="3">
        <v>0</v>
      </c>
      <c r="BN71" s="3">
        <v>0</v>
      </c>
      <c r="BO71" s="3">
        <v>0</v>
      </c>
      <c r="BP71" s="3">
        <v>0</v>
      </c>
      <c r="BQ71" s="3">
        <v>0</v>
      </c>
      <c r="BR71" s="3">
        <v>2.6055630026809653</v>
      </c>
      <c r="BS71" s="3">
        <v>0</v>
      </c>
      <c r="BT71" s="3">
        <v>0</v>
      </c>
      <c r="BU71" s="3">
        <v>0</v>
      </c>
      <c r="BV71" s="3">
        <v>0</v>
      </c>
      <c r="BW71" s="3">
        <v>0</v>
      </c>
      <c r="BX71" s="3">
        <v>0</v>
      </c>
      <c r="BY71" s="3">
        <v>0</v>
      </c>
      <c r="BZ71" s="3">
        <v>0</v>
      </c>
      <c r="CA71" s="3">
        <v>0</v>
      </c>
      <c r="CB71" s="3">
        <v>0</v>
      </c>
      <c r="CC71" s="3">
        <v>0</v>
      </c>
      <c r="CD71" s="3">
        <v>0</v>
      </c>
      <c r="CE71"/>
      <c r="CF71" s="7">
        <f t="shared" si="110"/>
        <v>2.6055630026809653</v>
      </c>
      <c r="CG71" s="7">
        <f t="shared" si="111"/>
        <v>2.6055630026809653</v>
      </c>
      <c r="CH71"/>
      <c r="CI71" s="3">
        <f t="shared" si="112"/>
        <v>0</v>
      </c>
      <c r="CJ71" s="3">
        <f t="shared" si="113"/>
        <v>0</v>
      </c>
      <c r="CK71" s="3">
        <f t="shared" si="114"/>
        <v>0</v>
      </c>
      <c r="CL71" s="3">
        <f t="shared" si="115"/>
        <v>0</v>
      </c>
      <c r="CM71" s="3">
        <f t="shared" si="116"/>
        <v>0</v>
      </c>
      <c r="CN71" s="3">
        <f t="shared" si="117"/>
        <v>0</v>
      </c>
      <c r="CO71" s="3">
        <f t="shared" si="118"/>
        <v>0</v>
      </c>
      <c r="CP71" s="3">
        <f t="shared" si="119"/>
        <v>0</v>
      </c>
      <c r="CQ71" s="3">
        <f t="shared" si="120"/>
        <v>0</v>
      </c>
      <c r="CR71" s="3">
        <f t="shared" si="121"/>
        <v>0</v>
      </c>
      <c r="CS71" s="3">
        <f t="shared" si="122"/>
        <v>0</v>
      </c>
      <c r="CT71" s="3">
        <f t="shared" si="123"/>
        <v>0</v>
      </c>
      <c r="CU71" s="3">
        <f t="shared" si="124"/>
        <v>0</v>
      </c>
      <c r="CV71" s="3">
        <f t="shared" si="125"/>
        <v>0</v>
      </c>
      <c r="CW71" s="3">
        <f t="shared" si="126"/>
        <v>0</v>
      </c>
      <c r="CX71" s="3">
        <f t="shared" si="127"/>
        <v>0</v>
      </c>
      <c r="CY71" s="3">
        <f t="shared" si="128"/>
        <v>0</v>
      </c>
      <c r="CZ71" s="3">
        <f t="shared" si="129"/>
        <v>0</v>
      </c>
      <c r="DA71" s="3">
        <f t="shared" si="130"/>
        <v>0</v>
      </c>
      <c r="DB71" s="3">
        <f t="shared" si="131"/>
        <v>0</v>
      </c>
      <c r="DC71" s="3">
        <f t="shared" si="132"/>
        <v>0</v>
      </c>
      <c r="DD71" s="3">
        <f t="shared" si="133"/>
        <v>0</v>
      </c>
      <c r="DE71" s="3">
        <f t="shared" si="134"/>
        <v>0</v>
      </c>
      <c r="DF71" s="3">
        <f t="shared" si="135"/>
        <v>0</v>
      </c>
      <c r="DG71" s="3">
        <f t="shared" si="136"/>
        <v>0</v>
      </c>
      <c r="DH71" s="3">
        <f t="shared" si="137"/>
        <v>0</v>
      </c>
      <c r="DI71" s="3">
        <f t="shared" si="138"/>
        <v>0</v>
      </c>
      <c r="DJ71" s="3">
        <f t="shared" si="139"/>
        <v>0</v>
      </c>
      <c r="DK71" s="3">
        <f t="shared" si="140"/>
        <v>2.6055630026809653</v>
      </c>
      <c r="DL71" s="3">
        <f t="shared" si="141"/>
        <v>0</v>
      </c>
      <c r="DM71" s="3">
        <f t="shared" si="142"/>
        <v>0</v>
      </c>
      <c r="DN71" s="3">
        <f t="shared" si="143"/>
        <v>0</v>
      </c>
      <c r="DO71"/>
    </row>
    <row r="72" spans="1:119" s="20" customFormat="1" x14ac:dyDescent="0.2">
      <c r="A72" s="17" t="s">
        <v>94</v>
      </c>
      <c r="B72" s="23" t="s">
        <v>236</v>
      </c>
      <c r="C72" s="24">
        <v>1</v>
      </c>
      <c r="D72" s="23" t="s">
        <v>237</v>
      </c>
      <c r="E72">
        <f t="shared" si="109"/>
        <v>168</v>
      </c>
      <c r="F72" t="s">
        <v>238</v>
      </c>
      <c r="G72" t="s">
        <v>100</v>
      </c>
      <c r="H72" s="4">
        <v>0.4</v>
      </c>
      <c r="I72" s="4">
        <f t="shared" si="108"/>
        <v>2.2767432377327714</v>
      </c>
      <c r="J72" s="4">
        <f t="shared" si="72"/>
        <v>0.7114822617914911</v>
      </c>
      <c r="K72" s="4">
        <f t="shared" si="36"/>
        <v>5.8727142863661281E-3</v>
      </c>
      <c r="L72">
        <f t="shared" si="73"/>
        <v>1</v>
      </c>
      <c r="M72" s="3">
        <v>0</v>
      </c>
      <c r="N72" s="3">
        <v>0</v>
      </c>
      <c r="O72" s="3">
        <v>0</v>
      </c>
      <c r="P72" s="3">
        <v>0</v>
      </c>
      <c r="Q72" s="3">
        <v>0</v>
      </c>
      <c r="R72" s="3">
        <v>0</v>
      </c>
      <c r="S72" s="3">
        <v>0</v>
      </c>
      <c r="T72" s="3">
        <v>0</v>
      </c>
      <c r="U72" s="3">
        <v>0</v>
      </c>
      <c r="V72" s="3">
        <v>0</v>
      </c>
      <c r="W72" s="3">
        <v>0</v>
      </c>
      <c r="X72" s="3">
        <v>0</v>
      </c>
      <c r="Y72" s="3">
        <v>0</v>
      </c>
      <c r="Z72" s="3">
        <v>0</v>
      </c>
      <c r="AA72" s="3">
        <v>0</v>
      </c>
      <c r="AB72" s="3">
        <v>0</v>
      </c>
      <c r="AC72" s="3">
        <v>0</v>
      </c>
      <c r="AD72" s="3">
        <v>0</v>
      </c>
      <c r="AE72" s="3">
        <v>0</v>
      </c>
      <c r="AF72" s="3">
        <v>0</v>
      </c>
      <c r="AG72" s="3">
        <v>0</v>
      </c>
      <c r="AH72" s="3">
        <v>0</v>
      </c>
      <c r="AI72" s="3">
        <v>0</v>
      </c>
      <c r="AJ72" s="3">
        <v>0</v>
      </c>
      <c r="AK72" s="3">
        <v>0</v>
      </c>
      <c r="AL72" s="3">
        <v>0</v>
      </c>
      <c r="AM72" s="3">
        <v>0</v>
      </c>
      <c r="AN72" s="3">
        <v>0</v>
      </c>
      <c r="AO72" s="3">
        <v>0</v>
      </c>
      <c r="AP72" s="3">
        <v>0</v>
      </c>
      <c r="AQ72" s="3">
        <v>0</v>
      </c>
      <c r="AR72" s="3">
        <v>0</v>
      </c>
      <c r="AS72" s="3">
        <v>0</v>
      </c>
      <c r="AT72" s="3">
        <v>0</v>
      </c>
      <c r="AU72" s="3">
        <v>0</v>
      </c>
      <c r="AV72" s="3">
        <v>0</v>
      </c>
      <c r="AW72" s="3">
        <v>0</v>
      </c>
      <c r="AX72" s="3">
        <v>0</v>
      </c>
      <c r="AY72" s="3">
        <v>0</v>
      </c>
      <c r="AZ72" s="3">
        <v>0</v>
      </c>
      <c r="BA72" s="3">
        <v>0</v>
      </c>
      <c r="BB72" s="3">
        <v>0</v>
      </c>
      <c r="BC72" s="3">
        <v>0</v>
      </c>
      <c r="BD72" s="3">
        <v>0</v>
      </c>
      <c r="BE72" s="3">
        <v>0</v>
      </c>
      <c r="BF72" s="3">
        <v>0</v>
      </c>
      <c r="BG72" s="3">
        <v>0</v>
      </c>
      <c r="BH72" s="3">
        <v>0</v>
      </c>
      <c r="BI72" s="3">
        <v>0</v>
      </c>
      <c r="BJ72" s="3">
        <v>2.2767432377327714</v>
      </c>
      <c r="BK72" s="3">
        <v>0</v>
      </c>
      <c r="BL72" s="3">
        <v>0</v>
      </c>
      <c r="BM72" s="3">
        <v>0</v>
      </c>
      <c r="BN72" s="3">
        <v>0</v>
      </c>
      <c r="BO72" s="3">
        <v>0</v>
      </c>
      <c r="BP72" s="3">
        <v>0</v>
      </c>
      <c r="BQ72" s="3">
        <v>0</v>
      </c>
      <c r="BR72" s="3">
        <v>0</v>
      </c>
      <c r="BS72" s="3">
        <v>0</v>
      </c>
      <c r="BT72" s="3">
        <v>0</v>
      </c>
      <c r="BU72" s="3">
        <v>0</v>
      </c>
      <c r="BV72" s="3">
        <v>0</v>
      </c>
      <c r="BW72" s="3">
        <v>0</v>
      </c>
      <c r="BX72" s="3">
        <v>0</v>
      </c>
      <c r="BY72" s="3">
        <v>0</v>
      </c>
      <c r="BZ72" s="3">
        <v>0</v>
      </c>
      <c r="CA72" s="3">
        <v>0</v>
      </c>
      <c r="CB72" s="3">
        <v>0</v>
      </c>
      <c r="CC72" s="3">
        <v>0</v>
      </c>
      <c r="CD72" s="3">
        <v>0</v>
      </c>
      <c r="CE72"/>
      <c r="CF72" s="7">
        <f t="shared" si="110"/>
        <v>2.2767432377327714</v>
      </c>
      <c r="CG72" s="7">
        <f t="shared" si="111"/>
        <v>2.2767432377327714</v>
      </c>
      <c r="CH72"/>
      <c r="CI72" s="3">
        <f t="shared" si="112"/>
        <v>0</v>
      </c>
      <c r="CJ72" s="3">
        <f t="shared" si="113"/>
        <v>0</v>
      </c>
      <c r="CK72" s="3">
        <f t="shared" si="114"/>
        <v>0</v>
      </c>
      <c r="CL72" s="3">
        <f t="shared" si="115"/>
        <v>0</v>
      </c>
      <c r="CM72" s="3">
        <f t="shared" si="116"/>
        <v>0</v>
      </c>
      <c r="CN72" s="3">
        <f t="shared" si="117"/>
        <v>0</v>
      </c>
      <c r="CO72" s="3">
        <f t="shared" si="118"/>
        <v>0</v>
      </c>
      <c r="CP72" s="3">
        <f t="shared" si="119"/>
        <v>0</v>
      </c>
      <c r="CQ72" s="3">
        <f t="shared" si="120"/>
        <v>0</v>
      </c>
      <c r="CR72" s="3">
        <f t="shared" si="121"/>
        <v>0</v>
      </c>
      <c r="CS72" s="3">
        <f t="shared" si="122"/>
        <v>0</v>
      </c>
      <c r="CT72" s="3">
        <f t="shared" si="123"/>
        <v>0</v>
      </c>
      <c r="CU72" s="3">
        <f t="shared" si="124"/>
        <v>0</v>
      </c>
      <c r="CV72" s="3">
        <f t="shared" si="125"/>
        <v>0</v>
      </c>
      <c r="CW72" s="3">
        <f t="shared" si="126"/>
        <v>0</v>
      </c>
      <c r="CX72" s="3">
        <f t="shared" si="127"/>
        <v>0</v>
      </c>
      <c r="CY72" s="3">
        <f t="shared" si="128"/>
        <v>0</v>
      </c>
      <c r="CZ72" s="3">
        <f t="shared" si="129"/>
        <v>0</v>
      </c>
      <c r="DA72" s="3">
        <f t="shared" si="130"/>
        <v>0</v>
      </c>
      <c r="DB72" s="3">
        <f t="shared" si="131"/>
        <v>0</v>
      </c>
      <c r="DC72" s="3">
        <f t="shared" si="132"/>
        <v>0</v>
      </c>
      <c r="DD72" s="3">
        <f t="shared" si="133"/>
        <v>0</v>
      </c>
      <c r="DE72" s="3">
        <f t="shared" si="134"/>
        <v>0</v>
      </c>
      <c r="DF72" s="3">
        <f t="shared" si="135"/>
        <v>0</v>
      </c>
      <c r="DG72" s="3">
        <f t="shared" si="136"/>
        <v>2.2767432377327714</v>
      </c>
      <c r="DH72" s="3">
        <f t="shared" si="137"/>
        <v>0</v>
      </c>
      <c r="DI72" s="3">
        <f t="shared" si="138"/>
        <v>0</v>
      </c>
      <c r="DJ72" s="3">
        <f t="shared" si="139"/>
        <v>0</v>
      </c>
      <c r="DK72" s="3">
        <f t="shared" si="140"/>
        <v>0</v>
      </c>
      <c r="DL72" s="3">
        <f t="shared" si="141"/>
        <v>0</v>
      </c>
      <c r="DM72" s="3">
        <f t="shared" si="142"/>
        <v>0</v>
      </c>
      <c r="DN72" s="3">
        <f t="shared" si="143"/>
        <v>0</v>
      </c>
      <c r="DO72"/>
    </row>
    <row r="73" spans="1:119" x14ac:dyDescent="0.2">
      <c r="A73" s="17" t="s">
        <v>94</v>
      </c>
      <c r="B73" s="23" t="s">
        <v>239</v>
      </c>
      <c r="C73" s="24">
        <v>1</v>
      </c>
      <c r="D73" s="23" t="s">
        <v>240</v>
      </c>
      <c r="E73">
        <f t="shared" si="109"/>
        <v>169</v>
      </c>
      <c r="F73" t="s">
        <v>241</v>
      </c>
      <c r="G73" s="25" t="s">
        <v>100</v>
      </c>
      <c r="H73" s="26"/>
      <c r="I73" s="4">
        <f t="shared" si="108"/>
        <v>1.4804048234280793</v>
      </c>
      <c r="J73" s="26">
        <f t="shared" si="72"/>
        <v>0.4626265073212748</v>
      </c>
      <c r="K73" s="26">
        <f t="shared" si="36"/>
        <v>3.8186100268421432E-3</v>
      </c>
      <c r="L73" s="25">
        <f t="shared" si="73"/>
        <v>1</v>
      </c>
      <c r="M73" s="3">
        <v>0</v>
      </c>
      <c r="N73" s="3">
        <v>0</v>
      </c>
      <c r="O73" s="3">
        <v>0</v>
      </c>
      <c r="P73" s="3">
        <v>0</v>
      </c>
      <c r="Q73" s="3">
        <v>0</v>
      </c>
      <c r="R73" s="3">
        <v>0</v>
      </c>
      <c r="S73" s="3">
        <v>0</v>
      </c>
      <c r="T73" s="3">
        <v>0</v>
      </c>
      <c r="U73" s="3">
        <v>0</v>
      </c>
      <c r="V73" s="3">
        <v>0</v>
      </c>
      <c r="W73" s="3">
        <v>0</v>
      </c>
      <c r="X73" s="3">
        <v>0</v>
      </c>
      <c r="Y73" s="3">
        <v>0</v>
      </c>
      <c r="Z73" s="3">
        <v>0</v>
      </c>
      <c r="AA73" s="3">
        <v>0</v>
      </c>
      <c r="AB73" s="3">
        <v>0</v>
      </c>
      <c r="AC73" s="3">
        <v>0</v>
      </c>
      <c r="AD73" s="3">
        <v>0</v>
      </c>
      <c r="AE73" s="3">
        <v>0</v>
      </c>
      <c r="AF73" s="3">
        <v>0</v>
      </c>
      <c r="AG73" s="3">
        <v>0</v>
      </c>
      <c r="AH73" s="3">
        <v>0</v>
      </c>
      <c r="AI73" s="3">
        <v>0</v>
      </c>
      <c r="AJ73" s="3">
        <v>0</v>
      </c>
      <c r="AK73" s="3">
        <v>0</v>
      </c>
      <c r="AL73" s="3">
        <v>0</v>
      </c>
      <c r="AM73" s="3">
        <v>0</v>
      </c>
      <c r="AN73" s="3">
        <v>0</v>
      </c>
      <c r="AO73" s="3">
        <v>0</v>
      </c>
      <c r="AP73" s="3">
        <v>0</v>
      </c>
      <c r="AQ73" s="3">
        <v>0</v>
      </c>
      <c r="AR73" s="3">
        <v>0</v>
      </c>
      <c r="AS73" s="3">
        <v>0</v>
      </c>
      <c r="AT73" s="3">
        <v>0</v>
      </c>
      <c r="AU73" s="3">
        <v>0</v>
      </c>
      <c r="AV73" s="3">
        <v>0</v>
      </c>
      <c r="AW73" s="3">
        <v>0</v>
      </c>
      <c r="AX73" s="3">
        <v>0</v>
      </c>
      <c r="AY73" s="3">
        <v>0</v>
      </c>
      <c r="AZ73" s="3">
        <v>0</v>
      </c>
      <c r="BA73" s="3">
        <v>0</v>
      </c>
      <c r="BB73" s="3">
        <v>0</v>
      </c>
      <c r="BC73" s="3">
        <v>0</v>
      </c>
      <c r="BD73" s="3">
        <v>0</v>
      </c>
      <c r="BE73" s="3">
        <v>0</v>
      </c>
      <c r="BF73" s="3">
        <v>0</v>
      </c>
      <c r="BG73" s="3">
        <v>0</v>
      </c>
      <c r="BH73" s="3">
        <v>0</v>
      </c>
      <c r="BI73" s="3">
        <v>0</v>
      </c>
      <c r="BJ73" s="3">
        <v>0</v>
      </c>
      <c r="BK73" s="3">
        <v>0</v>
      </c>
      <c r="BL73" s="3">
        <v>0</v>
      </c>
      <c r="BM73" s="3">
        <v>0</v>
      </c>
      <c r="BN73" s="3">
        <v>0</v>
      </c>
      <c r="BO73" s="3">
        <v>0</v>
      </c>
      <c r="BP73" s="3">
        <v>0</v>
      </c>
      <c r="BQ73" s="3">
        <v>1.4804048234280793</v>
      </c>
      <c r="BR73" s="3">
        <v>0</v>
      </c>
      <c r="BS73" s="3">
        <v>0</v>
      </c>
      <c r="BT73" s="3">
        <v>0</v>
      </c>
      <c r="BU73" s="3">
        <v>0</v>
      </c>
      <c r="BV73" s="3">
        <v>0</v>
      </c>
      <c r="BW73" s="3">
        <v>0</v>
      </c>
      <c r="BX73" s="3">
        <v>0</v>
      </c>
      <c r="BY73" s="3">
        <v>0</v>
      </c>
      <c r="BZ73" s="3">
        <v>0</v>
      </c>
      <c r="CA73" s="3">
        <v>0</v>
      </c>
      <c r="CB73" s="3">
        <v>0</v>
      </c>
      <c r="CC73" s="3">
        <v>0</v>
      </c>
      <c r="CD73" s="3">
        <v>0</v>
      </c>
      <c r="CF73" s="7">
        <f t="shared" si="110"/>
        <v>1.4804048234280793</v>
      </c>
      <c r="CG73" s="7">
        <f t="shared" si="111"/>
        <v>1.4804048234280793</v>
      </c>
      <c r="CI73" s="3">
        <f t="shared" si="112"/>
        <v>0</v>
      </c>
      <c r="CJ73" s="3">
        <f t="shared" si="113"/>
        <v>0</v>
      </c>
      <c r="CK73" s="3">
        <f t="shared" si="114"/>
        <v>0</v>
      </c>
      <c r="CL73" s="3">
        <f t="shared" si="115"/>
        <v>0</v>
      </c>
      <c r="CM73" s="3">
        <f t="shared" si="116"/>
        <v>0</v>
      </c>
      <c r="CN73" s="3">
        <f t="shared" si="117"/>
        <v>0</v>
      </c>
      <c r="CO73" s="3">
        <f t="shared" si="118"/>
        <v>0</v>
      </c>
      <c r="CP73" s="3">
        <f t="shared" si="119"/>
        <v>0</v>
      </c>
      <c r="CQ73" s="3">
        <f t="shared" si="120"/>
        <v>0</v>
      </c>
      <c r="CR73" s="3">
        <f t="shared" si="121"/>
        <v>0</v>
      </c>
      <c r="CS73" s="3">
        <f t="shared" si="122"/>
        <v>0</v>
      </c>
      <c r="CT73" s="3">
        <f t="shared" si="123"/>
        <v>0</v>
      </c>
      <c r="CU73" s="3">
        <f t="shared" si="124"/>
        <v>0</v>
      </c>
      <c r="CV73" s="3">
        <f t="shared" si="125"/>
        <v>0</v>
      </c>
      <c r="CW73" s="3">
        <f t="shared" si="126"/>
        <v>0</v>
      </c>
      <c r="CX73" s="3">
        <f t="shared" si="127"/>
        <v>0</v>
      </c>
      <c r="CY73" s="3">
        <f t="shared" si="128"/>
        <v>0</v>
      </c>
      <c r="CZ73" s="3">
        <f t="shared" si="129"/>
        <v>0</v>
      </c>
      <c r="DA73" s="3">
        <f t="shared" si="130"/>
        <v>0</v>
      </c>
      <c r="DB73" s="3">
        <f t="shared" si="131"/>
        <v>0</v>
      </c>
      <c r="DC73" s="3">
        <f t="shared" si="132"/>
        <v>0</v>
      </c>
      <c r="DD73" s="3">
        <f t="shared" si="133"/>
        <v>0</v>
      </c>
      <c r="DE73" s="3">
        <f t="shared" si="134"/>
        <v>0</v>
      </c>
      <c r="DF73" s="3">
        <f t="shared" si="135"/>
        <v>0</v>
      </c>
      <c r="DG73" s="3">
        <f t="shared" si="136"/>
        <v>0</v>
      </c>
      <c r="DH73" s="3">
        <f t="shared" si="137"/>
        <v>0</v>
      </c>
      <c r="DI73" s="3">
        <f t="shared" si="138"/>
        <v>0</v>
      </c>
      <c r="DJ73" s="3">
        <f t="shared" si="139"/>
        <v>0</v>
      </c>
      <c r="DK73" s="3">
        <f t="shared" si="140"/>
        <v>1.4804048234280793</v>
      </c>
      <c r="DL73" s="3">
        <f t="shared" si="141"/>
        <v>0</v>
      </c>
      <c r="DM73" s="3">
        <f t="shared" si="142"/>
        <v>0</v>
      </c>
      <c r="DN73" s="3">
        <f t="shared" si="143"/>
        <v>0</v>
      </c>
    </row>
    <row r="74" spans="1:119" x14ac:dyDescent="0.2">
      <c r="A74" s="17" t="s">
        <v>94</v>
      </c>
      <c r="B74" s="23" t="s">
        <v>242</v>
      </c>
      <c r="C74" s="24">
        <v>1</v>
      </c>
      <c r="D74" s="23" t="s">
        <v>243</v>
      </c>
      <c r="E74">
        <f t="shared" si="109"/>
        <v>170</v>
      </c>
      <c r="F74" t="s">
        <v>244</v>
      </c>
      <c r="G74" s="27" t="s">
        <v>100</v>
      </c>
      <c r="H74" s="28">
        <v>11.9</v>
      </c>
      <c r="I74" s="4">
        <f t="shared" si="108"/>
        <v>1.2208290790925271</v>
      </c>
      <c r="J74" s="28">
        <f t="shared" si="72"/>
        <v>0.38150908721641474</v>
      </c>
      <c r="K74" s="4">
        <f t="shared" si="36"/>
        <v>3.1490509141195496E-3</v>
      </c>
      <c r="L74">
        <f t="shared" si="73"/>
        <v>2</v>
      </c>
      <c r="M74" s="3">
        <v>0</v>
      </c>
      <c r="N74" s="3">
        <v>0</v>
      </c>
      <c r="O74" s="3">
        <v>0</v>
      </c>
      <c r="P74" s="3">
        <v>0</v>
      </c>
      <c r="Q74" s="3">
        <v>0</v>
      </c>
      <c r="R74" s="3">
        <v>0</v>
      </c>
      <c r="S74" s="3">
        <v>0</v>
      </c>
      <c r="T74" s="3">
        <v>0</v>
      </c>
      <c r="U74" s="3">
        <v>0</v>
      </c>
      <c r="V74" s="3">
        <v>0</v>
      </c>
      <c r="W74" s="3">
        <v>0</v>
      </c>
      <c r="X74" s="3">
        <v>3.4883720930232558E-2</v>
      </c>
      <c r="Y74" s="3">
        <v>0</v>
      </c>
      <c r="Z74" s="3">
        <v>0</v>
      </c>
      <c r="AA74" s="3">
        <v>0</v>
      </c>
      <c r="AB74" s="3">
        <v>0</v>
      </c>
      <c r="AC74" s="3">
        <v>0</v>
      </c>
      <c r="AD74" s="3">
        <v>0</v>
      </c>
      <c r="AE74" s="3">
        <v>0</v>
      </c>
      <c r="AF74" s="3">
        <v>0</v>
      </c>
      <c r="AG74" s="3">
        <v>0</v>
      </c>
      <c r="AH74" s="3">
        <v>0</v>
      </c>
      <c r="AI74" s="3">
        <v>0</v>
      </c>
      <c r="AJ74" s="3">
        <v>0</v>
      </c>
      <c r="AK74" s="3">
        <v>0</v>
      </c>
      <c r="AL74" s="3">
        <v>0</v>
      </c>
      <c r="AM74" s="3">
        <v>0</v>
      </c>
      <c r="AN74" s="3">
        <v>0</v>
      </c>
      <c r="AO74" s="3">
        <v>0</v>
      </c>
      <c r="AP74" s="3">
        <v>0</v>
      </c>
      <c r="AQ74" s="3">
        <v>0</v>
      </c>
      <c r="AR74" s="3">
        <v>0</v>
      </c>
      <c r="AS74" s="3">
        <v>0</v>
      </c>
      <c r="AT74" s="3">
        <v>0</v>
      </c>
      <c r="AU74" s="3">
        <v>0</v>
      </c>
      <c r="AV74" s="3">
        <v>0</v>
      </c>
      <c r="AW74" s="3">
        <v>0</v>
      </c>
      <c r="AX74" s="3">
        <v>0</v>
      </c>
      <c r="AY74" s="3">
        <v>0</v>
      </c>
      <c r="AZ74" s="3">
        <v>0</v>
      </c>
      <c r="BA74" s="3">
        <v>0</v>
      </c>
      <c r="BB74" s="3">
        <v>0</v>
      </c>
      <c r="BC74" s="3">
        <v>0</v>
      </c>
      <c r="BD74" s="3">
        <v>0</v>
      </c>
      <c r="BE74" s="3">
        <v>0</v>
      </c>
      <c r="BF74" s="3">
        <v>0</v>
      </c>
      <c r="BG74" s="3">
        <v>0</v>
      </c>
      <c r="BH74" s="3">
        <v>0</v>
      </c>
      <c r="BI74" s="3">
        <v>0</v>
      </c>
      <c r="BJ74" s="3">
        <v>1.1859453581622945</v>
      </c>
      <c r="BK74" s="3">
        <v>0</v>
      </c>
      <c r="BL74" s="3">
        <v>0</v>
      </c>
      <c r="BM74" s="3">
        <v>0</v>
      </c>
      <c r="BN74" s="3">
        <v>0</v>
      </c>
      <c r="BO74" s="3">
        <v>0</v>
      </c>
      <c r="BP74" s="3">
        <v>0</v>
      </c>
      <c r="BQ74" s="3">
        <v>0</v>
      </c>
      <c r="BR74" s="3">
        <v>0</v>
      </c>
      <c r="BS74" s="3">
        <v>0</v>
      </c>
      <c r="BT74" s="3">
        <v>0</v>
      </c>
      <c r="BU74" s="3">
        <v>0</v>
      </c>
      <c r="BV74" s="3">
        <v>0</v>
      </c>
      <c r="BW74" s="3">
        <v>0</v>
      </c>
      <c r="BX74" s="3">
        <v>0</v>
      </c>
      <c r="BY74" s="3">
        <v>0</v>
      </c>
      <c r="BZ74" s="3">
        <v>0</v>
      </c>
      <c r="CA74" s="3">
        <v>0</v>
      </c>
      <c r="CB74" s="3">
        <v>0</v>
      </c>
      <c r="CC74" s="3">
        <v>0</v>
      </c>
      <c r="CD74" s="3">
        <v>0</v>
      </c>
      <c r="CF74" s="7">
        <f t="shared" si="110"/>
        <v>1.2208290790925271</v>
      </c>
      <c r="CG74" s="7">
        <f t="shared" si="111"/>
        <v>1.2208290790925271</v>
      </c>
      <c r="CI74" s="3">
        <f t="shared" si="112"/>
        <v>0</v>
      </c>
      <c r="CJ74" s="3">
        <f t="shared" si="113"/>
        <v>0</v>
      </c>
      <c r="CK74" s="3">
        <f t="shared" si="114"/>
        <v>0</v>
      </c>
      <c r="CL74" s="3">
        <f t="shared" si="115"/>
        <v>0</v>
      </c>
      <c r="CM74" s="3">
        <f t="shared" si="116"/>
        <v>0</v>
      </c>
      <c r="CN74" s="3">
        <f t="shared" si="117"/>
        <v>3.4883720930232558E-2</v>
      </c>
      <c r="CO74" s="3">
        <f t="shared" si="118"/>
        <v>0</v>
      </c>
      <c r="CP74" s="3">
        <f t="shared" si="119"/>
        <v>0</v>
      </c>
      <c r="CQ74" s="3">
        <f t="shared" si="120"/>
        <v>0</v>
      </c>
      <c r="CR74" s="3">
        <f t="shared" si="121"/>
        <v>0</v>
      </c>
      <c r="CS74" s="3">
        <f t="shared" si="122"/>
        <v>0</v>
      </c>
      <c r="CT74" s="3">
        <f t="shared" si="123"/>
        <v>0</v>
      </c>
      <c r="CU74" s="3">
        <f t="shared" si="124"/>
        <v>0</v>
      </c>
      <c r="CV74" s="3">
        <f t="shared" si="125"/>
        <v>0</v>
      </c>
      <c r="CW74" s="3">
        <f t="shared" si="126"/>
        <v>0</v>
      </c>
      <c r="CX74" s="3">
        <f t="shared" si="127"/>
        <v>0</v>
      </c>
      <c r="CY74" s="3">
        <f t="shared" si="128"/>
        <v>0</v>
      </c>
      <c r="CZ74" s="3">
        <f t="shared" si="129"/>
        <v>0</v>
      </c>
      <c r="DA74" s="3">
        <f t="shared" si="130"/>
        <v>0</v>
      </c>
      <c r="DB74" s="3">
        <f t="shared" si="131"/>
        <v>0</v>
      </c>
      <c r="DC74" s="3">
        <f t="shared" si="132"/>
        <v>0</v>
      </c>
      <c r="DD74" s="3">
        <f t="shared" si="133"/>
        <v>0</v>
      </c>
      <c r="DE74" s="3">
        <f t="shared" si="134"/>
        <v>0</v>
      </c>
      <c r="DF74" s="3">
        <f t="shared" si="135"/>
        <v>0</v>
      </c>
      <c r="DG74" s="3">
        <f t="shared" si="136"/>
        <v>1.1859453581622945</v>
      </c>
      <c r="DH74" s="3">
        <f t="shared" si="137"/>
        <v>0</v>
      </c>
      <c r="DI74" s="3">
        <f t="shared" si="138"/>
        <v>0</v>
      </c>
      <c r="DJ74" s="3">
        <f t="shared" si="139"/>
        <v>0</v>
      </c>
      <c r="DK74" s="3">
        <f t="shared" si="140"/>
        <v>0</v>
      </c>
      <c r="DL74" s="3">
        <f t="shared" si="141"/>
        <v>0</v>
      </c>
      <c r="DM74" s="3">
        <f t="shared" si="142"/>
        <v>0</v>
      </c>
      <c r="DN74" s="3">
        <f t="shared" si="143"/>
        <v>0</v>
      </c>
    </row>
    <row r="75" spans="1:119" x14ac:dyDescent="0.2">
      <c r="A75" s="17" t="s">
        <v>94</v>
      </c>
      <c r="B75" s="23" t="s">
        <v>245</v>
      </c>
      <c r="C75" s="24">
        <v>1</v>
      </c>
      <c r="D75" s="23" t="s">
        <v>246</v>
      </c>
      <c r="E75">
        <f t="shared" si="109"/>
        <v>170</v>
      </c>
      <c r="F75" t="s">
        <v>247</v>
      </c>
      <c r="G75" t="s">
        <v>100</v>
      </c>
      <c r="H75" s="4">
        <v>9</v>
      </c>
      <c r="I75" s="4">
        <f t="shared" si="108"/>
        <v>0.93381389252948888</v>
      </c>
      <c r="J75" s="4">
        <f t="shared" si="72"/>
        <v>0.29181684141546527</v>
      </c>
      <c r="K75" s="4">
        <f t="shared" si="36"/>
        <v>2.4087135064585485E-3</v>
      </c>
      <c r="L75">
        <f t="shared" si="73"/>
        <v>1</v>
      </c>
      <c r="M75" s="3">
        <v>0</v>
      </c>
      <c r="N75" s="3">
        <v>0</v>
      </c>
      <c r="O75" s="3">
        <v>0</v>
      </c>
      <c r="P75" s="3">
        <v>0</v>
      </c>
      <c r="Q75" s="3">
        <v>0</v>
      </c>
      <c r="R75" s="3">
        <v>0</v>
      </c>
      <c r="S75" s="3">
        <v>0</v>
      </c>
      <c r="T75" s="3">
        <v>0</v>
      </c>
      <c r="U75" s="3">
        <v>0</v>
      </c>
      <c r="V75" s="3">
        <v>0</v>
      </c>
      <c r="W75" s="3">
        <v>0</v>
      </c>
      <c r="X75" s="3">
        <v>0</v>
      </c>
      <c r="Y75" s="3">
        <v>0</v>
      </c>
      <c r="Z75" s="3">
        <v>0</v>
      </c>
      <c r="AA75" s="3">
        <v>0</v>
      </c>
      <c r="AB75" s="3">
        <v>0</v>
      </c>
      <c r="AC75" s="3">
        <v>0</v>
      </c>
      <c r="AD75" s="3">
        <v>0</v>
      </c>
      <c r="AE75" s="3">
        <v>0</v>
      </c>
      <c r="AF75" s="3">
        <v>0</v>
      </c>
      <c r="AG75" s="3">
        <v>0</v>
      </c>
      <c r="AH75" s="3">
        <v>0</v>
      </c>
      <c r="AI75" s="3">
        <v>0</v>
      </c>
      <c r="AJ75" s="3">
        <v>0</v>
      </c>
      <c r="AK75" s="3">
        <v>0</v>
      </c>
      <c r="AL75" s="3">
        <v>0</v>
      </c>
      <c r="AM75" s="3">
        <v>0</v>
      </c>
      <c r="AN75" s="3">
        <v>0</v>
      </c>
      <c r="AO75" s="3">
        <v>0</v>
      </c>
      <c r="AP75" s="3">
        <v>0</v>
      </c>
      <c r="AQ75" s="3">
        <v>0</v>
      </c>
      <c r="AR75" s="3">
        <v>0</v>
      </c>
      <c r="AS75" s="3">
        <v>0</v>
      </c>
      <c r="AT75" s="3">
        <v>0</v>
      </c>
      <c r="AU75" s="3">
        <v>0</v>
      </c>
      <c r="AV75" s="3">
        <v>0</v>
      </c>
      <c r="AW75" s="3">
        <v>0</v>
      </c>
      <c r="AX75" s="3">
        <v>0</v>
      </c>
      <c r="AY75" s="3">
        <v>0</v>
      </c>
      <c r="AZ75" s="3">
        <v>0</v>
      </c>
      <c r="BA75" s="3">
        <v>0</v>
      </c>
      <c r="BB75" s="3">
        <v>0</v>
      </c>
      <c r="BC75" s="3">
        <v>0</v>
      </c>
      <c r="BD75" s="3">
        <v>0</v>
      </c>
      <c r="BE75" s="3">
        <v>0</v>
      </c>
      <c r="BF75" s="3">
        <v>0</v>
      </c>
      <c r="BG75" s="3">
        <v>0</v>
      </c>
      <c r="BH75" s="3">
        <v>0</v>
      </c>
      <c r="BI75" s="3">
        <v>0</v>
      </c>
      <c r="BJ75" s="3">
        <v>0</v>
      </c>
      <c r="BK75" s="3">
        <v>0</v>
      </c>
      <c r="BL75" s="3">
        <v>0.93381389252948888</v>
      </c>
      <c r="BM75" s="3">
        <v>0</v>
      </c>
      <c r="BN75" s="3">
        <v>0</v>
      </c>
      <c r="BO75" s="3">
        <v>0</v>
      </c>
      <c r="BP75" s="3">
        <v>0</v>
      </c>
      <c r="BQ75" s="3">
        <v>0</v>
      </c>
      <c r="BR75" s="3">
        <v>0</v>
      </c>
      <c r="BS75" s="3">
        <v>0</v>
      </c>
      <c r="BT75" s="3">
        <v>0</v>
      </c>
      <c r="BU75" s="3">
        <v>0</v>
      </c>
      <c r="BV75" s="3">
        <v>0</v>
      </c>
      <c r="BW75" s="3">
        <v>0</v>
      </c>
      <c r="BX75" s="3">
        <v>0</v>
      </c>
      <c r="BY75" s="3">
        <v>0</v>
      </c>
      <c r="BZ75" s="3">
        <v>0</v>
      </c>
      <c r="CA75" s="3">
        <v>0</v>
      </c>
      <c r="CB75" s="3">
        <v>0</v>
      </c>
      <c r="CC75" s="3">
        <v>0</v>
      </c>
      <c r="CD75" s="3">
        <v>0</v>
      </c>
      <c r="CF75" s="7">
        <f t="shared" si="110"/>
        <v>0.93381389252948888</v>
      </c>
      <c r="CG75" s="7">
        <f t="shared" si="111"/>
        <v>0.93381389252948888</v>
      </c>
      <c r="CI75" s="3">
        <f t="shared" si="112"/>
        <v>0</v>
      </c>
      <c r="CJ75" s="3">
        <f t="shared" si="113"/>
        <v>0</v>
      </c>
      <c r="CK75" s="3">
        <f t="shared" si="114"/>
        <v>0</v>
      </c>
      <c r="CL75" s="3">
        <f t="shared" si="115"/>
        <v>0</v>
      </c>
      <c r="CM75" s="3">
        <f t="shared" si="116"/>
        <v>0</v>
      </c>
      <c r="CN75" s="3">
        <f t="shared" si="117"/>
        <v>0</v>
      </c>
      <c r="CO75" s="3">
        <f t="shared" si="118"/>
        <v>0</v>
      </c>
      <c r="CP75" s="3">
        <f t="shared" si="119"/>
        <v>0</v>
      </c>
      <c r="CQ75" s="3">
        <f t="shared" si="120"/>
        <v>0</v>
      </c>
      <c r="CR75" s="3">
        <f t="shared" si="121"/>
        <v>0</v>
      </c>
      <c r="CS75" s="3">
        <f t="shared" si="122"/>
        <v>0</v>
      </c>
      <c r="CT75" s="3">
        <f t="shared" si="123"/>
        <v>0</v>
      </c>
      <c r="CU75" s="3">
        <f t="shared" si="124"/>
        <v>0</v>
      </c>
      <c r="CV75" s="3">
        <f t="shared" si="125"/>
        <v>0</v>
      </c>
      <c r="CW75" s="3">
        <f t="shared" si="126"/>
        <v>0</v>
      </c>
      <c r="CX75" s="3">
        <f t="shared" si="127"/>
        <v>0</v>
      </c>
      <c r="CY75" s="3">
        <f t="shared" si="128"/>
        <v>0</v>
      </c>
      <c r="CZ75" s="3">
        <f t="shared" si="129"/>
        <v>0</v>
      </c>
      <c r="DA75" s="3">
        <f t="shared" si="130"/>
        <v>0</v>
      </c>
      <c r="DB75" s="3">
        <f t="shared" si="131"/>
        <v>0</v>
      </c>
      <c r="DC75" s="3">
        <f t="shared" si="132"/>
        <v>0</v>
      </c>
      <c r="DD75" s="3">
        <f t="shared" si="133"/>
        <v>0</v>
      </c>
      <c r="DE75" s="3">
        <f t="shared" si="134"/>
        <v>0</v>
      </c>
      <c r="DF75" s="3">
        <f t="shared" si="135"/>
        <v>0</v>
      </c>
      <c r="DG75" s="3">
        <f t="shared" si="136"/>
        <v>0</v>
      </c>
      <c r="DH75" s="3">
        <f t="shared" si="137"/>
        <v>0.93381389252948888</v>
      </c>
      <c r="DI75" s="3">
        <f t="shared" si="138"/>
        <v>0</v>
      </c>
      <c r="DJ75" s="3">
        <f t="shared" si="139"/>
        <v>0</v>
      </c>
      <c r="DK75" s="3">
        <f t="shared" si="140"/>
        <v>0</v>
      </c>
      <c r="DL75" s="3">
        <f t="shared" si="141"/>
        <v>0</v>
      </c>
      <c r="DM75" s="3">
        <f t="shared" si="142"/>
        <v>0</v>
      </c>
      <c r="DN75" s="3">
        <f t="shared" si="143"/>
        <v>0</v>
      </c>
    </row>
    <row r="76" spans="1:119" x14ac:dyDescent="0.2">
      <c r="A76" s="5" t="s">
        <v>248</v>
      </c>
      <c r="B76" t="s">
        <v>249</v>
      </c>
      <c r="C76" s="29">
        <v>1.3</v>
      </c>
      <c r="D76" s="30" t="s">
        <v>250</v>
      </c>
      <c r="E76">
        <f t="shared" si="109"/>
        <v>171</v>
      </c>
      <c r="F76" t="s">
        <v>251</v>
      </c>
      <c r="G76" t="s">
        <v>100</v>
      </c>
      <c r="I76" s="4">
        <f t="shared" si="108"/>
        <v>94.339187485370246</v>
      </c>
      <c r="J76" s="4">
        <f t="shared" si="72"/>
        <v>29.480996089178202</v>
      </c>
      <c r="L76">
        <f t="shared" si="73"/>
        <v>8</v>
      </c>
      <c r="M76" s="3">
        <v>0</v>
      </c>
      <c r="N76" s="3">
        <v>0</v>
      </c>
      <c r="O76" s="3">
        <v>0</v>
      </c>
      <c r="P76" s="3">
        <v>0</v>
      </c>
      <c r="Q76" s="3">
        <v>0</v>
      </c>
      <c r="R76" s="3">
        <v>0</v>
      </c>
      <c r="S76" s="3">
        <v>0</v>
      </c>
      <c r="T76" s="3">
        <v>0</v>
      </c>
      <c r="U76" s="3">
        <v>0</v>
      </c>
      <c r="V76" s="3">
        <v>0</v>
      </c>
      <c r="W76" s="3">
        <v>0</v>
      </c>
      <c r="X76" s="3">
        <v>0</v>
      </c>
      <c r="Y76" s="3">
        <v>0</v>
      </c>
      <c r="Z76" s="3">
        <v>0</v>
      </c>
      <c r="AA76" s="3">
        <v>0</v>
      </c>
      <c r="AB76" s="3">
        <v>0</v>
      </c>
      <c r="AC76" s="3">
        <v>0</v>
      </c>
      <c r="AD76" s="3">
        <v>0</v>
      </c>
      <c r="AE76" s="3">
        <v>0</v>
      </c>
      <c r="AF76" s="3">
        <v>0</v>
      </c>
      <c r="AG76" s="3">
        <v>0</v>
      </c>
      <c r="AH76" s="3">
        <v>5.7066104663243191</v>
      </c>
      <c r="AI76" s="3">
        <v>0</v>
      </c>
      <c r="AJ76" s="3">
        <v>0</v>
      </c>
      <c r="AK76" s="3">
        <v>6.0822062466999718</v>
      </c>
      <c r="AL76" s="3">
        <v>0</v>
      </c>
      <c r="AM76" s="3">
        <v>0</v>
      </c>
      <c r="AN76" s="3">
        <v>0</v>
      </c>
      <c r="AO76" s="3">
        <v>0</v>
      </c>
      <c r="AP76" s="3">
        <v>0</v>
      </c>
      <c r="AQ76" s="3">
        <v>0</v>
      </c>
      <c r="AR76" s="3">
        <v>0</v>
      </c>
      <c r="AS76" s="3">
        <v>0</v>
      </c>
      <c r="AT76" s="3">
        <v>0</v>
      </c>
      <c r="AU76" s="3">
        <v>0</v>
      </c>
      <c r="AV76" s="3">
        <v>0</v>
      </c>
      <c r="AW76" s="3">
        <v>0</v>
      </c>
      <c r="AX76" s="3">
        <v>0</v>
      </c>
      <c r="AY76" s="3">
        <v>0</v>
      </c>
      <c r="AZ76" s="3">
        <v>0</v>
      </c>
      <c r="BA76" s="3">
        <v>0</v>
      </c>
      <c r="BB76" s="3">
        <v>0</v>
      </c>
      <c r="BC76" s="3">
        <v>0</v>
      </c>
      <c r="BD76" s="3">
        <v>0</v>
      </c>
      <c r="BE76" s="3">
        <v>0</v>
      </c>
      <c r="BF76" s="3">
        <v>0</v>
      </c>
      <c r="BG76" s="3">
        <v>0</v>
      </c>
      <c r="BH76" s="3">
        <v>0</v>
      </c>
      <c r="BI76" s="3">
        <v>0</v>
      </c>
      <c r="BJ76" s="3">
        <v>0</v>
      </c>
      <c r="BK76" s="3">
        <v>10.063170265902748</v>
      </c>
      <c r="BL76" s="3">
        <v>15.260484927916121</v>
      </c>
      <c r="BM76" s="3">
        <v>0</v>
      </c>
      <c r="BN76" s="3">
        <v>0</v>
      </c>
      <c r="BO76" s="3">
        <v>0</v>
      </c>
      <c r="BP76" s="3">
        <v>3.6393166506256014</v>
      </c>
      <c r="BQ76" s="3">
        <v>7.0090439276485785</v>
      </c>
      <c r="BR76" s="3">
        <v>37.215147453083105</v>
      </c>
      <c r="BS76" s="3">
        <v>0</v>
      </c>
      <c r="BT76" s="3">
        <v>9.3632075471698109</v>
      </c>
      <c r="BU76" s="3">
        <v>0</v>
      </c>
      <c r="BV76" s="3">
        <v>0</v>
      </c>
      <c r="BW76" s="3">
        <v>0</v>
      </c>
      <c r="BX76" s="3">
        <v>0</v>
      </c>
      <c r="BY76" s="3">
        <v>0</v>
      </c>
      <c r="BZ76" s="3">
        <v>0</v>
      </c>
      <c r="CA76" s="3">
        <v>0</v>
      </c>
      <c r="CB76" s="3">
        <v>0</v>
      </c>
      <c r="CC76" s="3">
        <v>0</v>
      </c>
      <c r="CD76" s="3">
        <v>0</v>
      </c>
      <c r="CF76" s="7">
        <f t="shared" si="110"/>
        <v>94.339187485370246</v>
      </c>
      <c r="CG76" s="7">
        <f t="shared" si="111"/>
        <v>94.33918748537026</v>
      </c>
      <c r="CI76" s="3">
        <f t="shared" si="112"/>
        <v>0</v>
      </c>
      <c r="CJ76" s="3">
        <f t="shared" si="113"/>
        <v>0</v>
      </c>
      <c r="CK76" s="3">
        <f t="shared" si="114"/>
        <v>0</v>
      </c>
      <c r="CL76" s="3">
        <f t="shared" si="115"/>
        <v>0</v>
      </c>
      <c r="CM76" s="3">
        <f t="shared" si="116"/>
        <v>0</v>
      </c>
      <c r="CN76" s="3">
        <f t="shared" si="117"/>
        <v>0</v>
      </c>
      <c r="CO76" s="3">
        <f t="shared" si="118"/>
        <v>0</v>
      </c>
      <c r="CP76" s="3">
        <f t="shared" si="119"/>
        <v>0</v>
      </c>
      <c r="CQ76" s="3">
        <f t="shared" si="120"/>
        <v>0</v>
      </c>
      <c r="CR76" s="3">
        <f t="shared" si="121"/>
        <v>0</v>
      </c>
      <c r="CS76" s="3">
        <f t="shared" si="122"/>
        <v>5.7066104663243191</v>
      </c>
      <c r="CT76" s="3">
        <f t="shared" si="123"/>
        <v>0</v>
      </c>
      <c r="CU76" s="3">
        <f t="shared" si="124"/>
        <v>6.0822062466999718</v>
      </c>
      <c r="CV76" s="3">
        <f t="shared" si="125"/>
        <v>0</v>
      </c>
      <c r="CW76" s="3">
        <f t="shared" si="126"/>
        <v>0</v>
      </c>
      <c r="CX76" s="3">
        <f t="shared" si="127"/>
        <v>0</v>
      </c>
      <c r="CY76" s="3">
        <f t="shared" si="128"/>
        <v>0</v>
      </c>
      <c r="CZ76" s="3">
        <f t="shared" si="129"/>
        <v>0</v>
      </c>
      <c r="DA76" s="3">
        <f t="shared" si="130"/>
        <v>0</v>
      </c>
      <c r="DB76" s="3">
        <f t="shared" si="131"/>
        <v>0</v>
      </c>
      <c r="DC76" s="3">
        <f t="shared" si="132"/>
        <v>0</v>
      </c>
      <c r="DD76" s="3">
        <f t="shared" si="133"/>
        <v>0</v>
      </c>
      <c r="DE76" s="3">
        <f t="shared" si="134"/>
        <v>0</v>
      </c>
      <c r="DF76" s="3">
        <f t="shared" si="135"/>
        <v>0</v>
      </c>
      <c r="DG76" s="3">
        <f t="shared" si="136"/>
        <v>0</v>
      </c>
      <c r="DH76" s="3">
        <f t="shared" si="137"/>
        <v>25.323655193818869</v>
      </c>
      <c r="DI76" s="3">
        <f t="shared" si="138"/>
        <v>0</v>
      </c>
      <c r="DJ76" s="3">
        <f t="shared" si="139"/>
        <v>3.6393166506256014</v>
      </c>
      <c r="DK76" s="3">
        <f t="shared" si="140"/>
        <v>44.224191380731682</v>
      </c>
      <c r="DL76" s="3">
        <f t="shared" si="141"/>
        <v>9.3632075471698109</v>
      </c>
      <c r="DM76" s="3">
        <f t="shared" si="142"/>
        <v>0</v>
      </c>
      <c r="DN76" s="3">
        <f t="shared" si="143"/>
        <v>0</v>
      </c>
    </row>
    <row r="77" spans="1:119" x14ac:dyDescent="0.2">
      <c r="A77" s="5" t="s">
        <v>248</v>
      </c>
      <c r="B77" t="s">
        <v>252</v>
      </c>
      <c r="C77" s="29">
        <v>1.3</v>
      </c>
      <c r="D77" s="30" t="s">
        <v>253</v>
      </c>
      <c r="E77">
        <f t="shared" si="109"/>
        <v>169</v>
      </c>
      <c r="F77" t="s">
        <v>254</v>
      </c>
      <c r="G77" t="s">
        <v>100</v>
      </c>
      <c r="I77" s="4">
        <f t="shared" si="108"/>
        <v>55.304071893074024</v>
      </c>
      <c r="J77" s="4">
        <f t="shared" si="72"/>
        <v>17.282522466585633</v>
      </c>
      <c r="L77">
        <f t="shared" si="73"/>
        <v>12</v>
      </c>
      <c r="M77" s="3">
        <v>0</v>
      </c>
      <c r="N77" s="3">
        <v>0</v>
      </c>
      <c r="O77" s="3">
        <v>0</v>
      </c>
      <c r="P77" s="3">
        <v>0</v>
      </c>
      <c r="Q77" s="3">
        <v>0</v>
      </c>
      <c r="R77" s="3">
        <v>1.0018214936247722</v>
      </c>
      <c r="S77" s="3">
        <v>0</v>
      </c>
      <c r="T77" s="3">
        <v>0</v>
      </c>
      <c r="U77" s="3">
        <v>0</v>
      </c>
      <c r="V77" s="3">
        <v>4.8907913153868687</v>
      </c>
      <c r="W77" s="3">
        <v>0</v>
      </c>
      <c r="X77" s="3">
        <v>0</v>
      </c>
      <c r="Y77" s="3">
        <v>0</v>
      </c>
      <c r="Z77" s="3">
        <v>0</v>
      </c>
      <c r="AA77" s="3">
        <v>0</v>
      </c>
      <c r="AB77" s="3">
        <v>0</v>
      </c>
      <c r="AC77" s="3">
        <v>0</v>
      </c>
      <c r="AD77" s="3">
        <v>0</v>
      </c>
      <c r="AE77" s="3">
        <v>0</v>
      </c>
      <c r="AF77" s="3">
        <v>0</v>
      </c>
      <c r="AG77" s="3">
        <v>0</v>
      </c>
      <c r="AH77" s="3">
        <v>3.8810887826887117</v>
      </c>
      <c r="AI77" s="3">
        <v>0</v>
      </c>
      <c r="AJ77" s="3">
        <v>0</v>
      </c>
      <c r="AK77" s="3">
        <v>0</v>
      </c>
      <c r="AL77" s="3">
        <v>0</v>
      </c>
      <c r="AM77" s="3">
        <v>4.0868924889543452</v>
      </c>
      <c r="AN77" s="3">
        <v>0</v>
      </c>
      <c r="AO77" s="3">
        <v>0</v>
      </c>
      <c r="AP77" s="3">
        <v>0</v>
      </c>
      <c r="AQ77" s="3">
        <v>0</v>
      </c>
      <c r="AR77" s="3">
        <v>0</v>
      </c>
      <c r="AS77" s="3">
        <v>0</v>
      </c>
      <c r="AT77" s="3">
        <v>0</v>
      </c>
      <c r="AU77" s="3">
        <v>0</v>
      </c>
      <c r="AV77" s="3">
        <v>0</v>
      </c>
      <c r="AW77" s="3">
        <v>0</v>
      </c>
      <c r="AX77" s="3">
        <v>6.9507921998781237</v>
      </c>
      <c r="AY77" s="3">
        <v>0</v>
      </c>
      <c r="AZ77" s="3">
        <v>0</v>
      </c>
      <c r="BA77" s="3">
        <v>0</v>
      </c>
      <c r="BB77" s="3">
        <v>0</v>
      </c>
      <c r="BC77" s="3">
        <v>0</v>
      </c>
      <c r="BD77" s="3">
        <v>0</v>
      </c>
      <c r="BE77" s="3">
        <v>0</v>
      </c>
      <c r="BF77" s="3">
        <v>0</v>
      </c>
      <c r="BG77" s="3">
        <v>0</v>
      </c>
      <c r="BH77" s="3">
        <v>0</v>
      </c>
      <c r="BI77" s="3">
        <v>0</v>
      </c>
      <c r="BJ77" s="3">
        <v>3.1126817996465954</v>
      </c>
      <c r="BK77" s="3">
        <v>5.4025268106361102</v>
      </c>
      <c r="BL77" s="3">
        <v>2.2935779816513762</v>
      </c>
      <c r="BM77" s="3">
        <v>0.24938612645794966</v>
      </c>
      <c r="BN77" s="3">
        <v>0</v>
      </c>
      <c r="BO77" s="3">
        <v>0</v>
      </c>
      <c r="BP77" s="3">
        <v>0</v>
      </c>
      <c r="BQ77" s="3">
        <v>1.8249354005167959</v>
      </c>
      <c r="BR77" s="3">
        <v>11.08411528150134</v>
      </c>
      <c r="BS77" s="3">
        <v>10.525462212131041</v>
      </c>
      <c r="BT77" s="3">
        <v>0</v>
      </c>
      <c r="BU77" s="3">
        <v>0</v>
      </c>
      <c r="BV77" s="3">
        <v>0</v>
      </c>
      <c r="BW77" s="3">
        <v>0</v>
      </c>
      <c r="BX77" s="3">
        <v>0</v>
      </c>
      <c r="BY77" s="3">
        <v>0</v>
      </c>
      <c r="BZ77" s="3">
        <v>0</v>
      </c>
      <c r="CA77" s="3">
        <v>0</v>
      </c>
      <c r="CB77" s="3">
        <v>0</v>
      </c>
      <c r="CC77" s="3">
        <v>0</v>
      </c>
      <c r="CD77" s="3">
        <v>0</v>
      </c>
      <c r="CF77" s="7">
        <f t="shared" si="110"/>
        <v>55.304071893074024</v>
      </c>
      <c r="CG77" s="7">
        <f t="shared" si="111"/>
        <v>55.304071893074031</v>
      </c>
      <c r="CI77" s="3">
        <f t="shared" si="112"/>
        <v>0</v>
      </c>
      <c r="CJ77" s="3">
        <f t="shared" si="113"/>
        <v>0</v>
      </c>
      <c r="CK77" s="3">
        <f t="shared" si="114"/>
        <v>1.0018214936247722</v>
      </c>
      <c r="CL77" s="3">
        <f t="shared" si="115"/>
        <v>0</v>
      </c>
      <c r="CM77" s="3">
        <f t="shared" si="116"/>
        <v>4.8907913153868687</v>
      </c>
      <c r="CN77" s="3">
        <f t="shared" si="117"/>
        <v>0</v>
      </c>
      <c r="CO77" s="3">
        <f t="shared" si="118"/>
        <v>0</v>
      </c>
      <c r="CP77" s="3">
        <f t="shared" si="119"/>
        <v>0</v>
      </c>
      <c r="CQ77" s="3">
        <f t="shared" si="120"/>
        <v>0</v>
      </c>
      <c r="CR77" s="3">
        <f t="shared" si="121"/>
        <v>0</v>
      </c>
      <c r="CS77" s="3">
        <f t="shared" si="122"/>
        <v>3.8810887826887117</v>
      </c>
      <c r="CT77" s="3">
        <f t="shared" si="123"/>
        <v>0</v>
      </c>
      <c r="CU77" s="3">
        <f t="shared" si="124"/>
        <v>0</v>
      </c>
      <c r="CV77" s="3">
        <f t="shared" si="125"/>
        <v>4.0868924889543452</v>
      </c>
      <c r="CW77" s="3">
        <f t="shared" si="126"/>
        <v>0</v>
      </c>
      <c r="CX77" s="3">
        <f t="shared" si="127"/>
        <v>0</v>
      </c>
      <c r="CY77" s="3">
        <f t="shared" si="128"/>
        <v>0</v>
      </c>
      <c r="CZ77" s="3">
        <f t="shared" si="129"/>
        <v>0</v>
      </c>
      <c r="DA77" s="3">
        <f t="shared" si="130"/>
        <v>6.9507921998781237</v>
      </c>
      <c r="DB77" s="3">
        <f t="shared" si="131"/>
        <v>0</v>
      </c>
      <c r="DC77" s="3">
        <f t="shared" si="132"/>
        <v>0</v>
      </c>
      <c r="DD77" s="3">
        <f t="shared" si="133"/>
        <v>0</v>
      </c>
      <c r="DE77" s="3">
        <f t="shared" si="134"/>
        <v>0</v>
      </c>
      <c r="DF77" s="3">
        <f t="shared" si="135"/>
        <v>0</v>
      </c>
      <c r="DG77" s="3">
        <f t="shared" si="136"/>
        <v>3.1126817996465954</v>
      </c>
      <c r="DH77" s="3">
        <f t="shared" si="137"/>
        <v>7.6961047922874863</v>
      </c>
      <c r="DI77" s="3">
        <f t="shared" si="138"/>
        <v>0.24938612645794966</v>
      </c>
      <c r="DJ77" s="3">
        <f t="shared" si="139"/>
        <v>0</v>
      </c>
      <c r="DK77" s="3">
        <f t="shared" si="140"/>
        <v>12.909050682018137</v>
      </c>
      <c r="DL77" s="3">
        <f t="shared" si="141"/>
        <v>10.525462212131041</v>
      </c>
      <c r="DM77" s="3">
        <f t="shared" si="142"/>
        <v>0</v>
      </c>
      <c r="DN77" s="3">
        <f t="shared" si="143"/>
        <v>0</v>
      </c>
    </row>
    <row r="78" spans="1:119" x14ac:dyDescent="0.2">
      <c r="A78" s="5" t="s">
        <v>248</v>
      </c>
      <c r="B78" t="s">
        <v>255</v>
      </c>
      <c r="C78" s="29">
        <v>1</v>
      </c>
      <c r="D78" s="30" t="s">
        <v>256</v>
      </c>
      <c r="E78">
        <f t="shared" si="109"/>
        <v>169</v>
      </c>
      <c r="F78" t="s">
        <v>257</v>
      </c>
      <c r="G78" t="s">
        <v>100</v>
      </c>
      <c r="I78" s="4">
        <f t="shared" si="108"/>
        <v>19.502108336036329</v>
      </c>
      <c r="J78" s="4">
        <f t="shared" si="72"/>
        <v>6.0944088550113529</v>
      </c>
      <c r="L78">
        <f t="shared" si="73"/>
        <v>1</v>
      </c>
      <c r="M78" s="3">
        <v>0</v>
      </c>
      <c r="N78" s="3">
        <v>0</v>
      </c>
      <c r="O78" s="3">
        <v>0</v>
      </c>
      <c r="P78" s="3">
        <v>0</v>
      </c>
      <c r="Q78" s="3">
        <v>0</v>
      </c>
      <c r="R78" s="3">
        <v>0</v>
      </c>
      <c r="S78" s="3">
        <v>0</v>
      </c>
      <c r="T78" s="3">
        <v>0</v>
      </c>
      <c r="U78" s="3">
        <v>0</v>
      </c>
      <c r="V78" s="3">
        <v>0</v>
      </c>
      <c r="W78" s="3">
        <v>0</v>
      </c>
      <c r="X78" s="3">
        <v>0</v>
      </c>
      <c r="Y78" s="3">
        <v>0</v>
      </c>
      <c r="Z78" s="3">
        <v>0</v>
      </c>
      <c r="AA78" s="3">
        <v>0</v>
      </c>
      <c r="AB78" s="3">
        <v>0</v>
      </c>
      <c r="AC78" s="3">
        <v>0</v>
      </c>
      <c r="AD78" s="3">
        <v>0</v>
      </c>
      <c r="AE78" s="3">
        <v>0</v>
      </c>
      <c r="AF78" s="3">
        <v>0</v>
      </c>
      <c r="AG78" s="3">
        <v>0</v>
      </c>
      <c r="AH78" s="3">
        <v>0</v>
      </c>
      <c r="AI78" s="3">
        <v>0</v>
      </c>
      <c r="AJ78" s="3">
        <v>0</v>
      </c>
      <c r="AK78" s="3">
        <v>0</v>
      </c>
      <c r="AL78" s="3">
        <v>0</v>
      </c>
      <c r="AM78" s="3">
        <v>0</v>
      </c>
      <c r="AN78" s="3">
        <v>0</v>
      </c>
      <c r="AO78" s="3">
        <v>0</v>
      </c>
      <c r="AP78" s="3">
        <v>0</v>
      </c>
      <c r="AQ78" s="3">
        <v>0</v>
      </c>
      <c r="AR78" s="3">
        <v>0</v>
      </c>
      <c r="AS78" s="3">
        <v>0</v>
      </c>
      <c r="AT78" s="3">
        <v>0</v>
      </c>
      <c r="AU78" s="3">
        <v>0</v>
      </c>
      <c r="AV78" s="3">
        <v>0</v>
      </c>
      <c r="AW78" s="3">
        <v>0</v>
      </c>
      <c r="AX78" s="3">
        <v>0</v>
      </c>
      <c r="AY78" s="3">
        <v>0</v>
      </c>
      <c r="AZ78" s="3">
        <v>0</v>
      </c>
      <c r="BA78" s="3">
        <v>0</v>
      </c>
      <c r="BB78" s="3">
        <v>0</v>
      </c>
      <c r="BC78" s="3">
        <v>0</v>
      </c>
      <c r="BD78" s="3">
        <v>0</v>
      </c>
      <c r="BE78" s="3">
        <v>0</v>
      </c>
      <c r="BF78" s="3">
        <v>0</v>
      </c>
      <c r="BG78" s="3">
        <v>0</v>
      </c>
      <c r="BH78" s="3">
        <v>0</v>
      </c>
      <c r="BI78" s="3">
        <v>0</v>
      </c>
      <c r="BJ78" s="3">
        <v>0</v>
      </c>
      <c r="BK78" s="3">
        <v>0</v>
      </c>
      <c r="BL78" s="3">
        <v>0</v>
      </c>
      <c r="BM78" s="3">
        <v>0</v>
      </c>
      <c r="BN78" s="3">
        <v>0</v>
      </c>
      <c r="BO78" s="3">
        <v>0</v>
      </c>
      <c r="BP78" s="3">
        <v>0</v>
      </c>
      <c r="BQ78" s="3">
        <v>0</v>
      </c>
      <c r="BR78" s="3">
        <v>0</v>
      </c>
      <c r="BS78" s="3">
        <v>19.502108336036329</v>
      </c>
      <c r="BT78" s="3">
        <v>0</v>
      </c>
      <c r="BU78" s="3">
        <v>0</v>
      </c>
      <c r="BV78" s="3">
        <v>0</v>
      </c>
      <c r="BW78" s="3">
        <v>0</v>
      </c>
      <c r="BX78" s="3">
        <v>0</v>
      </c>
      <c r="BY78" s="3">
        <v>0</v>
      </c>
      <c r="BZ78" s="3">
        <v>0</v>
      </c>
      <c r="CA78" s="3">
        <v>0</v>
      </c>
      <c r="CB78" s="3">
        <v>0</v>
      </c>
      <c r="CC78" s="3">
        <v>0</v>
      </c>
      <c r="CD78" s="3">
        <v>0</v>
      </c>
      <c r="CF78" s="7">
        <f t="shared" si="110"/>
        <v>19.502108336036329</v>
      </c>
      <c r="CG78" s="7">
        <f t="shared" si="111"/>
        <v>19.502108336036329</v>
      </c>
      <c r="CI78" s="3">
        <f t="shared" si="112"/>
        <v>0</v>
      </c>
      <c r="CJ78" s="3">
        <f t="shared" si="113"/>
        <v>0</v>
      </c>
      <c r="CK78" s="3">
        <f t="shared" si="114"/>
        <v>0</v>
      </c>
      <c r="CL78" s="3">
        <f t="shared" si="115"/>
        <v>0</v>
      </c>
      <c r="CM78" s="3">
        <f t="shared" si="116"/>
        <v>0</v>
      </c>
      <c r="CN78" s="3">
        <f t="shared" si="117"/>
        <v>0</v>
      </c>
      <c r="CO78" s="3">
        <f t="shared" si="118"/>
        <v>0</v>
      </c>
      <c r="CP78" s="3">
        <f t="shared" si="119"/>
        <v>0</v>
      </c>
      <c r="CQ78" s="3">
        <f t="shared" si="120"/>
        <v>0</v>
      </c>
      <c r="CR78" s="3">
        <f t="shared" si="121"/>
        <v>0</v>
      </c>
      <c r="CS78" s="3">
        <f t="shared" si="122"/>
        <v>0</v>
      </c>
      <c r="CT78" s="3">
        <f t="shared" si="123"/>
        <v>0</v>
      </c>
      <c r="CU78" s="3">
        <f t="shared" si="124"/>
        <v>0</v>
      </c>
      <c r="CV78" s="3">
        <f t="shared" si="125"/>
        <v>0</v>
      </c>
      <c r="CW78" s="3">
        <f t="shared" si="126"/>
        <v>0</v>
      </c>
      <c r="CX78" s="3">
        <f t="shared" si="127"/>
        <v>0</v>
      </c>
      <c r="CY78" s="3">
        <f t="shared" si="128"/>
        <v>0</v>
      </c>
      <c r="CZ78" s="3">
        <f t="shared" si="129"/>
        <v>0</v>
      </c>
      <c r="DA78" s="3">
        <f t="shared" si="130"/>
        <v>0</v>
      </c>
      <c r="DB78" s="3">
        <f t="shared" si="131"/>
        <v>0</v>
      </c>
      <c r="DC78" s="3">
        <f t="shared" si="132"/>
        <v>0</v>
      </c>
      <c r="DD78" s="3">
        <f t="shared" si="133"/>
        <v>0</v>
      </c>
      <c r="DE78" s="3">
        <f t="shared" si="134"/>
        <v>0</v>
      </c>
      <c r="DF78" s="3">
        <f t="shared" si="135"/>
        <v>0</v>
      </c>
      <c r="DG78" s="3">
        <f t="shared" si="136"/>
        <v>0</v>
      </c>
      <c r="DH78" s="3">
        <f t="shared" si="137"/>
        <v>0</v>
      </c>
      <c r="DI78" s="3">
        <f t="shared" si="138"/>
        <v>0</v>
      </c>
      <c r="DJ78" s="3">
        <f t="shared" si="139"/>
        <v>0</v>
      </c>
      <c r="DK78" s="3">
        <f t="shared" si="140"/>
        <v>0</v>
      </c>
      <c r="DL78" s="3">
        <f t="shared" si="141"/>
        <v>19.502108336036329</v>
      </c>
      <c r="DM78" s="3">
        <f t="shared" si="142"/>
        <v>0</v>
      </c>
      <c r="DN78" s="3">
        <f t="shared" si="143"/>
        <v>0</v>
      </c>
    </row>
    <row r="79" spans="1:119" x14ac:dyDescent="0.2">
      <c r="A79" s="5" t="s">
        <v>248</v>
      </c>
      <c r="B79" t="s">
        <v>258</v>
      </c>
      <c r="C79" s="29">
        <v>1</v>
      </c>
      <c r="D79" s="30" t="s">
        <v>259</v>
      </c>
      <c r="E79">
        <f t="shared" si="109"/>
        <v>166</v>
      </c>
      <c r="F79" t="s">
        <v>260</v>
      </c>
      <c r="G79" t="s">
        <v>100</v>
      </c>
      <c r="I79" s="4">
        <f t="shared" si="108"/>
        <v>17.349906899824319</v>
      </c>
      <c r="J79" s="4">
        <f t="shared" si="72"/>
        <v>5.4218459061950997</v>
      </c>
      <c r="L79">
        <f t="shared" si="73"/>
        <v>3</v>
      </c>
      <c r="M79" s="3">
        <v>0</v>
      </c>
      <c r="N79" s="3">
        <v>0</v>
      </c>
      <c r="O79" s="3">
        <v>0</v>
      </c>
      <c r="P79" s="3">
        <v>0</v>
      </c>
      <c r="Q79" s="3">
        <v>0</v>
      </c>
      <c r="R79" s="3">
        <v>0</v>
      </c>
      <c r="S79" s="3">
        <v>0</v>
      </c>
      <c r="T79" s="3">
        <v>0</v>
      </c>
      <c r="U79" s="3">
        <v>0</v>
      </c>
      <c r="V79" s="3">
        <v>0</v>
      </c>
      <c r="W79" s="3">
        <v>0</v>
      </c>
      <c r="X79" s="3">
        <v>0</v>
      </c>
      <c r="Y79" s="3">
        <v>0</v>
      </c>
      <c r="Z79" s="3">
        <v>0</v>
      </c>
      <c r="AA79" s="3">
        <v>0</v>
      </c>
      <c r="AB79" s="3">
        <v>0</v>
      </c>
      <c r="AC79" s="3">
        <v>0</v>
      </c>
      <c r="AD79" s="3">
        <v>0</v>
      </c>
      <c r="AE79" s="3">
        <v>0</v>
      </c>
      <c r="AF79" s="3">
        <v>0</v>
      </c>
      <c r="AG79" s="3">
        <v>0</v>
      </c>
      <c r="AH79" s="3">
        <v>0</v>
      </c>
      <c r="AI79" s="3">
        <v>0</v>
      </c>
      <c r="AJ79" s="3">
        <v>0</v>
      </c>
      <c r="AK79" s="3">
        <v>0</v>
      </c>
      <c r="AL79" s="3">
        <v>0</v>
      </c>
      <c r="AM79" s="3">
        <v>0</v>
      </c>
      <c r="AN79" s="3">
        <v>2.8088104608353435</v>
      </c>
      <c r="AO79" s="3">
        <v>0</v>
      </c>
      <c r="AP79" s="3">
        <v>0</v>
      </c>
      <c r="AQ79" s="3">
        <v>0</v>
      </c>
      <c r="AR79" s="3">
        <v>0</v>
      </c>
      <c r="AS79" s="3">
        <v>0</v>
      </c>
      <c r="AT79" s="3">
        <v>0</v>
      </c>
      <c r="AU79" s="3">
        <v>0</v>
      </c>
      <c r="AV79" s="3">
        <v>0</v>
      </c>
      <c r="AW79" s="3">
        <v>0</v>
      </c>
      <c r="AX79" s="3">
        <v>0</v>
      </c>
      <c r="AY79" s="3">
        <v>0</v>
      </c>
      <c r="AZ79" s="3">
        <v>0</v>
      </c>
      <c r="BA79" s="3">
        <v>0</v>
      </c>
      <c r="BB79" s="3">
        <v>0</v>
      </c>
      <c r="BC79" s="3">
        <v>6.0153583617747444</v>
      </c>
      <c r="BD79" s="3">
        <v>8.5257380772142319</v>
      </c>
      <c r="BE79" s="3">
        <v>0</v>
      </c>
      <c r="BF79" s="3">
        <v>0</v>
      </c>
      <c r="BG79" s="3">
        <v>0</v>
      </c>
      <c r="BH79" s="3">
        <v>0</v>
      </c>
      <c r="BI79" s="3">
        <v>0</v>
      </c>
      <c r="BJ79" s="3">
        <v>0</v>
      </c>
      <c r="BK79" s="3">
        <v>0</v>
      </c>
      <c r="BL79" s="3">
        <v>0</v>
      </c>
      <c r="BM79" s="3">
        <v>0</v>
      </c>
      <c r="BN79" s="3">
        <v>0</v>
      </c>
      <c r="BO79" s="3">
        <v>0</v>
      </c>
      <c r="BP79" s="3">
        <v>0</v>
      </c>
      <c r="BQ79" s="3">
        <v>0</v>
      </c>
      <c r="BR79" s="3">
        <v>0</v>
      </c>
      <c r="BS79" s="3">
        <v>0</v>
      </c>
      <c r="BT79" s="3">
        <v>0</v>
      </c>
      <c r="BU79" s="3">
        <v>0</v>
      </c>
      <c r="BV79" s="3">
        <v>0</v>
      </c>
      <c r="BW79" s="3">
        <v>0</v>
      </c>
      <c r="BX79" s="3">
        <v>0</v>
      </c>
      <c r="BY79" s="3">
        <v>0</v>
      </c>
      <c r="BZ79" s="3">
        <v>0</v>
      </c>
      <c r="CA79" s="3">
        <v>0</v>
      </c>
      <c r="CB79" s="3">
        <v>0</v>
      </c>
      <c r="CC79" s="3">
        <v>0</v>
      </c>
      <c r="CD79" s="3">
        <v>0</v>
      </c>
      <c r="CF79" s="7">
        <f t="shared" si="110"/>
        <v>17.349906899824319</v>
      </c>
      <c r="CG79" s="7">
        <f t="shared" si="111"/>
        <v>17.349906899824319</v>
      </c>
      <c r="CI79" s="3">
        <f t="shared" si="112"/>
        <v>0</v>
      </c>
      <c r="CJ79" s="3">
        <f t="shared" si="113"/>
        <v>0</v>
      </c>
      <c r="CK79" s="3">
        <f t="shared" si="114"/>
        <v>0</v>
      </c>
      <c r="CL79" s="3">
        <f t="shared" si="115"/>
        <v>0</v>
      </c>
      <c r="CM79" s="3">
        <f t="shared" si="116"/>
        <v>0</v>
      </c>
      <c r="CN79" s="3">
        <f t="shared" si="117"/>
        <v>0</v>
      </c>
      <c r="CO79" s="3">
        <f t="shared" si="118"/>
        <v>0</v>
      </c>
      <c r="CP79" s="3">
        <f t="shared" si="119"/>
        <v>0</v>
      </c>
      <c r="CQ79" s="3">
        <f t="shared" si="120"/>
        <v>0</v>
      </c>
      <c r="CR79" s="3">
        <f t="shared" si="121"/>
        <v>0</v>
      </c>
      <c r="CS79" s="3">
        <f t="shared" si="122"/>
        <v>0</v>
      </c>
      <c r="CT79" s="3">
        <f t="shared" si="123"/>
        <v>0</v>
      </c>
      <c r="CU79" s="3">
        <f t="shared" si="124"/>
        <v>0</v>
      </c>
      <c r="CV79" s="3">
        <f t="shared" si="125"/>
        <v>2.8088104608353435</v>
      </c>
      <c r="CW79" s="3">
        <f t="shared" si="126"/>
        <v>0</v>
      </c>
      <c r="CX79" s="3">
        <f t="shared" si="127"/>
        <v>0</v>
      </c>
      <c r="CY79" s="3">
        <f t="shared" si="128"/>
        <v>0</v>
      </c>
      <c r="CZ79" s="3">
        <f t="shared" si="129"/>
        <v>0</v>
      </c>
      <c r="DA79" s="3">
        <f t="shared" si="130"/>
        <v>0</v>
      </c>
      <c r="DB79" s="3">
        <f t="shared" si="131"/>
        <v>0</v>
      </c>
      <c r="DC79" s="3">
        <f t="shared" si="132"/>
        <v>0</v>
      </c>
      <c r="DD79" s="3">
        <f t="shared" si="133"/>
        <v>14.541096438988976</v>
      </c>
      <c r="DE79" s="3">
        <f t="shared" si="134"/>
        <v>0</v>
      </c>
      <c r="DF79" s="3">
        <f t="shared" si="135"/>
        <v>0</v>
      </c>
      <c r="DG79" s="3">
        <f t="shared" si="136"/>
        <v>0</v>
      </c>
      <c r="DH79" s="3">
        <f t="shared" si="137"/>
        <v>0</v>
      </c>
      <c r="DI79" s="3">
        <f t="shared" si="138"/>
        <v>0</v>
      </c>
      <c r="DJ79" s="3">
        <f t="shared" si="139"/>
        <v>0</v>
      </c>
      <c r="DK79" s="3">
        <f t="shared" si="140"/>
        <v>0</v>
      </c>
      <c r="DL79" s="3">
        <f t="shared" si="141"/>
        <v>0</v>
      </c>
      <c r="DM79" s="3">
        <f t="shared" si="142"/>
        <v>0</v>
      </c>
      <c r="DN79" s="3">
        <f t="shared" si="143"/>
        <v>0</v>
      </c>
    </row>
    <row r="80" spans="1:119" x14ac:dyDescent="0.2">
      <c r="A80" s="5" t="s">
        <v>248</v>
      </c>
      <c r="B80" t="s">
        <v>261</v>
      </c>
      <c r="C80" s="29">
        <v>1.3</v>
      </c>
      <c r="D80" s="30" t="s">
        <v>262</v>
      </c>
      <c r="E80">
        <f t="shared" si="109"/>
        <v>169</v>
      </c>
      <c r="F80" t="s">
        <v>263</v>
      </c>
      <c r="G80" t="s">
        <v>100</v>
      </c>
      <c r="I80" s="4">
        <f t="shared" si="108"/>
        <v>13.943156212057886</v>
      </c>
      <c r="J80" s="4">
        <f t="shared" si="72"/>
        <v>4.3572363162680894</v>
      </c>
      <c r="L80">
        <f t="shared" si="73"/>
        <v>3</v>
      </c>
      <c r="M80" s="3">
        <v>0</v>
      </c>
      <c r="N80" s="3">
        <v>0</v>
      </c>
      <c r="O80" s="3">
        <v>0</v>
      </c>
      <c r="P80" s="3">
        <v>0</v>
      </c>
      <c r="Q80" s="3">
        <v>3.1916951447546582</v>
      </c>
      <c r="R80" s="3">
        <v>0</v>
      </c>
      <c r="S80" s="3">
        <v>0</v>
      </c>
      <c r="T80" s="3">
        <v>0</v>
      </c>
      <c r="U80" s="3">
        <v>0</v>
      </c>
      <c r="V80" s="3">
        <v>0</v>
      </c>
      <c r="W80" s="3">
        <v>0</v>
      </c>
      <c r="X80" s="3">
        <v>0</v>
      </c>
      <c r="Y80" s="3">
        <v>0</v>
      </c>
      <c r="Z80" s="3">
        <v>0</v>
      </c>
      <c r="AA80" s="3">
        <v>0</v>
      </c>
      <c r="AB80" s="3">
        <v>0</v>
      </c>
      <c r="AC80" s="3">
        <v>0</v>
      </c>
      <c r="AD80" s="3">
        <v>0</v>
      </c>
      <c r="AE80" s="3">
        <v>0</v>
      </c>
      <c r="AF80" s="3">
        <v>0</v>
      </c>
      <c r="AG80" s="3">
        <v>0</v>
      </c>
      <c r="AH80" s="3">
        <v>0</v>
      </c>
      <c r="AI80" s="3">
        <v>0</v>
      </c>
      <c r="AJ80" s="3">
        <v>0</v>
      </c>
      <c r="AK80" s="3">
        <v>0</v>
      </c>
      <c r="AL80" s="3">
        <v>0</v>
      </c>
      <c r="AM80" s="3">
        <v>0</v>
      </c>
      <c r="AN80" s="3">
        <v>0</v>
      </c>
      <c r="AO80" s="3">
        <v>0</v>
      </c>
      <c r="AP80" s="3">
        <v>0</v>
      </c>
      <c r="AQ80" s="3">
        <v>0</v>
      </c>
      <c r="AR80" s="3">
        <v>0</v>
      </c>
      <c r="AS80" s="3">
        <v>0</v>
      </c>
      <c r="AT80" s="3">
        <v>0</v>
      </c>
      <c r="AU80" s="3">
        <v>0</v>
      </c>
      <c r="AV80" s="3">
        <v>0</v>
      </c>
      <c r="AW80" s="3">
        <v>0</v>
      </c>
      <c r="AX80" s="3">
        <v>0</v>
      </c>
      <c r="AY80" s="3">
        <v>0</v>
      </c>
      <c r="AZ80" s="3">
        <v>0</v>
      </c>
      <c r="BA80" s="3">
        <v>0</v>
      </c>
      <c r="BB80" s="3">
        <v>0</v>
      </c>
      <c r="BC80" s="3">
        <v>0</v>
      </c>
      <c r="BD80" s="3">
        <v>0</v>
      </c>
      <c r="BE80" s="3">
        <v>0</v>
      </c>
      <c r="BF80" s="3">
        <v>0</v>
      </c>
      <c r="BG80" s="3">
        <v>0</v>
      </c>
      <c r="BH80" s="3">
        <v>0</v>
      </c>
      <c r="BI80" s="3">
        <v>0</v>
      </c>
      <c r="BJ80" s="3">
        <v>0</v>
      </c>
      <c r="BK80" s="3">
        <v>0</v>
      </c>
      <c r="BL80" s="3">
        <v>5.2342726081258197</v>
      </c>
      <c r="BM80" s="3">
        <v>5.517188459177409</v>
      </c>
      <c r="BN80" s="3">
        <v>0</v>
      </c>
      <c r="BO80" s="3">
        <v>0</v>
      </c>
      <c r="BP80" s="3">
        <v>0</v>
      </c>
      <c r="BQ80" s="3">
        <v>0</v>
      </c>
      <c r="BR80" s="3">
        <v>0</v>
      </c>
      <c r="BS80" s="3">
        <v>0</v>
      </c>
      <c r="BT80" s="3">
        <v>0</v>
      </c>
      <c r="BU80" s="3">
        <v>0</v>
      </c>
      <c r="BV80" s="3">
        <v>0</v>
      </c>
      <c r="BW80" s="3">
        <v>0</v>
      </c>
      <c r="BX80" s="3">
        <v>0</v>
      </c>
      <c r="BY80" s="3">
        <v>0</v>
      </c>
      <c r="BZ80" s="3">
        <v>0</v>
      </c>
      <c r="CA80" s="3">
        <v>0</v>
      </c>
      <c r="CB80" s="3">
        <v>0</v>
      </c>
      <c r="CC80" s="3">
        <v>0</v>
      </c>
      <c r="CD80" s="3">
        <v>0</v>
      </c>
      <c r="CF80" s="7">
        <f t="shared" si="110"/>
        <v>13.943156212057886</v>
      </c>
      <c r="CG80" s="7">
        <f t="shared" si="111"/>
        <v>13.943156212057886</v>
      </c>
      <c r="CI80" s="3">
        <f t="shared" si="112"/>
        <v>0</v>
      </c>
      <c r="CJ80" s="3">
        <f t="shared" si="113"/>
        <v>0</v>
      </c>
      <c r="CK80" s="3">
        <f t="shared" si="114"/>
        <v>3.1916951447546582</v>
      </c>
      <c r="CL80" s="3">
        <f t="shared" si="115"/>
        <v>0</v>
      </c>
      <c r="CM80" s="3">
        <f t="shared" si="116"/>
        <v>0</v>
      </c>
      <c r="CN80" s="3">
        <f t="shared" si="117"/>
        <v>0</v>
      </c>
      <c r="CO80" s="3">
        <f t="shared" si="118"/>
        <v>0</v>
      </c>
      <c r="CP80" s="3">
        <f t="shared" si="119"/>
        <v>0</v>
      </c>
      <c r="CQ80" s="3">
        <f t="shared" si="120"/>
        <v>0</v>
      </c>
      <c r="CR80" s="3">
        <f t="shared" si="121"/>
        <v>0</v>
      </c>
      <c r="CS80" s="3">
        <f t="shared" si="122"/>
        <v>0</v>
      </c>
      <c r="CT80" s="3">
        <f t="shared" si="123"/>
        <v>0</v>
      </c>
      <c r="CU80" s="3">
        <f t="shared" si="124"/>
        <v>0</v>
      </c>
      <c r="CV80" s="3">
        <f t="shared" si="125"/>
        <v>0</v>
      </c>
      <c r="CW80" s="3">
        <f t="shared" si="126"/>
        <v>0</v>
      </c>
      <c r="CX80" s="3">
        <f t="shared" si="127"/>
        <v>0</v>
      </c>
      <c r="CY80" s="3">
        <f t="shared" si="128"/>
        <v>0</v>
      </c>
      <c r="CZ80" s="3">
        <f t="shared" si="129"/>
        <v>0</v>
      </c>
      <c r="DA80" s="3">
        <f t="shared" si="130"/>
        <v>0</v>
      </c>
      <c r="DB80" s="3">
        <f t="shared" si="131"/>
        <v>0</v>
      </c>
      <c r="DC80" s="3">
        <f t="shared" si="132"/>
        <v>0</v>
      </c>
      <c r="DD80" s="3">
        <f t="shared" si="133"/>
        <v>0</v>
      </c>
      <c r="DE80" s="3">
        <f t="shared" si="134"/>
        <v>0</v>
      </c>
      <c r="DF80" s="3">
        <f t="shared" si="135"/>
        <v>0</v>
      </c>
      <c r="DG80" s="3">
        <f t="shared" si="136"/>
        <v>0</v>
      </c>
      <c r="DH80" s="3">
        <f t="shared" si="137"/>
        <v>5.2342726081258197</v>
      </c>
      <c r="DI80" s="3">
        <f t="shared" si="138"/>
        <v>5.517188459177409</v>
      </c>
      <c r="DJ80" s="3">
        <f t="shared" si="139"/>
        <v>0</v>
      </c>
      <c r="DK80" s="3">
        <f t="shared" si="140"/>
        <v>0</v>
      </c>
      <c r="DL80" s="3">
        <f t="shared" si="141"/>
        <v>0</v>
      </c>
      <c r="DM80" s="3">
        <f t="shared" si="142"/>
        <v>0</v>
      </c>
      <c r="DN80" s="3">
        <f t="shared" si="143"/>
        <v>0</v>
      </c>
    </row>
    <row r="81" spans="1:118" x14ac:dyDescent="0.2">
      <c r="A81" s="5" t="s">
        <v>248</v>
      </c>
      <c r="B81" t="s">
        <v>264</v>
      </c>
      <c r="C81" s="29">
        <v>1.3</v>
      </c>
      <c r="D81" s="30" t="s">
        <v>265</v>
      </c>
      <c r="E81">
        <f t="shared" si="109"/>
        <v>169</v>
      </c>
      <c r="F81" t="s">
        <v>266</v>
      </c>
      <c r="G81" t="s">
        <v>100</v>
      </c>
      <c r="I81" s="4">
        <f t="shared" si="108"/>
        <v>13.794676316934604</v>
      </c>
      <c r="J81" s="4">
        <f t="shared" si="72"/>
        <v>4.3108363490420638</v>
      </c>
      <c r="L81">
        <f t="shared" si="73"/>
        <v>3</v>
      </c>
      <c r="M81" s="3">
        <v>0</v>
      </c>
      <c r="N81" s="3">
        <v>0</v>
      </c>
      <c r="O81" s="3">
        <v>0</v>
      </c>
      <c r="P81" s="3">
        <v>0</v>
      </c>
      <c r="Q81" s="3">
        <v>0</v>
      </c>
      <c r="R81" s="3">
        <v>0</v>
      </c>
      <c r="S81" s="3">
        <v>0</v>
      </c>
      <c r="T81" s="3">
        <v>0</v>
      </c>
      <c r="U81" s="3">
        <v>0</v>
      </c>
      <c r="V81" s="3">
        <v>0</v>
      </c>
      <c r="W81" s="3">
        <v>0</v>
      </c>
      <c r="X81" s="3">
        <v>0</v>
      </c>
      <c r="Y81" s="3">
        <v>0</v>
      </c>
      <c r="Z81" s="3">
        <v>0</v>
      </c>
      <c r="AA81" s="3">
        <v>0</v>
      </c>
      <c r="AB81" s="3">
        <v>0</v>
      </c>
      <c r="AC81" s="3">
        <v>0</v>
      </c>
      <c r="AD81" s="3">
        <v>0</v>
      </c>
      <c r="AE81" s="3">
        <v>0</v>
      </c>
      <c r="AF81" s="3">
        <v>0</v>
      </c>
      <c r="AG81" s="3">
        <v>0</v>
      </c>
      <c r="AH81" s="3">
        <v>0</v>
      </c>
      <c r="AI81" s="3">
        <v>0</v>
      </c>
      <c r="AJ81" s="3">
        <v>0</v>
      </c>
      <c r="AK81" s="3">
        <v>0</v>
      </c>
      <c r="AL81" s="3">
        <v>0</v>
      </c>
      <c r="AM81" s="3">
        <v>0</v>
      </c>
      <c r="AN81" s="3">
        <v>0</v>
      </c>
      <c r="AO81" s="3">
        <v>0</v>
      </c>
      <c r="AP81" s="3">
        <v>0</v>
      </c>
      <c r="AQ81" s="3">
        <v>0</v>
      </c>
      <c r="AR81" s="3">
        <v>0</v>
      </c>
      <c r="AS81" s="3">
        <v>0</v>
      </c>
      <c r="AT81" s="3">
        <v>0</v>
      </c>
      <c r="AU81" s="3">
        <v>0</v>
      </c>
      <c r="AV81" s="3">
        <v>0</v>
      </c>
      <c r="AW81" s="3">
        <v>0</v>
      </c>
      <c r="AX81" s="3">
        <v>0</v>
      </c>
      <c r="AY81" s="3">
        <v>0</v>
      </c>
      <c r="AZ81" s="3">
        <v>0</v>
      </c>
      <c r="BA81" s="3">
        <v>0</v>
      </c>
      <c r="BB81" s="3">
        <v>0</v>
      </c>
      <c r="BC81" s="3">
        <v>0</v>
      </c>
      <c r="BD81" s="3">
        <v>0</v>
      </c>
      <c r="BE81" s="3">
        <v>0</v>
      </c>
      <c r="BF81" s="3">
        <v>0</v>
      </c>
      <c r="BG81" s="3">
        <v>0</v>
      </c>
      <c r="BH81" s="3">
        <v>0</v>
      </c>
      <c r="BI81" s="3">
        <v>0</v>
      </c>
      <c r="BJ81" s="3">
        <v>0</v>
      </c>
      <c r="BK81" s="3">
        <v>3.1805494344057585</v>
      </c>
      <c r="BL81" s="3">
        <v>4.2349279161205766</v>
      </c>
      <c r="BM81" s="3">
        <v>0</v>
      </c>
      <c r="BN81" s="3">
        <v>0</v>
      </c>
      <c r="BO81" s="3">
        <v>0</v>
      </c>
      <c r="BP81" s="3">
        <v>0</v>
      </c>
      <c r="BQ81" s="3">
        <v>6.3791989664082687</v>
      </c>
      <c r="BR81" s="3">
        <v>0</v>
      </c>
      <c r="BS81" s="3">
        <v>0</v>
      </c>
      <c r="BT81" s="3">
        <v>0</v>
      </c>
      <c r="BU81" s="3">
        <v>0</v>
      </c>
      <c r="BV81" s="3">
        <v>0</v>
      </c>
      <c r="BW81" s="3">
        <v>0</v>
      </c>
      <c r="BX81" s="3">
        <v>0</v>
      </c>
      <c r="BY81" s="3">
        <v>0</v>
      </c>
      <c r="BZ81" s="3">
        <v>0</v>
      </c>
      <c r="CA81" s="3">
        <v>0</v>
      </c>
      <c r="CB81" s="3">
        <v>0</v>
      </c>
      <c r="CC81" s="3">
        <v>0</v>
      </c>
      <c r="CD81" s="3">
        <v>0</v>
      </c>
      <c r="CF81" s="7">
        <f t="shared" si="110"/>
        <v>13.794676316934604</v>
      </c>
      <c r="CG81" s="7">
        <f t="shared" si="111"/>
        <v>13.794676316934604</v>
      </c>
      <c r="CI81" s="3">
        <f t="shared" si="112"/>
        <v>0</v>
      </c>
      <c r="CJ81" s="3">
        <f t="shared" si="113"/>
        <v>0</v>
      </c>
      <c r="CK81" s="3">
        <f t="shared" si="114"/>
        <v>0</v>
      </c>
      <c r="CL81" s="3">
        <f t="shared" si="115"/>
        <v>0</v>
      </c>
      <c r="CM81" s="3">
        <f t="shared" si="116"/>
        <v>0</v>
      </c>
      <c r="CN81" s="3">
        <f t="shared" si="117"/>
        <v>0</v>
      </c>
      <c r="CO81" s="3">
        <f t="shared" si="118"/>
        <v>0</v>
      </c>
      <c r="CP81" s="3">
        <f t="shared" si="119"/>
        <v>0</v>
      </c>
      <c r="CQ81" s="3">
        <f t="shared" si="120"/>
        <v>0</v>
      </c>
      <c r="CR81" s="3">
        <f t="shared" si="121"/>
        <v>0</v>
      </c>
      <c r="CS81" s="3">
        <f t="shared" si="122"/>
        <v>0</v>
      </c>
      <c r="CT81" s="3">
        <f t="shared" si="123"/>
        <v>0</v>
      </c>
      <c r="CU81" s="3">
        <f t="shared" si="124"/>
        <v>0</v>
      </c>
      <c r="CV81" s="3">
        <f t="shared" si="125"/>
        <v>0</v>
      </c>
      <c r="CW81" s="3">
        <f t="shared" si="126"/>
        <v>0</v>
      </c>
      <c r="CX81" s="3">
        <f t="shared" si="127"/>
        <v>0</v>
      </c>
      <c r="CY81" s="3">
        <f t="shared" si="128"/>
        <v>0</v>
      </c>
      <c r="CZ81" s="3">
        <f t="shared" si="129"/>
        <v>0</v>
      </c>
      <c r="DA81" s="3">
        <f t="shared" si="130"/>
        <v>0</v>
      </c>
      <c r="DB81" s="3">
        <f t="shared" si="131"/>
        <v>0</v>
      </c>
      <c r="DC81" s="3">
        <f t="shared" si="132"/>
        <v>0</v>
      </c>
      <c r="DD81" s="3">
        <f t="shared" si="133"/>
        <v>0</v>
      </c>
      <c r="DE81" s="3">
        <f t="shared" si="134"/>
        <v>0</v>
      </c>
      <c r="DF81" s="3">
        <f t="shared" si="135"/>
        <v>0</v>
      </c>
      <c r="DG81" s="3">
        <f t="shared" si="136"/>
        <v>0</v>
      </c>
      <c r="DH81" s="3">
        <f t="shared" si="137"/>
        <v>7.4154773505263352</v>
      </c>
      <c r="DI81" s="3">
        <f t="shared" si="138"/>
        <v>0</v>
      </c>
      <c r="DJ81" s="3">
        <f t="shared" si="139"/>
        <v>0</v>
      </c>
      <c r="DK81" s="3">
        <f t="shared" si="140"/>
        <v>6.3791989664082687</v>
      </c>
      <c r="DL81" s="3">
        <f t="shared" si="141"/>
        <v>0</v>
      </c>
      <c r="DM81" s="3">
        <f t="shared" si="142"/>
        <v>0</v>
      </c>
      <c r="DN81" s="3">
        <f t="shared" si="143"/>
        <v>0</v>
      </c>
    </row>
    <row r="82" spans="1:118" x14ac:dyDescent="0.2">
      <c r="A82" s="5" t="s">
        <v>248</v>
      </c>
      <c r="B82" t="s">
        <v>267</v>
      </c>
      <c r="C82" s="29">
        <v>1.3</v>
      </c>
      <c r="D82" s="30" t="s">
        <v>268</v>
      </c>
      <c r="E82">
        <f t="shared" si="109"/>
        <v>168</v>
      </c>
      <c r="F82" t="s">
        <v>269</v>
      </c>
      <c r="G82" t="s">
        <v>100</v>
      </c>
      <c r="I82" s="4">
        <f t="shared" ref="I82:I145" si="144">SUM(M82:BX82)</f>
        <v>13.429959785522788</v>
      </c>
      <c r="J82" s="4">
        <f t="shared" si="72"/>
        <v>4.1968624329758715</v>
      </c>
      <c r="L82">
        <f t="shared" si="73"/>
        <v>1</v>
      </c>
      <c r="M82" s="3">
        <v>0</v>
      </c>
      <c r="N82" s="3">
        <v>0</v>
      </c>
      <c r="O82" s="3">
        <v>0</v>
      </c>
      <c r="P82" s="3">
        <v>0</v>
      </c>
      <c r="Q82" s="3">
        <v>0</v>
      </c>
      <c r="R82" s="3">
        <v>0</v>
      </c>
      <c r="S82" s="3">
        <v>0</v>
      </c>
      <c r="T82" s="3">
        <v>0</v>
      </c>
      <c r="U82" s="3">
        <v>0</v>
      </c>
      <c r="V82" s="3">
        <v>0</v>
      </c>
      <c r="W82" s="3">
        <v>0</v>
      </c>
      <c r="X82" s="3">
        <v>0</v>
      </c>
      <c r="Y82" s="3">
        <v>0</v>
      </c>
      <c r="Z82" s="3">
        <v>0</v>
      </c>
      <c r="AA82" s="3">
        <v>0</v>
      </c>
      <c r="AB82" s="3">
        <v>0</v>
      </c>
      <c r="AC82" s="3">
        <v>0</v>
      </c>
      <c r="AD82" s="3">
        <v>0</v>
      </c>
      <c r="AE82" s="3">
        <v>0</v>
      </c>
      <c r="AF82" s="3">
        <v>0</v>
      </c>
      <c r="AG82" s="3">
        <v>0</v>
      </c>
      <c r="AH82" s="3">
        <v>0</v>
      </c>
      <c r="AI82" s="3">
        <v>0</v>
      </c>
      <c r="AJ82" s="3">
        <v>0</v>
      </c>
      <c r="AK82" s="3">
        <v>0</v>
      </c>
      <c r="AL82" s="3">
        <v>0</v>
      </c>
      <c r="AM82" s="3">
        <v>0</v>
      </c>
      <c r="AN82" s="3">
        <v>0</v>
      </c>
      <c r="AO82" s="3">
        <v>0</v>
      </c>
      <c r="AP82" s="3">
        <v>0</v>
      </c>
      <c r="AQ82" s="3">
        <v>0</v>
      </c>
      <c r="AR82" s="3">
        <v>0</v>
      </c>
      <c r="AS82" s="3">
        <v>0</v>
      </c>
      <c r="AT82" s="3">
        <v>0</v>
      </c>
      <c r="AU82" s="3">
        <v>0</v>
      </c>
      <c r="AV82" s="3">
        <v>0</v>
      </c>
      <c r="AW82" s="3">
        <v>0</v>
      </c>
      <c r="AX82" s="3">
        <v>0</v>
      </c>
      <c r="AY82" s="3">
        <v>0</v>
      </c>
      <c r="AZ82" s="3">
        <v>0</v>
      </c>
      <c r="BA82" s="3">
        <v>0</v>
      </c>
      <c r="BB82" s="3">
        <v>0</v>
      </c>
      <c r="BC82" s="3">
        <v>0</v>
      </c>
      <c r="BD82" s="3">
        <v>0</v>
      </c>
      <c r="BE82" s="3">
        <v>0</v>
      </c>
      <c r="BF82" s="3">
        <v>0</v>
      </c>
      <c r="BG82" s="3">
        <v>0</v>
      </c>
      <c r="BH82" s="3">
        <v>0</v>
      </c>
      <c r="BI82" s="3">
        <v>0</v>
      </c>
      <c r="BJ82" s="3">
        <v>0</v>
      </c>
      <c r="BK82" s="3">
        <v>0</v>
      </c>
      <c r="BL82" s="3">
        <v>0</v>
      </c>
      <c r="BM82" s="3">
        <v>0</v>
      </c>
      <c r="BN82" s="3">
        <v>0</v>
      </c>
      <c r="BO82" s="3">
        <v>0</v>
      </c>
      <c r="BP82" s="3">
        <v>0</v>
      </c>
      <c r="BQ82" s="3">
        <v>0</v>
      </c>
      <c r="BR82" s="3">
        <v>13.429959785522788</v>
      </c>
      <c r="BS82" s="3">
        <v>0</v>
      </c>
      <c r="BT82" s="3">
        <v>0</v>
      </c>
      <c r="BU82" s="3">
        <v>0</v>
      </c>
      <c r="BV82" s="3">
        <v>0</v>
      </c>
      <c r="BW82" s="3">
        <v>0</v>
      </c>
      <c r="BX82" s="3">
        <v>0</v>
      </c>
      <c r="BY82" s="3">
        <v>0</v>
      </c>
      <c r="BZ82" s="3">
        <v>0</v>
      </c>
      <c r="CA82" s="3">
        <v>0</v>
      </c>
      <c r="CB82" s="3">
        <v>0</v>
      </c>
      <c r="CC82" s="3">
        <v>0</v>
      </c>
      <c r="CD82" s="3">
        <v>0</v>
      </c>
      <c r="CF82" s="7">
        <f t="shared" si="110"/>
        <v>13.429959785522788</v>
      </c>
      <c r="CG82" s="7">
        <f t="shared" si="111"/>
        <v>13.429959785522788</v>
      </c>
      <c r="CI82" s="3">
        <f t="shared" si="112"/>
        <v>0</v>
      </c>
      <c r="CJ82" s="3">
        <f t="shared" si="113"/>
        <v>0</v>
      </c>
      <c r="CK82" s="3">
        <f t="shared" si="114"/>
        <v>0</v>
      </c>
      <c r="CL82" s="3">
        <f t="shared" si="115"/>
        <v>0</v>
      </c>
      <c r="CM82" s="3">
        <f t="shared" si="116"/>
        <v>0</v>
      </c>
      <c r="CN82" s="3">
        <f t="shared" si="117"/>
        <v>0</v>
      </c>
      <c r="CO82" s="3">
        <f t="shared" si="118"/>
        <v>0</v>
      </c>
      <c r="CP82" s="3">
        <f t="shared" si="119"/>
        <v>0</v>
      </c>
      <c r="CQ82" s="3">
        <f t="shared" si="120"/>
        <v>0</v>
      </c>
      <c r="CR82" s="3">
        <f t="shared" si="121"/>
        <v>0</v>
      </c>
      <c r="CS82" s="3">
        <f t="shared" si="122"/>
        <v>0</v>
      </c>
      <c r="CT82" s="3">
        <f t="shared" si="123"/>
        <v>0</v>
      </c>
      <c r="CU82" s="3">
        <f t="shared" si="124"/>
        <v>0</v>
      </c>
      <c r="CV82" s="3">
        <f t="shared" si="125"/>
        <v>0</v>
      </c>
      <c r="CW82" s="3">
        <f t="shared" si="126"/>
        <v>0</v>
      </c>
      <c r="CX82" s="3">
        <f t="shared" si="127"/>
        <v>0</v>
      </c>
      <c r="CY82" s="3">
        <f t="shared" si="128"/>
        <v>0</v>
      </c>
      <c r="CZ82" s="3">
        <f t="shared" si="129"/>
        <v>0</v>
      </c>
      <c r="DA82" s="3">
        <f t="shared" si="130"/>
        <v>0</v>
      </c>
      <c r="DB82" s="3">
        <f t="shared" si="131"/>
        <v>0</v>
      </c>
      <c r="DC82" s="3">
        <f t="shared" si="132"/>
        <v>0</v>
      </c>
      <c r="DD82" s="3">
        <f t="shared" si="133"/>
        <v>0</v>
      </c>
      <c r="DE82" s="3">
        <f t="shared" si="134"/>
        <v>0</v>
      </c>
      <c r="DF82" s="3">
        <f t="shared" si="135"/>
        <v>0</v>
      </c>
      <c r="DG82" s="3">
        <f t="shared" si="136"/>
        <v>0</v>
      </c>
      <c r="DH82" s="3">
        <f t="shared" si="137"/>
        <v>0</v>
      </c>
      <c r="DI82" s="3">
        <f t="shared" si="138"/>
        <v>0</v>
      </c>
      <c r="DJ82" s="3">
        <f t="shared" si="139"/>
        <v>0</v>
      </c>
      <c r="DK82" s="3">
        <f t="shared" si="140"/>
        <v>13.429959785522788</v>
      </c>
      <c r="DL82" s="3">
        <f t="shared" si="141"/>
        <v>0</v>
      </c>
      <c r="DM82" s="3">
        <f t="shared" si="142"/>
        <v>0</v>
      </c>
      <c r="DN82" s="3">
        <f t="shared" si="143"/>
        <v>0</v>
      </c>
    </row>
    <row r="83" spans="1:118" x14ac:dyDescent="0.2">
      <c r="A83" s="5" t="s">
        <v>248</v>
      </c>
      <c r="B83" t="s">
        <v>270</v>
      </c>
      <c r="C83" s="29">
        <v>1.3</v>
      </c>
      <c r="D83" s="30" t="s">
        <v>271</v>
      </c>
      <c r="E83">
        <f t="shared" si="109"/>
        <v>168</v>
      </c>
      <c r="F83" t="s">
        <v>272</v>
      </c>
      <c r="G83" t="s">
        <v>100</v>
      </c>
      <c r="I83" s="4">
        <f t="shared" si="144"/>
        <v>12.375174487275851</v>
      </c>
      <c r="J83" s="4">
        <f t="shared" si="72"/>
        <v>3.8672420272737034</v>
      </c>
      <c r="L83">
        <f t="shared" si="73"/>
        <v>1</v>
      </c>
      <c r="M83" s="3">
        <v>0</v>
      </c>
      <c r="N83" s="3">
        <v>0</v>
      </c>
      <c r="O83" s="3">
        <v>0</v>
      </c>
      <c r="P83" s="3">
        <v>0</v>
      </c>
      <c r="Q83" s="3">
        <v>0</v>
      </c>
      <c r="R83" s="3">
        <v>0</v>
      </c>
      <c r="S83" s="3">
        <v>0</v>
      </c>
      <c r="T83" s="3">
        <v>0</v>
      </c>
      <c r="U83" s="3">
        <v>0</v>
      </c>
      <c r="V83" s="3">
        <v>0</v>
      </c>
      <c r="W83" s="3">
        <v>0</v>
      </c>
      <c r="X83" s="3">
        <v>0</v>
      </c>
      <c r="Y83" s="3">
        <v>0</v>
      </c>
      <c r="Z83" s="3">
        <v>0</v>
      </c>
      <c r="AA83" s="3">
        <v>0</v>
      </c>
      <c r="AB83" s="3">
        <v>0</v>
      </c>
      <c r="AC83" s="3">
        <v>0</v>
      </c>
      <c r="AD83" s="3">
        <v>0</v>
      </c>
      <c r="AE83" s="3">
        <v>0</v>
      </c>
      <c r="AF83" s="3">
        <v>0</v>
      </c>
      <c r="AG83" s="3">
        <v>0</v>
      </c>
      <c r="AH83" s="3">
        <v>0</v>
      </c>
      <c r="AI83" s="3">
        <v>0</v>
      </c>
      <c r="AJ83" s="3">
        <v>0</v>
      </c>
      <c r="AK83" s="3">
        <v>0</v>
      </c>
      <c r="AL83" s="3">
        <v>0</v>
      </c>
      <c r="AM83" s="3">
        <v>0</v>
      </c>
      <c r="AN83" s="3">
        <v>0</v>
      </c>
      <c r="AO83" s="3">
        <v>0</v>
      </c>
      <c r="AP83" s="3">
        <v>0</v>
      </c>
      <c r="AQ83" s="3">
        <v>0</v>
      </c>
      <c r="AR83" s="3">
        <v>0</v>
      </c>
      <c r="AS83" s="3">
        <v>0</v>
      </c>
      <c r="AT83" s="3">
        <v>0</v>
      </c>
      <c r="AU83" s="3">
        <v>0</v>
      </c>
      <c r="AV83" s="3">
        <v>0</v>
      </c>
      <c r="AW83" s="3">
        <v>0</v>
      </c>
      <c r="AX83" s="3">
        <v>0</v>
      </c>
      <c r="AY83" s="3">
        <v>0</v>
      </c>
      <c r="AZ83" s="3">
        <v>0</v>
      </c>
      <c r="BA83" s="3">
        <v>0</v>
      </c>
      <c r="BB83" s="3">
        <v>0</v>
      </c>
      <c r="BC83" s="3">
        <v>0</v>
      </c>
      <c r="BD83" s="3">
        <v>0</v>
      </c>
      <c r="BE83" s="3">
        <v>0</v>
      </c>
      <c r="BF83" s="3">
        <v>0</v>
      </c>
      <c r="BG83" s="3">
        <v>0</v>
      </c>
      <c r="BH83" s="3">
        <v>0</v>
      </c>
      <c r="BI83" s="3">
        <v>0</v>
      </c>
      <c r="BJ83" s="3">
        <v>0</v>
      </c>
      <c r="BK83" s="3">
        <v>0</v>
      </c>
      <c r="BL83" s="3">
        <v>0</v>
      </c>
      <c r="BM83" s="3">
        <v>0</v>
      </c>
      <c r="BN83" s="3">
        <v>12.375174487275851</v>
      </c>
      <c r="BO83" s="3">
        <v>0</v>
      </c>
      <c r="BP83" s="3">
        <v>0</v>
      </c>
      <c r="BQ83" s="3">
        <v>0</v>
      </c>
      <c r="BR83" s="3">
        <v>0</v>
      </c>
      <c r="BS83" s="3">
        <v>0</v>
      </c>
      <c r="BT83" s="3">
        <v>0</v>
      </c>
      <c r="BU83" s="3">
        <v>0</v>
      </c>
      <c r="BV83" s="3">
        <v>0</v>
      </c>
      <c r="BW83" s="3">
        <v>0</v>
      </c>
      <c r="BX83" s="3">
        <v>0</v>
      </c>
      <c r="BY83" s="3">
        <v>0</v>
      </c>
      <c r="BZ83" s="3">
        <v>0</v>
      </c>
      <c r="CA83" s="3">
        <v>0</v>
      </c>
      <c r="CB83" s="3">
        <v>0</v>
      </c>
      <c r="CC83" s="3">
        <v>0</v>
      </c>
      <c r="CD83" s="3">
        <v>0</v>
      </c>
      <c r="CF83" s="7">
        <f t="shared" si="110"/>
        <v>12.375174487275851</v>
      </c>
      <c r="CG83" s="7">
        <f t="shared" si="111"/>
        <v>12.375174487275851</v>
      </c>
      <c r="CI83" s="3">
        <f t="shared" si="112"/>
        <v>0</v>
      </c>
      <c r="CJ83" s="3">
        <f t="shared" si="113"/>
        <v>0</v>
      </c>
      <c r="CK83" s="3">
        <f t="shared" si="114"/>
        <v>0</v>
      </c>
      <c r="CL83" s="3">
        <f t="shared" si="115"/>
        <v>0</v>
      </c>
      <c r="CM83" s="3">
        <f t="shared" si="116"/>
        <v>0</v>
      </c>
      <c r="CN83" s="3">
        <f t="shared" si="117"/>
        <v>0</v>
      </c>
      <c r="CO83" s="3">
        <f t="shared" si="118"/>
        <v>0</v>
      </c>
      <c r="CP83" s="3">
        <f t="shared" si="119"/>
        <v>0</v>
      </c>
      <c r="CQ83" s="3">
        <f t="shared" si="120"/>
        <v>0</v>
      </c>
      <c r="CR83" s="3">
        <f t="shared" si="121"/>
        <v>0</v>
      </c>
      <c r="CS83" s="3">
        <f t="shared" si="122"/>
        <v>0</v>
      </c>
      <c r="CT83" s="3">
        <f t="shared" si="123"/>
        <v>0</v>
      </c>
      <c r="CU83" s="3">
        <f t="shared" si="124"/>
        <v>0</v>
      </c>
      <c r="CV83" s="3">
        <f t="shared" si="125"/>
        <v>0</v>
      </c>
      <c r="CW83" s="3">
        <f t="shared" si="126"/>
        <v>0</v>
      </c>
      <c r="CX83" s="3">
        <f t="shared" si="127"/>
        <v>0</v>
      </c>
      <c r="CY83" s="3">
        <f t="shared" si="128"/>
        <v>0</v>
      </c>
      <c r="CZ83" s="3">
        <f t="shared" si="129"/>
        <v>0</v>
      </c>
      <c r="DA83" s="3">
        <f t="shared" si="130"/>
        <v>0</v>
      </c>
      <c r="DB83" s="3">
        <f t="shared" si="131"/>
        <v>0</v>
      </c>
      <c r="DC83" s="3">
        <f t="shared" si="132"/>
        <v>0</v>
      </c>
      <c r="DD83" s="3">
        <f t="shared" si="133"/>
        <v>0</v>
      </c>
      <c r="DE83" s="3">
        <f t="shared" si="134"/>
        <v>0</v>
      </c>
      <c r="DF83" s="3">
        <f t="shared" si="135"/>
        <v>0</v>
      </c>
      <c r="DG83" s="3">
        <f t="shared" si="136"/>
        <v>0</v>
      </c>
      <c r="DH83" s="3">
        <f t="shared" si="137"/>
        <v>0</v>
      </c>
      <c r="DI83" s="3">
        <f t="shared" si="138"/>
        <v>12.375174487275851</v>
      </c>
      <c r="DJ83" s="3">
        <f t="shared" si="139"/>
        <v>0</v>
      </c>
      <c r="DK83" s="3">
        <f t="shared" si="140"/>
        <v>0</v>
      </c>
      <c r="DL83" s="3">
        <f t="shared" si="141"/>
        <v>0</v>
      </c>
      <c r="DM83" s="3">
        <f t="shared" si="142"/>
        <v>0</v>
      </c>
      <c r="DN83" s="3">
        <f t="shared" si="143"/>
        <v>0</v>
      </c>
    </row>
    <row r="84" spans="1:118" x14ac:dyDescent="0.2">
      <c r="A84" s="5" t="s">
        <v>248</v>
      </c>
      <c r="B84" t="s">
        <v>273</v>
      </c>
      <c r="C84" s="29">
        <v>1.3</v>
      </c>
      <c r="D84" s="30" t="s">
        <v>274</v>
      </c>
      <c r="E84">
        <f t="shared" si="109"/>
        <v>167</v>
      </c>
      <c r="F84" t="s">
        <v>275</v>
      </c>
      <c r="G84" t="s">
        <v>100</v>
      </c>
      <c r="I84" s="4">
        <f t="shared" si="144"/>
        <v>10.334119496855346</v>
      </c>
      <c r="J84" s="4">
        <f t="shared" si="72"/>
        <v>3.2294123427672954</v>
      </c>
      <c r="L84">
        <f t="shared" si="73"/>
        <v>1</v>
      </c>
      <c r="M84" s="3">
        <v>0</v>
      </c>
      <c r="N84" s="3">
        <v>0</v>
      </c>
      <c r="O84" s="3">
        <v>0</v>
      </c>
      <c r="P84" s="3">
        <v>0</v>
      </c>
      <c r="Q84" s="3">
        <v>0</v>
      </c>
      <c r="R84" s="3">
        <v>0</v>
      </c>
      <c r="S84" s="3">
        <v>0</v>
      </c>
      <c r="T84" s="3">
        <v>0</v>
      </c>
      <c r="U84" s="3">
        <v>0</v>
      </c>
      <c r="V84" s="3">
        <v>0</v>
      </c>
      <c r="W84" s="3">
        <v>0</v>
      </c>
      <c r="X84" s="3">
        <v>0</v>
      </c>
      <c r="Y84" s="3">
        <v>0</v>
      </c>
      <c r="Z84" s="3">
        <v>0</v>
      </c>
      <c r="AA84" s="3">
        <v>0</v>
      </c>
      <c r="AB84" s="3">
        <v>0</v>
      </c>
      <c r="AC84" s="3">
        <v>0</v>
      </c>
      <c r="AD84" s="3">
        <v>0</v>
      </c>
      <c r="AE84" s="3">
        <v>0</v>
      </c>
      <c r="AF84" s="3">
        <v>0</v>
      </c>
      <c r="AG84" s="3">
        <v>0</v>
      </c>
      <c r="AH84" s="3">
        <v>0</v>
      </c>
      <c r="AI84" s="3">
        <v>0</v>
      </c>
      <c r="AJ84" s="3">
        <v>0</v>
      </c>
      <c r="AK84" s="3">
        <v>0</v>
      </c>
      <c r="AL84" s="3">
        <v>0</v>
      </c>
      <c r="AM84" s="3">
        <v>0</v>
      </c>
      <c r="AN84" s="3">
        <v>0</v>
      </c>
      <c r="AO84" s="3">
        <v>0</v>
      </c>
      <c r="AP84" s="3">
        <v>0</v>
      </c>
      <c r="AQ84" s="3">
        <v>0</v>
      </c>
      <c r="AR84" s="3">
        <v>0</v>
      </c>
      <c r="AS84" s="3">
        <v>0</v>
      </c>
      <c r="AT84" s="3">
        <v>0</v>
      </c>
      <c r="AU84" s="3">
        <v>0</v>
      </c>
      <c r="AV84" s="3">
        <v>0</v>
      </c>
      <c r="AW84" s="3">
        <v>0</v>
      </c>
      <c r="AX84" s="3">
        <v>0</v>
      </c>
      <c r="AY84" s="3">
        <v>0</v>
      </c>
      <c r="AZ84" s="3">
        <v>0</v>
      </c>
      <c r="BA84" s="3">
        <v>0</v>
      </c>
      <c r="BB84" s="3">
        <v>0</v>
      </c>
      <c r="BC84" s="3">
        <v>0</v>
      </c>
      <c r="BD84" s="3">
        <v>0</v>
      </c>
      <c r="BE84" s="3">
        <v>0</v>
      </c>
      <c r="BF84" s="3">
        <v>0</v>
      </c>
      <c r="BG84" s="3">
        <v>0</v>
      </c>
      <c r="BH84" s="3">
        <v>0</v>
      </c>
      <c r="BI84" s="3">
        <v>0</v>
      </c>
      <c r="BJ84" s="3">
        <v>0</v>
      </c>
      <c r="BK84" s="3">
        <v>0</v>
      </c>
      <c r="BL84" s="3">
        <v>0</v>
      </c>
      <c r="BM84" s="3">
        <v>0</v>
      </c>
      <c r="BN84" s="3">
        <v>0</v>
      </c>
      <c r="BO84" s="3">
        <v>0</v>
      </c>
      <c r="BP84" s="3">
        <v>0</v>
      </c>
      <c r="BQ84" s="3">
        <v>0</v>
      </c>
      <c r="BR84" s="3">
        <v>0</v>
      </c>
      <c r="BS84" s="3">
        <v>0</v>
      </c>
      <c r="BT84" s="3">
        <v>10.334119496855346</v>
      </c>
      <c r="BU84" s="3">
        <v>0</v>
      </c>
      <c r="BV84" s="3">
        <v>0</v>
      </c>
      <c r="BW84" s="3">
        <v>0</v>
      </c>
      <c r="BX84" s="3">
        <v>0</v>
      </c>
      <c r="BY84" s="3">
        <v>0</v>
      </c>
      <c r="BZ84" s="3">
        <v>0</v>
      </c>
      <c r="CA84" s="3">
        <v>0</v>
      </c>
      <c r="CB84" s="3">
        <v>0</v>
      </c>
      <c r="CC84" s="3">
        <v>0</v>
      </c>
      <c r="CD84" s="3">
        <v>0</v>
      </c>
      <c r="CF84" s="7">
        <f t="shared" si="110"/>
        <v>10.334119496855346</v>
      </c>
      <c r="CG84" s="7">
        <f t="shared" si="111"/>
        <v>10.334119496855346</v>
      </c>
      <c r="CI84" s="3">
        <f t="shared" si="112"/>
        <v>0</v>
      </c>
      <c r="CJ84" s="3">
        <f t="shared" si="113"/>
        <v>0</v>
      </c>
      <c r="CK84" s="3">
        <f t="shared" si="114"/>
        <v>0</v>
      </c>
      <c r="CL84" s="3">
        <f t="shared" si="115"/>
        <v>0</v>
      </c>
      <c r="CM84" s="3">
        <f t="shared" si="116"/>
        <v>0</v>
      </c>
      <c r="CN84" s="3">
        <f t="shared" si="117"/>
        <v>0</v>
      </c>
      <c r="CO84" s="3">
        <f t="shared" si="118"/>
        <v>0</v>
      </c>
      <c r="CP84" s="3">
        <f t="shared" si="119"/>
        <v>0</v>
      </c>
      <c r="CQ84" s="3">
        <f t="shared" si="120"/>
        <v>0</v>
      </c>
      <c r="CR84" s="3">
        <f t="shared" si="121"/>
        <v>0</v>
      </c>
      <c r="CS84" s="3">
        <f t="shared" si="122"/>
        <v>0</v>
      </c>
      <c r="CT84" s="3">
        <f t="shared" si="123"/>
        <v>0</v>
      </c>
      <c r="CU84" s="3">
        <f t="shared" si="124"/>
        <v>0</v>
      </c>
      <c r="CV84" s="3">
        <f t="shared" si="125"/>
        <v>0</v>
      </c>
      <c r="CW84" s="3">
        <f t="shared" si="126"/>
        <v>0</v>
      </c>
      <c r="CX84" s="3">
        <f t="shared" si="127"/>
        <v>0</v>
      </c>
      <c r="CY84" s="3">
        <f t="shared" si="128"/>
        <v>0</v>
      </c>
      <c r="CZ84" s="3">
        <f t="shared" si="129"/>
        <v>0</v>
      </c>
      <c r="DA84" s="3">
        <f t="shared" si="130"/>
        <v>0</v>
      </c>
      <c r="DB84" s="3">
        <f t="shared" si="131"/>
        <v>0</v>
      </c>
      <c r="DC84" s="3">
        <f t="shared" si="132"/>
        <v>0</v>
      </c>
      <c r="DD84" s="3">
        <f t="shared" si="133"/>
        <v>0</v>
      </c>
      <c r="DE84" s="3">
        <f t="shared" si="134"/>
        <v>0</v>
      </c>
      <c r="DF84" s="3">
        <f t="shared" si="135"/>
        <v>0</v>
      </c>
      <c r="DG84" s="3">
        <f t="shared" si="136"/>
        <v>0</v>
      </c>
      <c r="DH84" s="3">
        <f t="shared" si="137"/>
        <v>0</v>
      </c>
      <c r="DI84" s="3">
        <f t="shared" si="138"/>
        <v>0</v>
      </c>
      <c r="DJ84" s="3">
        <f t="shared" si="139"/>
        <v>0</v>
      </c>
      <c r="DK84" s="3">
        <f t="shared" si="140"/>
        <v>0</v>
      </c>
      <c r="DL84" s="3">
        <f t="shared" si="141"/>
        <v>10.334119496855346</v>
      </c>
      <c r="DM84" s="3">
        <f t="shared" si="142"/>
        <v>0</v>
      </c>
      <c r="DN84" s="3">
        <f t="shared" si="143"/>
        <v>0</v>
      </c>
    </row>
    <row r="85" spans="1:118" x14ac:dyDescent="0.2">
      <c r="A85" s="5" t="s">
        <v>248</v>
      </c>
      <c r="B85" t="s">
        <v>276</v>
      </c>
      <c r="C85" s="29">
        <v>1.3</v>
      </c>
      <c r="D85" s="30" t="s">
        <v>277</v>
      </c>
      <c r="E85">
        <f t="shared" si="109"/>
        <v>167</v>
      </c>
      <c r="F85" t="s">
        <v>278</v>
      </c>
      <c r="G85" t="s">
        <v>100</v>
      </c>
      <c r="I85" s="4">
        <f t="shared" si="144"/>
        <v>9.4631852092118063</v>
      </c>
      <c r="J85" s="4">
        <f t="shared" si="72"/>
        <v>2.9572453778786896</v>
      </c>
      <c r="L85">
        <f t="shared" si="73"/>
        <v>1</v>
      </c>
      <c r="M85" s="3">
        <v>0</v>
      </c>
      <c r="N85" s="3">
        <v>0</v>
      </c>
      <c r="O85" s="3">
        <v>0</v>
      </c>
      <c r="P85" s="3">
        <v>0</v>
      </c>
      <c r="Q85" s="3">
        <v>0</v>
      </c>
      <c r="R85" s="3">
        <v>0</v>
      </c>
      <c r="S85" s="3">
        <v>0</v>
      </c>
      <c r="T85" s="3">
        <v>0</v>
      </c>
      <c r="U85" s="3">
        <v>0</v>
      </c>
      <c r="V85" s="3">
        <v>0</v>
      </c>
      <c r="W85" s="3">
        <v>0</v>
      </c>
      <c r="X85" s="3">
        <v>0</v>
      </c>
      <c r="Y85" s="3">
        <v>0</v>
      </c>
      <c r="Z85" s="3">
        <v>0</v>
      </c>
      <c r="AA85" s="3">
        <v>0</v>
      </c>
      <c r="AB85" s="3">
        <v>0</v>
      </c>
      <c r="AC85" s="3">
        <v>0</v>
      </c>
      <c r="AD85" s="3">
        <v>0</v>
      </c>
      <c r="AE85" s="3">
        <v>0</v>
      </c>
      <c r="AF85" s="3">
        <v>0</v>
      </c>
      <c r="AG85" s="3">
        <v>0</v>
      </c>
      <c r="AH85" s="3">
        <v>0</v>
      </c>
      <c r="AI85" s="3">
        <v>0</v>
      </c>
      <c r="AJ85" s="3">
        <v>0</v>
      </c>
      <c r="AK85" s="3">
        <v>0</v>
      </c>
      <c r="AL85" s="3">
        <v>0</v>
      </c>
      <c r="AM85" s="3">
        <v>0</v>
      </c>
      <c r="AN85" s="3">
        <v>0</v>
      </c>
      <c r="AO85" s="3">
        <v>0</v>
      </c>
      <c r="AP85" s="3">
        <v>0</v>
      </c>
      <c r="AQ85" s="3">
        <v>0</v>
      </c>
      <c r="AR85" s="3">
        <v>0</v>
      </c>
      <c r="AS85" s="3">
        <v>0</v>
      </c>
      <c r="AT85" s="3">
        <v>0</v>
      </c>
      <c r="AU85" s="3">
        <v>0</v>
      </c>
      <c r="AV85" s="3">
        <v>0</v>
      </c>
      <c r="AW85" s="3">
        <v>0</v>
      </c>
      <c r="AX85" s="3">
        <v>0</v>
      </c>
      <c r="AY85" s="3">
        <v>0</v>
      </c>
      <c r="AZ85" s="3">
        <v>0</v>
      </c>
      <c r="BA85" s="3">
        <v>0</v>
      </c>
      <c r="BB85" s="3">
        <v>0</v>
      </c>
      <c r="BC85" s="3">
        <v>0</v>
      </c>
      <c r="BD85" s="3">
        <v>0</v>
      </c>
      <c r="BE85" s="3">
        <v>0</v>
      </c>
      <c r="BF85" s="3">
        <v>0</v>
      </c>
      <c r="BG85" s="3">
        <v>0</v>
      </c>
      <c r="BH85" s="3">
        <v>0</v>
      </c>
      <c r="BI85" s="3">
        <v>0</v>
      </c>
      <c r="BJ85" s="3">
        <v>0</v>
      </c>
      <c r="BK85" s="3">
        <v>0</v>
      </c>
      <c r="BL85" s="3">
        <v>0</v>
      </c>
      <c r="BM85" s="3">
        <v>0</v>
      </c>
      <c r="BN85" s="3">
        <v>0</v>
      </c>
      <c r="BO85" s="3">
        <v>0</v>
      </c>
      <c r="BP85" s="3">
        <v>0</v>
      </c>
      <c r="BQ85" s="3">
        <v>0</v>
      </c>
      <c r="BR85" s="3">
        <v>0</v>
      </c>
      <c r="BS85" s="3">
        <v>9.4631852092118063</v>
      </c>
      <c r="BT85" s="3">
        <v>0</v>
      </c>
      <c r="BU85" s="3">
        <v>0</v>
      </c>
      <c r="BV85" s="3">
        <v>0</v>
      </c>
      <c r="BW85" s="3">
        <v>0</v>
      </c>
      <c r="BX85" s="3">
        <v>0</v>
      </c>
      <c r="BY85" s="3">
        <v>0</v>
      </c>
      <c r="BZ85" s="3">
        <v>0</v>
      </c>
      <c r="CA85" s="3">
        <v>0</v>
      </c>
      <c r="CB85" s="3">
        <v>0</v>
      </c>
      <c r="CC85" s="3">
        <v>0</v>
      </c>
      <c r="CD85" s="3">
        <v>0</v>
      </c>
      <c r="CF85" s="7">
        <f t="shared" si="110"/>
        <v>9.4631852092118063</v>
      </c>
      <c r="CG85" s="7">
        <f t="shared" si="111"/>
        <v>9.4631852092118063</v>
      </c>
      <c r="CI85" s="3">
        <f t="shared" si="112"/>
        <v>0</v>
      </c>
      <c r="CJ85" s="3">
        <f t="shared" si="113"/>
        <v>0</v>
      </c>
      <c r="CK85" s="3">
        <f t="shared" si="114"/>
        <v>0</v>
      </c>
      <c r="CL85" s="3">
        <f t="shared" si="115"/>
        <v>0</v>
      </c>
      <c r="CM85" s="3">
        <f t="shared" si="116"/>
        <v>0</v>
      </c>
      <c r="CN85" s="3">
        <f t="shared" si="117"/>
        <v>0</v>
      </c>
      <c r="CO85" s="3">
        <f t="shared" si="118"/>
        <v>0</v>
      </c>
      <c r="CP85" s="3">
        <f t="shared" si="119"/>
        <v>0</v>
      </c>
      <c r="CQ85" s="3">
        <f t="shared" si="120"/>
        <v>0</v>
      </c>
      <c r="CR85" s="3">
        <f t="shared" si="121"/>
        <v>0</v>
      </c>
      <c r="CS85" s="3">
        <f t="shared" si="122"/>
        <v>0</v>
      </c>
      <c r="CT85" s="3">
        <f t="shared" si="123"/>
        <v>0</v>
      </c>
      <c r="CU85" s="3">
        <f t="shared" si="124"/>
        <v>0</v>
      </c>
      <c r="CV85" s="3">
        <f t="shared" si="125"/>
        <v>0</v>
      </c>
      <c r="CW85" s="3">
        <f t="shared" si="126"/>
        <v>0</v>
      </c>
      <c r="CX85" s="3">
        <f t="shared" si="127"/>
        <v>0</v>
      </c>
      <c r="CY85" s="3">
        <f t="shared" si="128"/>
        <v>0</v>
      </c>
      <c r="CZ85" s="3">
        <f t="shared" si="129"/>
        <v>0</v>
      </c>
      <c r="DA85" s="3">
        <f t="shared" si="130"/>
        <v>0</v>
      </c>
      <c r="DB85" s="3">
        <f t="shared" si="131"/>
        <v>0</v>
      </c>
      <c r="DC85" s="3">
        <f t="shared" si="132"/>
        <v>0</v>
      </c>
      <c r="DD85" s="3">
        <f t="shared" si="133"/>
        <v>0</v>
      </c>
      <c r="DE85" s="3">
        <f t="shared" si="134"/>
        <v>0</v>
      </c>
      <c r="DF85" s="3">
        <f t="shared" si="135"/>
        <v>0</v>
      </c>
      <c r="DG85" s="3">
        <f t="shared" si="136"/>
        <v>0</v>
      </c>
      <c r="DH85" s="3">
        <f t="shared" si="137"/>
        <v>0</v>
      </c>
      <c r="DI85" s="3">
        <f t="shared" si="138"/>
        <v>0</v>
      </c>
      <c r="DJ85" s="3">
        <f t="shared" si="139"/>
        <v>0</v>
      </c>
      <c r="DK85" s="3">
        <f t="shared" si="140"/>
        <v>0</v>
      </c>
      <c r="DL85" s="3">
        <f t="shared" si="141"/>
        <v>9.4631852092118063</v>
      </c>
      <c r="DM85" s="3">
        <f t="shared" si="142"/>
        <v>0</v>
      </c>
      <c r="DN85" s="3">
        <f t="shared" si="143"/>
        <v>0</v>
      </c>
    </row>
    <row r="86" spans="1:118" x14ac:dyDescent="0.2">
      <c r="A86" s="5" t="s">
        <v>248</v>
      </c>
      <c r="B86" t="s">
        <v>279</v>
      </c>
      <c r="C86" s="29">
        <v>1.3</v>
      </c>
      <c r="D86" s="30" t="s">
        <v>280</v>
      </c>
      <c r="E86">
        <f t="shared" si="109"/>
        <v>169</v>
      </c>
      <c r="F86" t="s">
        <v>281</v>
      </c>
      <c r="G86" t="s">
        <v>100</v>
      </c>
      <c r="I86" s="4">
        <f t="shared" si="144"/>
        <v>9.1784591194968552</v>
      </c>
      <c r="J86" s="4">
        <f t="shared" si="72"/>
        <v>2.8682684748427674</v>
      </c>
      <c r="L86">
        <f t="shared" si="73"/>
        <v>1</v>
      </c>
      <c r="M86" s="3">
        <v>0</v>
      </c>
      <c r="N86" s="3">
        <v>0</v>
      </c>
      <c r="O86" s="3">
        <v>0</v>
      </c>
      <c r="P86" s="3">
        <v>0</v>
      </c>
      <c r="Q86" s="3">
        <v>0</v>
      </c>
      <c r="R86" s="3">
        <v>0</v>
      </c>
      <c r="S86" s="3">
        <v>0</v>
      </c>
      <c r="T86" s="3">
        <v>0</v>
      </c>
      <c r="U86" s="3">
        <v>0</v>
      </c>
      <c r="V86" s="3">
        <v>0</v>
      </c>
      <c r="W86" s="3">
        <v>0</v>
      </c>
      <c r="X86" s="3">
        <v>0</v>
      </c>
      <c r="Y86" s="3">
        <v>0</v>
      </c>
      <c r="Z86" s="3">
        <v>0</v>
      </c>
      <c r="AA86" s="3">
        <v>0</v>
      </c>
      <c r="AB86" s="3">
        <v>0</v>
      </c>
      <c r="AC86" s="3">
        <v>0</v>
      </c>
      <c r="AD86" s="3">
        <v>0</v>
      </c>
      <c r="AE86" s="3">
        <v>0</v>
      </c>
      <c r="AF86" s="3">
        <v>0</v>
      </c>
      <c r="AG86" s="3">
        <v>0</v>
      </c>
      <c r="AH86" s="3">
        <v>0</v>
      </c>
      <c r="AI86" s="3">
        <v>0</v>
      </c>
      <c r="AJ86" s="3">
        <v>0</v>
      </c>
      <c r="AK86" s="3">
        <v>0</v>
      </c>
      <c r="AL86" s="3">
        <v>0</v>
      </c>
      <c r="AM86" s="3">
        <v>0</v>
      </c>
      <c r="AN86" s="3">
        <v>0</v>
      </c>
      <c r="AO86" s="3">
        <v>0</v>
      </c>
      <c r="AP86" s="3">
        <v>0</v>
      </c>
      <c r="AQ86" s="3">
        <v>0</v>
      </c>
      <c r="AR86" s="3">
        <v>0</v>
      </c>
      <c r="AS86" s="3">
        <v>0</v>
      </c>
      <c r="AT86" s="3">
        <v>0</v>
      </c>
      <c r="AU86" s="3">
        <v>0</v>
      </c>
      <c r="AV86" s="3">
        <v>0</v>
      </c>
      <c r="AW86" s="3">
        <v>0</v>
      </c>
      <c r="AX86" s="3">
        <v>0</v>
      </c>
      <c r="AY86" s="3">
        <v>0</v>
      </c>
      <c r="AZ86" s="3">
        <v>0</v>
      </c>
      <c r="BA86" s="3">
        <v>0</v>
      </c>
      <c r="BB86" s="3">
        <v>0</v>
      </c>
      <c r="BC86" s="3">
        <v>0</v>
      </c>
      <c r="BD86" s="3">
        <v>0</v>
      </c>
      <c r="BE86" s="3">
        <v>0</v>
      </c>
      <c r="BF86" s="3">
        <v>0</v>
      </c>
      <c r="BG86" s="3">
        <v>0</v>
      </c>
      <c r="BH86" s="3">
        <v>0</v>
      </c>
      <c r="BI86" s="3">
        <v>0</v>
      </c>
      <c r="BJ86" s="3">
        <v>0</v>
      </c>
      <c r="BK86" s="3">
        <v>0</v>
      </c>
      <c r="BL86" s="3">
        <v>0</v>
      </c>
      <c r="BM86" s="3">
        <v>0</v>
      </c>
      <c r="BN86" s="3">
        <v>0</v>
      </c>
      <c r="BO86" s="3">
        <v>0</v>
      </c>
      <c r="BP86" s="3">
        <v>0</v>
      </c>
      <c r="BQ86" s="3">
        <v>0</v>
      </c>
      <c r="BR86" s="3">
        <v>0</v>
      </c>
      <c r="BS86" s="3">
        <v>0</v>
      </c>
      <c r="BT86" s="3">
        <v>9.1784591194968552</v>
      </c>
      <c r="BU86" s="3">
        <v>0</v>
      </c>
      <c r="BV86" s="3">
        <v>0</v>
      </c>
      <c r="BW86" s="3">
        <v>0</v>
      </c>
      <c r="BX86" s="3">
        <v>0</v>
      </c>
      <c r="BY86" s="3">
        <v>0</v>
      </c>
      <c r="BZ86" s="3">
        <v>0</v>
      </c>
      <c r="CA86" s="3">
        <v>0</v>
      </c>
      <c r="CB86" s="3">
        <v>0</v>
      </c>
      <c r="CC86" s="3">
        <v>0</v>
      </c>
      <c r="CD86" s="3">
        <v>0</v>
      </c>
      <c r="CF86" s="7">
        <f t="shared" si="110"/>
        <v>9.1784591194968552</v>
      </c>
      <c r="CG86" s="7">
        <f t="shared" si="111"/>
        <v>9.1784591194968552</v>
      </c>
      <c r="CI86" s="3">
        <f t="shared" si="112"/>
        <v>0</v>
      </c>
      <c r="CJ86" s="3">
        <f t="shared" si="113"/>
        <v>0</v>
      </c>
      <c r="CK86" s="3">
        <f t="shared" si="114"/>
        <v>0</v>
      </c>
      <c r="CL86" s="3">
        <f t="shared" si="115"/>
        <v>0</v>
      </c>
      <c r="CM86" s="3">
        <f t="shared" si="116"/>
        <v>0</v>
      </c>
      <c r="CN86" s="3">
        <f t="shared" si="117"/>
        <v>0</v>
      </c>
      <c r="CO86" s="3">
        <f t="shared" si="118"/>
        <v>0</v>
      </c>
      <c r="CP86" s="3">
        <f t="shared" si="119"/>
        <v>0</v>
      </c>
      <c r="CQ86" s="3">
        <f t="shared" si="120"/>
        <v>0</v>
      </c>
      <c r="CR86" s="3">
        <f t="shared" si="121"/>
        <v>0</v>
      </c>
      <c r="CS86" s="3">
        <f t="shared" si="122"/>
        <v>0</v>
      </c>
      <c r="CT86" s="3">
        <f t="shared" si="123"/>
        <v>0</v>
      </c>
      <c r="CU86" s="3">
        <f t="shared" si="124"/>
        <v>0</v>
      </c>
      <c r="CV86" s="3">
        <f t="shared" si="125"/>
        <v>0</v>
      </c>
      <c r="CW86" s="3">
        <f t="shared" si="126"/>
        <v>0</v>
      </c>
      <c r="CX86" s="3">
        <f t="shared" si="127"/>
        <v>0</v>
      </c>
      <c r="CY86" s="3">
        <f t="shared" si="128"/>
        <v>0</v>
      </c>
      <c r="CZ86" s="3">
        <f t="shared" si="129"/>
        <v>0</v>
      </c>
      <c r="DA86" s="3">
        <f t="shared" si="130"/>
        <v>0</v>
      </c>
      <c r="DB86" s="3">
        <f t="shared" si="131"/>
        <v>0</v>
      </c>
      <c r="DC86" s="3">
        <f t="shared" si="132"/>
        <v>0</v>
      </c>
      <c r="DD86" s="3">
        <f t="shared" si="133"/>
        <v>0</v>
      </c>
      <c r="DE86" s="3">
        <f t="shared" si="134"/>
        <v>0</v>
      </c>
      <c r="DF86" s="3">
        <f t="shared" si="135"/>
        <v>0</v>
      </c>
      <c r="DG86" s="3">
        <f t="shared" si="136"/>
        <v>0</v>
      </c>
      <c r="DH86" s="3">
        <f t="shared" si="137"/>
        <v>0</v>
      </c>
      <c r="DI86" s="3">
        <f t="shared" si="138"/>
        <v>0</v>
      </c>
      <c r="DJ86" s="3">
        <f t="shared" si="139"/>
        <v>0</v>
      </c>
      <c r="DK86" s="3">
        <f t="shared" si="140"/>
        <v>0</v>
      </c>
      <c r="DL86" s="3">
        <f t="shared" si="141"/>
        <v>9.1784591194968552</v>
      </c>
      <c r="DM86" s="3">
        <f t="shared" si="142"/>
        <v>0</v>
      </c>
      <c r="DN86" s="3">
        <f t="shared" si="143"/>
        <v>0</v>
      </c>
    </row>
    <row r="87" spans="1:118" x14ac:dyDescent="0.2">
      <c r="A87" s="5" t="s">
        <v>248</v>
      </c>
      <c r="B87" t="s">
        <v>282</v>
      </c>
      <c r="C87" s="29">
        <v>1.3</v>
      </c>
      <c r="D87" s="30" t="s">
        <v>283</v>
      </c>
      <c r="E87">
        <f t="shared" si="109"/>
        <v>167</v>
      </c>
      <c r="F87" t="s">
        <v>284</v>
      </c>
      <c r="G87" t="s">
        <v>100</v>
      </c>
      <c r="I87" s="4">
        <f t="shared" si="144"/>
        <v>8.8296903907992323</v>
      </c>
      <c r="J87" s="4">
        <f t="shared" si="72"/>
        <v>2.7592782471247599</v>
      </c>
      <c r="L87">
        <f t="shared" si="73"/>
        <v>2</v>
      </c>
      <c r="M87" s="3">
        <v>0</v>
      </c>
      <c r="N87" s="3">
        <v>0</v>
      </c>
      <c r="O87" s="3">
        <v>0</v>
      </c>
      <c r="P87" s="3">
        <v>0</v>
      </c>
      <c r="Q87" s="3">
        <v>0</v>
      </c>
      <c r="R87" s="3">
        <v>0</v>
      </c>
      <c r="S87" s="3">
        <v>0</v>
      </c>
      <c r="T87" s="3">
        <v>0</v>
      </c>
      <c r="U87" s="3">
        <v>0</v>
      </c>
      <c r="V87" s="3">
        <v>0</v>
      </c>
      <c r="W87" s="3">
        <v>0</v>
      </c>
      <c r="X87" s="3">
        <v>0</v>
      </c>
      <c r="Y87" s="3">
        <v>0</v>
      </c>
      <c r="Z87" s="3">
        <v>0</v>
      </c>
      <c r="AA87" s="3">
        <v>0</v>
      </c>
      <c r="AB87" s="3">
        <v>0</v>
      </c>
      <c r="AC87" s="3">
        <v>0</v>
      </c>
      <c r="AD87" s="3">
        <v>0</v>
      </c>
      <c r="AE87" s="3">
        <v>0</v>
      </c>
      <c r="AF87" s="3">
        <v>0</v>
      </c>
      <c r="AG87" s="3">
        <v>0</v>
      </c>
      <c r="AH87" s="3">
        <v>0</v>
      </c>
      <c r="AI87" s="3">
        <v>0</v>
      </c>
      <c r="AJ87" s="3">
        <v>0</v>
      </c>
      <c r="AK87" s="3">
        <v>0</v>
      </c>
      <c r="AL87" s="3">
        <v>0</v>
      </c>
      <c r="AM87" s="3">
        <v>0</v>
      </c>
      <c r="AN87" s="3">
        <v>0</v>
      </c>
      <c r="AO87" s="3">
        <v>0</v>
      </c>
      <c r="AP87" s="3">
        <v>0</v>
      </c>
      <c r="AQ87" s="3">
        <v>0</v>
      </c>
      <c r="AR87" s="3">
        <v>0</v>
      </c>
      <c r="AS87" s="3">
        <v>0</v>
      </c>
      <c r="AT87" s="3">
        <v>0</v>
      </c>
      <c r="AU87" s="3">
        <v>0</v>
      </c>
      <c r="AV87" s="3">
        <v>0</v>
      </c>
      <c r="AW87" s="3">
        <v>0</v>
      </c>
      <c r="AX87" s="3">
        <v>0</v>
      </c>
      <c r="AY87" s="3">
        <v>0</v>
      </c>
      <c r="AZ87" s="3">
        <v>0</v>
      </c>
      <c r="BA87" s="3">
        <v>0</v>
      </c>
      <c r="BB87" s="3">
        <v>0</v>
      </c>
      <c r="BC87" s="3">
        <v>0</v>
      </c>
      <c r="BD87" s="3">
        <v>0</v>
      </c>
      <c r="BE87" s="3">
        <v>0</v>
      </c>
      <c r="BF87" s="3">
        <v>0</v>
      </c>
      <c r="BG87" s="3">
        <v>0</v>
      </c>
      <c r="BH87" s="3">
        <v>0</v>
      </c>
      <c r="BI87" s="3">
        <v>0</v>
      </c>
      <c r="BJ87" s="3">
        <v>0</v>
      </c>
      <c r="BK87" s="3">
        <v>4.3080652269722348</v>
      </c>
      <c r="BL87" s="3">
        <v>4.5216251638269984</v>
      </c>
      <c r="BM87" s="3">
        <v>0</v>
      </c>
      <c r="BN87" s="3">
        <v>0</v>
      </c>
      <c r="BO87" s="3">
        <v>0</v>
      </c>
      <c r="BP87" s="3">
        <v>0</v>
      </c>
      <c r="BQ87" s="3">
        <v>0</v>
      </c>
      <c r="BR87" s="3">
        <v>0</v>
      </c>
      <c r="BS87" s="3">
        <v>0</v>
      </c>
      <c r="BT87" s="3">
        <v>0</v>
      </c>
      <c r="BU87" s="3">
        <v>0</v>
      </c>
      <c r="BV87" s="3">
        <v>0</v>
      </c>
      <c r="BW87" s="3">
        <v>0</v>
      </c>
      <c r="BX87" s="3">
        <v>0</v>
      </c>
      <c r="BY87" s="3">
        <v>0</v>
      </c>
      <c r="BZ87" s="3">
        <v>0</v>
      </c>
      <c r="CA87" s="3">
        <v>0</v>
      </c>
      <c r="CB87" s="3">
        <v>0</v>
      </c>
      <c r="CC87" s="3">
        <v>0</v>
      </c>
      <c r="CD87" s="3">
        <v>0</v>
      </c>
      <c r="CF87" s="7">
        <f t="shared" si="110"/>
        <v>8.8296903907992323</v>
      </c>
      <c r="CG87" s="7">
        <f t="shared" si="111"/>
        <v>8.8296903907992323</v>
      </c>
      <c r="CI87" s="3">
        <f t="shared" si="112"/>
        <v>0</v>
      </c>
      <c r="CJ87" s="3">
        <f t="shared" si="113"/>
        <v>0</v>
      </c>
      <c r="CK87" s="3">
        <f t="shared" si="114"/>
        <v>0</v>
      </c>
      <c r="CL87" s="3">
        <f t="shared" si="115"/>
        <v>0</v>
      </c>
      <c r="CM87" s="3">
        <f t="shared" si="116"/>
        <v>0</v>
      </c>
      <c r="CN87" s="3">
        <f t="shared" si="117"/>
        <v>0</v>
      </c>
      <c r="CO87" s="3">
        <f t="shared" si="118"/>
        <v>0</v>
      </c>
      <c r="CP87" s="3">
        <f t="shared" si="119"/>
        <v>0</v>
      </c>
      <c r="CQ87" s="3">
        <f t="shared" si="120"/>
        <v>0</v>
      </c>
      <c r="CR87" s="3">
        <f t="shared" si="121"/>
        <v>0</v>
      </c>
      <c r="CS87" s="3">
        <f t="shared" si="122"/>
        <v>0</v>
      </c>
      <c r="CT87" s="3">
        <f t="shared" si="123"/>
        <v>0</v>
      </c>
      <c r="CU87" s="3">
        <f t="shared" si="124"/>
        <v>0</v>
      </c>
      <c r="CV87" s="3">
        <f t="shared" si="125"/>
        <v>0</v>
      </c>
      <c r="CW87" s="3">
        <f t="shared" si="126"/>
        <v>0</v>
      </c>
      <c r="CX87" s="3">
        <f t="shared" si="127"/>
        <v>0</v>
      </c>
      <c r="CY87" s="3">
        <f t="shared" si="128"/>
        <v>0</v>
      </c>
      <c r="CZ87" s="3">
        <f t="shared" si="129"/>
        <v>0</v>
      </c>
      <c r="DA87" s="3">
        <f t="shared" si="130"/>
        <v>0</v>
      </c>
      <c r="DB87" s="3">
        <f t="shared" si="131"/>
        <v>0</v>
      </c>
      <c r="DC87" s="3">
        <f t="shared" si="132"/>
        <v>0</v>
      </c>
      <c r="DD87" s="3">
        <f t="shared" si="133"/>
        <v>0</v>
      </c>
      <c r="DE87" s="3">
        <f t="shared" si="134"/>
        <v>0</v>
      </c>
      <c r="DF87" s="3">
        <f t="shared" si="135"/>
        <v>0</v>
      </c>
      <c r="DG87" s="3">
        <f t="shared" si="136"/>
        <v>0</v>
      </c>
      <c r="DH87" s="3">
        <f t="shared" si="137"/>
        <v>8.8296903907992323</v>
      </c>
      <c r="DI87" s="3">
        <f t="shared" si="138"/>
        <v>0</v>
      </c>
      <c r="DJ87" s="3">
        <f t="shared" si="139"/>
        <v>0</v>
      </c>
      <c r="DK87" s="3">
        <f t="shared" si="140"/>
        <v>0</v>
      </c>
      <c r="DL87" s="3">
        <f t="shared" si="141"/>
        <v>0</v>
      </c>
      <c r="DM87" s="3">
        <f t="shared" si="142"/>
        <v>0</v>
      </c>
      <c r="DN87" s="3">
        <f t="shared" si="143"/>
        <v>0</v>
      </c>
    </row>
    <row r="88" spans="1:118" x14ac:dyDescent="0.2">
      <c r="A88" s="5" t="s">
        <v>248</v>
      </c>
      <c r="B88" t="s">
        <v>285</v>
      </c>
      <c r="C88" s="29">
        <v>1.3</v>
      </c>
      <c r="D88" s="30" t="s">
        <v>286</v>
      </c>
      <c r="E88">
        <f t="shared" si="109"/>
        <v>167</v>
      </c>
      <c r="F88" t="s">
        <v>287</v>
      </c>
      <c r="G88" t="s">
        <v>100</v>
      </c>
      <c r="I88" s="4">
        <f t="shared" si="144"/>
        <v>8.6169786952452299</v>
      </c>
      <c r="J88" s="4">
        <f t="shared" si="72"/>
        <v>2.6928058422641343</v>
      </c>
      <c r="L88">
        <f t="shared" si="73"/>
        <v>2</v>
      </c>
      <c r="M88" s="3">
        <v>0</v>
      </c>
      <c r="N88" s="3">
        <v>0</v>
      </c>
      <c r="O88" s="3">
        <v>0</v>
      </c>
      <c r="P88" s="3">
        <v>0</v>
      </c>
      <c r="Q88" s="3">
        <v>0</v>
      </c>
      <c r="R88" s="3">
        <v>5.3369763205828784</v>
      </c>
      <c r="S88" s="3">
        <v>0</v>
      </c>
      <c r="T88" s="3">
        <v>0</v>
      </c>
      <c r="U88" s="3">
        <v>0</v>
      </c>
      <c r="V88" s="3">
        <v>0</v>
      </c>
      <c r="W88" s="3">
        <v>0</v>
      </c>
      <c r="X88" s="3">
        <v>0</v>
      </c>
      <c r="Y88" s="3">
        <v>0</v>
      </c>
      <c r="Z88" s="3">
        <v>0</v>
      </c>
      <c r="AA88" s="3">
        <v>0</v>
      </c>
      <c r="AB88" s="3">
        <v>0</v>
      </c>
      <c r="AC88" s="3">
        <v>0</v>
      </c>
      <c r="AD88" s="3">
        <v>0</v>
      </c>
      <c r="AE88" s="3">
        <v>0</v>
      </c>
      <c r="AF88" s="3">
        <v>0</v>
      </c>
      <c r="AG88" s="3">
        <v>0</v>
      </c>
      <c r="AH88" s="3">
        <v>3.2800023746623523</v>
      </c>
      <c r="AI88" s="3">
        <v>0</v>
      </c>
      <c r="AJ88" s="3">
        <v>0</v>
      </c>
      <c r="AK88" s="3">
        <v>0</v>
      </c>
      <c r="AL88" s="3">
        <v>0</v>
      </c>
      <c r="AM88" s="3">
        <v>0</v>
      </c>
      <c r="AN88" s="3">
        <v>0</v>
      </c>
      <c r="AO88" s="3">
        <v>0</v>
      </c>
      <c r="AP88" s="3">
        <v>0</v>
      </c>
      <c r="AQ88" s="3">
        <v>0</v>
      </c>
      <c r="AR88" s="3">
        <v>0</v>
      </c>
      <c r="AS88" s="3">
        <v>0</v>
      </c>
      <c r="AT88" s="3">
        <v>0</v>
      </c>
      <c r="AU88" s="3">
        <v>0</v>
      </c>
      <c r="AV88" s="3">
        <v>0</v>
      </c>
      <c r="AW88" s="3">
        <v>0</v>
      </c>
      <c r="AX88" s="3">
        <v>0</v>
      </c>
      <c r="AY88" s="3">
        <v>0</v>
      </c>
      <c r="AZ88" s="3">
        <v>0</v>
      </c>
      <c r="BA88" s="3">
        <v>0</v>
      </c>
      <c r="BB88" s="3">
        <v>0</v>
      </c>
      <c r="BC88" s="3">
        <v>0</v>
      </c>
      <c r="BD88" s="3">
        <v>0</v>
      </c>
      <c r="BE88" s="3">
        <v>0</v>
      </c>
      <c r="BF88" s="3">
        <v>0</v>
      </c>
      <c r="BG88" s="3">
        <v>0</v>
      </c>
      <c r="BH88" s="3">
        <v>0</v>
      </c>
      <c r="BI88" s="3">
        <v>0</v>
      </c>
      <c r="BJ88" s="3">
        <v>0</v>
      </c>
      <c r="BK88" s="3">
        <v>0</v>
      </c>
      <c r="BL88" s="3">
        <v>0</v>
      </c>
      <c r="BM88" s="3">
        <v>0</v>
      </c>
      <c r="BN88" s="3">
        <v>0</v>
      </c>
      <c r="BO88" s="3">
        <v>0</v>
      </c>
      <c r="BP88" s="3">
        <v>0</v>
      </c>
      <c r="BQ88" s="3">
        <v>0</v>
      </c>
      <c r="BR88" s="3">
        <v>0</v>
      </c>
      <c r="BS88" s="3">
        <v>0</v>
      </c>
      <c r="BT88" s="3">
        <v>0</v>
      </c>
      <c r="BU88" s="3">
        <v>0</v>
      </c>
      <c r="BV88" s="3">
        <v>0</v>
      </c>
      <c r="BW88" s="3">
        <v>0</v>
      </c>
      <c r="BX88" s="3">
        <v>0</v>
      </c>
      <c r="BY88" s="3">
        <v>0</v>
      </c>
      <c r="BZ88" s="3">
        <v>0</v>
      </c>
      <c r="CA88" s="3">
        <v>0</v>
      </c>
      <c r="CB88" s="3">
        <v>0</v>
      </c>
      <c r="CC88" s="3">
        <v>0</v>
      </c>
      <c r="CD88" s="3">
        <v>0</v>
      </c>
      <c r="CF88" s="7">
        <f t="shared" si="110"/>
        <v>8.6169786952452299</v>
      </c>
      <c r="CG88" s="7">
        <f t="shared" si="111"/>
        <v>8.6169786952452299</v>
      </c>
      <c r="CI88" s="3">
        <f t="shared" si="112"/>
        <v>0</v>
      </c>
      <c r="CJ88" s="3">
        <f t="shared" si="113"/>
        <v>0</v>
      </c>
      <c r="CK88" s="3">
        <f t="shared" si="114"/>
        <v>5.3369763205828784</v>
      </c>
      <c r="CL88" s="3">
        <f t="shared" si="115"/>
        <v>0</v>
      </c>
      <c r="CM88" s="3">
        <f t="shared" si="116"/>
        <v>0</v>
      </c>
      <c r="CN88" s="3">
        <f t="shared" si="117"/>
        <v>0</v>
      </c>
      <c r="CO88" s="3">
        <f t="shared" si="118"/>
        <v>0</v>
      </c>
      <c r="CP88" s="3">
        <f t="shared" si="119"/>
        <v>0</v>
      </c>
      <c r="CQ88" s="3">
        <f t="shared" si="120"/>
        <v>0</v>
      </c>
      <c r="CR88" s="3">
        <f t="shared" si="121"/>
        <v>0</v>
      </c>
      <c r="CS88" s="3">
        <f t="shared" si="122"/>
        <v>3.2800023746623523</v>
      </c>
      <c r="CT88" s="3">
        <f t="shared" si="123"/>
        <v>0</v>
      </c>
      <c r="CU88" s="3">
        <f t="shared" si="124"/>
        <v>0</v>
      </c>
      <c r="CV88" s="3">
        <f t="shared" si="125"/>
        <v>0</v>
      </c>
      <c r="CW88" s="3">
        <f t="shared" si="126"/>
        <v>0</v>
      </c>
      <c r="CX88" s="3">
        <f t="shared" si="127"/>
        <v>0</v>
      </c>
      <c r="CY88" s="3">
        <f t="shared" si="128"/>
        <v>0</v>
      </c>
      <c r="CZ88" s="3">
        <f t="shared" si="129"/>
        <v>0</v>
      </c>
      <c r="DA88" s="3">
        <f t="shared" si="130"/>
        <v>0</v>
      </c>
      <c r="DB88" s="3">
        <f t="shared" si="131"/>
        <v>0</v>
      </c>
      <c r="DC88" s="3">
        <f t="shared" si="132"/>
        <v>0</v>
      </c>
      <c r="DD88" s="3">
        <f t="shared" si="133"/>
        <v>0</v>
      </c>
      <c r="DE88" s="3">
        <f t="shared" si="134"/>
        <v>0</v>
      </c>
      <c r="DF88" s="3">
        <f t="shared" si="135"/>
        <v>0</v>
      </c>
      <c r="DG88" s="3">
        <f t="shared" si="136"/>
        <v>0</v>
      </c>
      <c r="DH88" s="3">
        <f t="shared" si="137"/>
        <v>0</v>
      </c>
      <c r="DI88" s="3">
        <f t="shared" si="138"/>
        <v>0</v>
      </c>
      <c r="DJ88" s="3">
        <f t="shared" si="139"/>
        <v>0</v>
      </c>
      <c r="DK88" s="3">
        <f t="shared" si="140"/>
        <v>0</v>
      </c>
      <c r="DL88" s="3">
        <f t="shared" si="141"/>
        <v>0</v>
      </c>
      <c r="DM88" s="3">
        <f t="shared" si="142"/>
        <v>0</v>
      </c>
      <c r="DN88" s="3">
        <f t="shared" si="143"/>
        <v>0</v>
      </c>
    </row>
    <row r="89" spans="1:118" x14ac:dyDescent="0.2">
      <c r="A89" s="5" t="s">
        <v>248</v>
      </c>
      <c r="B89" t="s">
        <v>288</v>
      </c>
      <c r="C89" s="29">
        <v>1.3</v>
      </c>
      <c r="D89" s="30" t="s">
        <v>289</v>
      </c>
      <c r="E89">
        <f t="shared" si="109"/>
        <v>169</v>
      </c>
      <c r="F89" t="s">
        <v>290</v>
      </c>
      <c r="G89" t="s">
        <v>100</v>
      </c>
      <c r="I89" s="4">
        <f t="shared" si="144"/>
        <v>7.877200414790833</v>
      </c>
      <c r="J89" s="4">
        <f t="shared" si="72"/>
        <v>2.4616251296221354</v>
      </c>
      <c r="L89">
        <f t="shared" si="73"/>
        <v>2</v>
      </c>
      <c r="M89" s="3">
        <v>0</v>
      </c>
      <c r="N89" s="3">
        <v>0</v>
      </c>
      <c r="O89" s="3">
        <v>0</v>
      </c>
      <c r="P89" s="3">
        <v>0</v>
      </c>
      <c r="Q89" s="3">
        <v>0</v>
      </c>
      <c r="R89" s="3">
        <v>0</v>
      </c>
      <c r="S89" s="3">
        <v>0</v>
      </c>
      <c r="T89" s="3">
        <v>0</v>
      </c>
      <c r="U89" s="3">
        <v>0</v>
      </c>
      <c r="V89" s="3">
        <v>0</v>
      </c>
      <c r="W89" s="3">
        <v>0</v>
      </c>
      <c r="X89" s="3">
        <v>0</v>
      </c>
      <c r="Y89" s="3">
        <v>0</v>
      </c>
      <c r="Z89" s="3">
        <v>0</v>
      </c>
      <c r="AA89" s="3">
        <v>0</v>
      </c>
      <c r="AB89" s="3">
        <v>0</v>
      </c>
      <c r="AC89" s="3">
        <v>0</v>
      </c>
      <c r="AD89" s="3">
        <v>0</v>
      </c>
      <c r="AE89" s="3">
        <v>0</v>
      </c>
      <c r="AF89" s="3">
        <v>0</v>
      </c>
      <c r="AG89" s="3">
        <v>0</v>
      </c>
      <c r="AH89" s="3">
        <v>0</v>
      </c>
      <c r="AI89" s="3">
        <v>0</v>
      </c>
      <c r="AJ89" s="3">
        <v>0</v>
      </c>
      <c r="AK89" s="3">
        <v>0</v>
      </c>
      <c r="AL89" s="3">
        <v>0</v>
      </c>
      <c r="AM89" s="3">
        <v>0</v>
      </c>
      <c r="AN89" s="3">
        <v>0</v>
      </c>
      <c r="AO89" s="3">
        <v>0</v>
      </c>
      <c r="AP89" s="3">
        <v>0</v>
      </c>
      <c r="AQ89" s="3">
        <v>0</v>
      </c>
      <c r="AR89" s="3">
        <v>0</v>
      </c>
      <c r="AS89" s="3">
        <v>0</v>
      </c>
      <c r="AT89" s="3">
        <v>0</v>
      </c>
      <c r="AU89" s="3">
        <v>0</v>
      </c>
      <c r="AV89" s="3">
        <v>0</v>
      </c>
      <c r="AW89" s="3">
        <v>0</v>
      </c>
      <c r="AX89" s="3">
        <v>0</v>
      </c>
      <c r="AY89" s="3">
        <v>0</v>
      </c>
      <c r="AZ89" s="3">
        <v>0</v>
      </c>
      <c r="BA89" s="3">
        <v>0</v>
      </c>
      <c r="BB89" s="3">
        <v>0</v>
      </c>
      <c r="BC89" s="3">
        <v>0</v>
      </c>
      <c r="BD89" s="3">
        <v>0</v>
      </c>
      <c r="BE89" s="3">
        <v>0</v>
      </c>
      <c r="BF89" s="3">
        <v>0</v>
      </c>
      <c r="BG89" s="3">
        <v>0</v>
      </c>
      <c r="BH89" s="3">
        <v>0</v>
      </c>
      <c r="BI89" s="3">
        <v>0</v>
      </c>
      <c r="BJ89" s="3">
        <v>0</v>
      </c>
      <c r="BK89" s="3">
        <v>0</v>
      </c>
      <c r="BL89" s="3">
        <v>0</v>
      </c>
      <c r="BM89" s="3">
        <v>0</v>
      </c>
      <c r="BN89" s="3">
        <v>0</v>
      </c>
      <c r="BO89" s="3">
        <v>0</v>
      </c>
      <c r="BP89" s="3">
        <v>0</v>
      </c>
      <c r="BQ89" s="3">
        <v>0</v>
      </c>
      <c r="BR89" s="3">
        <v>4.7168230563002673</v>
      </c>
      <c r="BS89" s="3">
        <v>0</v>
      </c>
      <c r="BT89" s="3">
        <v>3.1603773584905661</v>
      </c>
      <c r="BU89" s="3">
        <v>0</v>
      </c>
      <c r="BV89" s="3">
        <v>0</v>
      </c>
      <c r="BW89" s="3">
        <v>0</v>
      </c>
      <c r="BX89" s="3">
        <v>0</v>
      </c>
      <c r="BY89" s="3">
        <v>0</v>
      </c>
      <c r="BZ89" s="3">
        <v>0</v>
      </c>
      <c r="CA89" s="3">
        <v>0</v>
      </c>
      <c r="CB89" s="3">
        <v>0</v>
      </c>
      <c r="CC89" s="3">
        <v>0</v>
      </c>
      <c r="CD89" s="3">
        <v>0</v>
      </c>
      <c r="CF89" s="7">
        <f t="shared" ref="CF89:CF152" si="145">SUM(M89:BX89)</f>
        <v>7.877200414790833</v>
      </c>
      <c r="CG89" s="7">
        <f t="shared" ref="CG89:CG152" si="146">SUM(CI89:DN89)</f>
        <v>7.877200414790833</v>
      </c>
      <c r="CI89" s="3">
        <f t="shared" ref="CI89:CI152" si="147">SUM(M89:N89)</f>
        <v>0</v>
      </c>
      <c r="CJ89" s="3">
        <f t="shared" ref="CJ89:CJ152" si="148">SUM(O89:P89)</f>
        <v>0</v>
      </c>
      <c r="CK89" s="3">
        <f t="shared" ref="CK89:CK152" si="149">SUM(Q89:R89)</f>
        <v>0</v>
      </c>
      <c r="CL89" s="3">
        <f t="shared" ref="CL89:CL152" si="150">SUM(S89:T89)</f>
        <v>0</v>
      </c>
      <c r="CM89" s="3">
        <f t="shared" ref="CM89:CM152" si="151">SUM(U89:V89)</f>
        <v>0</v>
      </c>
      <c r="CN89" s="3">
        <f t="shared" ref="CN89:CN152" si="152">SUM(W89:X89)</f>
        <v>0</v>
      </c>
      <c r="CO89" s="3">
        <f t="shared" ref="CO89:CO152" si="153">SUM(Y89:Z89)</f>
        <v>0</v>
      </c>
      <c r="CP89" s="3">
        <f t="shared" ref="CP89:CP152" si="154">SUM(AA89:AB89)</f>
        <v>0</v>
      </c>
      <c r="CQ89" s="3">
        <f t="shared" ref="CQ89:CQ152" si="155">SUM(AC89:AD89)</f>
        <v>0</v>
      </c>
      <c r="CR89" s="3">
        <f t="shared" ref="CR89:CR152" si="156">SUM(AE89:AF89)</f>
        <v>0</v>
      </c>
      <c r="CS89" s="3">
        <f t="shared" ref="CS89:CS152" si="157">SUM(AG89:AH89)</f>
        <v>0</v>
      </c>
      <c r="CT89" s="3">
        <f t="shared" ref="CT89:CT152" si="158">SUM(AI89:AJ89)</f>
        <v>0</v>
      </c>
      <c r="CU89" s="3">
        <f t="shared" ref="CU89:CU152" si="159">SUM(AK89:AL89)</f>
        <v>0</v>
      </c>
      <c r="CV89" s="3">
        <f t="shared" ref="CV89:CV152" si="160">SUM(AM89:AN89)</f>
        <v>0</v>
      </c>
      <c r="CW89" s="3">
        <f t="shared" ref="CW89:CW152" si="161">SUM(AO89:AP89)</f>
        <v>0</v>
      </c>
      <c r="CX89" s="3">
        <f t="shared" ref="CX89:CX152" si="162">SUM(AQ89:AR89)</f>
        <v>0</v>
      </c>
      <c r="CY89" s="3">
        <f t="shared" ref="CY89:CY152" si="163">SUM(AS89:AT89)</f>
        <v>0</v>
      </c>
      <c r="CZ89" s="3">
        <f t="shared" ref="CZ89:CZ152" si="164">SUM(AU89:AV89)</f>
        <v>0</v>
      </c>
      <c r="DA89" s="3">
        <f t="shared" ref="DA89:DA152" si="165">SUM(AW89:AX89)</f>
        <v>0</v>
      </c>
      <c r="DB89" s="3">
        <f t="shared" ref="DB89:DB152" si="166">SUM(AY89:AZ89)</f>
        <v>0</v>
      </c>
      <c r="DC89" s="3">
        <f t="shared" ref="DC89:DC152" si="167">SUM(BA89:BB89)</f>
        <v>0</v>
      </c>
      <c r="DD89" s="3">
        <f t="shared" ref="DD89:DD152" si="168">SUM(BC89:BD89)</f>
        <v>0</v>
      </c>
      <c r="DE89" s="3">
        <f t="shared" ref="DE89:DE152" si="169">SUM(BE89:BF89)</f>
        <v>0</v>
      </c>
      <c r="DF89" s="3">
        <f t="shared" ref="DF89:DF152" si="170">SUM(BG89:BH89)</f>
        <v>0</v>
      </c>
      <c r="DG89" s="3">
        <f t="shared" ref="DG89:DG152" si="171">SUM(BI89:BJ89)</f>
        <v>0</v>
      </c>
      <c r="DH89" s="3">
        <f t="shared" ref="DH89:DH152" si="172">SUM(BK89:BL89)</f>
        <v>0</v>
      </c>
      <c r="DI89" s="3">
        <f t="shared" ref="DI89:DI152" si="173">SUM(BM89:BN89)</f>
        <v>0</v>
      </c>
      <c r="DJ89" s="3">
        <f t="shared" ref="DJ89:DJ152" si="174">SUM(BO89:BP89)</f>
        <v>0</v>
      </c>
      <c r="DK89" s="3">
        <f t="shared" ref="DK89:DK152" si="175">SUM(BQ89:BR89)</f>
        <v>4.7168230563002673</v>
      </c>
      <c r="DL89" s="3">
        <f t="shared" ref="DL89:DL152" si="176">SUM(BS89:BT89)</f>
        <v>3.1603773584905661</v>
      </c>
      <c r="DM89" s="3">
        <f t="shared" ref="DM89:DM152" si="177">SUM(BU89:BV89)</f>
        <v>0</v>
      </c>
      <c r="DN89" s="3">
        <f t="shared" ref="DN89:DN152" si="178">SUM(BW89:BX89)</f>
        <v>0</v>
      </c>
    </row>
    <row r="90" spans="1:118" x14ac:dyDescent="0.2">
      <c r="A90" s="5" t="s">
        <v>248</v>
      </c>
      <c r="B90" t="s">
        <v>291</v>
      </c>
      <c r="C90" s="29">
        <v>1.3</v>
      </c>
      <c r="D90" s="30" t="s">
        <v>292</v>
      </c>
      <c r="E90">
        <f t="shared" si="109"/>
        <v>168</v>
      </c>
      <c r="F90" t="s">
        <v>293</v>
      </c>
      <c r="G90" t="s">
        <v>100</v>
      </c>
      <c r="I90" s="4">
        <f t="shared" si="144"/>
        <v>7.2864780622049503</v>
      </c>
      <c r="J90" s="4">
        <f t="shared" si="72"/>
        <v>2.2770243944390471</v>
      </c>
      <c r="L90">
        <f t="shared" si="73"/>
        <v>2</v>
      </c>
      <c r="M90" s="3">
        <v>0</v>
      </c>
      <c r="N90" s="3">
        <v>0</v>
      </c>
      <c r="O90" s="3">
        <v>0</v>
      </c>
      <c r="P90" s="3">
        <v>0</v>
      </c>
      <c r="Q90" s="3">
        <v>0</v>
      </c>
      <c r="R90" s="3">
        <v>0</v>
      </c>
      <c r="S90" s="3">
        <v>0</v>
      </c>
      <c r="T90" s="3">
        <v>0</v>
      </c>
      <c r="U90" s="3">
        <v>0</v>
      </c>
      <c r="V90" s="3">
        <v>0</v>
      </c>
      <c r="W90" s="3">
        <v>0</v>
      </c>
      <c r="X90" s="3">
        <v>0</v>
      </c>
      <c r="Y90" s="3">
        <v>0</v>
      </c>
      <c r="Z90" s="3">
        <v>0</v>
      </c>
      <c r="AA90" s="3">
        <v>0</v>
      </c>
      <c r="AB90" s="3">
        <v>0</v>
      </c>
      <c r="AC90" s="3">
        <v>0</v>
      </c>
      <c r="AD90" s="3">
        <v>0</v>
      </c>
      <c r="AE90" s="3">
        <v>0</v>
      </c>
      <c r="AF90" s="3">
        <v>0</v>
      </c>
      <c r="AG90" s="3">
        <v>0</v>
      </c>
      <c r="AH90" s="3">
        <v>0</v>
      </c>
      <c r="AI90" s="3">
        <v>0</v>
      </c>
      <c r="AJ90" s="3">
        <v>0</v>
      </c>
      <c r="AK90" s="3">
        <v>0</v>
      </c>
      <c r="AL90" s="3">
        <v>0</v>
      </c>
      <c r="AM90" s="3">
        <v>0</v>
      </c>
      <c r="AN90" s="3">
        <v>0</v>
      </c>
      <c r="AO90" s="3">
        <v>0</v>
      </c>
      <c r="AP90" s="3">
        <v>0</v>
      </c>
      <c r="AQ90" s="3">
        <v>0</v>
      </c>
      <c r="AR90" s="3">
        <v>0</v>
      </c>
      <c r="AS90" s="3">
        <v>0</v>
      </c>
      <c r="AT90" s="3">
        <v>0</v>
      </c>
      <c r="AU90" s="3">
        <v>0</v>
      </c>
      <c r="AV90" s="3">
        <v>0</v>
      </c>
      <c r="AW90" s="3">
        <v>0</v>
      </c>
      <c r="AX90" s="3">
        <v>0</v>
      </c>
      <c r="AY90" s="3">
        <v>0</v>
      </c>
      <c r="AZ90" s="3">
        <v>0</v>
      </c>
      <c r="BA90" s="3">
        <v>0</v>
      </c>
      <c r="BB90" s="3">
        <v>0</v>
      </c>
      <c r="BC90" s="3">
        <v>0</v>
      </c>
      <c r="BD90" s="3">
        <v>0</v>
      </c>
      <c r="BE90" s="3">
        <v>0</v>
      </c>
      <c r="BF90" s="3">
        <v>0</v>
      </c>
      <c r="BG90" s="3">
        <v>0</v>
      </c>
      <c r="BH90" s="3">
        <v>0</v>
      </c>
      <c r="BI90" s="3">
        <v>0</v>
      </c>
      <c r="BJ90" s="3">
        <v>0</v>
      </c>
      <c r="BK90" s="3">
        <v>3.5955633906272952</v>
      </c>
      <c r="BL90" s="3">
        <v>0</v>
      </c>
      <c r="BM90" s="3">
        <v>3.6909146715776551</v>
      </c>
      <c r="BN90" s="3">
        <v>0</v>
      </c>
      <c r="BO90" s="3">
        <v>0</v>
      </c>
      <c r="BP90" s="3">
        <v>0</v>
      </c>
      <c r="BQ90" s="3">
        <v>0</v>
      </c>
      <c r="BR90" s="3">
        <v>0</v>
      </c>
      <c r="BS90" s="3">
        <v>0</v>
      </c>
      <c r="BT90" s="3">
        <v>0</v>
      </c>
      <c r="BU90" s="3">
        <v>0</v>
      </c>
      <c r="BV90" s="3">
        <v>0</v>
      </c>
      <c r="BW90" s="3">
        <v>0</v>
      </c>
      <c r="BX90" s="3">
        <v>0</v>
      </c>
      <c r="BY90" s="3">
        <v>0</v>
      </c>
      <c r="BZ90" s="3">
        <v>0</v>
      </c>
      <c r="CA90" s="3">
        <v>0</v>
      </c>
      <c r="CB90" s="3">
        <v>0</v>
      </c>
      <c r="CC90" s="3">
        <v>0</v>
      </c>
      <c r="CD90" s="3">
        <v>0</v>
      </c>
      <c r="CF90" s="7">
        <f t="shared" si="145"/>
        <v>7.2864780622049503</v>
      </c>
      <c r="CG90" s="7">
        <f t="shared" si="146"/>
        <v>7.2864780622049503</v>
      </c>
      <c r="CI90" s="3">
        <f t="shared" si="147"/>
        <v>0</v>
      </c>
      <c r="CJ90" s="3">
        <f t="shared" si="148"/>
        <v>0</v>
      </c>
      <c r="CK90" s="3">
        <f t="shared" si="149"/>
        <v>0</v>
      </c>
      <c r="CL90" s="3">
        <f t="shared" si="150"/>
        <v>0</v>
      </c>
      <c r="CM90" s="3">
        <f t="shared" si="151"/>
        <v>0</v>
      </c>
      <c r="CN90" s="3">
        <f t="shared" si="152"/>
        <v>0</v>
      </c>
      <c r="CO90" s="3">
        <f t="shared" si="153"/>
        <v>0</v>
      </c>
      <c r="CP90" s="3">
        <f t="shared" si="154"/>
        <v>0</v>
      </c>
      <c r="CQ90" s="3">
        <f t="shared" si="155"/>
        <v>0</v>
      </c>
      <c r="CR90" s="3">
        <f t="shared" si="156"/>
        <v>0</v>
      </c>
      <c r="CS90" s="3">
        <f t="shared" si="157"/>
        <v>0</v>
      </c>
      <c r="CT90" s="3">
        <f t="shared" si="158"/>
        <v>0</v>
      </c>
      <c r="CU90" s="3">
        <f t="shared" si="159"/>
        <v>0</v>
      </c>
      <c r="CV90" s="3">
        <f t="shared" si="160"/>
        <v>0</v>
      </c>
      <c r="CW90" s="3">
        <f t="shared" si="161"/>
        <v>0</v>
      </c>
      <c r="CX90" s="3">
        <f t="shared" si="162"/>
        <v>0</v>
      </c>
      <c r="CY90" s="3">
        <f t="shared" si="163"/>
        <v>0</v>
      </c>
      <c r="CZ90" s="3">
        <f t="shared" si="164"/>
        <v>0</v>
      </c>
      <c r="DA90" s="3">
        <f t="shared" si="165"/>
        <v>0</v>
      </c>
      <c r="DB90" s="3">
        <f t="shared" si="166"/>
        <v>0</v>
      </c>
      <c r="DC90" s="3">
        <f t="shared" si="167"/>
        <v>0</v>
      </c>
      <c r="DD90" s="3">
        <f t="shared" si="168"/>
        <v>0</v>
      </c>
      <c r="DE90" s="3">
        <f t="shared" si="169"/>
        <v>0</v>
      </c>
      <c r="DF90" s="3">
        <f t="shared" si="170"/>
        <v>0</v>
      </c>
      <c r="DG90" s="3">
        <f t="shared" si="171"/>
        <v>0</v>
      </c>
      <c r="DH90" s="3">
        <f t="shared" si="172"/>
        <v>3.5955633906272952</v>
      </c>
      <c r="DI90" s="3">
        <f t="shared" si="173"/>
        <v>3.6909146715776551</v>
      </c>
      <c r="DJ90" s="3">
        <f t="shared" si="174"/>
        <v>0</v>
      </c>
      <c r="DK90" s="3">
        <f t="shared" si="175"/>
        <v>0</v>
      </c>
      <c r="DL90" s="3">
        <f t="shared" si="176"/>
        <v>0</v>
      </c>
      <c r="DM90" s="3">
        <f t="shared" si="177"/>
        <v>0</v>
      </c>
      <c r="DN90" s="3">
        <f t="shared" si="178"/>
        <v>0</v>
      </c>
    </row>
    <row r="91" spans="1:118" x14ac:dyDescent="0.2">
      <c r="A91" s="5" t="s">
        <v>248</v>
      </c>
      <c r="B91" t="s">
        <v>294</v>
      </c>
      <c r="C91" s="29">
        <v>1.3</v>
      </c>
      <c r="D91" s="30" t="s">
        <v>295</v>
      </c>
      <c r="E91">
        <f t="shared" si="109"/>
        <v>167</v>
      </c>
      <c r="F91" t="s">
        <v>296</v>
      </c>
      <c r="G91" t="s">
        <v>100</v>
      </c>
      <c r="I91" s="4">
        <f t="shared" si="144"/>
        <v>7.1514952081735768</v>
      </c>
      <c r="J91" s="4">
        <f t="shared" si="72"/>
        <v>2.2348422525542428</v>
      </c>
      <c r="L91">
        <f t="shared" si="73"/>
        <v>2</v>
      </c>
      <c r="M91" s="3">
        <v>0</v>
      </c>
      <c r="N91" s="3">
        <v>0</v>
      </c>
      <c r="O91" s="3">
        <v>0</v>
      </c>
      <c r="P91" s="3">
        <v>0</v>
      </c>
      <c r="Q91" s="3">
        <v>0</v>
      </c>
      <c r="R91" s="3">
        <v>0</v>
      </c>
      <c r="S91" s="3">
        <v>0</v>
      </c>
      <c r="T91" s="3">
        <v>0</v>
      </c>
      <c r="U91" s="3">
        <v>0</v>
      </c>
      <c r="V91" s="3">
        <v>0</v>
      </c>
      <c r="W91" s="3">
        <v>0</v>
      </c>
      <c r="X91" s="3">
        <v>0</v>
      </c>
      <c r="Y91" s="3">
        <v>0</v>
      </c>
      <c r="Z91" s="3">
        <v>0</v>
      </c>
      <c r="AA91" s="3">
        <v>0</v>
      </c>
      <c r="AB91" s="3">
        <v>0</v>
      </c>
      <c r="AC91" s="3">
        <v>0</v>
      </c>
      <c r="AD91" s="3">
        <v>0</v>
      </c>
      <c r="AE91" s="3">
        <v>0</v>
      </c>
      <c r="AF91" s="3">
        <v>0</v>
      </c>
      <c r="AG91" s="3">
        <v>0</v>
      </c>
      <c r="AH91" s="3">
        <v>0</v>
      </c>
      <c r="AI91" s="3">
        <v>0</v>
      </c>
      <c r="AJ91" s="3">
        <v>0</v>
      </c>
      <c r="AK91" s="3">
        <v>0</v>
      </c>
      <c r="AL91" s="3">
        <v>0</v>
      </c>
      <c r="AM91" s="3">
        <v>0</v>
      </c>
      <c r="AN91" s="3">
        <v>0</v>
      </c>
      <c r="AO91" s="3">
        <v>0</v>
      </c>
      <c r="AP91" s="3">
        <v>0</v>
      </c>
      <c r="AQ91" s="3">
        <v>0</v>
      </c>
      <c r="AR91" s="3">
        <v>0</v>
      </c>
      <c r="AS91" s="3">
        <v>0</v>
      </c>
      <c r="AT91" s="3">
        <v>0</v>
      </c>
      <c r="AU91" s="3">
        <v>0</v>
      </c>
      <c r="AV91" s="3">
        <v>0</v>
      </c>
      <c r="AW91" s="3">
        <v>0</v>
      </c>
      <c r="AX91" s="3">
        <v>0</v>
      </c>
      <c r="AY91" s="3">
        <v>0</v>
      </c>
      <c r="AZ91" s="3">
        <v>0</v>
      </c>
      <c r="BA91" s="3">
        <v>0</v>
      </c>
      <c r="BB91" s="3">
        <v>0</v>
      </c>
      <c r="BC91" s="3">
        <v>0</v>
      </c>
      <c r="BD91" s="3">
        <v>0</v>
      </c>
      <c r="BE91" s="3">
        <v>0</v>
      </c>
      <c r="BF91" s="3">
        <v>0</v>
      </c>
      <c r="BG91" s="3">
        <v>0</v>
      </c>
      <c r="BH91" s="3">
        <v>0</v>
      </c>
      <c r="BI91" s="3">
        <v>0</v>
      </c>
      <c r="BJ91" s="3">
        <v>0</v>
      </c>
      <c r="BK91" s="3">
        <v>3.0630233583076247</v>
      </c>
      <c r="BL91" s="3">
        <v>0</v>
      </c>
      <c r="BM91" s="3">
        <v>0</v>
      </c>
      <c r="BN91" s="3">
        <v>0</v>
      </c>
      <c r="BO91" s="3">
        <v>0</v>
      </c>
      <c r="BP91" s="3">
        <v>0</v>
      </c>
      <c r="BQ91" s="3">
        <v>0</v>
      </c>
      <c r="BR91" s="3">
        <v>4.088471849865952</v>
      </c>
      <c r="BS91" s="3">
        <v>0</v>
      </c>
      <c r="BT91" s="3">
        <v>0</v>
      </c>
      <c r="BU91" s="3">
        <v>0</v>
      </c>
      <c r="BV91" s="3">
        <v>0</v>
      </c>
      <c r="BW91" s="3">
        <v>0</v>
      </c>
      <c r="BX91" s="3">
        <v>0</v>
      </c>
      <c r="BY91" s="3">
        <v>0</v>
      </c>
      <c r="BZ91" s="3">
        <v>0</v>
      </c>
      <c r="CA91" s="3">
        <v>0</v>
      </c>
      <c r="CB91" s="3">
        <v>0</v>
      </c>
      <c r="CC91" s="3">
        <v>0</v>
      </c>
      <c r="CD91" s="3">
        <v>0</v>
      </c>
      <c r="CF91" s="7">
        <f t="shared" si="145"/>
        <v>7.1514952081735768</v>
      </c>
      <c r="CG91" s="7">
        <f t="shared" si="146"/>
        <v>7.1514952081735768</v>
      </c>
      <c r="CI91" s="3">
        <f t="shared" si="147"/>
        <v>0</v>
      </c>
      <c r="CJ91" s="3">
        <f t="shared" si="148"/>
        <v>0</v>
      </c>
      <c r="CK91" s="3">
        <f t="shared" si="149"/>
        <v>0</v>
      </c>
      <c r="CL91" s="3">
        <f t="shared" si="150"/>
        <v>0</v>
      </c>
      <c r="CM91" s="3">
        <f t="shared" si="151"/>
        <v>0</v>
      </c>
      <c r="CN91" s="3">
        <f t="shared" si="152"/>
        <v>0</v>
      </c>
      <c r="CO91" s="3">
        <f t="shared" si="153"/>
        <v>0</v>
      </c>
      <c r="CP91" s="3">
        <f t="shared" si="154"/>
        <v>0</v>
      </c>
      <c r="CQ91" s="3">
        <f t="shared" si="155"/>
        <v>0</v>
      </c>
      <c r="CR91" s="3">
        <f t="shared" si="156"/>
        <v>0</v>
      </c>
      <c r="CS91" s="3">
        <f t="shared" si="157"/>
        <v>0</v>
      </c>
      <c r="CT91" s="3">
        <f t="shared" si="158"/>
        <v>0</v>
      </c>
      <c r="CU91" s="3">
        <f t="shared" si="159"/>
        <v>0</v>
      </c>
      <c r="CV91" s="3">
        <f t="shared" si="160"/>
        <v>0</v>
      </c>
      <c r="CW91" s="3">
        <f t="shared" si="161"/>
        <v>0</v>
      </c>
      <c r="CX91" s="3">
        <f t="shared" si="162"/>
        <v>0</v>
      </c>
      <c r="CY91" s="3">
        <f t="shared" si="163"/>
        <v>0</v>
      </c>
      <c r="CZ91" s="3">
        <f t="shared" si="164"/>
        <v>0</v>
      </c>
      <c r="DA91" s="3">
        <f t="shared" si="165"/>
        <v>0</v>
      </c>
      <c r="DB91" s="3">
        <f t="shared" si="166"/>
        <v>0</v>
      </c>
      <c r="DC91" s="3">
        <f t="shared" si="167"/>
        <v>0</v>
      </c>
      <c r="DD91" s="3">
        <f t="shared" si="168"/>
        <v>0</v>
      </c>
      <c r="DE91" s="3">
        <f t="shared" si="169"/>
        <v>0</v>
      </c>
      <c r="DF91" s="3">
        <f t="shared" si="170"/>
        <v>0</v>
      </c>
      <c r="DG91" s="3">
        <f t="shared" si="171"/>
        <v>0</v>
      </c>
      <c r="DH91" s="3">
        <f t="shared" si="172"/>
        <v>3.0630233583076247</v>
      </c>
      <c r="DI91" s="3">
        <f t="shared" si="173"/>
        <v>0</v>
      </c>
      <c r="DJ91" s="3">
        <f t="shared" si="174"/>
        <v>0</v>
      </c>
      <c r="DK91" s="3">
        <f t="shared" si="175"/>
        <v>4.088471849865952</v>
      </c>
      <c r="DL91" s="3">
        <f t="shared" si="176"/>
        <v>0</v>
      </c>
      <c r="DM91" s="3">
        <f t="shared" si="177"/>
        <v>0</v>
      </c>
      <c r="DN91" s="3">
        <f t="shared" si="178"/>
        <v>0</v>
      </c>
    </row>
    <row r="92" spans="1:118" x14ac:dyDescent="0.2">
      <c r="A92" s="5" t="s">
        <v>248</v>
      </c>
      <c r="B92" t="s">
        <v>297</v>
      </c>
      <c r="C92" s="29">
        <v>1.3</v>
      </c>
      <c r="D92" s="30" t="s">
        <v>298</v>
      </c>
      <c r="E92">
        <f t="shared" si="109"/>
        <v>169</v>
      </c>
      <c r="F92" t="s">
        <v>299</v>
      </c>
      <c r="G92" t="s">
        <v>100</v>
      </c>
      <c r="I92" s="4">
        <f t="shared" si="144"/>
        <v>7.0754716981132075</v>
      </c>
      <c r="J92" s="4">
        <f t="shared" si="72"/>
        <v>2.2110849056603774</v>
      </c>
      <c r="L92">
        <f t="shared" si="73"/>
        <v>1</v>
      </c>
      <c r="M92" s="3">
        <v>0</v>
      </c>
      <c r="N92" s="3">
        <v>0</v>
      </c>
      <c r="O92" s="3">
        <v>0</v>
      </c>
      <c r="P92" s="3">
        <v>0</v>
      </c>
      <c r="Q92" s="3">
        <v>0</v>
      </c>
      <c r="R92" s="3">
        <v>0</v>
      </c>
      <c r="S92" s="3">
        <v>0</v>
      </c>
      <c r="T92" s="3">
        <v>0</v>
      </c>
      <c r="U92" s="3">
        <v>0</v>
      </c>
      <c r="V92" s="3">
        <v>0</v>
      </c>
      <c r="W92" s="3">
        <v>0</v>
      </c>
      <c r="X92" s="3">
        <v>0</v>
      </c>
      <c r="Y92" s="3">
        <v>0</v>
      </c>
      <c r="Z92" s="3">
        <v>0</v>
      </c>
      <c r="AA92" s="3">
        <v>0</v>
      </c>
      <c r="AB92" s="3">
        <v>0</v>
      </c>
      <c r="AC92" s="3">
        <v>0</v>
      </c>
      <c r="AD92" s="3">
        <v>0</v>
      </c>
      <c r="AE92" s="3">
        <v>0</v>
      </c>
      <c r="AF92" s="3">
        <v>0</v>
      </c>
      <c r="AG92" s="3">
        <v>0</v>
      </c>
      <c r="AH92" s="3">
        <v>0</v>
      </c>
      <c r="AI92" s="3">
        <v>0</v>
      </c>
      <c r="AJ92" s="3">
        <v>0</v>
      </c>
      <c r="AK92" s="3">
        <v>0</v>
      </c>
      <c r="AL92" s="3">
        <v>0</v>
      </c>
      <c r="AM92" s="3">
        <v>0</v>
      </c>
      <c r="AN92" s="3">
        <v>0</v>
      </c>
      <c r="AO92" s="3">
        <v>0</v>
      </c>
      <c r="AP92" s="3">
        <v>0</v>
      </c>
      <c r="AQ92" s="3">
        <v>0</v>
      </c>
      <c r="AR92" s="3">
        <v>0</v>
      </c>
      <c r="AS92" s="3">
        <v>0</v>
      </c>
      <c r="AT92" s="3">
        <v>0</v>
      </c>
      <c r="AU92" s="3">
        <v>0</v>
      </c>
      <c r="AV92" s="3">
        <v>0</v>
      </c>
      <c r="AW92" s="3">
        <v>0</v>
      </c>
      <c r="AX92" s="3">
        <v>0</v>
      </c>
      <c r="AY92" s="3">
        <v>0</v>
      </c>
      <c r="AZ92" s="3">
        <v>0</v>
      </c>
      <c r="BA92" s="3">
        <v>0</v>
      </c>
      <c r="BB92" s="3">
        <v>0</v>
      </c>
      <c r="BC92" s="3">
        <v>0</v>
      </c>
      <c r="BD92" s="3">
        <v>0</v>
      </c>
      <c r="BE92" s="3">
        <v>0</v>
      </c>
      <c r="BF92" s="3">
        <v>0</v>
      </c>
      <c r="BG92" s="3">
        <v>0</v>
      </c>
      <c r="BH92" s="3">
        <v>0</v>
      </c>
      <c r="BI92" s="3">
        <v>0</v>
      </c>
      <c r="BJ92" s="3">
        <v>0</v>
      </c>
      <c r="BK92" s="3">
        <v>0</v>
      </c>
      <c r="BL92" s="3">
        <v>0</v>
      </c>
      <c r="BM92" s="3">
        <v>0</v>
      </c>
      <c r="BN92" s="3">
        <v>0</v>
      </c>
      <c r="BO92" s="3">
        <v>0</v>
      </c>
      <c r="BP92" s="3">
        <v>0</v>
      </c>
      <c r="BQ92" s="3">
        <v>0</v>
      </c>
      <c r="BR92" s="3">
        <v>0</v>
      </c>
      <c r="BS92" s="3">
        <v>0</v>
      </c>
      <c r="BT92" s="3">
        <v>7.0754716981132075</v>
      </c>
      <c r="BU92" s="3">
        <v>0</v>
      </c>
      <c r="BV92" s="3">
        <v>0</v>
      </c>
      <c r="BW92" s="3">
        <v>0</v>
      </c>
      <c r="BX92" s="3">
        <v>0</v>
      </c>
      <c r="BY92" s="3">
        <v>0</v>
      </c>
      <c r="BZ92" s="3">
        <v>0</v>
      </c>
      <c r="CA92" s="3">
        <v>0</v>
      </c>
      <c r="CB92" s="3">
        <v>0</v>
      </c>
      <c r="CC92" s="3">
        <v>0</v>
      </c>
      <c r="CD92" s="3">
        <v>0</v>
      </c>
      <c r="CF92" s="7">
        <f t="shared" si="145"/>
        <v>7.0754716981132075</v>
      </c>
      <c r="CG92" s="7">
        <f t="shared" si="146"/>
        <v>7.0754716981132075</v>
      </c>
      <c r="CI92" s="3">
        <f t="shared" si="147"/>
        <v>0</v>
      </c>
      <c r="CJ92" s="3">
        <f t="shared" si="148"/>
        <v>0</v>
      </c>
      <c r="CK92" s="3">
        <f t="shared" si="149"/>
        <v>0</v>
      </c>
      <c r="CL92" s="3">
        <f t="shared" si="150"/>
        <v>0</v>
      </c>
      <c r="CM92" s="3">
        <f t="shared" si="151"/>
        <v>0</v>
      </c>
      <c r="CN92" s="3">
        <f t="shared" si="152"/>
        <v>0</v>
      </c>
      <c r="CO92" s="3">
        <f t="shared" si="153"/>
        <v>0</v>
      </c>
      <c r="CP92" s="3">
        <f t="shared" si="154"/>
        <v>0</v>
      </c>
      <c r="CQ92" s="3">
        <f t="shared" si="155"/>
        <v>0</v>
      </c>
      <c r="CR92" s="3">
        <f t="shared" si="156"/>
        <v>0</v>
      </c>
      <c r="CS92" s="3">
        <f t="shared" si="157"/>
        <v>0</v>
      </c>
      <c r="CT92" s="3">
        <f t="shared" si="158"/>
        <v>0</v>
      </c>
      <c r="CU92" s="3">
        <f t="shared" si="159"/>
        <v>0</v>
      </c>
      <c r="CV92" s="3">
        <f t="shared" si="160"/>
        <v>0</v>
      </c>
      <c r="CW92" s="3">
        <f t="shared" si="161"/>
        <v>0</v>
      </c>
      <c r="CX92" s="3">
        <f t="shared" si="162"/>
        <v>0</v>
      </c>
      <c r="CY92" s="3">
        <f t="shared" si="163"/>
        <v>0</v>
      </c>
      <c r="CZ92" s="3">
        <f t="shared" si="164"/>
        <v>0</v>
      </c>
      <c r="DA92" s="3">
        <f t="shared" si="165"/>
        <v>0</v>
      </c>
      <c r="DB92" s="3">
        <f t="shared" si="166"/>
        <v>0</v>
      </c>
      <c r="DC92" s="3">
        <f t="shared" si="167"/>
        <v>0</v>
      </c>
      <c r="DD92" s="3">
        <f t="shared" si="168"/>
        <v>0</v>
      </c>
      <c r="DE92" s="3">
        <f t="shared" si="169"/>
        <v>0</v>
      </c>
      <c r="DF92" s="3">
        <f t="shared" si="170"/>
        <v>0</v>
      </c>
      <c r="DG92" s="3">
        <f t="shared" si="171"/>
        <v>0</v>
      </c>
      <c r="DH92" s="3">
        <f t="shared" si="172"/>
        <v>0</v>
      </c>
      <c r="DI92" s="3">
        <f t="shared" si="173"/>
        <v>0</v>
      </c>
      <c r="DJ92" s="3">
        <f t="shared" si="174"/>
        <v>0</v>
      </c>
      <c r="DK92" s="3">
        <f t="shared" si="175"/>
        <v>0</v>
      </c>
      <c r="DL92" s="3">
        <f t="shared" si="176"/>
        <v>7.0754716981132075</v>
      </c>
      <c r="DM92" s="3">
        <f t="shared" si="177"/>
        <v>0</v>
      </c>
      <c r="DN92" s="3">
        <f t="shared" si="178"/>
        <v>0</v>
      </c>
    </row>
    <row r="93" spans="1:118" x14ac:dyDescent="0.2">
      <c r="A93" s="5" t="s">
        <v>248</v>
      </c>
      <c r="B93" t="s">
        <v>300</v>
      </c>
      <c r="C93" s="29">
        <v>1.3</v>
      </c>
      <c r="D93" s="30" t="s">
        <v>298</v>
      </c>
      <c r="E93">
        <f t="shared" si="109"/>
        <v>170</v>
      </c>
      <c r="F93" t="s">
        <v>301</v>
      </c>
      <c r="G93" t="s">
        <v>100</v>
      </c>
      <c r="I93" s="4">
        <f t="shared" si="144"/>
        <v>7.0199868938401053</v>
      </c>
      <c r="J93" s="4">
        <f t="shared" si="72"/>
        <v>2.1937459043250329</v>
      </c>
      <c r="L93">
        <f t="shared" si="73"/>
        <v>1</v>
      </c>
      <c r="M93" s="3">
        <v>0</v>
      </c>
      <c r="N93" s="3">
        <v>0</v>
      </c>
      <c r="O93" s="3">
        <v>0</v>
      </c>
      <c r="P93" s="3">
        <v>0</v>
      </c>
      <c r="Q93" s="3">
        <v>0</v>
      </c>
      <c r="R93" s="3">
        <v>0</v>
      </c>
      <c r="S93" s="3">
        <v>0</v>
      </c>
      <c r="T93" s="3">
        <v>0</v>
      </c>
      <c r="U93" s="3">
        <v>0</v>
      </c>
      <c r="V93" s="3">
        <v>0</v>
      </c>
      <c r="W93" s="3">
        <v>0</v>
      </c>
      <c r="X93" s="3">
        <v>0</v>
      </c>
      <c r="Y93" s="3">
        <v>0</v>
      </c>
      <c r="Z93" s="3">
        <v>0</v>
      </c>
      <c r="AA93" s="3">
        <v>0</v>
      </c>
      <c r="AB93" s="3">
        <v>0</v>
      </c>
      <c r="AC93" s="3">
        <v>0</v>
      </c>
      <c r="AD93" s="3">
        <v>0</v>
      </c>
      <c r="AE93" s="3">
        <v>0</v>
      </c>
      <c r="AF93" s="3">
        <v>0</v>
      </c>
      <c r="AG93" s="3">
        <v>0</v>
      </c>
      <c r="AH93" s="3">
        <v>0</v>
      </c>
      <c r="AI93" s="3">
        <v>0</v>
      </c>
      <c r="AJ93" s="3">
        <v>0</v>
      </c>
      <c r="AK93" s="3">
        <v>0</v>
      </c>
      <c r="AL93" s="3">
        <v>0</v>
      </c>
      <c r="AM93" s="3">
        <v>0</v>
      </c>
      <c r="AN93" s="3">
        <v>0</v>
      </c>
      <c r="AO93" s="3">
        <v>0</v>
      </c>
      <c r="AP93" s="3">
        <v>0</v>
      </c>
      <c r="AQ93" s="3">
        <v>0</v>
      </c>
      <c r="AR93" s="3">
        <v>0</v>
      </c>
      <c r="AS93" s="3">
        <v>0</v>
      </c>
      <c r="AT93" s="3">
        <v>0</v>
      </c>
      <c r="AU93" s="3">
        <v>0</v>
      </c>
      <c r="AV93" s="3">
        <v>0</v>
      </c>
      <c r="AW93" s="3">
        <v>0</v>
      </c>
      <c r="AX93" s="3">
        <v>0</v>
      </c>
      <c r="AY93" s="3">
        <v>0</v>
      </c>
      <c r="AZ93" s="3">
        <v>0</v>
      </c>
      <c r="BA93" s="3">
        <v>0</v>
      </c>
      <c r="BB93" s="3">
        <v>0</v>
      </c>
      <c r="BC93" s="3">
        <v>0</v>
      </c>
      <c r="BD93" s="3">
        <v>0</v>
      </c>
      <c r="BE93" s="3">
        <v>0</v>
      </c>
      <c r="BF93" s="3">
        <v>0</v>
      </c>
      <c r="BG93" s="3">
        <v>0</v>
      </c>
      <c r="BH93" s="3">
        <v>0</v>
      </c>
      <c r="BI93" s="3">
        <v>0</v>
      </c>
      <c r="BJ93" s="3">
        <v>0</v>
      </c>
      <c r="BK93" s="3">
        <v>0</v>
      </c>
      <c r="BL93" s="3">
        <v>7.0199868938401053</v>
      </c>
      <c r="BM93" s="3">
        <v>0</v>
      </c>
      <c r="BN93" s="3">
        <v>0</v>
      </c>
      <c r="BO93" s="3">
        <v>0</v>
      </c>
      <c r="BP93" s="3">
        <v>0</v>
      </c>
      <c r="BQ93" s="3">
        <v>0</v>
      </c>
      <c r="BR93" s="3">
        <v>0</v>
      </c>
      <c r="BS93" s="3">
        <v>0</v>
      </c>
      <c r="BT93" s="3">
        <v>0</v>
      </c>
      <c r="BU93" s="3">
        <v>0</v>
      </c>
      <c r="BV93" s="3">
        <v>0</v>
      </c>
      <c r="BW93" s="3">
        <v>0</v>
      </c>
      <c r="BX93" s="3">
        <v>0</v>
      </c>
      <c r="BY93" s="3">
        <v>0</v>
      </c>
      <c r="BZ93" s="3">
        <v>0</v>
      </c>
      <c r="CA93" s="3">
        <v>0</v>
      </c>
      <c r="CB93" s="3">
        <v>0</v>
      </c>
      <c r="CC93" s="3">
        <v>0</v>
      </c>
      <c r="CD93" s="3">
        <v>0</v>
      </c>
      <c r="CF93" s="7">
        <f t="shared" si="145"/>
        <v>7.0199868938401053</v>
      </c>
      <c r="CG93" s="7">
        <f t="shared" si="146"/>
        <v>7.0199868938401053</v>
      </c>
      <c r="CI93" s="3">
        <f t="shared" si="147"/>
        <v>0</v>
      </c>
      <c r="CJ93" s="3">
        <f t="shared" si="148"/>
        <v>0</v>
      </c>
      <c r="CK93" s="3">
        <f t="shared" si="149"/>
        <v>0</v>
      </c>
      <c r="CL93" s="3">
        <f t="shared" si="150"/>
        <v>0</v>
      </c>
      <c r="CM93" s="3">
        <f t="shared" si="151"/>
        <v>0</v>
      </c>
      <c r="CN93" s="3">
        <f t="shared" si="152"/>
        <v>0</v>
      </c>
      <c r="CO93" s="3">
        <f t="shared" si="153"/>
        <v>0</v>
      </c>
      <c r="CP93" s="3">
        <f t="shared" si="154"/>
        <v>0</v>
      </c>
      <c r="CQ93" s="3">
        <f t="shared" si="155"/>
        <v>0</v>
      </c>
      <c r="CR93" s="3">
        <f t="shared" si="156"/>
        <v>0</v>
      </c>
      <c r="CS93" s="3">
        <f t="shared" si="157"/>
        <v>0</v>
      </c>
      <c r="CT93" s="3">
        <f t="shared" si="158"/>
        <v>0</v>
      </c>
      <c r="CU93" s="3">
        <f t="shared" si="159"/>
        <v>0</v>
      </c>
      <c r="CV93" s="3">
        <f t="shared" si="160"/>
        <v>0</v>
      </c>
      <c r="CW93" s="3">
        <f t="shared" si="161"/>
        <v>0</v>
      </c>
      <c r="CX93" s="3">
        <f t="shared" si="162"/>
        <v>0</v>
      </c>
      <c r="CY93" s="3">
        <f t="shared" si="163"/>
        <v>0</v>
      </c>
      <c r="CZ93" s="3">
        <f t="shared" si="164"/>
        <v>0</v>
      </c>
      <c r="DA93" s="3">
        <f t="shared" si="165"/>
        <v>0</v>
      </c>
      <c r="DB93" s="3">
        <f t="shared" si="166"/>
        <v>0</v>
      </c>
      <c r="DC93" s="3">
        <f t="shared" si="167"/>
        <v>0</v>
      </c>
      <c r="DD93" s="3">
        <f t="shared" si="168"/>
        <v>0</v>
      </c>
      <c r="DE93" s="3">
        <f t="shared" si="169"/>
        <v>0</v>
      </c>
      <c r="DF93" s="3">
        <f t="shared" si="170"/>
        <v>0</v>
      </c>
      <c r="DG93" s="3">
        <f t="shared" si="171"/>
        <v>0</v>
      </c>
      <c r="DH93" s="3">
        <f t="shared" si="172"/>
        <v>7.0199868938401053</v>
      </c>
      <c r="DI93" s="3">
        <f t="shared" si="173"/>
        <v>0</v>
      </c>
      <c r="DJ93" s="3">
        <f t="shared" si="174"/>
        <v>0</v>
      </c>
      <c r="DK93" s="3">
        <f t="shared" si="175"/>
        <v>0</v>
      </c>
      <c r="DL93" s="3">
        <f t="shared" si="176"/>
        <v>0</v>
      </c>
      <c r="DM93" s="3">
        <f t="shared" si="177"/>
        <v>0</v>
      </c>
      <c r="DN93" s="3">
        <f t="shared" si="178"/>
        <v>0</v>
      </c>
    </row>
    <row r="94" spans="1:118" x14ac:dyDescent="0.2">
      <c r="A94" s="5" t="s">
        <v>248</v>
      </c>
      <c r="B94" t="s">
        <v>302</v>
      </c>
      <c r="C94" s="29">
        <v>1.3</v>
      </c>
      <c r="D94" s="30" t="s">
        <v>303</v>
      </c>
      <c r="E94">
        <f t="shared" si="109"/>
        <v>171</v>
      </c>
      <c r="F94" t="s">
        <v>304</v>
      </c>
      <c r="G94" t="s">
        <v>100</v>
      </c>
      <c r="I94" s="4">
        <f t="shared" si="144"/>
        <v>6.467828418230563</v>
      </c>
      <c r="J94" s="4">
        <f t="shared" si="72"/>
        <v>2.021196380697051</v>
      </c>
      <c r="L94">
        <f t="shared" si="73"/>
        <v>1</v>
      </c>
      <c r="M94" s="3">
        <v>0</v>
      </c>
      <c r="N94" s="3">
        <v>0</v>
      </c>
      <c r="O94" s="3">
        <v>0</v>
      </c>
      <c r="P94" s="3">
        <v>0</v>
      </c>
      <c r="Q94" s="3">
        <v>0</v>
      </c>
      <c r="R94" s="3">
        <v>0</v>
      </c>
      <c r="S94" s="3">
        <v>0</v>
      </c>
      <c r="T94" s="3">
        <v>0</v>
      </c>
      <c r="U94" s="3">
        <v>0</v>
      </c>
      <c r="V94" s="3">
        <v>0</v>
      </c>
      <c r="W94" s="3">
        <v>0</v>
      </c>
      <c r="X94" s="3">
        <v>0</v>
      </c>
      <c r="Y94" s="3">
        <v>0</v>
      </c>
      <c r="Z94" s="3">
        <v>0</v>
      </c>
      <c r="AA94" s="3">
        <v>0</v>
      </c>
      <c r="AB94" s="3">
        <v>0</v>
      </c>
      <c r="AC94" s="3">
        <v>0</v>
      </c>
      <c r="AD94" s="3">
        <v>0</v>
      </c>
      <c r="AE94" s="3">
        <v>0</v>
      </c>
      <c r="AF94" s="3">
        <v>0</v>
      </c>
      <c r="AG94" s="3">
        <v>0</v>
      </c>
      <c r="AH94" s="3">
        <v>0</v>
      </c>
      <c r="AI94" s="3">
        <v>0</v>
      </c>
      <c r="AJ94" s="3">
        <v>0</v>
      </c>
      <c r="AK94" s="3">
        <v>0</v>
      </c>
      <c r="AL94" s="3">
        <v>0</v>
      </c>
      <c r="AM94" s="3">
        <v>0</v>
      </c>
      <c r="AN94" s="3">
        <v>0</v>
      </c>
      <c r="AO94" s="3">
        <v>0</v>
      </c>
      <c r="AP94" s="3">
        <v>0</v>
      </c>
      <c r="AQ94" s="3">
        <v>0</v>
      </c>
      <c r="AR94" s="3">
        <v>0</v>
      </c>
      <c r="AS94" s="3">
        <v>0</v>
      </c>
      <c r="AT94" s="3">
        <v>0</v>
      </c>
      <c r="AU94" s="3">
        <v>0</v>
      </c>
      <c r="AV94" s="3">
        <v>0</v>
      </c>
      <c r="AW94" s="3">
        <v>0</v>
      </c>
      <c r="AX94" s="3">
        <v>0</v>
      </c>
      <c r="AY94" s="3">
        <v>0</v>
      </c>
      <c r="AZ94" s="3">
        <v>0</v>
      </c>
      <c r="BA94" s="3">
        <v>0</v>
      </c>
      <c r="BB94" s="3">
        <v>0</v>
      </c>
      <c r="BC94" s="3">
        <v>0</v>
      </c>
      <c r="BD94" s="3">
        <v>0</v>
      </c>
      <c r="BE94" s="3">
        <v>0</v>
      </c>
      <c r="BF94" s="3">
        <v>0</v>
      </c>
      <c r="BG94" s="3">
        <v>0</v>
      </c>
      <c r="BH94" s="3">
        <v>0</v>
      </c>
      <c r="BI94" s="3">
        <v>0</v>
      </c>
      <c r="BJ94" s="3">
        <v>0</v>
      </c>
      <c r="BK94" s="3">
        <v>0</v>
      </c>
      <c r="BL94" s="3">
        <v>0</v>
      </c>
      <c r="BM94" s="3">
        <v>0</v>
      </c>
      <c r="BN94" s="3">
        <v>0</v>
      </c>
      <c r="BO94" s="3">
        <v>0</v>
      </c>
      <c r="BP94" s="3">
        <v>0</v>
      </c>
      <c r="BQ94" s="3">
        <v>0</v>
      </c>
      <c r="BR94" s="3">
        <v>6.467828418230563</v>
      </c>
      <c r="BS94" s="3">
        <v>0</v>
      </c>
      <c r="BT94" s="3">
        <v>0</v>
      </c>
      <c r="BU94" s="3">
        <v>0</v>
      </c>
      <c r="BV94" s="3">
        <v>0</v>
      </c>
      <c r="BW94" s="3">
        <v>0</v>
      </c>
      <c r="BX94" s="3">
        <v>0</v>
      </c>
      <c r="BY94" s="3">
        <v>0</v>
      </c>
      <c r="BZ94" s="3">
        <v>0</v>
      </c>
      <c r="CA94" s="3">
        <v>0</v>
      </c>
      <c r="CB94" s="3">
        <v>0</v>
      </c>
      <c r="CC94" s="3">
        <v>0</v>
      </c>
      <c r="CD94" s="3">
        <v>0</v>
      </c>
      <c r="CF94" s="7">
        <f t="shared" si="145"/>
        <v>6.467828418230563</v>
      </c>
      <c r="CG94" s="7">
        <f t="shared" si="146"/>
        <v>6.467828418230563</v>
      </c>
      <c r="CI94" s="3">
        <f t="shared" si="147"/>
        <v>0</v>
      </c>
      <c r="CJ94" s="3">
        <f t="shared" si="148"/>
        <v>0</v>
      </c>
      <c r="CK94" s="3">
        <f t="shared" si="149"/>
        <v>0</v>
      </c>
      <c r="CL94" s="3">
        <f t="shared" si="150"/>
        <v>0</v>
      </c>
      <c r="CM94" s="3">
        <f t="shared" si="151"/>
        <v>0</v>
      </c>
      <c r="CN94" s="3">
        <f t="shared" si="152"/>
        <v>0</v>
      </c>
      <c r="CO94" s="3">
        <f t="shared" si="153"/>
        <v>0</v>
      </c>
      <c r="CP94" s="3">
        <f t="shared" si="154"/>
        <v>0</v>
      </c>
      <c r="CQ94" s="3">
        <f t="shared" si="155"/>
        <v>0</v>
      </c>
      <c r="CR94" s="3">
        <f t="shared" si="156"/>
        <v>0</v>
      </c>
      <c r="CS94" s="3">
        <f t="shared" si="157"/>
        <v>0</v>
      </c>
      <c r="CT94" s="3">
        <f t="shared" si="158"/>
        <v>0</v>
      </c>
      <c r="CU94" s="3">
        <f t="shared" si="159"/>
        <v>0</v>
      </c>
      <c r="CV94" s="3">
        <f t="shared" si="160"/>
        <v>0</v>
      </c>
      <c r="CW94" s="3">
        <f t="shared" si="161"/>
        <v>0</v>
      </c>
      <c r="CX94" s="3">
        <f t="shared" si="162"/>
        <v>0</v>
      </c>
      <c r="CY94" s="3">
        <f t="shared" si="163"/>
        <v>0</v>
      </c>
      <c r="CZ94" s="3">
        <f t="shared" si="164"/>
        <v>0</v>
      </c>
      <c r="DA94" s="3">
        <f t="shared" si="165"/>
        <v>0</v>
      </c>
      <c r="DB94" s="3">
        <f t="shared" si="166"/>
        <v>0</v>
      </c>
      <c r="DC94" s="3">
        <f t="shared" si="167"/>
        <v>0</v>
      </c>
      <c r="DD94" s="3">
        <f t="shared" si="168"/>
        <v>0</v>
      </c>
      <c r="DE94" s="3">
        <f t="shared" si="169"/>
        <v>0</v>
      </c>
      <c r="DF94" s="3">
        <f t="shared" si="170"/>
        <v>0</v>
      </c>
      <c r="DG94" s="3">
        <f t="shared" si="171"/>
        <v>0</v>
      </c>
      <c r="DH94" s="3">
        <f t="shared" si="172"/>
        <v>0</v>
      </c>
      <c r="DI94" s="3">
        <f t="shared" si="173"/>
        <v>0</v>
      </c>
      <c r="DJ94" s="3">
        <f t="shared" si="174"/>
        <v>0</v>
      </c>
      <c r="DK94" s="3">
        <f t="shared" si="175"/>
        <v>6.467828418230563</v>
      </c>
      <c r="DL94" s="3">
        <f t="shared" si="176"/>
        <v>0</v>
      </c>
      <c r="DM94" s="3">
        <f t="shared" si="177"/>
        <v>0</v>
      </c>
      <c r="DN94" s="3">
        <f t="shared" si="178"/>
        <v>0</v>
      </c>
    </row>
    <row r="95" spans="1:118" x14ac:dyDescent="0.2">
      <c r="A95" s="5" t="s">
        <v>248</v>
      </c>
      <c r="B95" t="s">
        <v>305</v>
      </c>
      <c r="C95" s="29">
        <v>1.3</v>
      </c>
      <c r="D95" s="30" t="s">
        <v>306</v>
      </c>
      <c r="E95">
        <f t="shared" si="109"/>
        <v>168</v>
      </c>
      <c r="F95" t="s">
        <v>307</v>
      </c>
      <c r="G95" t="s">
        <v>100</v>
      </c>
      <c r="I95" s="4">
        <f t="shared" si="144"/>
        <v>6.3924262734584447</v>
      </c>
      <c r="J95" s="4">
        <f t="shared" si="72"/>
        <v>1.9976332104557639</v>
      </c>
      <c r="L95">
        <f t="shared" si="73"/>
        <v>1</v>
      </c>
      <c r="M95" s="3">
        <v>0</v>
      </c>
      <c r="N95" s="3">
        <v>0</v>
      </c>
      <c r="O95" s="3">
        <v>0</v>
      </c>
      <c r="P95" s="3">
        <v>0</v>
      </c>
      <c r="Q95" s="3">
        <v>0</v>
      </c>
      <c r="R95" s="3">
        <v>0</v>
      </c>
      <c r="S95" s="3">
        <v>0</v>
      </c>
      <c r="T95" s="3">
        <v>0</v>
      </c>
      <c r="U95" s="3">
        <v>0</v>
      </c>
      <c r="V95" s="3">
        <v>0</v>
      </c>
      <c r="W95" s="3">
        <v>0</v>
      </c>
      <c r="X95" s="3">
        <v>0</v>
      </c>
      <c r="Y95" s="3">
        <v>0</v>
      </c>
      <c r="Z95" s="3">
        <v>0</v>
      </c>
      <c r="AA95" s="3">
        <v>0</v>
      </c>
      <c r="AB95" s="3">
        <v>0</v>
      </c>
      <c r="AC95" s="3">
        <v>0</v>
      </c>
      <c r="AD95" s="3">
        <v>0</v>
      </c>
      <c r="AE95" s="3">
        <v>0</v>
      </c>
      <c r="AF95" s="3">
        <v>0</v>
      </c>
      <c r="AG95" s="3">
        <v>0</v>
      </c>
      <c r="AH95" s="3">
        <v>0</v>
      </c>
      <c r="AI95" s="3">
        <v>0</v>
      </c>
      <c r="AJ95" s="3">
        <v>0</v>
      </c>
      <c r="AK95" s="3">
        <v>0</v>
      </c>
      <c r="AL95" s="3">
        <v>0</v>
      </c>
      <c r="AM95" s="3">
        <v>0</v>
      </c>
      <c r="AN95" s="3">
        <v>0</v>
      </c>
      <c r="AO95" s="3">
        <v>0</v>
      </c>
      <c r="AP95" s="3">
        <v>0</v>
      </c>
      <c r="AQ95" s="3">
        <v>0</v>
      </c>
      <c r="AR95" s="3">
        <v>0</v>
      </c>
      <c r="AS95" s="3">
        <v>0</v>
      </c>
      <c r="AT95" s="3">
        <v>0</v>
      </c>
      <c r="AU95" s="3">
        <v>0</v>
      </c>
      <c r="AV95" s="3">
        <v>0</v>
      </c>
      <c r="AW95" s="3">
        <v>0</v>
      </c>
      <c r="AX95" s="3">
        <v>0</v>
      </c>
      <c r="AY95" s="3">
        <v>0</v>
      </c>
      <c r="AZ95" s="3">
        <v>0</v>
      </c>
      <c r="BA95" s="3">
        <v>0</v>
      </c>
      <c r="BB95" s="3">
        <v>0</v>
      </c>
      <c r="BC95" s="3">
        <v>0</v>
      </c>
      <c r="BD95" s="3">
        <v>0</v>
      </c>
      <c r="BE95" s="3">
        <v>0</v>
      </c>
      <c r="BF95" s="3">
        <v>0</v>
      </c>
      <c r="BG95" s="3">
        <v>0</v>
      </c>
      <c r="BH95" s="3">
        <v>0</v>
      </c>
      <c r="BI95" s="3">
        <v>0</v>
      </c>
      <c r="BJ95" s="3">
        <v>0</v>
      </c>
      <c r="BK95" s="3">
        <v>0</v>
      </c>
      <c r="BL95" s="3">
        <v>0</v>
      </c>
      <c r="BM95" s="3">
        <v>0</v>
      </c>
      <c r="BN95" s="3">
        <v>0</v>
      </c>
      <c r="BO95" s="3">
        <v>0</v>
      </c>
      <c r="BP95" s="3">
        <v>0</v>
      </c>
      <c r="BQ95" s="3">
        <v>0</v>
      </c>
      <c r="BR95" s="3">
        <v>6.3924262734584447</v>
      </c>
      <c r="BS95" s="3">
        <v>0</v>
      </c>
      <c r="BT95" s="3">
        <v>0</v>
      </c>
      <c r="BU95" s="3">
        <v>0</v>
      </c>
      <c r="BV95" s="3">
        <v>0</v>
      </c>
      <c r="BW95" s="3">
        <v>0</v>
      </c>
      <c r="BX95" s="3">
        <v>0</v>
      </c>
      <c r="BY95" s="3">
        <v>0</v>
      </c>
      <c r="BZ95" s="3">
        <v>0</v>
      </c>
      <c r="CA95" s="3">
        <v>0</v>
      </c>
      <c r="CB95" s="3">
        <v>0</v>
      </c>
      <c r="CC95" s="3">
        <v>0</v>
      </c>
      <c r="CD95" s="3">
        <v>0</v>
      </c>
      <c r="CF95" s="7">
        <f t="shared" si="145"/>
        <v>6.3924262734584447</v>
      </c>
      <c r="CG95" s="7">
        <f t="shared" si="146"/>
        <v>6.3924262734584447</v>
      </c>
      <c r="CI95" s="3">
        <f t="shared" si="147"/>
        <v>0</v>
      </c>
      <c r="CJ95" s="3">
        <f t="shared" si="148"/>
        <v>0</v>
      </c>
      <c r="CK95" s="3">
        <f t="shared" si="149"/>
        <v>0</v>
      </c>
      <c r="CL95" s="3">
        <f t="shared" si="150"/>
        <v>0</v>
      </c>
      <c r="CM95" s="3">
        <f t="shared" si="151"/>
        <v>0</v>
      </c>
      <c r="CN95" s="3">
        <f t="shared" si="152"/>
        <v>0</v>
      </c>
      <c r="CO95" s="3">
        <f t="shared" si="153"/>
        <v>0</v>
      </c>
      <c r="CP95" s="3">
        <f t="shared" si="154"/>
        <v>0</v>
      </c>
      <c r="CQ95" s="3">
        <f t="shared" si="155"/>
        <v>0</v>
      </c>
      <c r="CR95" s="3">
        <f t="shared" si="156"/>
        <v>0</v>
      </c>
      <c r="CS95" s="3">
        <f t="shared" si="157"/>
        <v>0</v>
      </c>
      <c r="CT95" s="3">
        <f t="shared" si="158"/>
        <v>0</v>
      </c>
      <c r="CU95" s="3">
        <f t="shared" si="159"/>
        <v>0</v>
      </c>
      <c r="CV95" s="3">
        <f t="shared" si="160"/>
        <v>0</v>
      </c>
      <c r="CW95" s="3">
        <f t="shared" si="161"/>
        <v>0</v>
      </c>
      <c r="CX95" s="3">
        <f t="shared" si="162"/>
        <v>0</v>
      </c>
      <c r="CY95" s="3">
        <f t="shared" si="163"/>
        <v>0</v>
      </c>
      <c r="CZ95" s="3">
        <f t="shared" si="164"/>
        <v>0</v>
      </c>
      <c r="DA95" s="3">
        <f t="shared" si="165"/>
        <v>0</v>
      </c>
      <c r="DB95" s="3">
        <f t="shared" si="166"/>
        <v>0</v>
      </c>
      <c r="DC95" s="3">
        <f t="shared" si="167"/>
        <v>0</v>
      </c>
      <c r="DD95" s="3">
        <f t="shared" si="168"/>
        <v>0</v>
      </c>
      <c r="DE95" s="3">
        <f t="shared" si="169"/>
        <v>0</v>
      </c>
      <c r="DF95" s="3">
        <f t="shared" si="170"/>
        <v>0</v>
      </c>
      <c r="DG95" s="3">
        <f t="shared" si="171"/>
        <v>0</v>
      </c>
      <c r="DH95" s="3">
        <f t="shared" si="172"/>
        <v>0</v>
      </c>
      <c r="DI95" s="3">
        <f t="shared" si="173"/>
        <v>0</v>
      </c>
      <c r="DJ95" s="3">
        <f t="shared" si="174"/>
        <v>0</v>
      </c>
      <c r="DK95" s="3">
        <f t="shared" si="175"/>
        <v>6.3924262734584447</v>
      </c>
      <c r="DL95" s="3">
        <f t="shared" si="176"/>
        <v>0</v>
      </c>
      <c r="DM95" s="3">
        <f t="shared" si="177"/>
        <v>0</v>
      </c>
      <c r="DN95" s="3">
        <f t="shared" si="178"/>
        <v>0</v>
      </c>
    </row>
    <row r="96" spans="1:118" x14ac:dyDescent="0.2">
      <c r="A96" s="5" t="s">
        <v>248</v>
      </c>
      <c r="B96" t="s">
        <v>308</v>
      </c>
      <c r="C96" s="29">
        <v>1.3</v>
      </c>
      <c r="D96" s="30" t="s">
        <v>295</v>
      </c>
      <c r="E96">
        <f t="shared" si="109"/>
        <v>167</v>
      </c>
      <c r="F96" t="s">
        <v>309</v>
      </c>
      <c r="G96" t="s">
        <v>100</v>
      </c>
      <c r="I96" s="4">
        <f t="shared" si="144"/>
        <v>6.15170380078637</v>
      </c>
      <c r="J96" s="4">
        <f t="shared" si="72"/>
        <v>1.9224074377457407</v>
      </c>
      <c r="L96">
        <f t="shared" si="73"/>
        <v>1</v>
      </c>
      <c r="M96" s="3">
        <v>0</v>
      </c>
      <c r="N96" s="3">
        <v>0</v>
      </c>
      <c r="O96" s="3">
        <v>0</v>
      </c>
      <c r="P96" s="3">
        <v>0</v>
      </c>
      <c r="Q96" s="3">
        <v>0</v>
      </c>
      <c r="R96" s="3">
        <v>0</v>
      </c>
      <c r="S96" s="3">
        <v>0</v>
      </c>
      <c r="T96" s="3">
        <v>0</v>
      </c>
      <c r="U96" s="3">
        <v>0</v>
      </c>
      <c r="V96" s="3">
        <v>0</v>
      </c>
      <c r="W96" s="3">
        <v>0</v>
      </c>
      <c r="X96" s="3">
        <v>0</v>
      </c>
      <c r="Y96" s="3">
        <v>0</v>
      </c>
      <c r="Z96" s="3">
        <v>0</v>
      </c>
      <c r="AA96" s="3">
        <v>0</v>
      </c>
      <c r="AB96" s="3">
        <v>0</v>
      </c>
      <c r="AC96" s="3">
        <v>0</v>
      </c>
      <c r="AD96" s="3">
        <v>0</v>
      </c>
      <c r="AE96" s="3">
        <v>0</v>
      </c>
      <c r="AF96" s="3">
        <v>0</v>
      </c>
      <c r="AG96" s="3">
        <v>0</v>
      </c>
      <c r="AH96" s="3">
        <v>0</v>
      </c>
      <c r="AI96" s="3">
        <v>0</v>
      </c>
      <c r="AJ96" s="3">
        <v>0</v>
      </c>
      <c r="AK96" s="3">
        <v>0</v>
      </c>
      <c r="AL96" s="3">
        <v>0</v>
      </c>
      <c r="AM96" s="3">
        <v>0</v>
      </c>
      <c r="AN96" s="3">
        <v>0</v>
      </c>
      <c r="AO96" s="3">
        <v>0</v>
      </c>
      <c r="AP96" s="3">
        <v>0</v>
      </c>
      <c r="AQ96" s="3">
        <v>0</v>
      </c>
      <c r="AR96" s="3">
        <v>0</v>
      </c>
      <c r="AS96" s="3">
        <v>0</v>
      </c>
      <c r="AT96" s="3">
        <v>0</v>
      </c>
      <c r="AU96" s="3">
        <v>0</v>
      </c>
      <c r="AV96" s="3">
        <v>0</v>
      </c>
      <c r="AW96" s="3">
        <v>0</v>
      </c>
      <c r="AX96" s="3">
        <v>0</v>
      </c>
      <c r="AY96" s="3">
        <v>0</v>
      </c>
      <c r="AZ96" s="3">
        <v>0</v>
      </c>
      <c r="BA96" s="3">
        <v>0</v>
      </c>
      <c r="BB96" s="3">
        <v>0</v>
      </c>
      <c r="BC96" s="3">
        <v>0</v>
      </c>
      <c r="BD96" s="3">
        <v>0</v>
      </c>
      <c r="BE96" s="3">
        <v>0</v>
      </c>
      <c r="BF96" s="3">
        <v>0</v>
      </c>
      <c r="BG96" s="3">
        <v>0</v>
      </c>
      <c r="BH96" s="3">
        <v>0</v>
      </c>
      <c r="BI96" s="3">
        <v>0</v>
      </c>
      <c r="BJ96" s="3">
        <v>0</v>
      </c>
      <c r="BK96" s="3">
        <v>0</v>
      </c>
      <c r="BL96" s="3">
        <v>6.15170380078637</v>
      </c>
      <c r="BM96" s="3">
        <v>0</v>
      </c>
      <c r="BN96" s="3">
        <v>0</v>
      </c>
      <c r="BO96" s="3">
        <v>0</v>
      </c>
      <c r="BP96" s="3">
        <v>0</v>
      </c>
      <c r="BQ96" s="3">
        <v>0</v>
      </c>
      <c r="BR96" s="3">
        <v>0</v>
      </c>
      <c r="BS96" s="3">
        <v>0</v>
      </c>
      <c r="BT96" s="3">
        <v>0</v>
      </c>
      <c r="BU96" s="3">
        <v>0</v>
      </c>
      <c r="BV96" s="3">
        <v>0</v>
      </c>
      <c r="BW96" s="3">
        <v>0</v>
      </c>
      <c r="BX96" s="3">
        <v>0</v>
      </c>
      <c r="BY96" s="3">
        <v>0</v>
      </c>
      <c r="BZ96" s="3">
        <v>0</v>
      </c>
      <c r="CA96" s="3">
        <v>0</v>
      </c>
      <c r="CB96" s="3">
        <v>0</v>
      </c>
      <c r="CC96" s="3">
        <v>0</v>
      </c>
      <c r="CD96" s="3">
        <v>0</v>
      </c>
      <c r="CF96" s="7">
        <f t="shared" si="145"/>
        <v>6.15170380078637</v>
      </c>
      <c r="CG96" s="7">
        <f t="shared" si="146"/>
        <v>6.15170380078637</v>
      </c>
      <c r="CI96" s="3">
        <f t="shared" si="147"/>
        <v>0</v>
      </c>
      <c r="CJ96" s="3">
        <f t="shared" si="148"/>
        <v>0</v>
      </c>
      <c r="CK96" s="3">
        <f t="shared" si="149"/>
        <v>0</v>
      </c>
      <c r="CL96" s="3">
        <f t="shared" si="150"/>
        <v>0</v>
      </c>
      <c r="CM96" s="3">
        <f t="shared" si="151"/>
        <v>0</v>
      </c>
      <c r="CN96" s="3">
        <f t="shared" si="152"/>
        <v>0</v>
      </c>
      <c r="CO96" s="3">
        <f t="shared" si="153"/>
        <v>0</v>
      </c>
      <c r="CP96" s="3">
        <f t="shared" si="154"/>
        <v>0</v>
      </c>
      <c r="CQ96" s="3">
        <f t="shared" si="155"/>
        <v>0</v>
      </c>
      <c r="CR96" s="3">
        <f t="shared" si="156"/>
        <v>0</v>
      </c>
      <c r="CS96" s="3">
        <f t="shared" si="157"/>
        <v>0</v>
      </c>
      <c r="CT96" s="3">
        <f t="shared" si="158"/>
        <v>0</v>
      </c>
      <c r="CU96" s="3">
        <f t="shared" si="159"/>
        <v>0</v>
      </c>
      <c r="CV96" s="3">
        <f t="shared" si="160"/>
        <v>0</v>
      </c>
      <c r="CW96" s="3">
        <f t="shared" si="161"/>
        <v>0</v>
      </c>
      <c r="CX96" s="3">
        <f t="shared" si="162"/>
        <v>0</v>
      </c>
      <c r="CY96" s="3">
        <f t="shared" si="163"/>
        <v>0</v>
      </c>
      <c r="CZ96" s="3">
        <f t="shared" si="164"/>
        <v>0</v>
      </c>
      <c r="DA96" s="3">
        <f t="shared" si="165"/>
        <v>0</v>
      </c>
      <c r="DB96" s="3">
        <f t="shared" si="166"/>
        <v>0</v>
      </c>
      <c r="DC96" s="3">
        <f t="shared" si="167"/>
        <v>0</v>
      </c>
      <c r="DD96" s="3">
        <f t="shared" si="168"/>
        <v>0</v>
      </c>
      <c r="DE96" s="3">
        <f t="shared" si="169"/>
        <v>0</v>
      </c>
      <c r="DF96" s="3">
        <f t="shared" si="170"/>
        <v>0</v>
      </c>
      <c r="DG96" s="3">
        <f t="shared" si="171"/>
        <v>0</v>
      </c>
      <c r="DH96" s="3">
        <f t="shared" si="172"/>
        <v>6.15170380078637</v>
      </c>
      <c r="DI96" s="3">
        <f t="shared" si="173"/>
        <v>0</v>
      </c>
      <c r="DJ96" s="3">
        <f t="shared" si="174"/>
        <v>0</v>
      </c>
      <c r="DK96" s="3">
        <f t="shared" si="175"/>
        <v>0</v>
      </c>
      <c r="DL96" s="3">
        <f t="shared" si="176"/>
        <v>0</v>
      </c>
      <c r="DM96" s="3">
        <f t="shared" si="177"/>
        <v>0</v>
      </c>
      <c r="DN96" s="3">
        <f t="shared" si="178"/>
        <v>0</v>
      </c>
    </row>
    <row r="97" spans="1:118" x14ac:dyDescent="0.2">
      <c r="A97" s="5" t="s">
        <v>248</v>
      </c>
      <c r="B97" t="s">
        <v>310</v>
      </c>
      <c r="C97" s="29">
        <v>1.3</v>
      </c>
      <c r="D97" s="30" t="s">
        <v>311</v>
      </c>
      <c r="E97">
        <f t="shared" si="109"/>
        <v>170</v>
      </c>
      <c r="F97" t="s">
        <v>312</v>
      </c>
      <c r="G97" t="s">
        <v>100</v>
      </c>
      <c r="I97" s="4">
        <f t="shared" si="144"/>
        <v>6.0878446171715712</v>
      </c>
      <c r="J97" s="4">
        <f t="shared" si="72"/>
        <v>1.9024514428661159</v>
      </c>
      <c r="L97">
        <f t="shared" si="73"/>
        <v>2</v>
      </c>
      <c r="M97" s="3">
        <v>0</v>
      </c>
      <c r="N97" s="3">
        <v>0</v>
      </c>
      <c r="O97" s="3">
        <v>0</v>
      </c>
      <c r="P97" s="3">
        <v>0</v>
      </c>
      <c r="Q97" s="3">
        <v>0</v>
      </c>
      <c r="R97" s="3">
        <v>0</v>
      </c>
      <c r="S97" s="3">
        <v>0</v>
      </c>
      <c r="T97" s="3">
        <v>0</v>
      </c>
      <c r="U97" s="3">
        <v>0</v>
      </c>
      <c r="V97" s="3">
        <v>0</v>
      </c>
      <c r="W97" s="3">
        <v>0</v>
      </c>
      <c r="X97" s="3">
        <v>0</v>
      </c>
      <c r="Y97" s="3">
        <v>0</v>
      </c>
      <c r="Z97" s="3">
        <v>0</v>
      </c>
      <c r="AA97" s="3">
        <v>0</v>
      </c>
      <c r="AB97" s="3">
        <v>0</v>
      </c>
      <c r="AC97" s="3">
        <v>0</v>
      </c>
      <c r="AD97" s="3">
        <v>0</v>
      </c>
      <c r="AE97" s="3">
        <v>0</v>
      </c>
      <c r="AF97" s="3">
        <v>0</v>
      </c>
      <c r="AG97" s="3">
        <v>0</v>
      </c>
      <c r="AH97" s="3">
        <v>0</v>
      </c>
      <c r="AI97" s="3">
        <v>0</v>
      </c>
      <c r="AJ97" s="3">
        <v>0</v>
      </c>
      <c r="AK97" s="3">
        <v>0</v>
      </c>
      <c r="AL97" s="3">
        <v>0</v>
      </c>
      <c r="AM97" s="3">
        <v>0</v>
      </c>
      <c r="AN97" s="3">
        <v>0</v>
      </c>
      <c r="AO97" s="3">
        <v>0</v>
      </c>
      <c r="AP97" s="3">
        <v>0</v>
      </c>
      <c r="AQ97" s="3">
        <v>0</v>
      </c>
      <c r="AR97" s="3">
        <v>0</v>
      </c>
      <c r="AS97" s="3">
        <v>0</v>
      </c>
      <c r="AT97" s="3">
        <v>0</v>
      </c>
      <c r="AU97" s="3">
        <v>0</v>
      </c>
      <c r="AV97" s="3">
        <v>0</v>
      </c>
      <c r="AW97" s="3">
        <v>0</v>
      </c>
      <c r="AX97" s="3">
        <v>0</v>
      </c>
      <c r="AY97" s="3">
        <v>0</v>
      </c>
      <c r="AZ97" s="3">
        <v>0</v>
      </c>
      <c r="BA97" s="3">
        <v>0</v>
      </c>
      <c r="BB97" s="3">
        <v>0</v>
      </c>
      <c r="BC97" s="3">
        <v>0</v>
      </c>
      <c r="BD97" s="3">
        <v>0</v>
      </c>
      <c r="BE97" s="3">
        <v>0</v>
      </c>
      <c r="BF97" s="3">
        <v>0</v>
      </c>
      <c r="BG97" s="3">
        <v>0</v>
      </c>
      <c r="BH97" s="3">
        <v>0</v>
      </c>
      <c r="BI97" s="3">
        <v>0</v>
      </c>
      <c r="BJ97" s="3">
        <v>0</v>
      </c>
      <c r="BK97" s="3">
        <v>0</v>
      </c>
      <c r="BL97" s="3">
        <v>0</v>
      </c>
      <c r="BM97" s="3">
        <v>0</v>
      </c>
      <c r="BN97" s="3">
        <v>0</v>
      </c>
      <c r="BO97" s="3">
        <v>0</v>
      </c>
      <c r="BP97" s="3">
        <v>0</v>
      </c>
      <c r="BQ97" s="3">
        <v>2.4601636520241175</v>
      </c>
      <c r="BR97" s="3">
        <v>3.6276809651474533</v>
      </c>
      <c r="BS97" s="3">
        <v>0</v>
      </c>
      <c r="BT97" s="3">
        <v>0</v>
      </c>
      <c r="BU97" s="3">
        <v>0</v>
      </c>
      <c r="BV97" s="3">
        <v>0</v>
      </c>
      <c r="BW97" s="3">
        <v>0</v>
      </c>
      <c r="BX97" s="3">
        <v>0</v>
      </c>
      <c r="BY97" s="3">
        <v>0</v>
      </c>
      <c r="BZ97" s="3">
        <v>0</v>
      </c>
      <c r="CA97" s="3">
        <v>0</v>
      </c>
      <c r="CB97" s="3">
        <v>0</v>
      </c>
      <c r="CC97" s="3">
        <v>0</v>
      </c>
      <c r="CD97" s="3">
        <v>0</v>
      </c>
      <c r="CF97" s="7">
        <f t="shared" si="145"/>
        <v>6.0878446171715712</v>
      </c>
      <c r="CG97" s="7">
        <f t="shared" si="146"/>
        <v>6.0878446171715712</v>
      </c>
      <c r="CI97" s="3">
        <f t="shared" si="147"/>
        <v>0</v>
      </c>
      <c r="CJ97" s="3">
        <f t="shared" si="148"/>
        <v>0</v>
      </c>
      <c r="CK97" s="3">
        <f t="shared" si="149"/>
        <v>0</v>
      </c>
      <c r="CL97" s="3">
        <f t="shared" si="150"/>
        <v>0</v>
      </c>
      <c r="CM97" s="3">
        <f t="shared" si="151"/>
        <v>0</v>
      </c>
      <c r="CN97" s="3">
        <f t="shared" si="152"/>
        <v>0</v>
      </c>
      <c r="CO97" s="3">
        <f t="shared" si="153"/>
        <v>0</v>
      </c>
      <c r="CP97" s="3">
        <f t="shared" si="154"/>
        <v>0</v>
      </c>
      <c r="CQ97" s="3">
        <f t="shared" si="155"/>
        <v>0</v>
      </c>
      <c r="CR97" s="3">
        <f t="shared" si="156"/>
        <v>0</v>
      </c>
      <c r="CS97" s="3">
        <f t="shared" si="157"/>
        <v>0</v>
      </c>
      <c r="CT97" s="3">
        <f t="shared" si="158"/>
        <v>0</v>
      </c>
      <c r="CU97" s="3">
        <f t="shared" si="159"/>
        <v>0</v>
      </c>
      <c r="CV97" s="3">
        <f t="shared" si="160"/>
        <v>0</v>
      </c>
      <c r="CW97" s="3">
        <f t="shared" si="161"/>
        <v>0</v>
      </c>
      <c r="CX97" s="3">
        <f t="shared" si="162"/>
        <v>0</v>
      </c>
      <c r="CY97" s="3">
        <f t="shared" si="163"/>
        <v>0</v>
      </c>
      <c r="CZ97" s="3">
        <f t="shared" si="164"/>
        <v>0</v>
      </c>
      <c r="DA97" s="3">
        <f t="shared" si="165"/>
        <v>0</v>
      </c>
      <c r="DB97" s="3">
        <f t="shared" si="166"/>
        <v>0</v>
      </c>
      <c r="DC97" s="3">
        <f t="shared" si="167"/>
        <v>0</v>
      </c>
      <c r="DD97" s="3">
        <f t="shared" si="168"/>
        <v>0</v>
      </c>
      <c r="DE97" s="3">
        <f t="shared" si="169"/>
        <v>0</v>
      </c>
      <c r="DF97" s="3">
        <f t="shared" si="170"/>
        <v>0</v>
      </c>
      <c r="DG97" s="3">
        <f t="shared" si="171"/>
        <v>0</v>
      </c>
      <c r="DH97" s="3">
        <f t="shared" si="172"/>
        <v>0</v>
      </c>
      <c r="DI97" s="3">
        <f t="shared" si="173"/>
        <v>0</v>
      </c>
      <c r="DJ97" s="3">
        <f t="shared" si="174"/>
        <v>0</v>
      </c>
      <c r="DK97" s="3">
        <f t="shared" si="175"/>
        <v>6.0878446171715712</v>
      </c>
      <c r="DL97" s="3">
        <f t="shared" si="176"/>
        <v>0</v>
      </c>
      <c r="DM97" s="3">
        <f t="shared" si="177"/>
        <v>0</v>
      </c>
      <c r="DN97" s="3">
        <f t="shared" si="178"/>
        <v>0</v>
      </c>
    </row>
    <row r="98" spans="1:118" x14ac:dyDescent="0.2">
      <c r="A98" s="5" t="s">
        <v>248</v>
      </c>
      <c r="B98" t="s">
        <v>313</v>
      </c>
      <c r="C98" s="29">
        <v>1.3</v>
      </c>
      <c r="D98" s="30" t="s">
        <v>295</v>
      </c>
      <c r="E98">
        <f t="shared" si="109"/>
        <v>167</v>
      </c>
      <c r="F98" t="s">
        <v>314</v>
      </c>
      <c r="G98" t="s">
        <v>100</v>
      </c>
      <c r="I98" s="4">
        <f t="shared" si="144"/>
        <v>5.9438858254946476</v>
      </c>
      <c r="J98" s="4">
        <f t="shared" si="72"/>
        <v>1.8574643204670773</v>
      </c>
      <c r="L98">
        <f t="shared" si="73"/>
        <v>1</v>
      </c>
      <c r="M98" s="3">
        <v>0</v>
      </c>
      <c r="N98" s="3">
        <v>0</v>
      </c>
      <c r="O98" s="3">
        <v>0</v>
      </c>
      <c r="P98" s="3">
        <v>0</v>
      </c>
      <c r="Q98" s="3">
        <v>0</v>
      </c>
      <c r="R98" s="3">
        <v>0</v>
      </c>
      <c r="S98" s="3">
        <v>0</v>
      </c>
      <c r="T98" s="3">
        <v>0</v>
      </c>
      <c r="U98" s="3">
        <v>0</v>
      </c>
      <c r="V98" s="3">
        <v>0</v>
      </c>
      <c r="W98" s="3">
        <v>0</v>
      </c>
      <c r="X98" s="3">
        <v>0</v>
      </c>
      <c r="Y98" s="3">
        <v>0</v>
      </c>
      <c r="Z98" s="3">
        <v>0</v>
      </c>
      <c r="AA98" s="3">
        <v>0</v>
      </c>
      <c r="AB98" s="3">
        <v>0</v>
      </c>
      <c r="AC98" s="3">
        <v>0</v>
      </c>
      <c r="AD98" s="3">
        <v>0</v>
      </c>
      <c r="AE98" s="3">
        <v>0</v>
      </c>
      <c r="AF98" s="3">
        <v>0</v>
      </c>
      <c r="AG98" s="3">
        <v>0</v>
      </c>
      <c r="AH98" s="3">
        <v>0</v>
      </c>
      <c r="AI98" s="3">
        <v>0</v>
      </c>
      <c r="AJ98" s="3">
        <v>0</v>
      </c>
      <c r="AK98" s="3">
        <v>0</v>
      </c>
      <c r="AL98" s="3">
        <v>0</v>
      </c>
      <c r="AM98" s="3">
        <v>0</v>
      </c>
      <c r="AN98" s="3">
        <v>0</v>
      </c>
      <c r="AO98" s="3">
        <v>0</v>
      </c>
      <c r="AP98" s="3">
        <v>0</v>
      </c>
      <c r="AQ98" s="3">
        <v>0</v>
      </c>
      <c r="AR98" s="3">
        <v>0</v>
      </c>
      <c r="AS98" s="3">
        <v>0</v>
      </c>
      <c r="AT98" s="3">
        <v>0</v>
      </c>
      <c r="AU98" s="3">
        <v>0</v>
      </c>
      <c r="AV98" s="3">
        <v>0</v>
      </c>
      <c r="AW98" s="3">
        <v>0</v>
      </c>
      <c r="AX98" s="3">
        <v>0</v>
      </c>
      <c r="AY98" s="3">
        <v>0</v>
      </c>
      <c r="AZ98" s="3">
        <v>0</v>
      </c>
      <c r="BA98" s="3">
        <v>0</v>
      </c>
      <c r="BB98" s="3">
        <v>0</v>
      </c>
      <c r="BC98" s="3">
        <v>0</v>
      </c>
      <c r="BD98" s="3">
        <v>0</v>
      </c>
      <c r="BE98" s="3">
        <v>0</v>
      </c>
      <c r="BF98" s="3">
        <v>0</v>
      </c>
      <c r="BG98" s="3">
        <v>0</v>
      </c>
      <c r="BH98" s="3">
        <v>0</v>
      </c>
      <c r="BI98" s="3">
        <v>0</v>
      </c>
      <c r="BJ98" s="3">
        <v>0</v>
      </c>
      <c r="BK98" s="3">
        <v>0</v>
      </c>
      <c r="BL98" s="3">
        <v>0</v>
      </c>
      <c r="BM98" s="3">
        <v>0</v>
      </c>
      <c r="BN98" s="3">
        <v>0</v>
      </c>
      <c r="BO98" s="3">
        <v>0</v>
      </c>
      <c r="BP98" s="3">
        <v>0</v>
      </c>
      <c r="BQ98" s="3">
        <v>0</v>
      </c>
      <c r="BR98" s="3">
        <v>0</v>
      </c>
      <c r="BS98" s="3">
        <v>5.9438858254946476</v>
      </c>
      <c r="BT98" s="3">
        <v>0</v>
      </c>
      <c r="BU98" s="3">
        <v>0</v>
      </c>
      <c r="BV98" s="3">
        <v>0</v>
      </c>
      <c r="BW98" s="3">
        <v>0</v>
      </c>
      <c r="BX98" s="3">
        <v>0</v>
      </c>
      <c r="BY98" s="3">
        <v>0</v>
      </c>
      <c r="BZ98" s="3">
        <v>0</v>
      </c>
      <c r="CA98" s="3">
        <v>0</v>
      </c>
      <c r="CB98" s="3">
        <v>0</v>
      </c>
      <c r="CC98" s="3">
        <v>0</v>
      </c>
      <c r="CD98" s="3">
        <v>0</v>
      </c>
      <c r="CF98" s="7">
        <f t="shared" si="145"/>
        <v>5.9438858254946476</v>
      </c>
      <c r="CG98" s="7">
        <f t="shared" si="146"/>
        <v>5.9438858254946476</v>
      </c>
      <c r="CI98" s="3">
        <f t="shared" si="147"/>
        <v>0</v>
      </c>
      <c r="CJ98" s="3">
        <f t="shared" si="148"/>
        <v>0</v>
      </c>
      <c r="CK98" s="3">
        <f t="shared" si="149"/>
        <v>0</v>
      </c>
      <c r="CL98" s="3">
        <f t="shared" si="150"/>
        <v>0</v>
      </c>
      <c r="CM98" s="3">
        <f t="shared" si="151"/>
        <v>0</v>
      </c>
      <c r="CN98" s="3">
        <f t="shared" si="152"/>
        <v>0</v>
      </c>
      <c r="CO98" s="3">
        <f t="shared" si="153"/>
        <v>0</v>
      </c>
      <c r="CP98" s="3">
        <f t="shared" si="154"/>
        <v>0</v>
      </c>
      <c r="CQ98" s="3">
        <f t="shared" si="155"/>
        <v>0</v>
      </c>
      <c r="CR98" s="3">
        <f t="shared" si="156"/>
        <v>0</v>
      </c>
      <c r="CS98" s="3">
        <f t="shared" si="157"/>
        <v>0</v>
      </c>
      <c r="CT98" s="3">
        <f t="shared" si="158"/>
        <v>0</v>
      </c>
      <c r="CU98" s="3">
        <f t="shared" si="159"/>
        <v>0</v>
      </c>
      <c r="CV98" s="3">
        <f t="shared" si="160"/>
        <v>0</v>
      </c>
      <c r="CW98" s="3">
        <f t="shared" si="161"/>
        <v>0</v>
      </c>
      <c r="CX98" s="3">
        <f t="shared" si="162"/>
        <v>0</v>
      </c>
      <c r="CY98" s="3">
        <f t="shared" si="163"/>
        <v>0</v>
      </c>
      <c r="CZ98" s="3">
        <f t="shared" si="164"/>
        <v>0</v>
      </c>
      <c r="DA98" s="3">
        <f t="shared" si="165"/>
        <v>0</v>
      </c>
      <c r="DB98" s="3">
        <f t="shared" si="166"/>
        <v>0</v>
      </c>
      <c r="DC98" s="3">
        <f t="shared" si="167"/>
        <v>0</v>
      </c>
      <c r="DD98" s="3">
        <f t="shared" si="168"/>
        <v>0</v>
      </c>
      <c r="DE98" s="3">
        <f t="shared" si="169"/>
        <v>0</v>
      </c>
      <c r="DF98" s="3">
        <f t="shared" si="170"/>
        <v>0</v>
      </c>
      <c r="DG98" s="3">
        <f t="shared" si="171"/>
        <v>0</v>
      </c>
      <c r="DH98" s="3">
        <f t="shared" si="172"/>
        <v>0</v>
      </c>
      <c r="DI98" s="3">
        <f t="shared" si="173"/>
        <v>0</v>
      </c>
      <c r="DJ98" s="3">
        <f t="shared" si="174"/>
        <v>0</v>
      </c>
      <c r="DK98" s="3">
        <f t="shared" si="175"/>
        <v>0</v>
      </c>
      <c r="DL98" s="3">
        <f t="shared" si="176"/>
        <v>5.9438858254946476</v>
      </c>
      <c r="DM98" s="3">
        <f t="shared" si="177"/>
        <v>0</v>
      </c>
      <c r="DN98" s="3">
        <f t="shared" si="178"/>
        <v>0</v>
      </c>
    </row>
    <row r="99" spans="1:118" x14ac:dyDescent="0.2">
      <c r="A99" s="5" t="s">
        <v>248</v>
      </c>
      <c r="B99" t="s">
        <v>315</v>
      </c>
      <c r="C99" s="29">
        <v>1.3</v>
      </c>
      <c r="D99" s="30" t="s">
        <v>295</v>
      </c>
      <c r="E99">
        <f t="shared" si="109"/>
        <v>167</v>
      </c>
      <c r="F99" t="s">
        <v>316</v>
      </c>
      <c r="G99" t="s">
        <v>100</v>
      </c>
      <c r="I99" s="4">
        <f t="shared" si="144"/>
        <v>5.8076671035386633</v>
      </c>
      <c r="J99" s="4">
        <f t="shared" si="72"/>
        <v>1.8148959698558322</v>
      </c>
      <c r="L99">
        <f t="shared" si="73"/>
        <v>1</v>
      </c>
      <c r="M99" s="3">
        <v>0</v>
      </c>
      <c r="N99" s="3">
        <v>0</v>
      </c>
      <c r="O99" s="3">
        <v>0</v>
      </c>
      <c r="P99" s="3">
        <v>0</v>
      </c>
      <c r="Q99" s="3">
        <v>0</v>
      </c>
      <c r="R99" s="3">
        <v>0</v>
      </c>
      <c r="S99" s="3">
        <v>0</v>
      </c>
      <c r="T99" s="3">
        <v>0</v>
      </c>
      <c r="U99" s="3">
        <v>0</v>
      </c>
      <c r="V99" s="3">
        <v>0</v>
      </c>
      <c r="W99" s="3">
        <v>0</v>
      </c>
      <c r="X99" s="3">
        <v>0</v>
      </c>
      <c r="Y99" s="3">
        <v>0</v>
      </c>
      <c r="Z99" s="3">
        <v>0</v>
      </c>
      <c r="AA99" s="3">
        <v>0</v>
      </c>
      <c r="AB99" s="3">
        <v>0</v>
      </c>
      <c r="AC99" s="3">
        <v>0</v>
      </c>
      <c r="AD99" s="3">
        <v>0</v>
      </c>
      <c r="AE99" s="3">
        <v>0</v>
      </c>
      <c r="AF99" s="3">
        <v>0</v>
      </c>
      <c r="AG99" s="3">
        <v>0</v>
      </c>
      <c r="AH99" s="3">
        <v>0</v>
      </c>
      <c r="AI99" s="3">
        <v>0</v>
      </c>
      <c r="AJ99" s="3">
        <v>0</v>
      </c>
      <c r="AK99" s="3">
        <v>0</v>
      </c>
      <c r="AL99" s="3">
        <v>0</v>
      </c>
      <c r="AM99" s="3">
        <v>0</v>
      </c>
      <c r="AN99" s="3">
        <v>0</v>
      </c>
      <c r="AO99" s="3">
        <v>0</v>
      </c>
      <c r="AP99" s="3">
        <v>0</v>
      </c>
      <c r="AQ99" s="3">
        <v>0</v>
      </c>
      <c r="AR99" s="3">
        <v>0</v>
      </c>
      <c r="AS99" s="3">
        <v>0</v>
      </c>
      <c r="AT99" s="3">
        <v>0</v>
      </c>
      <c r="AU99" s="3">
        <v>0</v>
      </c>
      <c r="AV99" s="3">
        <v>0</v>
      </c>
      <c r="AW99" s="3">
        <v>0</v>
      </c>
      <c r="AX99" s="3">
        <v>0</v>
      </c>
      <c r="AY99" s="3">
        <v>0</v>
      </c>
      <c r="AZ99" s="3">
        <v>0</v>
      </c>
      <c r="BA99" s="3">
        <v>0</v>
      </c>
      <c r="BB99" s="3">
        <v>0</v>
      </c>
      <c r="BC99" s="3">
        <v>0</v>
      </c>
      <c r="BD99" s="3">
        <v>0</v>
      </c>
      <c r="BE99" s="3">
        <v>0</v>
      </c>
      <c r="BF99" s="3">
        <v>0</v>
      </c>
      <c r="BG99" s="3">
        <v>0</v>
      </c>
      <c r="BH99" s="3">
        <v>0</v>
      </c>
      <c r="BI99" s="3">
        <v>0</v>
      </c>
      <c r="BJ99" s="3">
        <v>0</v>
      </c>
      <c r="BK99" s="3">
        <v>0</v>
      </c>
      <c r="BL99" s="3">
        <v>5.8076671035386633</v>
      </c>
      <c r="BM99" s="3">
        <v>0</v>
      </c>
      <c r="BN99" s="3">
        <v>0</v>
      </c>
      <c r="BO99" s="3">
        <v>0</v>
      </c>
      <c r="BP99" s="3">
        <v>0</v>
      </c>
      <c r="BQ99" s="3">
        <v>0</v>
      </c>
      <c r="BR99" s="3">
        <v>0</v>
      </c>
      <c r="BS99" s="3">
        <v>0</v>
      </c>
      <c r="BT99" s="3">
        <v>0</v>
      </c>
      <c r="BU99" s="3">
        <v>0</v>
      </c>
      <c r="BV99" s="3">
        <v>0</v>
      </c>
      <c r="BW99" s="3">
        <v>0</v>
      </c>
      <c r="BX99" s="3">
        <v>0</v>
      </c>
      <c r="BY99" s="3">
        <v>0</v>
      </c>
      <c r="BZ99" s="3">
        <v>0</v>
      </c>
      <c r="CA99" s="3">
        <v>0</v>
      </c>
      <c r="CB99" s="3">
        <v>0</v>
      </c>
      <c r="CC99" s="3">
        <v>0</v>
      </c>
      <c r="CD99" s="3">
        <v>0</v>
      </c>
      <c r="CF99" s="7">
        <f t="shared" si="145"/>
        <v>5.8076671035386633</v>
      </c>
      <c r="CG99" s="7">
        <f t="shared" si="146"/>
        <v>5.8076671035386633</v>
      </c>
      <c r="CI99" s="3">
        <f t="shared" si="147"/>
        <v>0</v>
      </c>
      <c r="CJ99" s="3">
        <f t="shared" si="148"/>
        <v>0</v>
      </c>
      <c r="CK99" s="3">
        <f t="shared" si="149"/>
        <v>0</v>
      </c>
      <c r="CL99" s="3">
        <f t="shared" si="150"/>
        <v>0</v>
      </c>
      <c r="CM99" s="3">
        <f t="shared" si="151"/>
        <v>0</v>
      </c>
      <c r="CN99" s="3">
        <f t="shared" si="152"/>
        <v>0</v>
      </c>
      <c r="CO99" s="3">
        <f t="shared" si="153"/>
        <v>0</v>
      </c>
      <c r="CP99" s="3">
        <f t="shared" si="154"/>
        <v>0</v>
      </c>
      <c r="CQ99" s="3">
        <f t="shared" si="155"/>
        <v>0</v>
      </c>
      <c r="CR99" s="3">
        <f t="shared" si="156"/>
        <v>0</v>
      </c>
      <c r="CS99" s="3">
        <f t="shared" si="157"/>
        <v>0</v>
      </c>
      <c r="CT99" s="3">
        <f t="shared" si="158"/>
        <v>0</v>
      </c>
      <c r="CU99" s="3">
        <f t="shared" si="159"/>
        <v>0</v>
      </c>
      <c r="CV99" s="3">
        <f t="shared" si="160"/>
        <v>0</v>
      </c>
      <c r="CW99" s="3">
        <f t="shared" si="161"/>
        <v>0</v>
      </c>
      <c r="CX99" s="3">
        <f t="shared" si="162"/>
        <v>0</v>
      </c>
      <c r="CY99" s="3">
        <f t="shared" si="163"/>
        <v>0</v>
      </c>
      <c r="CZ99" s="3">
        <f t="shared" si="164"/>
        <v>0</v>
      </c>
      <c r="DA99" s="3">
        <f t="shared" si="165"/>
        <v>0</v>
      </c>
      <c r="DB99" s="3">
        <f t="shared" si="166"/>
        <v>0</v>
      </c>
      <c r="DC99" s="3">
        <f t="shared" si="167"/>
        <v>0</v>
      </c>
      <c r="DD99" s="3">
        <f t="shared" si="168"/>
        <v>0</v>
      </c>
      <c r="DE99" s="3">
        <f t="shared" si="169"/>
        <v>0</v>
      </c>
      <c r="DF99" s="3">
        <f t="shared" si="170"/>
        <v>0</v>
      </c>
      <c r="DG99" s="3">
        <f t="shared" si="171"/>
        <v>0</v>
      </c>
      <c r="DH99" s="3">
        <f t="shared" si="172"/>
        <v>5.8076671035386633</v>
      </c>
      <c r="DI99" s="3">
        <f t="shared" si="173"/>
        <v>0</v>
      </c>
      <c r="DJ99" s="3">
        <f t="shared" si="174"/>
        <v>0</v>
      </c>
      <c r="DK99" s="3">
        <f t="shared" si="175"/>
        <v>0</v>
      </c>
      <c r="DL99" s="3">
        <f t="shared" si="176"/>
        <v>0</v>
      </c>
      <c r="DM99" s="3">
        <f t="shared" si="177"/>
        <v>0</v>
      </c>
      <c r="DN99" s="3">
        <f t="shared" si="178"/>
        <v>0</v>
      </c>
    </row>
    <row r="100" spans="1:118" x14ac:dyDescent="0.2">
      <c r="A100" s="5" t="s">
        <v>248</v>
      </c>
      <c r="B100" t="s">
        <v>317</v>
      </c>
      <c r="C100" s="29">
        <v>1.3</v>
      </c>
      <c r="D100" s="30" t="s">
        <v>311</v>
      </c>
      <c r="E100">
        <f t="shared" si="109"/>
        <v>169</v>
      </c>
      <c r="F100" t="s">
        <v>318</v>
      </c>
      <c r="G100" t="s">
        <v>100</v>
      </c>
      <c r="I100" s="4">
        <f t="shared" si="144"/>
        <v>5.7830930537352554</v>
      </c>
      <c r="J100" s="4">
        <f t="shared" si="72"/>
        <v>1.8072165792922674</v>
      </c>
      <c r="L100">
        <f t="shared" si="73"/>
        <v>1</v>
      </c>
      <c r="M100" s="3">
        <v>0</v>
      </c>
      <c r="N100" s="3">
        <v>0</v>
      </c>
      <c r="O100" s="3">
        <v>0</v>
      </c>
      <c r="P100" s="3">
        <v>0</v>
      </c>
      <c r="Q100" s="3">
        <v>0</v>
      </c>
      <c r="R100" s="3">
        <v>0</v>
      </c>
      <c r="S100" s="3">
        <v>0</v>
      </c>
      <c r="T100" s="3">
        <v>0</v>
      </c>
      <c r="U100" s="3">
        <v>0</v>
      </c>
      <c r="V100" s="3">
        <v>0</v>
      </c>
      <c r="W100" s="3">
        <v>0</v>
      </c>
      <c r="X100" s="3">
        <v>0</v>
      </c>
      <c r="Y100" s="3">
        <v>0</v>
      </c>
      <c r="Z100" s="3">
        <v>0</v>
      </c>
      <c r="AA100" s="3">
        <v>0</v>
      </c>
      <c r="AB100" s="3">
        <v>0</v>
      </c>
      <c r="AC100" s="3">
        <v>0</v>
      </c>
      <c r="AD100" s="3">
        <v>0</v>
      </c>
      <c r="AE100" s="3">
        <v>0</v>
      </c>
      <c r="AF100" s="3">
        <v>0</v>
      </c>
      <c r="AG100" s="3">
        <v>0</v>
      </c>
      <c r="AH100" s="3">
        <v>0</v>
      </c>
      <c r="AI100" s="3">
        <v>0</v>
      </c>
      <c r="AJ100" s="3">
        <v>0</v>
      </c>
      <c r="AK100" s="3">
        <v>0</v>
      </c>
      <c r="AL100" s="3">
        <v>0</v>
      </c>
      <c r="AM100" s="3">
        <v>0</v>
      </c>
      <c r="AN100" s="3">
        <v>0</v>
      </c>
      <c r="AO100" s="3">
        <v>0</v>
      </c>
      <c r="AP100" s="3">
        <v>0</v>
      </c>
      <c r="AQ100" s="3">
        <v>0</v>
      </c>
      <c r="AR100" s="3">
        <v>0</v>
      </c>
      <c r="AS100" s="3">
        <v>0</v>
      </c>
      <c r="AT100" s="3">
        <v>0</v>
      </c>
      <c r="AU100" s="3">
        <v>0</v>
      </c>
      <c r="AV100" s="3">
        <v>0</v>
      </c>
      <c r="AW100" s="3">
        <v>0</v>
      </c>
      <c r="AX100" s="3">
        <v>0</v>
      </c>
      <c r="AY100" s="3">
        <v>0</v>
      </c>
      <c r="AZ100" s="3">
        <v>0</v>
      </c>
      <c r="BA100" s="3">
        <v>0</v>
      </c>
      <c r="BB100" s="3">
        <v>0</v>
      </c>
      <c r="BC100" s="3">
        <v>0</v>
      </c>
      <c r="BD100" s="3">
        <v>0</v>
      </c>
      <c r="BE100" s="3">
        <v>0</v>
      </c>
      <c r="BF100" s="3">
        <v>0</v>
      </c>
      <c r="BG100" s="3">
        <v>0</v>
      </c>
      <c r="BH100" s="3">
        <v>0</v>
      </c>
      <c r="BI100" s="3">
        <v>0</v>
      </c>
      <c r="BJ100" s="3">
        <v>0</v>
      </c>
      <c r="BK100" s="3">
        <v>0</v>
      </c>
      <c r="BL100" s="3">
        <v>5.7830930537352554</v>
      </c>
      <c r="BM100" s="3">
        <v>0</v>
      </c>
      <c r="BN100" s="3">
        <v>0</v>
      </c>
      <c r="BO100" s="3">
        <v>0</v>
      </c>
      <c r="BP100" s="3">
        <v>0</v>
      </c>
      <c r="BQ100" s="3">
        <v>0</v>
      </c>
      <c r="BR100" s="3">
        <v>0</v>
      </c>
      <c r="BS100" s="3">
        <v>0</v>
      </c>
      <c r="BT100" s="3">
        <v>0</v>
      </c>
      <c r="BU100" s="3">
        <v>0</v>
      </c>
      <c r="BV100" s="3">
        <v>0</v>
      </c>
      <c r="BW100" s="3">
        <v>0</v>
      </c>
      <c r="BX100" s="3">
        <v>0</v>
      </c>
      <c r="BY100" s="3">
        <v>0</v>
      </c>
      <c r="BZ100" s="3">
        <v>0</v>
      </c>
      <c r="CA100" s="3">
        <v>0</v>
      </c>
      <c r="CB100" s="3">
        <v>0</v>
      </c>
      <c r="CC100" s="3">
        <v>0</v>
      </c>
      <c r="CD100" s="3">
        <v>0</v>
      </c>
      <c r="CF100" s="7">
        <f t="shared" si="145"/>
        <v>5.7830930537352554</v>
      </c>
      <c r="CG100" s="7">
        <f t="shared" si="146"/>
        <v>5.7830930537352554</v>
      </c>
      <c r="CI100" s="3">
        <f t="shared" si="147"/>
        <v>0</v>
      </c>
      <c r="CJ100" s="3">
        <f t="shared" si="148"/>
        <v>0</v>
      </c>
      <c r="CK100" s="3">
        <f t="shared" si="149"/>
        <v>0</v>
      </c>
      <c r="CL100" s="3">
        <f t="shared" si="150"/>
        <v>0</v>
      </c>
      <c r="CM100" s="3">
        <f t="shared" si="151"/>
        <v>0</v>
      </c>
      <c r="CN100" s="3">
        <f t="shared" si="152"/>
        <v>0</v>
      </c>
      <c r="CO100" s="3">
        <f t="shared" si="153"/>
        <v>0</v>
      </c>
      <c r="CP100" s="3">
        <f t="shared" si="154"/>
        <v>0</v>
      </c>
      <c r="CQ100" s="3">
        <f t="shared" si="155"/>
        <v>0</v>
      </c>
      <c r="CR100" s="3">
        <f t="shared" si="156"/>
        <v>0</v>
      </c>
      <c r="CS100" s="3">
        <f t="shared" si="157"/>
        <v>0</v>
      </c>
      <c r="CT100" s="3">
        <f t="shared" si="158"/>
        <v>0</v>
      </c>
      <c r="CU100" s="3">
        <f t="shared" si="159"/>
        <v>0</v>
      </c>
      <c r="CV100" s="3">
        <f t="shared" si="160"/>
        <v>0</v>
      </c>
      <c r="CW100" s="3">
        <f t="shared" si="161"/>
        <v>0</v>
      </c>
      <c r="CX100" s="3">
        <f t="shared" si="162"/>
        <v>0</v>
      </c>
      <c r="CY100" s="3">
        <f t="shared" si="163"/>
        <v>0</v>
      </c>
      <c r="CZ100" s="3">
        <f t="shared" si="164"/>
        <v>0</v>
      </c>
      <c r="DA100" s="3">
        <f t="shared" si="165"/>
        <v>0</v>
      </c>
      <c r="DB100" s="3">
        <f t="shared" si="166"/>
        <v>0</v>
      </c>
      <c r="DC100" s="3">
        <f t="shared" si="167"/>
        <v>0</v>
      </c>
      <c r="DD100" s="3">
        <f t="shared" si="168"/>
        <v>0</v>
      </c>
      <c r="DE100" s="3">
        <f t="shared" si="169"/>
        <v>0</v>
      </c>
      <c r="DF100" s="3">
        <f t="shared" si="170"/>
        <v>0</v>
      </c>
      <c r="DG100" s="3">
        <f t="shared" si="171"/>
        <v>0</v>
      </c>
      <c r="DH100" s="3">
        <f t="shared" si="172"/>
        <v>5.7830930537352554</v>
      </c>
      <c r="DI100" s="3">
        <f t="shared" si="173"/>
        <v>0</v>
      </c>
      <c r="DJ100" s="3">
        <f t="shared" si="174"/>
        <v>0</v>
      </c>
      <c r="DK100" s="3">
        <f t="shared" si="175"/>
        <v>0</v>
      </c>
      <c r="DL100" s="3">
        <f t="shared" si="176"/>
        <v>0</v>
      </c>
      <c r="DM100" s="3">
        <f t="shared" si="177"/>
        <v>0</v>
      </c>
      <c r="DN100" s="3">
        <f t="shared" si="178"/>
        <v>0</v>
      </c>
    </row>
    <row r="101" spans="1:118" x14ac:dyDescent="0.2">
      <c r="A101" s="5" t="s">
        <v>248</v>
      </c>
      <c r="B101" t="s">
        <v>319</v>
      </c>
      <c r="C101" s="29">
        <v>1.3</v>
      </c>
      <c r="D101" s="30" t="s">
        <v>320</v>
      </c>
      <c r="E101">
        <f t="shared" si="109"/>
        <v>169</v>
      </c>
      <c r="F101" t="s">
        <v>321</v>
      </c>
      <c r="G101" t="s">
        <v>100</v>
      </c>
      <c r="I101" s="4">
        <f t="shared" si="144"/>
        <v>5.5783093053735255</v>
      </c>
      <c r="J101" s="4">
        <f t="shared" si="72"/>
        <v>1.7432216579292268</v>
      </c>
      <c r="L101">
        <f t="shared" si="73"/>
        <v>1</v>
      </c>
      <c r="M101" s="3">
        <v>0</v>
      </c>
      <c r="N101" s="3">
        <v>0</v>
      </c>
      <c r="O101" s="3">
        <v>0</v>
      </c>
      <c r="P101" s="3">
        <v>0</v>
      </c>
      <c r="Q101" s="3">
        <v>0</v>
      </c>
      <c r="R101" s="3">
        <v>0</v>
      </c>
      <c r="S101" s="3">
        <v>0</v>
      </c>
      <c r="T101" s="3">
        <v>0</v>
      </c>
      <c r="U101" s="3">
        <v>0</v>
      </c>
      <c r="V101" s="3">
        <v>0</v>
      </c>
      <c r="W101" s="3">
        <v>0</v>
      </c>
      <c r="X101" s="3">
        <v>0</v>
      </c>
      <c r="Y101" s="3">
        <v>0</v>
      </c>
      <c r="Z101" s="3">
        <v>0</v>
      </c>
      <c r="AA101" s="3">
        <v>0</v>
      </c>
      <c r="AB101" s="3">
        <v>0</v>
      </c>
      <c r="AC101" s="3">
        <v>0</v>
      </c>
      <c r="AD101" s="3">
        <v>0</v>
      </c>
      <c r="AE101" s="3">
        <v>0</v>
      </c>
      <c r="AF101" s="3">
        <v>0</v>
      </c>
      <c r="AG101" s="3">
        <v>0</v>
      </c>
      <c r="AH101" s="3">
        <v>0</v>
      </c>
      <c r="AI101" s="3">
        <v>0</v>
      </c>
      <c r="AJ101" s="3">
        <v>0</v>
      </c>
      <c r="AK101" s="3">
        <v>0</v>
      </c>
      <c r="AL101" s="3">
        <v>0</v>
      </c>
      <c r="AM101" s="3">
        <v>0</v>
      </c>
      <c r="AN101" s="3">
        <v>0</v>
      </c>
      <c r="AO101" s="3">
        <v>0</v>
      </c>
      <c r="AP101" s="3">
        <v>0</v>
      </c>
      <c r="AQ101" s="3">
        <v>0</v>
      </c>
      <c r="AR101" s="3">
        <v>0</v>
      </c>
      <c r="AS101" s="3">
        <v>0</v>
      </c>
      <c r="AT101" s="3">
        <v>0</v>
      </c>
      <c r="AU101" s="3">
        <v>0</v>
      </c>
      <c r="AV101" s="3">
        <v>0</v>
      </c>
      <c r="AW101" s="3">
        <v>0</v>
      </c>
      <c r="AX101" s="3">
        <v>0</v>
      </c>
      <c r="AY101" s="3">
        <v>0</v>
      </c>
      <c r="AZ101" s="3">
        <v>0</v>
      </c>
      <c r="BA101" s="3">
        <v>0</v>
      </c>
      <c r="BB101" s="3">
        <v>0</v>
      </c>
      <c r="BC101" s="3">
        <v>0</v>
      </c>
      <c r="BD101" s="3">
        <v>0</v>
      </c>
      <c r="BE101" s="3">
        <v>0</v>
      </c>
      <c r="BF101" s="3">
        <v>0</v>
      </c>
      <c r="BG101" s="3">
        <v>0</v>
      </c>
      <c r="BH101" s="3">
        <v>0</v>
      </c>
      <c r="BI101" s="3">
        <v>0</v>
      </c>
      <c r="BJ101" s="3">
        <v>0</v>
      </c>
      <c r="BK101" s="3">
        <v>0</v>
      </c>
      <c r="BL101" s="3">
        <v>5.5783093053735255</v>
      </c>
      <c r="BM101" s="3">
        <v>0</v>
      </c>
      <c r="BN101" s="3">
        <v>0</v>
      </c>
      <c r="BO101" s="3">
        <v>0</v>
      </c>
      <c r="BP101" s="3">
        <v>0</v>
      </c>
      <c r="BQ101" s="3">
        <v>0</v>
      </c>
      <c r="BR101" s="3">
        <v>0</v>
      </c>
      <c r="BS101" s="3">
        <v>0</v>
      </c>
      <c r="BT101" s="3">
        <v>0</v>
      </c>
      <c r="BU101" s="3">
        <v>0</v>
      </c>
      <c r="BV101" s="3">
        <v>0</v>
      </c>
      <c r="BW101" s="3">
        <v>0</v>
      </c>
      <c r="BX101" s="3">
        <v>0</v>
      </c>
      <c r="BY101" s="3">
        <v>0</v>
      </c>
      <c r="BZ101" s="3">
        <v>0</v>
      </c>
      <c r="CA101" s="3">
        <v>0</v>
      </c>
      <c r="CB101" s="3">
        <v>0</v>
      </c>
      <c r="CC101" s="3">
        <v>0</v>
      </c>
      <c r="CD101" s="3">
        <v>0</v>
      </c>
      <c r="CF101" s="7">
        <f t="shared" si="145"/>
        <v>5.5783093053735255</v>
      </c>
      <c r="CG101" s="7">
        <f t="shared" si="146"/>
        <v>5.5783093053735255</v>
      </c>
      <c r="CI101" s="3">
        <f t="shared" si="147"/>
        <v>0</v>
      </c>
      <c r="CJ101" s="3">
        <f t="shared" si="148"/>
        <v>0</v>
      </c>
      <c r="CK101" s="3">
        <f t="shared" si="149"/>
        <v>0</v>
      </c>
      <c r="CL101" s="3">
        <f t="shared" si="150"/>
        <v>0</v>
      </c>
      <c r="CM101" s="3">
        <f t="shared" si="151"/>
        <v>0</v>
      </c>
      <c r="CN101" s="3">
        <f t="shared" si="152"/>
        <v>0</v>
      </c>
      <c r="CO101" s="3">
        <f t="shared" si="153"/>
        <v>0</v>
      </c>
      <c r="CP101" s="3">
        <f t="shared" si="154"/>
        <v>0</v>
      </c>
      <c r="CQ101" s="3">
        <f t="shared" si="155"/>
        <v>0</v>
      </c>
      <c r="CR101" s="3">
        <f t="shared" si="156"/>
        <v>0</v>
      </c>
      <c r="CS101" s="3">
        <f t="shared" si="157"/>
        <v>0</v>
      </c>
      <c r="CT101" s="3">
        <f t="shared" si="158"/>
        <v>0</v>
      </c>
      <c r="CU101" s="3">
        <f t="shared" si="159"/>
        <v>0</v>
      </c>
      <c r="CV101" s="3">
        <f t="shared" si="160"/>
        <v>0</v>
      </c>
      <c r="CW101" s="3">
        <f t="shared" si="161"/>
        <v>0</v>
      </c>
      <c r="CX101" s="3">
        <f t="shared" si="162"/>
        <v>0</v>
      </c>
      <c r="CY101" s="3">
        <f t="shared" si="163"/>
        <v>0</v>
      </c>
      <c r="CZ101" s="3">
        <f t="shared" si="164"/>
        <v>0</v>
      </c>
      <c r="DA101" s="3">
        <f t="shared" si="165"/>
        <v>0</v>
      </c>
      <c r="DB101" s="3">
        <f t="shared" si="166"/>
        <v>0</v>
      </c>
      <c r="DC101" s="3">
        <f t="shared" si="167"/>
        <v>0</v>
      </c>
      <c r="DD101" s="3">
        <f t="shared" si="168"/>
        <v>0</v>
      </c>
      <c r="DE101" s="3">
        <f t="shared" si="169"/>
        <v>0</v>
      </c>
      <c r="DF101" s="3">
        <f t="shared" si="170"/>
        <v>0</v>
      </c>
      <c r="DG101" s="3">
        <f t="shared" si="171"/>
        <v>0</v>
      </c>
      <c r="DH101" s="3">
        <f t="shared" si="172"/>
        <v>5.5783093053735255</v>
      </c>
      <c r="DI101" s="3">
        <f t="shared" si="173"/>
        <v>0</v>
      </c>
      <c r="DJ101" s="3">
        <f t="shared" si="174"/>
        <v>0</v>
      </c>
      <c r="DK101" s="3">
        <f t="shared" si="175"/>
        <v>0</v>
      </c>
      <c r="DL101" s="3">
        <f t="shared" si="176"/>
        <v>0</v>
      </c>
      <c r="DM101" s="3">
        <f t="shared" si="177"/>
        <v>0</v>
      </c>
      <c r="DN101" s="3">
        <f t="shared" si="178"/>
        <v>0</v>
      </c>
    </row>
    <row r="102" spans="1:118" x14ac:dyDescent="0.2">
      <c r="A102" s="5" t="s">
        <v>248</v>
      </c>
      <c r="B102" t="s">
        <v>322</v>
      </c>
      <c r="C102" s="29">
        <v>1.3</v>
      </c>
      <c r="D102" s="30" t="s">
        <v>323</v>
      </c>
      <c r="E102">
        <f t="shared" si="109"/>
        <v>169</v>
      </c>
      <c r="F102" t="s">
        <v>324</v>
      </c>
      <c r="G102" t="s">
        <v>100</v>
      </c>
      <c r="I102" s="4">
        <f t="shared" si="144"/>
        <v>5.4834694892677085</v>
      </c>
      <c r="J102" s="4">
        <f t="shared" si="72"/>
        <v>1.7135842153961589</v>
      </c>
      <c r="L102">
        <f t="shared" si="73"/>
        <v>2</v>
      </c>
      <c r="M102" s="3">
        <v>0</v>
      </c>
      <c r="N102" s="3">
        <v>0</v>
      </c>
      <c r="O102" s="3">
        <v>0</v>
      </c>
      <c r="P102" s="3">
        <v>0</v>
      </c>
      <c r="Q102" s="3">
        <v>0</v>
      </c>
      <c r="R102" s="3">
        <v>0</v>
      </c>
      <c r="S102" s="3">
        <v>0</v>
      </c>
      <c r="T102" s="3">
        <v>0</v>
      </c>
      <c r="U102" s="3">
        <v>0</v>
      </c>
      <c r="V102" s="3">
        <v>0</v>
      </c>
      <c r="W102" s="3">
        <v>0</v>
      </c>
      <c r="X102" s="3">
        <v>0</v>
      </c>
      <c r="Y102" s="3">
        <v>0</v>
      </c>
      <c r="Z102" s="3">
        <v>0</v>
      </c>
      <c r="AA102" s="3">
        <v>0</v>
      </c>
      <c r="AB102" s="3">
        <v>0</v>
      </c>
      <c r="AC102" s="3">
        <v>0</v>
      </c>
      <c r="AD102" s="3">
        <v>0</v>
      </c>
      <c r="AE102" s="3">
        <v>0</v>
      </c>
      <c r="AF102" s="3">
        <v>0</v>
      </c>
      <c r="AG102" s="3">
        <v>0</v>
      </c>
      <c r="AH102" s="3">
        <v>0</v>
      </c>
      <c r="AI102" s="3">
        <v>0</v>
      </c>
      <c r="AJ102" s="3">
        <v>0</v>
      </c>
      <c r="AK102" s="3">
        <v>0</v>
      </c>
      <c r="AL102" s="3">
        <v>0</v>
      </c>
      <c r="AM102" s="3">
        <v>0</v>
      </c>
      <c r="AN102" s="3">
        <v>0</v>
      </c>
      <c r="AO102" s="3">
        <v>0</v>
      </c>
      <c r="AP102" s="3">
        <v>0</v>
      </c>
      <c r="AQ102" s="3">
        <v>0</v>
      </c>
      <c r="AR102" s="3">
        <v>0</v>
      </c>
      <c r="AS102" s="3">
        <v>0</v>
      </c>
      <c r="AT102" s="3">
        <v>0</v>
      </c>
      <c r="AU102" s="3">
        <v>0</v>
      </c>
      <c r="AV102" s="3">
        <v>0</v>
      </c>
      <c r="AW102" s="3">
        <v>0</v>
      </c>
      <c r="AX102" s="3">
        <v>0</v>
      </c>
      <c r="AY102" s="3">
        <v>0</v>
      </c>
      <c r="AZ102" s="3">
        <v>0</v>
      </c>
      <c r="BA102" s="3">
        <v>0</v>
      </c>
      <c r="BB102" s="3">
        <v>0</v>
      </c>
      <c r="BC102" s="3">
        <v>0</v>
      </c>
      <c r="BD102" s="3">
        <v>0</v>
      </c>
      <c r="BE102" s="3">
        <v>0</v>
      </c>
      <c r="BF102" s="3">
        <v>0</v>
      </c>
      <c r="BG102" s="3">
        <v>0</v>
      </c>
      <c r="BH102" s="3">
        <v>0</v>
      </c>
      <c r="BI102" s="3">
        <v>0</v>
      </c>
      <c r="BJ102" s="3">
        <v>0</v>
      </c>
      <c r="BK102" s="3">
        <v>0</v>
      </c>
      <c r="BL102" s="3">
        <v>0</v>
      </c>
      <c r="BM102" s="3">
        <v>0</v>
      </c>
      <c r="BN102" s="3">
        <v>0</v>
      </c>
      <c r="BO102" s="3">
        <v>0</v>
      </c>
      <c r="BP102" s="3">
        <v>0</v>
      </c>
      <c r="BQ102" s="3">
        <v>0</v>
      </c>
      <c r="BR102" s="3">
        <v>2.2955764075067027</v>
      </c>
      <c r="BS102" s="3">
        <v>0</v>
      </c>
      <c r="BT102" s="3">
        <v>3.1878930817610063</v>
      </c>
      <c r="BU102" s="3">
        <v>0</v>
      </c>
      <c r="BV102" s="3">
        <v>0</v>
      </c>
      <c r="BW102" s="3">
        <v>0</v>
      </c>
      <c r="BX102" s="3">
        <v>0</v>
      </c>
      <c r="BY102" s="3">
        <v>0</v>
      </c>
      <c r="BZ102" s="3">
        <v>0</v>
      </c>
      <c r="CA102" s="3">
        <v>0</v>
      </c>
      <c r="CB102" s="3">
        <v>0</v>
      </c>
      <c r="CC102" s="3">
        <v>0</v>
      </c>
      <c r="CD102" s="3">
        <v>0</v>
      </c>
      <c r="CF102" s="7">
        <f t="shared" si="145"/>
        <v>5.4834694892677085</v>
      </c>
      <c r="CG102" s="7">
        <f t="shared" si="146"/>
        <v>5.4834694892677085</v>
      </c>
      <c r="CI102" s="3">
        <f t="shared" si="147"/>
        <v>0</v>
      </c>
      <c r="CJ102" s="3">
        <f t="shared" si="148"/>
        <v>0</v>
      </c>
      <c r="CK102" s="3">
        <f t="shared" si="149"/>
        <v>0</v>
      </c>
      <c r="CL102" s="3">
        <f t="shared" si="150"/>
        <v>0</v>
      </c>
      <c r="CM102" s="3">
        <f t="shared" si="151"/>
        <v>0</v>
      </c>
      <c r="CN102" s="3">
        <f t="shared" si="152"/>
        <v>0</v>
      </c>
      <c r="CO102" s="3">
        <f t="shared" si="153"/>
        <v>0</v>
      </c>
      <c r="CP102" s="3">
        <f t="shared" si="154"/>
        <v>0</v>
      </c>
      <c r="CQ102" s="3">
        <f t="shared" si="155"/>
        <v>0</v>
      </c>
      <c r="CR102" s="3">
        <f t="shared" si="156"/>
        <v>0</v>
      </c>
      <c r="CS102" s="3">
        <f t="shared" si="157"/>
        <v>0</v>
      </c>
      <c r="CT102" s="3">
        <f t="shared" si="158"/>
        <v>0</v>
      </c>
      <c r="CU102" s="3">
        <f t="shared" si="159"/>
        <v>0</v>
      </c>
      <c r="CV102" s="3">
        <f t="shared" si="160"/>
        <v>0</v>
      </c>
      <c r="CW102" s="3">
        <f t="shared" si="161"/>
        <v>0</v>
      </c>
      <c r="CX102" s="3">
        <f t="shared" si="162"/>
        <v>0</v>
      </c>
      <c r="CY102" s="3">
        <f t="shared" si="163"/>
        <v>0</v>
      </c>
      <c r="CZ102" s="3">
        <f t="shared" si="164"/>
        <v>0</v>
      </c>
      <c r="DA102" s="3">
        <f t="shared" si="165"/>
        <v>0</v>
      </c>
      <c r="DB102" s="3">
        <f t="shared" si="166"/>
        <v>0</v>
      </c>
      <c r="DC102" s="3">
        <f t="shared" si="167"/>
        <v>0</v>
      </c>
      <c r="DD102" s="3">
        <f t="shared" si="168"/>
        <v>0</v>
      </c>
      <c r="DE102" s="3">
        <f t="shared" si="169"/>
        <v>0</v>
      </c>
      <c r="DF102" s="3">
        <f t="shared" si="170"/>
        <v>0</v>
      </c>
      <c r="DG102" s="3">
        <f t="shared" si="171"/>
        <v>0</v>
      </c>
      <c r="DH102" s="3">
        <f t="shared" si="172"/>
        <v>0</v>
      </c>
      <c r="DI102" s="3">
        <f t="shared" si="173"/>
        <v>0</v>
      </c>
      <c r="DJ102" s="3">
        <f t="shared" si="174"/>
        <v>0</v>
      </c>
      <c r="DK102" s="3">
        <f t="shared" si="175"/>
        <v>2.2955764075067027</v>
      </c>
      <c r="DL102" s="3">
        <f t="shared" si="176"/>
        <v>3.1878930817610063</v>
      </c>
      <c r="DM102" s="3">
        <f t="shared" si="177"/>
        <v>0</v>
      </c>
      <c r="DN102" s="3">
        <f t="shared" si="178"/>
        <v>0</v>
      </c>
    </row>
    <row r="103" spans="1:118" x14ac:dyDescent="0.2">
      <c r="A103" s="5" t="s">
        <v>248</v>
      </c>
      <c r="B103" t="s">
        <v>325</v>
      </c>
      <c r="C103" s="29">
        <v>1.3</v>
      </c>
      <c r="D103" s="30" t="s">
        <v>326</v>
      </c>
      <c r="E103">
        <f t="shared" si="109"/>
        <v>169</v>
      </c>
      <c r="F103" t="s">
        <v>327</v>
      </c>
      <c r="G103" t="s">
        <v>100</v>
      </c>
      <c r="I103" s="4">
        <f t="shared" si="144"/>
        <v>5.4407230260423081</v>
      </c>
      <c r="J103" s="4">
        <f t="shared" si="72"/>
        <v>1.7002259456382212</v>
      </c>
      <c r="L103">
        <f t="shared" si="73"/>
        <v>2</v>
      </c>
      <c r="M103" s="3">
        <v>0</v>
      </c>
      <c r="N103" s="3">
        <v>0</v>
      </c>
      <c r="O103" s="3">
        <v>0</v>
      </c>
      <c r="P103" s="3">
        <v>0</v>
      </c>
      <c r="Q103" s="3">
        <v>0</v>
      </c>
      <c r="R103" s="3">
        <v>0</v>
      </c>
      <c r="S103" s="3">
        <v>0</v>
      </c>
      <c r="T103" s="3">
        <v>0</v>
      </c>
      <c r="U103" s="3">
        <v>0</v>
      </c>
      <c r="V103" s="3">
        <v>0</v>
      </c>
      <c r="W103" s="3">
        <v>0</v>
      </c>
      <c r="X103" s="3">
        <v>0</v>
      </c>
      <c r="Y103" s="3">
        <v>0</v>
      </c>
      <c r="Z103" s="3">
        <v>0</v>
      </c>
      <c r="AA103" s="3">
        <v>0</v>
      </c>
      <c r="AB103" s="3">
        <v>0</v>
      </c>
      <c r="AC103" s="3">
        <v>0</v>
      </c>
      <c r="AD103" s="3">
        <v>0</v>
      </c>
      <c r="AE103" s="3">
        <v>0</v>
      </c>
      <c r="AF103" s="3">
        <v>0</v>
      </c>
      <c r="AG103" s="3">
        <v>0</v>
      </c>
      <c r="AH103" s="3">
        <v>0</v>
      </c>
      <c r="AI103" s="3">
        <v>0</v>
      </c>
      <c r="AJ103" s="3">
        <v>0</v>
      </c>
      <c r="AK103" s="3">
        <v>0</v>
      </c>
      <c r="AL103" s="3">
        <v>0</v>
      </c>
      <c r="AM103" s="3">
        <v>0</v>
      </c>
      <c r="AN103" s="3">
        <v>0</v>
      </c>
      <c r="AO103" s="3">
        <v>0</v>
      </c>
      <c r="AP103" s="3">
        <v>0</v>
      </c>
      <c r="AQ103" s="3">
        <v>0</v>
      </c>
      <c r="AR103" s="3">
        <v>0</v>
      </c>
      <c r="AS103" s="3">
        <v>0</v>
      </c>
      <c r="AT103" s="3">
        <v>0</v>
      </c>
      <c r="AU103" s="3">
        <v>0</v>
      </c>
      <c r="AV103" s="3">
        <v>0</v>
      </c>
      <c r="AW103" s="3">
        <v>0</v>
      </c>
      <c r="AX103" s="3">
        <v>0</v>
      </c>
      <c r="AY103" s="3">
        <v>0</v>
      </c>
      <c r="AZ103" s="3">
        <v>0</v>
      </c>
      <c r="BA103" s="3">
        <v>0</v>
      </c>
      <c r="BB103" s="3">
        <v>0</v>
      </c>
      <c r="BC103" s="3">
        <v>0</v>
      </c>
      <c r="BD103" s="3">
        <v>0</v>
      </c>
      <c r="BE103" s="3">
        <v>0</v>
      </c>
      <c r="BF103" s="3">
        <v>0</v>
      </c>
      <c r="BG103" s="3">
        <v>0</v>
      </c>
      <c r="BH103" s="3">
        <v>0</v>
      </c>
      <c r="BI103" s="3">
        <v>0</v>
      </c>
      <c r="BJ103" s="3">
        <v>0</v>
      </c>
      <c r="BK103" s="3">
        <v>2.7949169972087557</v>
      </c>
      <c r="BL103" s="3">
        <v>2.6458060288335519</v>
      </c>
      <c r="BM103" s="3">
        <v>0</v>
      </c>
      <c r="BN103" s="3">
        <v>0</v>
      </c>
      <c r="BO103" s="3">
        <v>0</v>
      </c>
      <c r="BP103" s="3">
        <v>0</v>
      </c>
      <c r="BQ103" s="3">
        <v>0</v>
      </c>
      <c r="BR103" s="3">
        <v>0</v>
      </c>
      <c r="BS103" s="3">
        <v>0</v>
      </c>
      <c r="BT103" s="3">
        <v>0</v>
      </c>
      <c r="BU103" s="3">
        <v>0</v>
      </c>
      <c r="BV103" s="3">
        <v>0</v>
      </c>
      <c r="BW103" s="3">
        <v>0</v>
      </c>
      <c r="BX103" s="3">
        <v>0</v>
      </c>
      <c r="BY103" s="3">
        <v>0</v>
      </c>
      <c r="BZ103" s="3">
        <v>0</v>
      </c>
      <c r="CA103" s="3">
        <v>0</v>
      </c>
      <c r="CB103" s="3">
        <v>0</v>
      </c>
      <c r="CC103" s="3">
        <v>0</v>
      </c>
      <c r="CD103" s="3">
        <v>0</v>
      </c>
      <c r="CF103" s="7">
        <f t="shared" si="145"/>
        <v>5.4407230260423081</v>
      </c>
      <c r="CG103" s="7">
        <f t="shared" si="146"/>
        <v>5.4407230260423081</v>
      </c>
      <c r="CI103" s="3">
        <f t="shared" si="147"/>
        <v>0</v>
      </c>
      <c r="CJ103" s="3">
        <f t="shared" si="148"/>
        <v>0</v>
      </c>
      <c r="CK103" s="3">
        <f t="shared" si="149"/>
        <v>0</v>
      </c>
      <c r="CL103" s="3">
        <f t="shared" si="150"/>
        <v>0</v>
      </c>
      <c r="CM103" s="3">
        <f t="shared" si="151"/>
        <v>0</v>
      </c>
      <c r="CN103" s="3">
        <f t="shared" si="152"/>
        <v>0</v>
      </c>
      <c r="CO103" s="3">
        <f t="shared" si="153"/>
        <v>0</v>
      </c>
      <c r="CP103" s="3">
        <f t="shared" si="154"/>
        <v>0</v>
      </c>
      <c r="CQ103" s="3">
        <f t="shared" si="155"/>
        <v>0</v>
      </c>
      <c r="CR103" s="3">
        <f t="shared" si="156"/>
        <v>0</v>
      </c>
      <c r="CS103" s="3">
        <f t="shared" si="157"/>
        <v>0</v>
      </c>
      <c r="CT103" s="3">
        <f t="shared" si="158"/>
        <v>0</v>
      </c>
      <c r="CU103" s="3">
        <f t="shared" si="159"/>
        <v>0</v>
      </c>
      <c r="CV103" s="3">
        <f t="shared" si="160"/>
        <v>0</v>
      </c>
      <c r="CW103" s="3">
        <f t="shared" si="161"/>
        <v>0</v>
      </c>
      <c r="CX103" s="3">
        <f t="shared" si="162"/>
        <v>0</v>
      </c>
      <c r="CY103" s="3">
        <f t="shared" si="163"/>
        <v>0</v>
      </c>
      <c r="CZ103" s="3">
        <f t="shared" si="164"/>
        <v>0</v>
      </c>
      <c r="DA103" s="3">
        <f t="shared" si="165"/>
        <v>0</v>
      </c>
      <c r="DB103" s="3">
        <f t="shared" si="166"/>
        <v>0</v>
      </c>
      <c r="DC103" s="3">
        <f t="shared" si="167"/>
        <v>0</v>
      </c>
      <c r="DD103" s="3">
        <f t="shared" si="168"/>
        <v>0</v>
      </c>
      <c r="DE103" s="3">
        <f t="shared" si="169"/>
        <v>0</v>
      </c>
      <c r="DF103" s="3">
        <f t="shared" si="170"/>
        <v>0</v>
      </c>
      <c r="DG103" s="3">
        <f t="shared" si="171"/>
        <v>0</v>
      </c>
      <c r="DH103" s="3">
        <f t="shared" si="172"/>
        <v>5.4407230260423081</v>
      </c>
      <c r="DI103" s="3">
        <f t="shared" si="173"/>
        <v>0</v>
      </c>
      <c r="DJ103" s="3">
        <f t="shared" si="174"/>
        <v>0</v>
      </c>
      <c r="DK103" s="3">
        <f t="shared" si="175"/>
        <v>0</v>
      </c>
      <c r="DL103" s="3">
        <f t="shared" si="176"/>
        <v>0</v>
      </c>
      <c r="DM103" s="3">
        <f t="shared" si="177"/>
        <v>0</v>
      </c>
      <c r="DN103" s="3">
        <f t="shared" si="178"/>
        <v>0</v>
      </c>
    </row>
    <row r="104" spans="1:118" x14ac:dyDescent="0.2">
      <c r="A104" s="5" t="s">
        <v>248</v>
      </c>
      <c r="B104" t="s">
        <v>328</v>
      </c>
      <c r="C104" s="29">
        <v>1.3</v>
      </c>
      <c r="D104" s="30" t="s">
        <v>329</v>
      </c>
      <c r="E104">
        <f t="shared" si="109"/>
        <v>169</v>
      </c>
      <c r="F104" t="s">
        <v>330</v>
      </c>
      <c r="G104" t="s">
        <v>100</v>
      </c>
      <c r="I104" s="4">
        <f t="shared" si="144"/>
        <v>5.2796638568959375</v>
      </c>
      <c r="J104" s="4">
        <f t="shared" si="72"/>
        <v>1.6498949552799804</v>
      </c>
      <c r="L104">
        <f t="shared" si="73"/>
        <v>2</v>
      </c>
      <c r="M104" s="3">
        <v>0</v>
      </c>
      <c r="N104" s="3">
        <v>0</v>
      </c>
      <c r="O104" s="3">
        <v>0</v>
      </c>
      <c r="P104" s="3">
        <v>0</v>
      </c>
      <c r="Q104" s="3">
        <v>0</v>
      </c>
      <c r="R104" s="3">
        <v>0</v>
      </c>
      <c r="S104" s="3">
        <v>0</v>
      </c>
      <c r="T104" s="3">
        <v>0</v>
      </c>
      <c r="U104" s="3">
        <v>0</v>
      </c>
      <c r="V104" s="3">
        <v>0</v>
      </c>
      <c r="W104" s="3">
        <v>0</v>
      </c>
      <c r="X104" s="3">
        <v>0</v>
      </c>
      <c r="Y104" s="3">
        <v>0</v>
      </c>
      <c r="Z104" s="3">
        <v>0</v>
      </c>
      <c r="AA104" s="3">
        <v>0</v>
      </c>
      <c r="AB104" s="3">
        <v>0</v>
      </c>
      <c r="AC104" s="3">
        <v>0</v>
      </c>
      <c r="AD104" s="3">
        <v>0</v>
      </c>
      <c r="AE104" s="3">
        <v>0</v>
      </c>
      <c r="AF104" s="3">
        <v>0</v>
      </c>
      <c r="AG104" s="3">
        <v>0</v>
      </c>
      <c r="AH104" s="3">
        <v>3.428418771705898</v>
      </c>
      <c r="AI104" s="3">
        <v>0</v>
      </c>
      <c r="AJ104" s="3">
        <v>0</v>
      </c>
      <c r="AK104" s="3">
        <v>0</v>
      </c>
      <c r="AL104" s="3">
        <v>0</v>
      </c>
      <c r="AM104" s="3">
        <v>0</v>
      </c>
      <c r="AN104" s="3">
        <v>0</v>
      </c>
      <c r="AO104" s="3">
        <v>0</v>
      </c>
      <c r="AP104" s="3">
        <v>0</v>
      </c>
      <c r="AQ104" s="3">
        <v>0</v>
      </c>
      <c r="AR104" s="3">
        <v>0</v>
      </c>
      <c r="AS104" s="3">
        <v>0</v>
      </c>
      <c r="AT104" s="3">
        <v>0</v>
      </c>
      <c r="AU104" s="3">
        <v>0</v>
      </c>
      <c r="AV104" s="3">
        <v>0</v>
      </c>
      <c r="AW104" s="3">
        <v>0</v>
      </c>
      <c r="AX104" s="3">
        <v>0</v>
      </c>
      <c r="AY104" s="3">
        <v>0</v>
      </c>
      <c r="AZ104" s="3">
        <v>0</v>
      </c>
      <c r="BA104" s="3">
        <v>0</v>
      </c>
      <c r="BB104" s="3">
        <v>0</v>
      </c>
      <c r="BC104" s="3">
        <v>0</v>
      </c>
      <c r="BD104" s="3">
        <v>0</v>
      </c>
      <c r="BE104" s="3">
        <v>0</v>
      </c>
      <c r="BF104" s="3">
        <v>0</v>
      </c>
      <c r="BG104" s="3">
        <v>0</v>
      </c>
      <c r="BH104" s="3">
        <v>0</v>
      </c>
      <c r="BI104" s="3">
        <v>0</v>
      </c>
      <c r="BJ104" s="3">
        <v>0</v>
      </c>
      <c r="BK104" s="3">
        <v>0</v>
      </c>
      <c r="BL104" s="3">
        <v>1.8512450851900393</v>
      </c>
      <c r="BM104" s="3">
        <v>0</v>
      </c>
      <c r="BN104" s="3">
        <v>0</v>
      </c>
      <c r="BO104" s="3">
        <v>0</v>
      </c>
      <c r="BP104" s="3">
        <v>0</v>
      </c>
      <c r="BQ104" s="3">
        <v>0</v>
      </c>
      <c r="BR104" s="3">
        <v>0</v>
      </c>
      <c r="BS104" s="3">
        <v>0</v>
      </c>
      <c r="BT104" s="3">
        <v>0</v>
      </c>
      <c r="BU104" s="3">
        <v>0</v>
      </c>
      <c r="BV104" s="3">
        <v>0</v>
      </c>
      <c r="BW104" s="3">
        <v>0</v>
      </c>
      <c r="BX104" s="3">
        <v>0</v>
      </c>
      <c r="BY104" s="3">
        <v>0</v>
      </c>
      <c r="BZ104" s="3">
        <v>0</v>
      </c>
      <c r="CA104" s="3">
        <v>0</v>
      </c>
      <c r="CB104" s="3">
        <v>0</v>
      </c>
      <c r="CC104" s="3">
        <v>0</v>
      </c>
      <c r="CD104" s="3">
        <v>0</v>
      </c>
      <c r="CF104" s="7">
        <f t="shared" si="145"/>
        <v>5.2796638568959375</v>
      </c>
      <c r="CG104" s="7">
        <f t="shared" si="146"/>
        <v>5.2796638568959375</v>
      </c>
      <c r="CI104" s="3">
        <f t="shared" si="147"/>
        <v>0</v>
      </c>
      <c r="CJ104" s="3">
        <f t="shared" si="148"/>
        <v>0</v>
      </c>
      <c r="CK104" s="3">
        <f t="shared" si="149"/>
        <v>0</v>
      </c>
      <c r="CL104" s="3">
        <f t="shared" si="150"/>
        <v>0</v>
      </c>
      <c r="CM104" s="3">
        <f t="shared" si="151"/>
        <v>0</v>
      </c>
      <c r="CN104" s="3">
        <f t="shared" si="152"/>
        <v>0</v>
      </c>
      <c r="CO104" s="3">
        <f t="shared" si="153"/>
        <v>0</v>
      </c>
      <c r="CP104" s="3">
        <f t="shared" si="154"/>
        <v>0</v>
      </c>
      <c r="CQ104" s="3">
        <f t="shared" si="155"/>
        <v>0</v>
      </c>
      <c r="CR104" s="3">
        <f t="shared" si="156"/>
        <v>0</v>
      </c>
      <c r="CS104" s="3">
        <f t="shared" si="157"/>
        <v>3.428418771705898</v>
      </c>
      <c r="CT104" s="3">
        <f t="shared" si="158"/>
        <v>0</v>
      </c>
      <c r="CU104" s="3">
        <f t="shared" si="159"/>
        <v>0</v>
      </c>
      <c r="CV104" s="3">
        <f t="shared" si="160"/>
        <v>0</v>
      </c>
      <c r="CW104" s="3">
        <f t="shared" si="161"/>
        <v>0</v>
      </c>
      <c r="CX104" s="3">
        <f t="shared" si="162"/>
        <v>0</v>
      </c>
      <c r="CY104" s="3">
        <f t="shared" si="163"/>
        <v>0</v>
      </c>
      <c r="CZ104" s="3">
        <f t="shared" si="164"/>
        <v>0</v>
      </c>
      <c r="DA104" s="3">
        <f t="shared" si="165"/>
        <v>0</v>
      </c>
      <c r="DB104" s="3">
        <f t="shared" si="166"/>
        <v>0</v>
      </c>
      <c r="DC104" s="3">
        <f t="shared" si="167"/>
        <v>0</v>
      </c>
      <c r="DD104" s="3">
        <f t="shared" si="168"/>
        <v>0</v>
      </c>
      <c r="DE104" s="3">
        <f t="shared" si="169"/>
        <v>0</v>
      </c>
      <c r="DF104" s="3">
        <f t="shared" si="170"/>
        <v>0</v>
      </c>
      <c r="DG104" s="3">
        <f t="shared" si="171"/>
        <v>0</v>
      </c>
      <c r="DH104" s="3">
        <f t="shared" si="172"/>
        <v>1.8512450851900393</v>
      </c>
      <c r="DI104" s="3">
        <f t="shared" si="173"/>
        <v>0</v>
      </c>
      <c r="DJ104" s="3">
        <f t="shared" si="174"/>
        <v>0</v>
      </c>
      <c r="DK104" s="3">
        <f t="shared" si="175"/>
        <v>0</v>
      </c>
      <c r="DL104" s="3">
        <f t="shared" si="176"/>
        <v>0</v>
      </c>
      <c r="DM104" s="3">
        <f t="shared" si="177"/>
        <v>0</v>
      </c>
      <c r="DN104" s="3">
        <f t="shared" si="178"/>
        <v>0</v>
      </c>
    </row>
    <row r="105" spans="1:118" x14ac:dyDescent="0.2">
      <c r="A105" s="5" t="s">
        <v>248</v>
      </c>
      <c r="B105" t="s">
        <v>331</v>
      </c>
      <c r="C105" s="29">
        <v>1.3</v>
      </c>
      <c r="D105" s="30" t="s">
        <v>332</v>
      </c>
      <c r="E105">
        <f t="shared" si="109"/>
        <v>168</v>
      </c>
      <c r="F105" t="s">
        <v>333</v>
      </c>
      <c r="G105" t="s">
        <v>100</v>
      </c>
      <c r="I105" s="4">
        <f t="shared" si="144"/>
        <v>4.675818947940737</v>
      </c>
      <c r="J105" s="4">
        <f t="shared" si="72"/>
        <v>1.4611934212314803</v>
      </c>
      <c r="L105">
        <f t="shared" si="73"/>
        <v>1</v>
      </c>
      <c r="M105" s="3">
        <v>0</v>
      </c>
      <c r="N105" s="3">
        <v>0</v>
      </c>
      <c r="O105" s="3">
        <v>0</v>
      </c>
      <c r="P105" s="3">
        <v>0</v>
      </c>
      <c r="Q105" s="3">
        <v>0</v>
      </c>
      <c r="R105" s="3">
        <v>0</v>
      </c>
      <c r="S105" s="3">
        <v>0</v>
      </c>
      <c r="T105" s="3">
        <v>0</v>
      </c>
      <c r="U105" s="3">
        <v>0</v>
      </c>
      <c r="V105" s="3">
        <v>0</v>
      </c>
      <c r="W105" s="3">
        <v>0</v>
      </c>
      <c r="X105" s="3">
        <v>0</v>
      </c>
      <c r="Y105" s="3">
        <v>0</v>
      </c>
      <c r="Z105" s="3">
        <v>0</v>
      </c>
      <c r="AA105" s="3">
        <v>0</v>
      </c>
      <c r="AB105" s="3">
        <v>0</v>
      </c>
      <c r="AC105" s="3">
        <v>0</v>
      </c>
      <c r="AD105" s="3">
        <v>0</v>
      </c>
      <c r="AE105" s="3">
        <v>0</v>
      </c>
      <c r="AF105" s="3">
        <v>0</v>
      </c>
      <c r="AG105" s="3">
        <v>0</v>
      </c>
      <c r="AH105" s="3">
        <v>0</v>
      </c>
      <c r="AI105" s="3">
        <v>0</v>
      </c>
      <c r="AJ105" s="3">
        <v>0</v>
      </c>
      <c r="AK105" s="3">
        <v>0</v>
      </c>
      <c r="AL105" s="3">
        <v>0</v>
      </c>
      <c r="AM105" s="3">
        <v>0</v>
      </c>
      <c r="AN105" s="3">
        <v>0</v>
      </c>
      <c r="AO105" s="3">
        <v>0</v>
      </c>
      <c r="AP105" s="3">
        <v>0</v>
      </c>
      <c r="AQ105" s="3">
        <v>0</v>
      </c>
      <c r="AR105" s="3">
        <v>0</v>
      </c>
      <c r="AS105" s="3">
        <v>0</v>
      </c>
      <c r="AT105" s="3">
        <v>0</v>
      </c>
      <c r="AU105" s="3">
        <v>0</v>
      </c>
      <c r="AV105" s="3">
        <v>0</v>
      </c>
      <c r="AW105" s="3">
        <v>0</v>
      </c>
      <c r="AX105" s="3">
        <v>0</v>
      </c>
      <c r="AY105" s="3">
        <v>0</v>
      </c>
      <c r="AZ105" s="3">
        <v>0</v>
      </c>
      <c r="BA105" s="3">
        <v>0</v>
      </c>
      <c r="BB105" s="3">
        <v>0</v>
      </c>
      <c r="BC105" s="3">
        <v>0</v>
      </c>
      <c r="BD105" s="3">
        <v>0</v>
      </c>
      <c r="BE105" s="3">
        <v>0</v>
      </c>
      <c r="BF105" s="3">
        <v>0</v>
      </c>
      <c r="BG105" s="3">
        <v>0</v>
      </c>
      <c r="BH105" s="3">
        <v>0</v>
      </c>
      <c r="BI105" s="3">
        <v>0</v>
      </c>
      <c r="BJ105" s="3">
        <v>4.675818947940737</v>
      </c>
      <c r="BK105" s="3">
        <v>0</v>
      </c>
      <c r="BL105" s="3">
        <v>0</v>
      </c>
      <c r="BM105" s="3">
        <v>0</v>
      </c>
      <c r="BN105" s="3">
        <v>0</v>
      </c>
      <c r="BO105" s="3">
        <v>0</v>
      </c>
      <c r="BP105" s="3">
        <v>0</v>
      </c>
      <c r="BQ105" s="3">
        <v>0</v>
      </c>
      <c r="BR105" s="3">
        <v>0</v>
      </c>
      <c r="BS105" s="3">
        <v>0</v>
      </c>
      <c r="BT105" s="3">
        <v>0</v>
      </c>
      <c r="BU105" s="3">
        <v>0</v>
      </c>
      <c r="BV105" s="3">
        <v>0</v>
      </c>
      <c r="BW105" s="3">
        <v>0</v>
      </c>
      <c r="BX105" s="3">
        <v>0</v>
      </c>
      <c r="BY105" s="3">
        <v>0</v>
      </c>
      <c r="BZ105" s="3">
        <v>0</v>
      </c>
      <c r="CA105" s="3">
        <v>0</v>
      </c>
      <c r="CB105" s="3">
        <v>0</v>
      </c>
      <c r="CC105" s="3">
        <v>0</v>
      </c>
      <c r="CD105" s="3">
        <v>0</v>
      </c>
      <c r="CF105" s="7">
        <f t="shared" si="145"/>
        <v>4.675818947940737</v>
      </c>
      <c r="CG105" s="7">
        <f t="shared" si="146"/>
        <v>4.675818947940737</v>
      </c>
      <c r="CI105" s="3">
        <f t="shared" si="147"/>
        <v>0</v>
      </c>
      <c r="CJ105" s="3">
        <f t="shared" si="148"/>
        <v>0</v>
      </c>
      <c r="CK105" s="3">
        <f t="shared" si="149"/>
        <v>0</v>
      </c>
      <c r="CL105" s="3">
        <f t="shared" si="150"/>
        <v>0</v>
      </c>
      <c r="CM105" s="3">
        <f t="shared" si="151"/>
        <v>0</v>
      </c>
      <c r="CN105" s="3">
        <f t="shared" si="152"/>
        <v>0</v>
      </c>
      <c r="CO105" s="3">
        <f t="shared" si="153"/>
        <v>0</v>
      </c>
      <c r="CP105" s="3">
        <f t="shared" si="154"/>
        <v>0</v>
      </c>
      <c r="CQ105" s="3">
        <f t="shared" si="155"/>
        <v>0</v>
      </c>
      <c r="CR105" s="3">
        <f t="shared" si="156"/>
        <v>0</v>
      </c>
      <c r="CS105" s="3">
        <f t="shared" si="157"/>
        <v>0</v>
      </c>
      <c r="CT105" s="3">
        <f t="shared" si="158"/>
        <v>0</v>
      </c>
      <c r="CU105" s="3">
        <f t="shared" si="159"/>
        <v>0</v>
      </c>
      <c r="CV105" s="3">
        <f t="shared" si="160"/>
        <v>0</v>
      </c>
      <c r="CW105" s="3">
        <f t="shared" si="161"/>
        <v>0</v>
      </c>
      <c r="CX105" s="3">
        <f t="shared" si="162"/>
        <v>0</v>
      </c>
      <c r="CY105" s="3">
        <f t="shared" si="163"/>
        <v>0</v>
      </c>
      <c r="CZ105" s="3">
        <f t="shared" si="164"/>
        <v>0</v>
      </c>
      <c r="DA105" s="3">
        <f t="shared" si="165"/>
        <v>0</v>
      </c>
      <c r="DB105" s="3">
        <f t="shared" si="166"/>
        <v>0</v>
      </c>
      <c r="DC105" s="3">
        <f t="shared" si="167"/>
        <v>0</v>
      </c>
      <c r="DD105" s="3">
        <f t="shared" si="168"/>
        <v>0</v>
      </c>
      <c r="DE105" s="3">
        <f t="shared" si="169"/>
        <v>0</v>
      </c>
      <c r="DF105" s="3">
        <f t="shared" si="170"/>
        <v>0</v>
      </c>
      <c r="DG105" s="3">
        <f t="shared" si="171"/>
        <v>4.675818947940737</v>
      </c>
      <c r="DH105" s="3">
        <f t="shared" si="172"/>
        <v>0</v>
      </c>
      <c r="DI105" s="3">
        <f t="shared" si="173"/>
        <v>0</v>
      </c>
      <c r="DJ105" s="3">
        <f t="shared" si="174"/>
        <v>0</v>
      </c>
      <c r="DK105" s="3">
        <f t="shared" si="175"/>
        <v>0</v>
      </c>
      <c r="DL105" s="3">
        <f t="shared" si="176"/>
        <v>0</v>
      </c>
      <c r="DM105" s="3">
        <f t="shared" si="177"/>
        <v>0</v>
      </c>
      <c r="DN105" s="3">
        <f t="shared" si="178"/>
        <v>0</v>
      </c>
    </row>
    <row r="106" spans="1:118" x14ac:dyDescent="0.2">
      <c r="A106" s="5" t="s">
        <v>248</v>
      </c>
      <c r="B106" t="s">
        <v>334</v>
      </c>
      <c r="C106" s="29">
        <v>1.3</v>
      </c>
      <c r="D106" s="30" t="s">
        <v>335</v>
      </c>
      <c r="E106">
        <f t="shared" si="109"/>
        <v>167</v>
      </c>
      <c r="F106" t="s">
        <v>336</v>
      </c>
      <c r="G106" t="s">
        <v>100</v>
      </c>
      <c r="I106" s="4">
        <f t="shared" si="144"/>
        <v>4.6581769436997327</v>
      </c>
      <c r="J106" s="4">
        <f t="shared" si="72"/>
        <v>1.4556802949061665</v>
      </c>
      <c r="L106">
        <f t="shared" si="73"/>
        <v>1</v>
      </c>
      <c r="M106" s="3">
        <v>0</v>
      </c>
      <c r="N106" s="3">
        <v>0</v>
      </c>
      <c r="O106" s="3">
        <v>0</v>
      </c>
      <c r="P106" s="3">
        <v>0</v>
      </c>
      <c r="Q106" s="3">
        <v>0</v>
      </c>
      <c r="R106" s="3">
        <v>0</v>
      </c>
      <c r="S106" s="3">
        <v>0</v>
      </c>
      <c r="T106" s="3">
        <v>0</v>
      </c>
      <c r="U106" s="3">
        <v>0</v>
      </c>
      <c r="V106" s="3">
        <v>0</v>
      </c>
      <c r="W106" s="3">
        <v>0</v>
      </c>
      <c r="X106" s="3">
        <v>0</v>
      </c>
      <c r="Y106" s="3">
        <v>0</v>
      </c>
      <c r="Z106" s="3">
        <v>0</v>
      </c>
      <c r="AA106" s="3">
        <v>0</v>
      </c>
      <c r="AB106" s="3">
        <v>0</v>
      </c>
      <c r="AC106" s="3">
        <v>0</v>
      </c>
      <c r="AD106" s="3">
        <v>0</v>
      </c>
      <c r="AE106" s="3">
        <v>0</v>
      </c>
      <c r="AF106" s="3">
        <v>0</v>
      </c>
      <c r="AG106" s="3">
        <v>0</v>
      </c>
      <c r="AH106" s="3">
        <v>0</v>
      </c>
      <c r="AI106" s="3">
        <v>0</v>
      </c>
      <c r="AJ106" s="3">
        <v>0</v>
      </c>
      <c r="AK106" s="3">
        <v>0</v>
      </c>
      <c r="AL106" s="3">
        <v>0</v>
      </c>
      <c r="AM106" s="3">
        <v>0</v>
      </c>
      <c r="AN106" s="3">
        <v>0</v>
      </c>
      <c r="AO106" s="3">
        <v>0</v>
      </c>
      <c r="AP106" s="3">
        <v>0</v>
      </c>
      <c r="AQ106" s="3">
        <v>0</v>
      </c>
      <c r="AR106" s="3">
        <v>0</v>
      </c>
      <c r="AS106" s="3">
        <v>0</v>
      </c>
      <c r="AT106" s="3">
        <v>0</v>
      </c>
      <c r="AU106" s="3">
        <v>0</v>
      </c>
      <c r="AV106" s="3">
        <v>0</v>
      </c>
      <c r="AW106" s="3">
        <v>0</v>
      </c>
      <c r="AX106" s="3">
        <v>0</v>
      </c>
      <c r="AY106" s="3">
        <v>0</v>
      </c>
      <c r="AZ106" s="3">
        <v>0</v>
      </c>
      <c r="BA106" s="3">
        <v>0</v>
      </c>
      <c r="BB106" s="3">
        <v>0</v>
      </c>
      <c r="BC106" s="3">
        <v>0</v>
      </c>
      <c r="BD106" s="3">
        <v>0</v>
      </c>
      <c r="BE106" s="3">
        <v>0</v>
      </c>
      <c r="BF106" s="3">
        <v>0</v>
      </c>
      <c r="BG106" s="3">
        <v>0</v>
      </c>
      <c r="BH106" s="3">
        <v>0</v>
      </c>
      <c r="BI106" s="3">
        <v>0</v>
      </c>
      <c r="BJ106" s="3">
        <v>0</v>
      </c>
      <c r="BK106" s="3">
        <v>0</v>
      </c>
      <c r="BL106" s="3">
        <v>0</v>
      </c>
      <c r="BM106" s="3">
        <v>0</v>
      </c>
      <c r="BN106" s="3">
        <v>0</v>
      </c>
      <c r="BO106" s="3">
        <v>0</v>
      </c>
      <c r="BP106" s="3">
        <v>0</v>
      </c>
      <c r="BQ106" s="3">
        <v>0</v>
      </c>
      <c r="BR106" s="3">
        <v>4.6581769436997327</v>
      </c>
      <c r="BS106" s="3">
        <v>0</v>
      </c>
      <c r="BT106" s="3">
        <v>0</v>
      </c>
      <c r="BU106" s="3">
        <v>0</v>
      </c>
      <c r="BV106" s="3">
        <v>0</v>
      </c>
      <c r="BW106" s="3">
        <v>0</v>
      </c>
      <c r="BX106" s="3">
        <v>0</v>
      </c>
      <c r="BY106" s="3">
        <v>0</v>
      </c>
      <c r="BZ106" s="3">
        <v>0</v>
      </c>
      <c r="CA106" s="3">
        <v>0</v>
      </c>
      <c r="CB106" s="3">
        <v>0</v>
      </c>
      <c r="CC106" s="3">
        <v>0</v>
      </c>
      <c r="CD106" s="3">
        <v>0</v>
      </c>
      <c r="CF106" s="7">
        <f t="shared" si="145"/>
        <v>4.6581769436997327</v>
      </c>
      <c r="CG106" s="7">
        <f t="shared" si="146"/>
        <v>4.6581769436997327</v>
      </c>
      <c r="CI106" s="3">
        <f t="shared" si="147"/>
        <v>0</v>
      </c>
      <c r="CJ106" s="3">
        <f t="shared" si="148"/>
        <v>0</v>
      </c>
      <c r="CK106" s="3">
        <f t="shared" si="149"/>
        <v>0</v>
      </c>
      <c r="CL106" s="3">
        <f t="shared" si="150"/>
        <v>0</v>
      </c>
      <c r="CM106" s="3">
        <f t="shared" si="151"/>
        <v>0</v>
      </c>
      <c r="CN106" s="3">
        <f t="shared" si="152"/>
        <v>0</v>
      </c>
      <c r="CO106" s="3">
        <f t="shared" si="153"/>
        <v>0</v>
      </c>
      <c r="CP106" s="3">
        <f t="shared" si="154"/>
        <v>0</v>
      </c>
      <c r="CQ106" s="3">
        <f t="shared" si="155"/>
        <v>0</v>
      </c>
      <c r="CR106" s="3">
        <f t="shared" si="156"/>
        <v>0</v>
      </c>
      <c r="CS106" s="3">
        <f t="shared" si="157"/>
        <v>0</v>
      </c>
      <c r="CT106" s="3">
        <f t="shared" si="158"/>
        <v>0</v>
      </c>
      <c r="CU106" s="3">
        <f t="shared" si="159"/>
        <v>0</v>
      </c>
      <c r="CV106" s="3">
        <f t="shared" si="160"/>
        <v>0</v>
      </c>
      <c r="CW106" s="3">
        <f t="shared" si="161"/>
        <v>0</v>
      </c>
      <c r="CX106" s="3">
        <f t="shared" si="162"/>
        <v>0</v>
      </c>
      <c r="CY106" s="3">
        <f t="shared" si="163"/>
        <v>0</v>
      </c>
      <c r="CZ106" s="3">
        <f t="shared" si="164"/>
        <v>0</v>
      </c>
      <c r="DA106" s="3">
        <f t="shared" si="165"/>
        <v>0</v>
      </c>
      <c r="DB106" s="3">
        <f t="shared" si="166"/>
        <v>0</v>
      </c>
      <c r="DC106" s="3">
        <f t="shared" si="167"/>
        <v>0</v>
      </c>
      <c r="DD106" s="3">
        <f t="shared" si="168"/>
        <v>0</v>
      </c>
      <c r="DE106" s="3">
        <f t="shared" si="169"/>
        <v>0</v>
      </c>
      <c r="DF106" s="3">
        <f t="shared" si="170"/>
        <v>0</v>
      </c>
      <c r="DG106" s="3">
        <f t="shared" si="171"/>
        <v>0</v>
      </c>
      <c r="DH106" s="3">
        <f t="shared" si="172"/>
        <v>0</v>
      </c>
      <c r="DI106" s="3">
        <f t="shared" si="173"/>
        <v>0</v>
      </c>
      <c r="DJ106" s="3">
        <f t="shared" si="174"/>
        <v>0</v>
      </c>
      <c r="DK106" s="3">
        <f t="shared" si="175"/>
        <v>4.6581769436997327</v>
      </c>
      <c r="DL106" s="3">
        <f t="shared" si="176"/>
        <v>0</v>
      </c>
      <c r="DM106" s="3">
        <f t="shared" si="177"/>
        <v>0</v>
      </c>
      <c r="DN106" s="3">
        <f t="shared" si="178"/>
        <v>0</v>
      </c>
    </row>
    <row r="107" spans="1:118" x14ac:dyDescent="0.2">
      <c r="A107" s="5" t="s">
        <v>248</v>
      </c>
      <c r="B107" t="s">
        <v>337</v>
      </c>
      <c r="C107" s="29">
        <v>1.3</v>
      </c>
      <c r="D107" s="30" t="s">
        <v>338</v>
      </c>
      <c r="E107">
        <f t="shared" si="109"/>
        <v>168</v>
      </c>
      <c r="F107" t="s">
        <v>339</v>
      </c>
      <c r="G107" t="s">
        <v>100</v>
      </c>
      <c r="I107" s="4">
        <f t="shared" si="144"/>
        <v>3.6045197241477744</v>
      </c>
      <c r="J107" s="4">
        <f t="shared" si="72"/>
        <v>1.1264124137961795</v>
      </c>
      <c r="L107">
        <f t="shared" si="73"/>
        <v>2</v>
      </c>
      <c r="M107" s="3">
        <v>0</v>
      </c>
      <c r="N107" s="3">
        <v>0</v>
      </c>
      <c r="O107" s="3">
        <v>0</v>
      </c>
      <c r="P107" s="3">
        <v>0</v>
      </c>
      <c r="Q107" s="3">
        <v>0</v>
      </c>
      <c r="R107" s="3">
        <v>0</v>
      </c>
      <c r="S107" s="3">
        <v>0</v>
      </c>
      <c r="T107" s="3">
        <v>0</v>
      </c>
      <c r="U107" s="3">
        <v>0</v>
      </c>
      <c r="V107" s="3">
        <v>0</v>
      </c>
      <c r="W107" s="3">
        <v>0</v>
      </c>
      <c r="X107" s="3">
        <v>0</v>
      </c>
      <c r="Y107" s="3">
        <v>0</v>
      </c>
      <c r="Z107" s="3">
        <v>0</v>
      </c>
      <c r="AA107" s="3">
        <v>0</v>
      </c>
      <c r="AB107" s="3">
        <v>0</v>
      </c>
      <c r="AC107" s="3">
        <v>0</v>
      </c>
      <c r="AD107" s="3">
        <v>0</v>
      </c>
      <c r="AE107" s="3">
        <v>0</v>
      </c>
      <c r="AF107" s="3">
        <v>0</v>
      </c>
      <c r="AG107" s="3">
        <v>0</v>
      </c>
      <c r="AH107" s="3">
        <v>0</v>
      </c>
      <c r="AI107" s="3">
        <v>0</v>
      </c>
      <c r="AJ107" s="3">
        <v>0</v>
      </c>
      <c r="AK107" s="3">
        <v>0</v>
      </c>
      <c r="AL107" s="3">
        <v>0</v>
      </c>
      <c r="AM107" s="3">
        <v>0</v>
      </c>
      <c r="AN107" s="3">
        <v>0</v>
      </c>
      <c r="AO107" s="3">
        <v>0</v>
      </c>
      <c r="AP107" s="3">
        <v>0</v>
      </c>
      <c r="AQ107" s="3">
        <v>0</v>
      </c>
      <c r="AR107" s="3">
        <v>0</v>
      </c>
      <c r="AS107" s="3">
        <v>0</v>
      </c>
      <c r="AT107" s="3">
        <v>0</v>
      </c>
      <c r="AU107" s="3">
        <v>0</v>
      </c>
      <c r="AV107" s="3">
        <v>0</v>
      </c>
      <c r="AW107" s="3">
        <v>0</v>
      </c>
      <c r="AX107" s="3">
        <v>0</v>
      </c>
      <c r="AY107" s="3">
        <v>0</v>
      </c>
      <c r="AZ107" s="3">
        <v>0</v>
      </c>
      <c r="BA107" s="3">
        <v>0</v>
      </c>
      <c r="BB107" s="3">
        <v>0</v>
      </c>
      <c r="BC107" s="3">
        <v>0</v>
      </c>
      <c r="BD107" s="3">
        <v>0</v>
      </c>
      <c r="BE107" s="3">
        <v>0</v>
      </c>
      <c r="BF107" s="3">
        <v>0</v>
      </c>
      <c r="BG107" s="3">
        <v>0</v>
      </c>
      <c r="BH107" s="3">
        <v>0</v>
      </c>
      <c r="BI107" s="3">
        <v>0</v>
      </c>
      <c r="BJ107" s="3">
        <v>0</v>
      </c>
      <c r="BK107" s="3">
        <v>3.4376377258704274</v>
      </c>
      <c r="BL107" s="3">
        <v>0</v>
      </c>
      <c r="BM107" s="3">
        <v>0</v>
      </c>
      <c r="BN107" s="3">
        <v>0</v>
      </c>
      <c r="BO107" s="3">
        <v>0</v>
      </c>
      <c r="BP107" s="3">
        <v>0</v>
      </c>
      <c r="BQ107" s="3">
        <v>0.16688199827734712</v>
      </c>
      <c r="BR107" s="3">
        <v>0</v>
      </c>
      <c r="BS107" s="3">
        <v>0</v>
      </c>
      <c r="BT107" s="3">
        <v>0</v>
      </c>
      <c r="BU107" s="3">
        <v>0</v>
      </c>
      <c r="BV107" s="3">
        <v>0</v>
      </c>
      <c r="BW107" s="3">
        <v>0</v>
      </c>
      <c r="BX107" s="3">
        <v>0</v>
      </c>
      <c r="BY107" s="3">
        <v>0</v>
      </c>
      <c r="BZ107" s="3">
        <v>0</v>
      </c>
      <c r="CA107" s="3">
        <v>0</v>
      </c>
      <c r="CB107" s="3">
        <v>0</v>
      </c>
      <c r="CC107" s="3">
        <v>0</v>
      </c>
      <c r="CD107" s="3">
        <v>0</v>
      </c>
      <c r="CF107" s="7">
        <f t="shared" si="145"/>
        <v>3.6045197241477744</v>
      </c>
      <c r="CG107" s="7">
        <f t="shared" si="146"/>
        <v>3.6045197241477744</v>
      </c>
      <c r="CI107" s="3">
        <f t="shared" si="147"/>
        <v>0</v>
      </c>
      <c r="CJ107" s="3">
        <f t="shared" si="148"/>
        <v>0</v>
      </c>
      <c r="CK107" s="3">
        <f t="shared" si="149"/>
        <v>0</v>
      </c>
      <c r="CL107" s="3">
        <f t="shared" si="150"/>
        <v>0</v>
      </c>
      <c r="CM107" s="3">
        <f t="shared" si="151"/>
        <v>0</v>
      </c>
      <c r="CN107" s="3">
        <f t="shared" si="152"/>
        <v>0</v>
      </c>
      <c r="CO107" s="3">
        <f t="shared" si="153"/>
        <v>0</v>
      </c>
      <c r="CP107" s="3">
        <f t="shared" si="154"/>
        <v>0</v>
      </c>
      <c r="CQ107" s="3">
        <f t="shared" si="155"/>
        <v>0</v>
      </c>
      <c r="CR107" s="3">
        <f t="shared" si="156"/>
        <v>0</v>
      </c>
      <c r="CS107" s="3">
        <f t="shared" si="157"/>
        <v>0</v>
      </c>
      <c r="CT107" s="3">
        <f t="shared" si="158"/>
        <v>0</v>
      </c>
      <c r="CU107" s="3">
        <f t="shared" si="159"/>
        <v>0</v>
      </c>
      <c r="CV107" s="3">
        <f t="shared" si="160"/>
        <v>0</v>
      </c>
      <c r="CW107" s="3">
        <f t="shared" si="161"/>
        <v>0</v>
      </c>
      <c r="CX107" s="3">
        <f t="shared" si="162"/>
        <v>0</v>
      </c>
      <c r="CY107" s="3">
        <f t="shared" si="163"/>
        <v>0</v>
      </c>
      <c r="CZ107" s="3">
        <f t="shared" si="164"/>
        <v>0</v>
      </c>
      <c r="DA107" s="3">
        <f t="shared" si="165"/>
        <v>0</v>
      </c>
      <c r="DB107" s="3">
        <f t="shared" si="166"/>
        <v>0</v>
      </c>
      <c r="DC107" s="3">
        <f t="shared" si="167"/>
        <v>0</v>
      </c>
      <c r="DD107" s="3">
        <f t="shared" si="168"/>
        <v>0</v>
      </c>
      <c r="DE107" s="3">
        <f t="shared" si="169"/>
        <v>0</v>
      </c>
      <c r="DF107" s="3">
        <f t="shared" si="170"/>
        <v>0</v>
      </c>
      <c r="DG107" s="3">
        <f t="shared" si="171"/>
        <v>0</v>
      </c>
      <c r="DH107" s="3">
        <f t="shared" si="172"/>
        <v>3.4376377258704274</v>
      </c>
      <c r="DI107" s="3">
        <f t="shared" si="173"/>
        <v>0</v>
      </c>
      <c r="DJ107" s="3">
        <f t="shared" si="174"/>
        <v>0</v>
      </c>
      <c r="DK107" s="3">
        <f t="shared" si="175"/>
        <v>0.16688199827734712</v>
      </c>
      <c r="DL107" s="3">
        <f t="shared" si="176"/>
        <v>0</v>
      </c>
      <c r="DM107" s="3">
        <f t="shared" si="177"/>
        <v>0</v>
      </c>
      <c r="DN107" s="3">
        <f t="shared" si="178"/>
        <v>0</v>
      </c>
    </row>
    <row r="108" spans="1:118" x14ac:dyDescent="0.2">
      <c r="A108" s="5" t="s">
        <v>248</v>
      </c>
      <c r="B108" t="s">
        <v>340</v>
      </c>
      <c r="C108" s="29">
        <v>1.3</v>
      </c>
      <c r="D108" s="30" t="s">
        <v>341</v>
      </c>
      <c r="E108">
        <f t="shared" si="109"/>
        <v>166</v>
      </c>
      <c r="F108" t="s">
        <v>342</v>
      </c>
      <c r="G108" t="s">
        <v>100</v>
      </c>
      <c r="I108" s="4">
        <f t="shared" si="144"/>
        <v>3.3595844504021448</v>
      </c>
      <c r="J108" s="4">
        <f t="shared" si="72"/>
        <v>1.0498701407506703</v>
      </c>
      <c r="L108">
        <f t="shared" si="73"/>
        <v>1</v>
      </c>
      <c r="M108" s="3">
        <v>0</v>
      </c>
      <c r="N108" s="3">
        <v>0</v>
      </c>
      <c r="O108" s="3">
        <v>0</v>
      </c>
      <c r="P108" s="3">
        <v>0</v>
      </c>
      <c r="Q108" s="3">
        <v>0</v>
      </c>
      <c r="R108" s="3">
        <v>0</v>
      </c>
      <c r="S108" s="3">
        <v>0</v>
      </c>
      <c r="T108" s="3">
        <v>0</v>
      </c>
      <c r="U108" s="3">
        <v>0</v>
      </c>
      <c r="V108" s="3">
        <v>0</v>
      </c>
      <c r="W108" s="3">
        <v>0</v>
      </c>
      <c r="X108" s="3">
        <v>0</v>
      </c>
      <c r="Y108" s="3">
        <v>0</v>
      </c>
      <c r="Z108" s="3">
        <v>0</v>
      </c>
      <c r="AA108" s="3">
        <v>0</v>
      </c>
      <c r="AB108" s="3">
        <v>0</v>
      </c>
      <c r="AC108" s="3">
        <v>0</v>
      </c>
      <c r="AD108" s="3">
        <v>0</v>
      </c>
      <c r="AE108" s="3">
        <v>0</v>
      </c>
      <c r="AF108" s="3">
        <v>0</v>
      </c>
      <c r="AG108" s="3">
        <v>0</v>
      </c>
      <c r="AH108" s="3">
        <v>0</v>
      </c>
      <c r="AI108" s="3">
        <v>0</v>
      </c>
      <c r="AJ108" s="3">
        <v>0</v>
      </c>
      <c r="AK108" s="3">
        <v>0</v>
      </c>
      <c r="AL108" s="3">
        <v>0</v>
      </c>
      <c r="AM108" s="3">
        <v>0</v>
      </c>
      <c r="AN108" s="3">
        <v>0</v>
      </c>
      <c r="AO108" s="3">
        <v>0</v>
      </c>
      <c r="AP108" s="3">
        <v>0</v>
      </c>
      <c r="AQ108" s="3">
        <v>0</v>
      </c>
      <c r="AR108" s="3">
        <v>0</v>
      </c>
      <c r="AS108" s="3">
        <v>0</v>
      </c>
      <c r="AT108" s="3">
        <v>0</v>
      </c>
      <c r="AU108" s="3">
        <v>0</v>
      </c>
      <c r="AV108" s="3">
        <v>0</v>
      </c>
      <c r="AW108" s="3">
        <v>0</v>
      </c>
      <c r="AX108" s="3">
        <v>0</v>
      </c>
      <c r="AY108" s="3">
        <v>0</v>
      </c>
      <c r="AZ108" s="3">
        <v>0</v>
      </c>
      <c r="BA108" s="3">
        <v>0</v>
      </c>
      <c r="BB108" s="3">
        <v>0</v>
      </c>
      <c r="BC108" s="3">
        <v>0</v>
      </c>
      <c r="BD108" s="3">
        <v>0</v>
      </c>
      <c r="BE108" s="3">
        <v>0</v>
      </c>
      <c r="BF108" s="3">
        <v>0</v>
      </c>
      <c r="BG108" s="3">
        <v>0</v>
      </c>
      <c r="BH108" s="3">
        <v>0</v>
      </c>
      <c r="BI108" s="3">
        <v>0</v>
      </c>
      <c r="BJ108" s="3">
        <v>0</v>
      </c>
      <c r="BK108" s="3">
        <v>0</v>
      </c>
      <c r="BL108" s="3">
        <v>0</v>
      </c>
      <c r="BM108" s="3">
        <v>0</v>
      </c>
      <c r="BN108" s="3">
        <v>0</v>
      </c>
      <c r="BO108" s="3">
        <v>0</v>
      </c>
      <c r="BP108" s="3">
        <v>0</v>
      </c>
      <c r="BQ108" s="3">
        <v>0</v>
      </c>
      <c r="BR108" s="3">
        <v>3.3595844504021448</v>
      </c>
      <c r="BS108" s="3">
        <v>0</v>
      </c>
      <c r="BT108" s="3">
        <v>0</v>
      </c>
      <c r="BU108" s="3">
        <v>0</v>
      </c>
      <c r="BV108" s="3">
        <v>0</v>
      </c>
      <c r="BW108" s="3">
        <v>0</v>
      </c>
      <c r="BX108" s="3">
        <v>0</v>
      </c>
      <c r="BY108" s="3">
        <v>0</v>
      </c>
      <c r="BZ108" s="3">
        <v>0</v>
      </c>
      <c r="CA108" s="3">
        <v>0</v>
      </c>
      <c r="CB108" s="3">
        <v>0</v>
      </c>
      <c r="CC108" s="3">
        <v>0</v>
      </c>
      <c r="CD108" s="3">
        <v>0</v>
      </c>
      <c r="CF108" s="7">
        <f t="shared" si="145"/>
        <v>3.3595844504021448</v>
      </c>
      <c r="CG108" s="7">
        <f t="shared" si="146"/>
        <v>3.3595844504021448</v>
      </c>
      <c r="CI108" s="3">
        <f t="shared" si="147"/>
        <v>0</v>
      </c>
      <c r="CJ108" s="3">
        <f t="shared" si="148"/>
        <v>0</v>
      </c>
      <c r="CK108" s="3">
        <f t="shared" si="149"/>
        <v>0</v>
      </c>
      <c r="CL108" s="3">
        <f t="shared" si="150"/>
        <v>0</v>
      </c>
      <c r="CM108" s="3">
        <f t="shared" si="151"/>
        <v>0</v>
      </c>
      <c r="CN108" s="3">
        <f t="shared" si="152"/>
        <v>0</v>
      </c>
      <c r="CO108" s="3">
        <f t="shared" si="153"/>
        <v>0</v>
      </c>
      <c r="CP108" s="3">
        <f t="shared" si="154"/>
        <v>0</v>
      </c>
      <c r="CQ108" s="3">
        <f t="shared" si="155"/>
        <v>0</v>
      </c>
      <c r="CR108" s="3">
        <f t="shared" si="156"/>
        <v>0</v>
      </c>
      <c r="CS108" s="3">
        <f t="shared" si="157"/>
        <v>0</v>
      </c>
      <c r="CT108" s="3">
        <f t="shared" si="158"/>
        <v>0</v>
      </c>
      <c r="CU108" s="3">
        <f t="shared" si="159"/>
        <v>0</v>
      </c>
      <c r="CV108" s="3">
        <f t="shared" si="160"/>
        <v>0</v>
      </c>
      <c r="CW108" s="3">
        <f t="shared" si="161"/>
        <v>0</v>
      </c>
      <c r="CX108" s="3">
        <f t="shared" si="162"/>
        <v>0</v>
      </c>
      <c r="CY108" s="3">
        <f t="shared" si="163"/>
        <v>0</v>
      </c>
      <c r="CZ108" s="3">
        <f t="shared" si="164"/>
        <v>0</v>
      </c>
      <c r="DA108" s="3">
        <f t="shared" si="165"/>
        <v>0</v>
      </c>
      <c r="DB108" s="3">
        <f t="shared" si="166"/>
        <v>0</v>
      </c>
      <c r="DC108" s="3">
        <f t="shared" si="167"/>
        <v>0</v>
      </c>
      <c r="DD108" s="3">
        <f t="shared" si="168"/>
        <v>0</v>
      </c>
      <c r="DE108" s="3">
        <f t="shared" si="169"/>
        <v>0</v>
      </c>
      <c r="DF108" s="3">
        <f t="shared" si="170"/>
        <v>0</v>
      </c>
      <c r="DG108" s="3">
        <f t="shared" si="171"/>
        <v>0</v>
      </c>
      <c r="DH108" s="3">
        <f t="shared" si="172"/>
        <v>0</v>
      </c>
      <c r="DI108" s="3">
        <f t="shared" si="173"/>
        <v>0</v>
      </c>
      <c r="DJ108" s="3">
        <f t="shared" si="174"/>
        <v>0</v>
      </c>
      <c r="DK108" s="3">
        <f t="shared" si="175"/>
        <v>3.3595844504021448</v>
      </c>
      <c r="DL108" s="3">
        <f t="shared" si="176"/>
        <v>0</v>
      </c>
      <c r="DM108" s="3">
        <f t="shared" si="177"/>
        <v>0</v>
      </c>
      <c r="DN108" s="3">
        <f t="shared" si="178"/>
        <v>0</v>
      </c>
    </row>
    <row r="109" spans="1:118" x14ac:dyDescent="0.2">
      <c r="A109" s="5" t="s">
        <v>248</v>
      </c>
      <c r="B109" t="s">
        <v>343</v>
      </c>
      <c r="C109" s="29">
        <v>1.3</v>
      </c>
      <c r="D109" s="30" t="s">
        <v>344</v>
      </c>
      <c r="E109">
        <f t="shared" si="109"/>
        <v>169</v>
      </c>
      <c r="F109" t="s">
        <v>345</v>
      </c>
      <c r="G109" t="s">
        <v>100</v>
      </c>
      <c r="I109" s="4">
        <f t="shared" si="144"/>
        <v>3.0937201147593241</v>
      </c>
      <c r="J109" s="4">
        <f t="shared" si="72"/>
        <v>0.96678753586228883</v>
      </c>
      <c r="L109">
        <f t="shared" si="73"/>
        <v>1</v>
      </c>
      <c r="M109" s="3">
        <v>0</v>
      </c>
      <c r="N109" s="3">
        <v>0</v>
      </c>
      <c r="O109" s="3">
        <v>0</v>
      </c>
      <c r="P109" s="3">
        <v>0</v>
      </c>
      <c r="Q109" s="3">
        <v>0</v>
      </c>
      <c r="R109" s="3">
        <v>0</v>
      </c>
      <c r="S109" s="3">
        <v>0</v>
      </c>
      <c r="T109" s="3">
        <v>0</v>
      </c>
      <c r="U109" s="3">
        <v>0</v>
      </c>
      <c r="V109" s="3">
        <v>0</v>
      </c>
      <c r="W109" s="3">
        <v>0</v>
      </c>
      <c r="X109" s="3">
        <v>0</v>
      </c>
      <c r="Y109" s="3">
        <v>0</v>
      </c>
      <c r="Z109" s="3">
        <v>0</v>
      </c>
      <c r="AA109" s="3">
        <v>0</v>
      </c>
      <c r="AB109" s="3">
        <v>0</v>
      </c>
      <c r="AC109" s="3">
        <v>0</v>
      </c>
      <c r="AD109" s="3">
        <v>0</v>
      </c>
      <c r="AE109" s="3">
        <v>0</v>
      </c>
      <c r="AF109" s="3">
        <v>0</v>
      </c>
      <c r="AG109" s="3">
        <v>0</v>
      </c>
      <c r="AH109" s="3">
        <v>0</v>
      </c>
      <c r="AI109" s="3">
        <v>0</v>
      </c>
      <c r="AJ109" s="3">
        <v>0</v>
      </c>
      <c r="AK109" s="3">
        <v>0</v>
      </c>
      <c r="AL109" s="3">
        <v>0</v>
      </c>
      <c r="AM109" s="3">
        <v>0</v>
      </c>
      <c r="AN109" s="3">
        <v>0</v>
      </c>
      <c r="AO109" s="3">
        <v>0</v>
      </c>
      <c r="AP109" s="3">
        <v>0</v>
      </c>
      <c r="AQ109" s="3">
        <v>0</v>
      </c>
      <c r="AR109" s="3">
        <v>0</v>
      </c>
      <c r="AS109" s="3">
        <v>0</v>
      </c>
      <c r="AT109" s="3">
        <v>0</v>
      </c>
      <c r="AU109" s="3">
        <v>0</v>
      </c>
      <c r="AV109" s="3">
        <v>0</v>
      </c>
      <c r="AW109" s="3">
        <v>0</v>
      </c>
      <c r="AX109" s="3">
        <v>0</v>
      </c>
      <c r="AY109" s="3">
        <v>0</v>
      </c>
      <c r="AZ109" s="3">
        <v>0</v>
      </c>
      <c r="BA109" s="3">
        <v>0</v>
      </c>
      <c r="BB109" s="3">
        <v>0</v>
      </c>
      <c r="BC109" s="3">
        <v>0</v>
      </c>
      <c r="BD109" s="3">
        <v>0</v>
      </c>
      <c r="BE109" s="3">
        <v>0</v>
      </c>
      <c r="BF109" s="3">
        <v>0</v>
      </c>
      <c r="BG109" s="3">
        <v>0</v>
      </c>
      <c r="BH109" s="3">
        <v>0</v>
      </c>
      <c r="BI109" s="3">
        <v>0</v>
      </c>
      <c r="BJ109" s="3">
        <v>0</v>
      </c>
      <c r="BK109" s="3">
        <v>0</v>
      </c>
      <c r="BL109" s="3">
        <v>0</v>
      </c>
      <c r="BM109" s="3">
        <v>0</v>
      </c>
      <c r="BN109" s="3">
        <v>0</v>
      </c>
      <c r="BO109" s="3">
        <v>0</v>
      </c>
      <c r="BP109" s="3">
        <v>0</v>
      </c>
      <c r="BQ109" s="3">
        <v>0</v>
      </c>
      <c r="BR109" s="3">
        <v>0</v>
      </c>
      <c r="BS109" s="3">
        <v>0</v>
      </c>
      <c r="BT109" s="3">
        <v>0</v>
      </c>
      <c r="BU109" s="3">
        <v>0</v>
      </c>
      <c r="BV109" s="3">
        <v>0</v>
      </c>
      <c r="BW109" s="3">
        <v>3.0937201147593241</v>
      </c>
      <c r="BX109" s="3">
        <v>0</v>
      </c>
      <c r="BY109" s="3">
        <v>0</v>
      </c>
      <c r="BZ109" s="3">
        <v>0</v>
      </c>
      <c r="CA109" s="3">
        <v>0</v>
      </c>
      <c r="CB109" s="3">
        <v>0</v>
      </c>
      <c r="CC109" s="3">
        <v>0</v>
      </c>
      <c r="CD109" s="3">
        <v>0</v>
      </c>
      <c r="CF109" s="7">
        <f t="shared" si="145"/>
        <v>3.0937201147593241</v>
      </c>
      <c r="CG109" s="7">
        <f t="shared" si="146"/>
        <v>3.0937201147593241</v>
      </c>
      <c r="CI109" s="3">
        <f t="shared" si="147"/>
        <v>0</v>
      </c>
      <c r="CJ109" s="3">
        <f t="shared" si="148"/>
        <v>0</v>
      </c>
      <c r="CK109" s="3">
        <f t="shared" si="149"/>
        <v>0</v>
      </c>
      <c r="CL109" s="3">
        <f t="shared" si="150"/>
        <v>0</v>
      </c>
      <c r="CM109" s="3">
        <f t="shared" si="151"/>
        <v>0</v>
      </c>
      <c r="CN109" s="3">
        <f t="shared" si="152"/>
        <v>0</v>
      </c>
      <c r="CO109" s="3">
        <f t="shared" si="153"/>
        <v>0</v>
      </c>
      <c r="CP109" s="3">
        <f t="shared" si="154"/>
        <v>0</v>
      </c>
      <c r="CQ109" s="3">
        <f t="shared" si="155"/>
        <v>0</v>
      </c>
      <c r="CR109" s="3">
        <f t="shared" si="156"/>
        <v>0</v>
      </c>
      <c r="CS109" s="3">
        <f t="shared" si="157"/>
        <v>0</v>
      </c>
      <c r="CT109" s="3">
        <f t="shared" si="158"/>
        <v>0</v>
      </c>
      <c r="CU109" s="3">
        <f t="shared" si="159"/>
        <v>0</v>
      </c>
      <c r="CV109" s="3">
        <f t="shared" si="160"/>
        <v>0</v>
      </c>
      <c r="CW109" s="3">
        <f t="shared" si="161"/>
        <v>0</v>
      </c>
      <c r="CX109" s="3">
        <f t="shared" si="162"/>
        <v>0</v>
      </c>
      <c r="CY109" s="3">
        <f t="shared" si="163"/>
        <v>0</v>
      </c>
      <c r="CZ109" s="3">
        <f t="shared" si="164"/>
        <v>0</v>
      </c>
      <c r="DA109" s="3">
        <f t="shared" si="165"/>
        <v>0</v>
      </c>
      <c r="DB109" s="3">
        <f t="shared" si="166"/>
        <v>0</v>
      </c>
      <c r="DC109" s="3">
        <f t="shared" si="167"/>
        <v>0</v>
      </c>
      <c r="DD109" s="3">
        <f t="shared" si="168"/>
        <v>0</v>
      </c>
      <c r="DE109" s="3">
        <f t="shared" si="169"/>
        <v>0</v>
      </c>
      <c r="DF109" s="3">
        <f t="shared" si="170"/>
        <v>0</v>
      </c>
      <c r="DG109" s="3">
        <f t="shared" si="171"/>
        <v>0</v>
      </c>
      <c r="DH109" s="3">
        <f t="shared" si="172"/>
        <v>0</v>
      </c>
      <c r="DI109" s="3">
        <f t="shared" si="173"/>
        <v>0</v>
      </c>
      <c r="DJ109" s="3">
        <f t="shared" si="174"/>
        <v>0</v>
      </c>
      <c r="DK109" s="3">
        <f t="shared" si="175"/>
        <v>0</v>
      </c>
      <c r="DL109" s="3">
        <f t="shared" si="176"/>
        <v>0</v>
      </c>
      <c r="DM109" s="3">
        <f t="shared" si="177"/>
        <v>0</v>
      </c>
      <c r="DN109" s="3">
        <f t="shared" si="178"/>
        <v>3.0937201147593241</v>
      </c>
    </row>
    <row r="110" spans="1:118" x14ac:dyDescent="0.2">
      <c r="A110" s="5" t="s">
        <v>248</v>
      </c>
      <c r="B110" t="s">
        <v>346</v>
      </c>
      <c r="C110" s="29">
        <v>1.3</v>
      </c>
      <c r="D110" s="30" t="s">
        <v>347</v>
      </c>
      <c r="E110">
        <f t="shared" si="109"/>
        <v>172</v>
      </c>
      <c r="F110" t="s">
        <v>348</v>
      </c>
      <c r="G110" t="s">
        <v>100</v>
      </c>
      <c r="I110" s="4">
        <f t="shared" si="144"/>
        <v>2.9922153746350957</v>
      </c>
      <c r="J110" s="4">
        <f t="shared" si="72"/>
        <v>0.93506730457346743</v>
      </c>
      <c r="L110">
        <f t="shared" si="73"/>
        <v>1</v>
      </c>
      <c r="M110" s="3">
        <v>0</v>
      </c>
      <c r="N110" s="3">
        <v>0</v>
      </c>
      <c r="O110" s="3">
        <v>0</v>
      </c>
      <c r="P110" s="3">
        <v>0</v>
      </c>
      <c r="Q110" s="3">
        <v>0</v>
      </c>
      <c r="R110" s="3">
        <v>0</v>
      </c>
      <c r="S110" s="3">
        <v>0</v>
      </c>
      <c r="T110" s="3">
        <v>0</v>
      </c>
      <c r="U110" s="3">
        <v>0</v>
      </c>
      <c r="V110" s="3">
        <v>0</v>
      </c>
      <c r="W110" s="3">
        <v>0</v>
      </c>
      <c r="X110" s="3">
        <v>0</v>
      </c>
      <c r="Y110" s="3">
        <v>0</v>
      </c>
      <c r="Z110" s="3">
        <v>0</v>
      </c>
      <c r="AA110" s="3">
        <v>0</v>
      </c>
      <c r="AB110" s="3">
        <v>0</v>
      </c>
      <c r="AC110" s="3">
        <v>0</v>
      </c>
      <c r="AD110" s="3">
        <v>0</v>
      </c>
      <c r="AE110" s="3">
        <v>0</v>
      </c>
      <c r="AF110" s="3">
        <v>0</v>
      </c>
      <c r="AG110" s="3">
        <v>0</v>
      </c>
      <c r="AH110" s="3">
        <v>0</v>
      </c>
      <c r="AI110" s="3">
        <v>0</v>
      </c>
      <c r="AJ110" s="3">
        <v>0</v>
      </c>
      <c r="AK110" s="3">
        <v>0</v>
      </c>
      <c r="AL110" s="3">
        <v>0</v>
      </c>
      <c r="AM110" s="3">
        <v>0</v>
      </c>
      <c r="AN110" s="3">
        <v>0</v>
      </c>
      <c r="AO110" s="3">
        <v>0</v>
      </c>
      <c r="AP110" s="3">
        <v>0</v>
      </c>
      <c r="AQ110" s="3">
        <v>0</v>
      </c>
      <c r="AR110" s="3">
        <v>0</v>
      </c>
      <c r="AS110" s="3">
        <v>0</v>
      </c>
      <c r="AT110" s="3">
        <v>0</v>
      </c>
      <c r="AU110" s="3">
        <v>0</v>
      </c>
      <c r="AV110" s="3">
        <v>0</v>
      </c>
      <c r="AW110" s="3">
        <v>0</v>
      </c>
      <c r="AX110" s="3">
        <v>0</v>
      </c>
      <c r="AY110" s="3">
        <v>0</v>
      </c>
      <c r="AZ110" s="3">
        <v>0</v>
      </c>
      <c r="BA110" s="3">
        <v>0</v>
      </c>
      <c r="BB110" s="3">
        <v>0</v>
      </c>
      <c r="BC110" s="3">
        <v>0</v>
      </c>
      <c r="BD110" s="3">
        <v>0</v>
      </c>
      <c r="BE110" s="3">
        <v>0</v>
      </c>
      <c r="BF110" s="3">
        <v>0</v>
      </c>
      <c r="BG110" s="3">
        <v>0</v>
      </c>
      <c r="BH110" s="3">
        <v>0</v>
      </c>
      <c r="BI110" s="3">
        <v>0</v>
      </c>
      <c r="BJ110" s="3">
        <v>0</v>
      </c>
      <c r="BK110" s="3">
        <v>0</v>
      </c>
      <c r="BL110" s="3">
        <v>0</v>
      </c>
      <c r="BM110" s="3">
        <v>0</v>
      </c>
      <c r="BN110" s="3">
        <v>0</v>
      </c>
      <c r="BO110" s="3">
        <v>0</v>
      </c>
      <c r="BP110" s="3">
        <v>0</v>
      </c>
      <c r="BQ110" s="3">
        <v>0</v>
      </c>
      <c r="BR110" s="3">
        <v>0</v>
      </c>
      <c r="BS110" s="3">
        <v>2.9922153746350957</v>
      </c>
      <c r="BT110" s="3">
        <v>0</v>
      </c>
      <c r="BU110" s="3">
        <v>0</v>
      </c>
      <c r="BV110" s="3">
        <v>0</v>
      </c>
      <c r="BW110" s="3">
        <v>0</v>
      </c>
      <c r="BX110" s="3">
        <v>0</v>
      </c>
      <c r="BY110" s="3">
        <v>0</v>
      </c>
      <c r="BZ110" s="3">
        <v>0</v>
      </c>
      <c r="CA110" s="3">
        <v>0</v>
      </c>
      <c r="CB110" s="3">
        <v>0</v>
      </c>
      <c r="CC110" s="3">
        <v>0</v>
      </c>
      <c r="CD110" s="3">
        <v>0</v>
      </c>
      <c r="CF110" s="7">
        <f t="shared" si="145"/>
        <v>2.9922153746350957</v>
      </c>
      <c r="CG110" s="7">
        <f t="shared" si="146"/>
        <v>2.9922153746350957</v>
      </c>
      <c r="CI110" s="3">
        <f t="shared" si="147"/>
        <v>0</v>
      </c>
      <c r="CJ110" s="3">
        <f t="shared" si="148"/>
        <v>0</v>
      </c>
      <c r="CK110" s="3">
        <f t="shared" si="149"/>
        <v>0</v>
      </c>
      <c r="CL110" s="3">
        <f t="shared" si="150"/>
        <v>0</v>
      </c>
      <c r="CM110" s="3">
        <f t="shared" si="151"/>
        <v>0</v>
      </c>
      <c r="CN110" s="3">
        <f t="shared" si="152"/>
        <v>0</v>
      </c>
      <c r="CO110" s="3">
        <f t="shared" si="153"/>
        <v>0</v>
      </c>
      <c r="CP110" s="3">
        <f t="shared" si="154"/>
        <v>0</v>
      </c>
      <c r="CQ110" s="3">
        <f t="shared" si="155"/>
        <v>0</v>
      </c>
      <c r="CR110" s="3">
        <f t="shared" si="156"/>
        <v>0</v>
      </c>
      <c r="CS110" s="3">
        <f t="shared" si="157"/>
        <v>0</v>
      </c>
      <c r="CT110" s="3">
        <f t="shared" si="158"/>
        <v>0</v>
      </c>
      <c r="CU110" s="3">
        <f t="shared" si="159"/>
        <v>0</v>
      </c>
      <c r="CV110" s="3">
        <f t="shared" si="160"/>
        <v>0</v>
      </c>
      <c r="CW110" s="3">
        <f t="shared" si="161"/>
        <v>0</v>
      </c>
      <c r="CX110" s="3">
        <f t="shared" si="162"/>
        <v>0</v>
      </c>
      <c r="CY110" s="3">
        <f t="shared" si="163"/>
        <v>0</v>
      </c>
      <c r="CZ110" s="3">
        <f t="shared" si="164"/>
        <v>0</v>
      </c>
      <c r="DA110" s="3">
        <f t="shared" si="165"/>
        <v>0</v>
      </c>
      <c r="DB110" s="3">
        <f t="shared" si="166"/>
        <v>0</v>
      </c>
      <c r="DC110" s="3">
        <f t="shared" si="167"/>
        <v>0</v>
      </c>
      <c r="DD110" s="3">
        <f t="shared" si="168"/>
        <v>0</v>
      </c>
      <c r="DE110" s="3">
        <f t="shared" si="169"/>
        <v>0</v>
      </c>
      <c r="DF110" s="3">
        <f t="shared" si="170"/>
        <v>0</v>
      </c>
      <c r="DG110" s="3">
        <f t="shared" si="171"/>
        <v>0</v>
      </c>
      <c r="DH110" s="3">
        <f t="shared" si="172"/>
        <v>0</v>
      </c>
      <c r="DI110" s="3">
        <f t="shared" si="173"/>
        <v>0</v>
      </c>
      <c r="DJ110" s="3">
        <f t="shared" si="174"/>
        <v>0</v>
      </c>
      <c r="DK110" s="3">
        <f t="shared" si="175"/>
        <v>0</v>
      </c>
      <c r="DL110" s="3">
        <f t="shared" si="176"/>
        <v>2.9922153746350957</v>
      </c>
      <c r="DM110" s="3">
        <f t="shared" si="177"/>
        <v>0</v>
      </c>
      <c r="DN110" s="3">
        <f t="shared" si="178"/>
        <v>0</v>
      </c>
    </row>
    <row r="111" spans="1:118" x14ac:dyDescent="0.2">
      <c r="A111" s="5" t="s">
        <v>248</v>
      </c>
      <c r="B111" t="s">
        <v>349</v>
      </c>
      <c r="C111" s="29">
        <v>1.3</v>
      </c>
      <c r="D111" s="30" t="s">
        <v>350</v>
      </c>
      <c r="E111">
        <f t="shared" si="109"/>
        <v>174</v>
      </c>
      <c r="F111" t="s">
        <v>351</v>
      </c>
      <c r="G111" t="s">
        <v>100</v>
      </c>
      <c r="I111" s="4">
        <f t="shared" si="144"/>
        <v>2.9323056300268093</v>
      </c>
      <c r="J111" s="4">
        <f t="shared" ref="J111:J166" si="179">I111/64*20</f>
        <v>0.91634550938337789</v>
      </c>
      <c r="L111">
        <f t="shared" ref="L111:L166" si="180">COUNTIF(M111:CD111,"&gt;0")</f>
        <v>1</v>
      </c>
      <c r="M111" s="3">
        <v>0</v>
      </c>
      <c r="N111" s="3">
        <v>0</v>
      </c>
      <c r="O111" s="3">
        <v>0</v>
      </c>
      <c r="P111" s="3">
        <v>0</v>
      </c>
      <c r="Q111" s="3">
        <v>0</v>
      </c>
      <c r="R111" s="3">
        <v>0</v>
      </c>
      <c r="S111" s="3">
        <v>0</v>
      </c>
      <c r="T111" s="3">
        <v>0</v>
      </c>
      <c r="U111" s="3">
        <v>0</v>
      </c>
      <c r="V111" s="3">
        <v>0</v>
      </c>
      <c r="W111" s="3">
        <v>0</v>
      </c>
      <c r="X111" s="3">
        <v>0</v>
      </c>
      <c r="Y111" s="3">
        <v>0</v>
      </c>
      <c r="Z111" s="3">
        <v>0</v>
      </c>
      <c r="AA111" s="3">
        <v>0</v>
      </c>
      <c r="AB111" s="3">
        <v>0</v>
      </c>
      <c r="AC111" s="3">
        <v>0</v>
      </c>
      <c r="AD111" s="3">
        <v>0</v>
      </c>
      <c r="AE111" s="3">
        <v>0</v>
      </c>
      <c r="AF111" s="3">
        <v>0</v>
      </c>
      <c r="AG111" s="3">
        <v>0</v>
      </c>
      <c r="AH111" s="3">
        <v>0</v>
      </c>
      <c r="AI111" s="3">
        <v>0</v>
      </c>
      <c r="AJ111" s="3">
        <v>0</v>
      </c>
      <c r="AK111" s="3">
        <v>0</v>
      </c>
      <c r="AL111" s="3">
        <v>0</v>
      </c>
      <c r="AM111" s="3">
        <v>0</v>
      </c>
      <c r="AN111" s="3">
        <v>0</v>
      </c>
      <c r="AO111" s="3">
        <v>0</v>
      </c>
      <c r="AP111" s="3">
        <v>0</v>
      </c>
      <c r="AQ111" s="3">
        <v>0</v>
      </c>
      <c r="AR111" s="3">
        <v>0</v>
      </c>
      <c r="AS111" s="3">
        <v>0</v>
      </c>
      <c r="AT111" s="3">
        <v>0</v>
      </c>
      <c r="AU111" s="3">
        <v>0</v>
      </c>
      <c r="AV111" s="3">
        <v>0</v>
      </c>
      <c r="AW111" s="3">
        <v>0</v>
      </c>
      <c r="AX111" s="3">
        <v>0</v>
      </c>
      <c r="AY111" s="3">
        <v>0</v>
      </c>
      <c r="AZ111" s="3">
        <v>0</v>
      </c>
      <c r="BA111" s="3">
        <v>0</v>
      </c>
      <c r="BB111" s="3">
        <v>0</v>
      </c>
      <c r="BC111" s="3">
        <v>0</v>
      </c>
      <c r="BD111" s="3">
        <v>0</v>
      </c>
      <c r="BE111" s="3">
        <v>0</v>
      </c>
      <c r="BF111" s="3">
        <v>0</v>
      </c>
      <c r="BG111" s="3">
        <v>0</v>
      </c>
      <c r="BH111" s="3">
        <v>0</v>
      </c>
      <c r="BI111" s="3">
        <v>0</v>
      </c>
      <c r="BJ111" s="3">
        <v>0</v>
      </c>
      <c r="BK111" s="3">
        <v>0</v>
      </c>
      <c r="BL111" s="3">
        <v>0</v>
      </c>
      <c r="BM111" s="3">
        <v>0</v>
      </c>
      <c r="BN111" s="3">
        <v>0</v>
      </c>
      <c r="BO111" s="3">
        <v>0</v>
      </c>
      <c r="BP111" s="3">
        <v>0</v>
      </c>
      <c r="BQ111" s="3">
        <v>0</v>
      </c>
      <c r="BR111" s="3">
        <v>2.9323056300268093</v>
      </c>
      <c r="BS111" s="3">
        <v>0</v>
      </c>
      <c r="BT111" s="3">
        <v>0</v>
      </c>
      <c r="BU111" s="3">
        <v>0</v>
      </c>
      <c r="BV111" s="3">
        <v>0</v>
      </c>
      <c r="BW111" s="3">
        <v>0</v>
      </c>
      <c r="BX111" s="3">
        <v>0</v>
      </c>
      <c r="BY111" s="3">
        <v>0</v>
      </c>
      <c r="BZ111" s="3">
        <v>0</v>
      </c>
      <c r="CA111" s="3">
        <v>0</v>
      </c>
      <c r="CB111" s="3">
        <v>0</v>
      </c>
      <c r="CC111" s="3">
        <v>0</v>
      </c>
      <c r="CD111" s="3">
        <v>0</v>
      </c>
      <c r="CF111" s="7">
        <f t="shared" si="145"/>
        <v>2.9323056300268093</v>
      </c>
      <c r="CG111" s="7">
        <f t="shared" si="146"/>
        <v>2.9323056300268093</v>
      </c>
      <c r="CI111" s="3">
        <f t="shared" si="147"/>
        <v>0</v>
      </c>
      <c r="CJ111" s="3">
        <f t="shared" si="148"/>
        <v>0</v>
      </c>
      <c r="CK111" s="3">
        <f t="shared" si="149"/>
        <v>0</v>
      </c>
      <c r="CL111" s="3">
        <f t="shared" si="150"/>
        <v>0</v>
      </c>
      <c r="CM111" s="3">
        <f t="shared" si="151"/>
        <v>0</v>
      </c>
      <c r="CN111" s="3">
        <f t="shared" si="152"/>
        <v>0</v>
      </c>
      <c r="CO111" s="3">
        <f t="shared" si="153"/>
        <v>0</v>
      </c>
      <c r="CP111" s="3">
        <f t="shared" si="154"/>
        <v>0</v>
      </c>
      <c r="CQ111" s="3">
        <f t="shared" si="155"/>
        <v>0</v>
      </c>
      <c r="CR111" s="3">
        <f t="shared" si="156"/>
        <v>0</v>
      </c>
      <c r="CS111" s="3">
        <f t="shared" si="157"/>
        <v>0</v>
      </c>
      <c r="CT111" s="3">
        <f t="shared" si="158"/>
        <v>0</v>
      </c>
      <c r="CU111" s="3">
        <f t="shared" si="159"/>
        <v>0</v>
      </c>
      <c r="CV111" s="3">
        <f t="shared" si="160"/>
        <v>0</v>
      </c>
      <c r="CW111" s="3">
        <f t="shared" si="161"/>
        <v>0</v>
      </c>
      <c r="CX111" s="3">
        <f t="shared" si="162"/>
        <v>0</v>
      </c>
      <c r="CY111" s="3">
        <f t="shared" si="163"/>
        <v>0</v>
      </c>
      <c r="CZ111" s="3">
        <f t="shared" si="164"/>
        <v>0</v>
      </c>
      <c r="DA111" s="3">
        <f t="shared" si="165"/>
        <v>0</v>
      </c>
      <c r="DB111" s="3">
        <f t="shared" si="166"/>
        <v>0</v>
      </c>
      <c r="DC111" s="3">
        <f t="shared" si="167"/>
        <v>0</v>
      </c>
      <c r="DD111" s="3">
        <f t="shared" si="168"/>
        <v>0</v>
      </c>
      <c r="DE111" s="3">
        <f t="shared" si="169"/>
        <v>0</v>
      </c>
      <c r="DF111" s="3">
        <f t="shared" si="170"/>
        <v>0</v>
      </c>
      <c r="DG111" s="3">
        <f t="shared" si="171"/>
        <v>0</v>
      </c>
      <c r="DH111" s="3">
        <f t="shared" si="172"/>
        <v>0</v>
      </c>
      <c r="DI111" s="3">
        <f t="shared" si="173"/>
        <v>0</v>
      </c>
      <c r="DJ111" s="3">
        <f t="shared" si="174"/>
        <v>0</v>
      </c>
      <c r="DK111" s="3">
        <f t="shared" si="175"/>
        <v>2.9323056300268093</v>
      </c>
      <c r="DL111" s="3">
        <f t="shared" si="176"/>
        <v>0</v>
      </c>
      <c r="DM111" s="3">
        <f t="shared" si="177"/>
        <v>0</v>
      </c>
      <c r="DN111" s="3">
        <f t="shared" si="178"/>
        <v>0</v>
      </c>
    </row>
    <row r="112" spans="1:118" x14ac:dyDescent="0.2">
      <c r="A112" s="5" t="s">
        <v>248</v>
      </c>
      <c r="B112" t="s">
        <v>352</v>
      </c>
      <c r="C112" s="29">
        <v>1.3</v>
      </c>
      <c r="D112" s="30" t="s">
        <v>353</v>
      </c>
      <c r="E112">
        <f t="shared" si="109"/>
        <v>166</v>
      </c>
      <c r="F112" t="s">
        <v>354</v>
      </c>
      <c r="G112" t="s">
        <v>100</v>
      </c>
      <c r="I112" s="4">
        <f t="shared" si="144"/>
        <v>2.7653809372011473</v>
      </c>
      <c r="J112" s="4">
        <f t="shared" si="179"/>
        <v>0.86418154287535853</v>
      </c>
      <c r="L112">
        <f t="shared" si="180"/>
        <v>1</v>
      </c>
      <c r="M112" s="3">
        <v>0</v>
      </c>
      <c r="N112" s="3">
        <v>0</v>
      </c>
      <c r="O112" s="3">
        <v>0</v>
      </c>
      <c r="P112" s="3">
        <v>0</v>
      </c>
      <c r="Q112" s="3">
        <v>0</v>
      </c>
      <c r="R112" s="3">
        <v>0</v>
      </c>
      <c r="S112" s="3">
        <v>0</v>
      </c>
      <c r="T112" s="3">
        <v>0</v>
      </c>
      <c r="U112" s="3">
        <v>0</v>
      </c>
      <c r="V112" s="3">
        <v>0</v>
      </c>
      <c r="W112" s="3">
        <v>0</v>
      </c>
      <c r="X112" s="3">
        <v>0</v>
      </c>
      <c r="Y112" s="3">
        <v>0</v>
      </c>
      <c r="Z112" s="3">
        <v>0</v>
      </c>
      <c r="AA112" s="3">
        <v>0</v>
      </c>
      <c r="AB112" s="3">
        <v>0</v>
      </c>
      <c r="AC112" s="3">
        <v>0</v>
      </c>
      <c r="AD112" s="3">
        <v>0</v>
      </c>
      <c r="AE112" s="3">
        <v>0</v>
      </c>
      <c r="AF112" s="3">
        <v>0</v>
      </c>
      <c r="AG112" s="3">
        <v>0</v>
      </c>
      <c r="AH112" s="3">
        <v>0</v>
      </c>
      <c r="AI112" s="3">
        <v>0</v>
      </c>
      <c r="AJ112" s="3">
        <v>0</v>
      </c>
      <c r="AK112" s="3">
        <v>0</v>
      </c>
      <c r="AL112" s="3">
        <v>0</v>
      </c>
      <c r="AM112" s="3">
        <v>0</v>
      </c>
      <c r="AN112" s="3">
        <v>0</v>
      </c>
      <c r="AO112" s="3">
        <v>0</v>
      </c>
      <c r="AP112" s="3">
        <v>0</v>
      </c>
      <c r="AQ112" s="3">
        <v>0</v>
      </c>
      <c r="AR112" s="3">
        <v>0</v>
      </c>
      <c r="AS112" s="3">
        <v>0</v>
      </c>
      <c r="AT112" s="3">
        <v>0</v>
      </c>
      <c r="AU112" s="3">
        <v>0</v>
      </c>
      <c r="AV112" s="3">
        <v>0</v>
      </c>
      <c r="AW112" s="3">
        <v>0</v>
      </c>
      <c r="AX112" s="3">
        <v>0</v>
      </c>
      <c r="AY112" s="3">
        <v>0</v>
      </c>
      <c r="AZ112" s="3">
        <v>0</v>
      </c>
      <c r="BA112" s="3">
        <v>0</v>
      </c>
      <c r="BB112" s="3">
        <v>0</v>
      </c>
      <c r="BC112" s="3">
        <v>0</v>
      </c>
      <c r="BD112" s="3">
        <v>0</v>
      </c>
      <c r="BE112" s="3">
        <v>0</v>
      </c>
      <c r="BF112" s="3">
        <v>0</v>
      </c>
      <c r="BG112" s="3">
        <v>0</v>
      </c>
      <c r="BH112" s="3">
        <v>0</v>
      </c>
      <c r="BI112" s="3">
        <v>0</v>
      </c>
      <c r="BJ112" s="3">
        <v>0</v>
      </c>
      <c r="BK112" s="3">
        <v>0</v>
      </c>
      <c r="BL112" s="3">
        <v>0</v>
      </c>
      <c r="BM112" s="3">
        <v>0</v>
      </c>
      <c r="BN112" s="3">
        <v>0</v>
      </c>
      <c r="BO112" s="3">
        <v>0</v>
      </c>
      <c r="BP112" s="3">
        <v>0</v>
      </c>
      <c r="BQ112" s="3">
        <v>0</v>
      </c>
      <c r="BR112" s="3">
        <v>0</v>
      </c>
      <c r="BS112" s="3">
        <v>0</v>
      </c>
      <c r="BT112" s="3">
        <v>0</v>
      </c>
      <c r="BU112" s="3">
        <v>0</v>
      </c>
      <c r="BV112" s="3">
        <v>0</v>
      </c>
      <c r="BW112" s="3">
        <v>2.7653809372011473</v>
      </c>
      <c r="BX112" s="3">
        <v>0</v>
      </c>
      <c r="BY112" s="3">
        <v>0</v>
      </c>
      <c r="BZ112" s="3">
        <v>0</v>
      </c>
      <c r="CA112" s="3">
        <v>0</v>
      </c>
      <c r="CB112" s="3">
        <v>0</v>
      </c>
      <c r="CC112" s="3">
        <v>0</v>
      </c>
      <c r="CD112" s="3">
        <v>0</v>
      </c>
      <c r="CF112" s="7">
        <f t="shared" si="145"/>
        <v>2.7653809372011473</v>
      </c>
      <c r="CG112" s="7">
        <f t="shared" si="146"/>
        <v>2.7653809372011473</v>
      </c>
      <c r="CI112" s="3">
        <f t="shared" si="147"/>
        <v>0</v>
      </c>
      <c r="CJ112" s="3">
        <f t="shared" si="148"/>
        <v>0</v>
      </c>
      <c r="CK112" s="3">
        <f t="shared" si="149"/>
        <v>0</v>
      </c>
      <c r="CL112" s="3">
        <f t="shared" si="150"/>
        <v>0</v>
      </c>
      <c r="CM112" s="3">
        <f t="shared" si="151"/>
        <v>0</v>
      </c>
      <c r="CN112" s="3">
        <f t="shared" si="152"/>
        <v>0</v>
      </c>
      <c r="CO112" s="3">
        <f t="shared" si="153"/>
        <v>0</v>
      </c>
      <c r="CP112" s="3">
        <f t="shared" si="154"/>
        <v>0</v>
      </c>
      <c r="CQ112" s="3">
        <f t="shared" si="155"/>
        <v>0</v>
      </c>
      <c r="CR112" s="3">
        <f t="shared" si="156"/>
        <v>0</v>
      </c>
      <c r="CS112" s="3">
        <f t="shared" si="157"/>
        <v>0</v>
      </c>
      <c r="CT112" s="3">
        <f t="shared" si="158"/>
        <v>0</v>
      </c>
      <c r="CU112" s="3">
        <f t="shared" si="159"/>
        <v>0</v>
      </c>
      <c r="CV112" s="3">
        <f t="shared" si="160"/>
        <v>0</v>
      </c>
      <c r="CW112" s="3">
        <f t="shared" si="161"/>
        <v>0</v>
      </c>
      <c r="CX112" s="3">
        <f t="shared" si="162"/>
        <v>0</v>
      </c>
      <c r="CY112" s="3">
        <f t="shared" si="163"/>
        <v>0</v>
      </c>
      <c r="CZ112" s="3">
        <f t="shared" si="164"/>
        <v>0</v>
      </c>
      <c r="DA112" s="3">
        <f t="shared" si="165"/>
        <v>0</v>
      </c>
      <c r="DB112" s="3">
        <f t="shared" si="166"/>
        <v>0</v>
      </c>
      <c r="DC112" s="3">
        <f t="shared" si="167"/>
        <v>0</v>
      </c>
      <c r="DD112" s="3">
        <f t="shared" si="168"/>
        <v>0</v>
      </c>
      <c r="DE112" s="3">
        <f t="shared" si="169"/>
        <v>0</v>
      </c>
      <c r="DF112" s="3">
        <f t="shared" si="170"/>
        <v>0</v>
      </c>
      <c r="DG112" s="3">
        <f t="shared" si="171"/>
        <v>0</v>
      </c>
      <c r="DH112" s="3">
        <f t="shared" si="172"/>
        <v>0</v>
      </c>
      <c r="DI112" s="3">
        <f t="shared" si="173"/>
        <v>0</v>
      </c>
      <c r="DJ112" s="3">
        <f t="shared" si="174"/>
        <v>0</v>
      </c>
      <c r="DK112" s="3">
        <f t="shared" si="175"/>
        <v>0</v>
      </c>
      <c r="DL112" s="3">
        <f t="shared" si="176"/>
        <v>0</v>
      </c>
      <c r="DM112" s="3">
        <f t="shared" si="177"/>
        <v>0</v>
      </c>
      <c r="DN112" s="3">
        <f t="shared" si="178"/>
        <v>2.7653809372011473</v>
      </c>
    </row>
    <row r="113" spans="1:118" x14ac:dyDescent="0.2">
      <c r="A113" s="5" t="s">
        <v>248</v>
      </c>
      <c r="B113" t="s">
        <v>355</v>
      </c>
      <c r="C113" s="29">
        <v>1.3</v>
      </c>
      <c r="D113" s="30" t="s">
        <v>356</v>
      </c>
      <c r="E113">
        <f t="shared" si="109"/>
        <v>169</v>
      </c>
      <c r="F113" t="s">
        <v>357</v>
      </c>
      <c r="G113" t="s">
        <v>100</v>
      </c>
      <c r="I113" s="4">
        <f t="shared" si="144"/>
        <v>2.3402987167800298</v>
      </c>
      <c r="J113" s="4">
        <f t="shared" si="179"/>
        <v>0.7313433489937593</v>
      </c>
      <c r="L113">
        <f t="shared" si="180"/>
        <v>1</v>
      </c>
      <c r="M113" s="3">
        <v>0</v>
      </c>
      <c r="N113" s="3">
        <v>0</v>
      </c>
      <c r="O113" s="3">
        <v>2.3402987167800298</v>
      </c>
      <c r="P113" s="3">
        <v>0</v>
      </c>
      <c r="Q113" s="3">
        <v>0</v>
      </c>
      <c r="R113" s="3">
        <v>0</v>
      </c>
      <c r="S113" s="3">
        <v>0</v>
      </c>
      <c r="T113" s="3">
        <v>0</v>
      </c>
      <c r="U113" s="3">
        <v>0</v>
      </c>
      <c r="V113" s="3">
        <v>0</v>
      </c>
      <c r="W113" s="3">
        <v>0</v>
      </c>
      <c r="X113" s="3">
        <v>0</v>
      </c>
      <c r="Y113" s="3">
        <v>0</v>
      </c>
      <c r="Z113" s="3">
        <v>0</v>
      </c>
      <c r="AA113" s="3">
        <v>0</v>
      </c>
      <c r="AB113" s="3">
        <v>0</v>
      </c>
      <c r="AC113" s="3">
        <v>0</v>
      </c>
      <c r="AD113" s="3">
        <v>0</v>
      </c>
      <c r="AE113" s="3">
        <v>0</v>
      </c>
      <c r="AF113" s="3">
        <v>0</v>
      </c>
      <c r="AG113" s="3">
        <v>0</v>
      </c>
      <c r="AH113" s="3">
        <v>0</v>
      </c>
      <c r="AI113" s="3">
        <v>0</v>
      </c>
      <c r="AJ113" s="3">
        <v>0</v>
      </c>
      <c r="AK113" s="3">
        <v>0</v>
      </c>
      <c r="AL113" s="3">
        <v>0</v>
      </c>
      <c r="AM113" s="3">
        <v>0</v>
      </c>
      <c r="AN113" s="3">
        <v>0</v>
      </c>
      <c r="AO113" s="3">
        <v>0</v>
      </c>
      <c r="AP113" s="3">
        <v>0</v>
      </c>
      <c r="AQ113" s="3">
        <v>0</v>
      </c>
      <c r="AR113" s="3">
        <v>0</v>
      </c>
      <c r="AS113" s="3">
        <v>0</v>
      </c>
      <c r="AT113" s="3">
        <v>0</v>
      </c>
      <c r="AU113" s="3">
        <v>0</v>
      </c>
      <c r="AV113" s="3">
        <v>0</v>
      </c>
      <c r="AW113" s="3">
        <v>0</v>
      </c>
      <c r="AX113" s="3">
        <v>0</v>
      </c>
      <c r="AY113" s="3">
        <v>0</v>
      </c>
      <c r="AZ113" s="3">
        <v>0</v>
      </c>
      <c r="BA113" s="3">
        <v>0</v>
      </c>
      <c r="BB113" s="3">
        <v>0</v>
      </c>
      <c r="BC113" s="3">
        <v>0</v>
      </c>
      <c r="BD113" s="3">
        <v>0</v>
      </c>
      <c r="BE113" s="3">
        <v>0</v>
      </c>
      <c r="BF113" s="3">
        <v>0</v>
      </c>
      <c r="BG113" s="3">
        <v>0</v>
      </c>
      <c r="BH113" s="3">
        <v>0</v>
      </c>
      <c r="BI113" s="3">
        <v>0</v>
      </c>
      <c r="BJ113" s="3">
        <v>0</v>
      </c>
      <c r="BK113" s="3">
        <v>0</v>
      </c>
      <c r="BL113" s="3">
        <v>0</v>
      </c>
      <c r="BM113" s="3">
        <v>0</v>
      </c>
      <c r="BN113" s="3">
        <v>0</v>
      </c>
      <c r="BO113" s="3">
        <v>0</v>
      </c>
      <c r="BP113" s="3">
        <v>0</v>
      </c>
      <c r="BQ113" s="3">
        <v>0</v>
      </c>
      <c r="BR113" s="3">
        <v>0</v>
      </c>
      <c r="BS113" s="3">
        <v>0</v>
      </c>
      <c r="BT113" s="3">
        <v>0</v>
      </c>
      <c r="BU113" s="3">
        <v>0</v>
      </c>
      <c r="BV113" s="3">
        <v>0</v>
      </c>
      <c r="BW113" s="3">
        <v>0</v>
      </c>
      <c r="BX113" s="3">
        <v>0</v>
      </c>
      <c r="BY113" s="3">
        <v>0</v>
      </c>
      <c r="BZ113" s="3">
        <v>0</v>
      </c>
      <c r="CA113" s="3">
        <v>0</v>
      </c>
      <c r="CB113" s="3">
        <v>0</v>
      </c>
      <c r="CC113" s="3">
        <v>0</v>
      </c>
      <c r="CD113" s="3">
        <v>0</v>
      </c>
      <c r="CF113" s="7">
        <f t="shared" si="145"/>
        <v>2.3402987167800298</v>
      </c>
      <c r="CG113" s="7">
        <f t="shared" si="146"/>
        <v>2.3402987167800298</v>
      </c>
      <c r="CI113" s="3">
        <f t="shared" si="147"/>
        <v>0</v>
      </c>
      <c r="CJ113" s="3">
        <f t="shared" si="148"/>
        <v>2.3402987167800298</v>
      </c>
      <c r="CK113" s="3">
        <f t="shared" si="149"/>
        <v>0</v>
      </c>
      <c r="CL113" s="3">
        <f t="shared" si="150"/>
        <v>0</v>
      </c>
      <c r="CM113" s="3">
        <f t="shared" si="151"/>
        <v>0</v>
      </c>
      <c r="CN113" s="3">
        <f t="shared" si="152"/>
        <v>0</v>
      </c>
      <c r="CO113" s="3">
        <f t="shared" si="153"/>
        <v>0</v>
      </c>
      <c r="CP113" s="3">
        <f t="shared" si="154"/>
        <v>0</v>
      </c>
      <c r="CQ113" s="3">
        <f t="shared" si="155"/>
        <v>0</v>
      </c>
      <c r="CR113" s="3">
        <f t="shared" si="156"/>
        <v>0</v>
      </c>
      <c r="CS113" s="3">
        <f t="shared" si="157"/>
        <v>0</v>
      </c>
      <c r="CT113" s="3">
        <f t="shared" si="158"/>
        <v>0</v>
      </c>
      <c r="CU113" s="3">
        <f t="shared" si="159"/>
        <v>0</v>
      </c>
      <c r="CV113" s="3">
        <f t="shared" si="160"/>
        <v>0</v>
      </c>
      <c r="CW113" s="3">
        <f t="shared" si="161"/>
        <v>0</v>
      </c>
      <c r="CX113" s="3">
        <f t="shared" si="162"/>
        <v>0</v>
      </c>
      <c r="CY113" s="3">
        <f t="shared" si="163"/>
        <v>0</v>
      </c>
      <c r="CZ113" s="3">
        <f t="shared" si="164"/>
        <v>0</v>
      </c>
      <c r="DA113" s="3">
        <f t="shared" si="165"/>
        <v>0</v>
      </c>
      <c r="DB113" s="3">
        <f t="shared" si="166"/>
        <v>0</v>
      </c>
      <c r="DC113" s="3">
        <f t="shared" si="167"/>
        <v>0</v>
      </c>
      <c r="DD113" s="3">
        <f t="shared" si="168"/>
        <v>0</v>
      </c>
      <c r="DE113" s="3">
        <f t="shared" si="169"/>
        <v>0</v>
      </c>
      <c r="DF113" s="3">
        <f t="shared" si="170"/>
        <v>0</v>
      </c>
      <c r="DG113" s="3">
        <f t="shared" si="171"/>
        <v>0</v>
      </c>
      <c r="DH113" s="3">
        <f t="shared" si="172"/>
        <v>0</v>
      </c>
      <c r="DI113" s="3">
        <f t="shared" si="173"/>
        <v>0</v>
      </c>
      <c r="DJ113" s="3">
        <f t="shared" si="174"/>
        <v>0</v>
      </c>
      <c r="DK113" s="3">
        <f t="shared" si="175"/>
        <v>0</v>
      </c>
      <c r="DL113" s="3">
        <f t="shared" si="176"/>
        <v>0</v>
      </c>
      <c r="DM113" s="3">
        <f t="shared" si="177"/>
        <v>0</v>
      </c>
      <c r="DN113" s="3">
        <f t="shared" si="178"/>
        <v>0</v>
      </c>
    </row>
    <row r="114" spans="1:118" x14ac:dyDescent="0.2">
      <c r="A114" s="5" t="s">
        <v>248</v>
      </c>
      <c r="B114" t="s">
        <v>358</v>
      </c>
      <c r="C114" s="29">
        <v>1.3</v>
      </c>
      <c r="D114" s="30" t="s">
        <v>359</v>
      </c>
      <c r="E114">
        <f t="shared" si="109"/>
        <v>171</v>
      </c>
      <c r="F114" t="s">
        <v>360</v>
      </c>
      <c r="G114" t="s">
        <v>100</v>
      </c>
      <c r="I114" s="4">
        <f t="shared" si="144"/>
        <v>2.2056438533895557</v>
      </c>
      <c r="J114" s="4">
        <f t="shared" si="179"/>
        <v>0.68926370418423621</v>
      </c>
      <c r="L114">
        <f t="shared" si="180"/>
        <v>1</v>
      </c>
      <c r="M114" s="3">
        <v>0</v>
      </c>
      <c r="N114" s="3">
        <v>0</v>
      </c>
      <c r="O114" s="3">
        <v>0</v>
      </c>
      <c r="P114" s="3">
        <v>0</v>
      </c>
      <c r="Q114" s="3">
        <v>0</v>
      </c>
      <c r="R114" s="3">
        <v>0</v>
      </c>
      <c r="S114" s="3">
        <v>0</v>
      </c>
      <c r="T114" s="3">
        <v>0</v>
      </c>
      <c r="U114" s="3">
        <v>0</v>
      </c>
      <c r="V114" s="3">
        <v>0</v>
      </c>
      <c r="W114" s="3">
        <v>0</v>
      </c>
      <c r="X114" s="3">
        <v>0</v>
      </c>
      <c r="Y114" s="3">
        <v>0</v>
      </c>
      <c r="Z114" s="3">
        <v>0</v>
      </c>
      <c r="AA114" s="3">
        <v>0</v>
      </c>
      <c r="AB114" s="3">
        <v>0</v>
      </c>
      <c r="AC114" s="3">
        <v>0</v>
      </c>
      <c r="AD114" s="3">
        <v>0</v>
      </c>
      <c r="AE114" s="3">
        <v>0</v>
      </c>
      <c r="AF114" s="3">
        <v>0</v>
      </c>
      <c r="AG114" s="3">
        <v>0</v>
      </c>
      <c r="AH114" s="3">
        <v>0</v>
      </c>
      <c r="AI114" s="3">
        <v>0</v>
      </c>
      <c r="AJ114" s="3">
        <v>0</v>
      </c>
      <c r="AK114" s="3">
        <v>0</v>
      </c>
      <c r="AL114" s="3">
        <v>0</v>
      </c>
      <c r="AM114" s="3">
        <v>0</v>
      </c>
      <c r="AN114" s="3">
        <v>0</v>
      </c>
      <c r="AO114" s="3">
        <v>0</v>
      </c>
      <c r="AP114" s="3">
        <v>0</v>
      </c>
      <c r="AQ114" s="3">
        <v>0</v>
      </c>
      <c r="AR114" s="3">
        <v>0</v>
      </c>
      <c r="AS114" s="3">
        <v>0</v>
      </c>
      <c r="AT114" s="3">
        <v>0</v>
      </c>
      <c r="AU114" s="3">
        <v>0</v>
      </c>
      <c r="AV114" s="3">
        <v>0</v>
      </c>
      <c r="AW114" s="3">
        <v>0</v>
      </c>
      <c r="AX114" s="3">
        <v>0</v>
      </c>
      <c r="AY114" s="3">
        <v>0</v>
      </c>
      <c r="AZ114" s="3">
        <v>0</v>
      </c>
      <c r="BA114" s="3">
        <v>0</v>
      </c>
      <c r="BB114" s="3">
        <v>0</v>
      </c>
      <c r="BC114" s="3">
        <v>0</v>
      </c>
      <c r="BD114" s="3">
        <v>0</v>
      </c>
      <c r="BE114" s="3">
        <v>0</v>
      </c>
      <c r="BF114" s="3">
        <v>0</v>
      </c>
      <c r="BG114" s="3">
        <v>0</v>
      </c>
      <c r="BH114" s="3">
        <v>0</v>
      </c>
      <c r="BI114" s="3">
        <v>0</v>
      </c>
      <c r="BJ114" s="3">
        <v>0</v>
      </c>
      <c r="BK114" s="3">
        <v>0</v>
      </c>
      <c r="BL114" s="3">
        <v>0</v>
      </c>
      <c r="BM114" s="3">
        <v>0</v>
      </c>
      <c r="BN114" s="3">
        <v>0</v>
      </c>
      <c r="BO114" s="3">
        <v>0</v>
      </c>
      <c r="BP114" s="3">
        <v>0</v>
      </c>
      <c r="BQ114" s="3">
        <v>0</v>
      </c>
      <c r="BR114" s="3">
        <v>0</v>
      </c>
      <c r="BS114" s="3">
        <v>2.2056438533895557</v>
      </c>
      <c r="BT114" s="3">
        <v>0</v>
      </c>
      <c r="BU114" s="3">
        <v>0</v>
      </c>
      <c r="BV114" s="3">
        <v>0</v>
      </c>
      <c r="BW114" s="3">
        <v>0</v>
      </c>
      <c r="BX114" s="3">
        <v>0</v>
      </c>
      <c r="BY114" s="3">
        <v>0</v>
      </c>
      <c r="BZ114" s="3">
        <v>0</v>
      </c>
      <c r="CA114" s="3">
        <v>0</v>
      </c>
      <c r="CB114" s="3">
        <v>0</v>
      </c>
      <c r="CC114" s="3">
        <v>0</v>
      </c>
      <c r="CD114" s="3">
        <v>0</v>
      </c>
      <c r="CF114" s="7">
        <f t="shared" si="145"/>
        <v>2.2056438533895557</v>
      </c>
      <c r="CG114" s="7">
        <f t="shared" si="146"/>
        <v>2.2056438533895557</v>
      </c>
      <c r="CI114" s="3">
        <f t="shared" si="147"/>
        <v>0</v>
      </c>
      <c r="CJ114" s="3">
        <f t="shared" si="148"/>
        <v>0</v>
      </c>
      <c r="CK114" s="3">
        <f t="shared" si="149"/>
        <v>0</v>
      </c>
      <c r="CL114" s="3">
        <f t="shared" si="150"/>
        <v>0</v>
      </c>
      <c r="CM114" s="3">
        <f t="shared" si="151"/>
        <v>0</v>
      </c>
      <c r="CN114" s="3">
        <f t="shared" si="152"/>
        <v>0</v>
      </c>
      <c r="CO114" s="3">
        <f t="shared" si="153"/>
        <v>0</v>
      </c>
      <c r="CP114" s="3">
        <f t="shared" si="154"/>
        <v>0</v>
      </c>
      <c r="CQ114" s="3">
        <f t="shared" si="155"/>
        <v>0</v>
      </c>
      <c r="CR114" s="3">
        <f t="shared" si="156"/>
        <v>0</v>
      </c>
      <c r="CS114" s="3">
        <f t="shared" si="157"/>
        <v>0</v>
      </c>
      <c r="CT114" s="3">
        <f t="shared" si="158"/>
        <v>0</v>
      </c>
      <c r="CU114" s="3">
        <f t="shared" si="159"/>
        <v>0</v>
      </c>
      <c r="CV114" s="3">
        <f t="shared" si="160"/>
        <v>0</v>
      </c>
      <c r="CW114" s="3">
        <f t="shared" si="161"/>
        <v>0</v>
      </c>
      <c r="CX114" s="3">
        <f t="shared" si="162"/>
        <v>0</v>
      </c>
      <c r="CY114" s="3">
        <f t="shared" si="163"/>
        <v>0</v>
      </c>
      <c r="CZ114" s="3">
        <f t="shared" si="164"/>
        <v>0</v>
      </c>
      <c r="DA114" s="3">
        <f t="shared" si="165"/>
        <v>0</v>
      </c>
      <c r="DB114" s="3">
        <f t="shared" si="166"/>
        <v>0</v>
      </c>
      <c r="DC114" s="3">
        <f t="shared" si="167"/>
        <v>0</v>
      </c>
      <c r="DD114" s="3">
        <f t="shared" si="168"/>
        <v>0</v>
      </c>
      <c r="DE114" s="3">
        <f t="shared" si="169"/>
        <v>0</v>
      </c>
      <c r="DF114" s="3">
        <f t="shared" si="170"/>
        <v>0</v>
      </c>
      <c r="DG114" s="3">
        <f t="shared" si="171"/>
        <v>0</v>
      </c>
      <c r="DH114" s="3">
        <f t="shared" si="172"/>
        <v>0</v>
      </c>
      <c r="DI114" s="3">
        <f t="shared" si="173"/>
        <v>0</v>
      </c>
      <c r="DJ114" s="3">
        <f t="shared" si="174"/>
        <v>0</v>
      </c>
      <c r="DK114" s="3">
        <f t="shared" si="175"/>
        <v>0</v>
      </c>
      <c r="DL114" s="3">
        <f t="shared" si="176"/>
        <v>2.2056438533895557</v>
      </c>
      <c r="DM114" s="3">
        <f t="shared" si="177"/>
        <v>0</v>
      </c>
      <c r="DN114" s="3">
        <f t="shared" si="178"/>
        <v>0</v>
      </c>
    </row>
    <row r="115" spans="1:118" x14ac:dyDescent="0.2">
      <c r="A115" s="5" t="s">
        <v>248</v>
      </c>
      <c r="B115" t="s">
        <v>361</v>
      </c>
      <c r="C115" s="29">
        <v>1.3</v>
      </c>
      <c r="D115" s="30" t="s">
        <v>362</v>
      </c>
      <c r="E115">
        <f t="shared" si="109"/>
        <v>168</v>
      </c>
      <c r="F115" t="s">
        <v>363</v>
      </c>
      <c r="G115" t="s">
        <v>100</v>
      </c>
      <c r="I115" s="4">
        <f t="shared" si="144"/>
        <v>1.0174418604651163</v>
      </c>
      <c r="J115" s="4">
        <f t="shared" si="179"/>
        <v>0.31795058139534882</v>
      </c>
      <c r="L115">
        <f t="shared" si="180"/>
        <v>1</v>
      </c>
      <c r="M115" s="3">
        <v>0</v>
      </c>
      <c r="N115" s="3">
        <v>0</v>
      </c>
      <c r="O115" s="3">
        <v>0</v>
      </c>
      <c r="P115" s="3">
        <v>0</v>
      </c>
      <c r="Q115" s="3">
        <v>0</v>
      </c>
      <c r="R115" s="3">
        <v>0</v>
      </c>
      <c r="S115" s="3">
        <v>0</v>
      </c>
      <c r="T115" s="3">
        <v>0</v>
      </c>
      <c r="U115" s="3">
        <v>0</v>
      </c>
      <c r="V115" s="3">
        <v>0</v>
      </c>
      <c r="W115" s="3">
        <v>0</v>
      </c>
      <c r="X115" s="3">
        <v>0</v>
      </c>
      <c r="Y115" s="3">
        <v>0</v>
      </c>
      <c r="Z115" s="3">
        <v>0</v>
      </c>
      <c r="AA115" s="3">
        <v>0</v>
      </c>
      <c r="AB115" s="3">
        <v>0</v>
      </c>
      <c r="AC115" s="3">
        <v>0</v>
      </c>
      <c r="AD115" s="3">
        <v>0</v>
      </c>
      <c r="AE115" s="3">
        <v>0</v>
      </c>
      <c r="AF115" s="3">
        <v>0</v>
      </c>
      <c r="AG115" s="3">
        <v>0</v>
      </c>
      <c r="AH115" s="3">
        <v>0</v>
      </c>
      <c r="AI115" s="3">
        <v>0</v>
      </c>
      <c r="AJ115" s="3">
        <v>0</v>
      </c>
      <c r="AK115" s="3">
        <v>0</v>
      </c>
      <c r="AL115" s="3">
        <v>0</v>
      </c>
      <c r="AM115" s="3">
        <v>0</v>
      </c>
      <c r="AN115" s="3">
        <v>0</v>
      </c>
      <c r="AO115" s="3">
        <v>0</v>
      </c>
      <c r="AP115" s="3">
        <v>0</v>
      </c>
      <c r="AQ115" s="3">
        <v>0</v>
      </c>
      <c r="AR115" s="3">
        <v>0</v>
      </c>
      <c r="AS115" s="3">
        <v>0</v>
      </c>
      <c r="AT115" s="3">
        <v>0</v>
      </c>
      <c r="AU115" s="3">
        <v>0</v>
      </c>
      <c r="AV115" s="3">
        <v>0</v>
      </c>
      <c r="AW115" s="3">
        <v>0</v>
      </c>
      <c r="AX115" s="3">
        <v>0</v>
      </c>
      <c r="AY115" s="3">
        <v>0</v>
      </c>
      <c r="AZ115" s="3">
        <v>0</v>
      </c>
      <c r="BA115" s="3">
        <v>0</v>
      </c>
      <c r="BB115" s="3">
        <v>0</v>
      </c>
      <c r="BC115" s="3">
        <v>0</v>
      </c>
      <c r="BD115" s="3">
        <v>0</v>
      </c>
      <c r="BE115" s="3">
        <v>0</v>
      </c>
      <c r="BF115" s="3">
        <v>0</v>
      </c>
      <c r="BG115" s="3">
        <v>0</v>
      </c>
      <c r="BH115" s="3">
        <v>0</v>
      </c>
      <c r="BI115" s="3">
        <v>0</v>
      </c>
      <c r="BJ115" s="3">
        <v>0</v>
      </c>
      <c r="BK115" s="3">
        <v>0</v>
      </c>
      <c r="BL115" s="3">
        <v>0</v>
      </c>
      <c r="BM115" s="3">
        <v>0</v>
      </c>
      <c r="BN115" s="3">
        <v>0</v>
      </c>
      <c r="BO115" s="3">
        <v>0</v>
      </c>
      <c r="BP115" s="3">
        <v>0</v>
      </c>
      <c r="BQ115" s="3">
        <v>1.0174418604651163</v>
      </c>
      <c r="BR115" s="3">
        <v>0</v>
      </c>
      <c r="BS115" s="3">
        <v>0</v>
      </c>
      <c r="BT115" s="3">
        <v>0</v>
      </c>
      <c r="BU115" s="3">
        <v>0</v>
      </c>
      <c r="BV115" s="3">
        <v>0</v>
      </c>
      <c r="BW115" s="3">
        <v>0</v>
      </c>
      <c r="BX115" s="3">
        <v>0</v>
      </c>
      <c r="BY115" s="3">
        <v>0</v>
      </c>
      <c r="BZ115" s="3">
        <v>0</v>
      </c>
      <c r="CA115" s="3">
        <v>0</v>
      </c>
      <c r="CB115" s="3">
        <v>0</v>
      </c>
      <c r="CC115" s="3">
        <v>0</v>
      </c>
      <c r="CD115" s="3">
        <v>0</v>
      </c>
      <c r="CF115" s="7">
        <f t="shared" si="145"/>
        <v>1.0174418604651163</v>
      </c>
      <c r="CG115" s="7">
        <f t="shared" si="146"/>
        <v>1.0174418604651163</v>
      </c>
      <c r="CI115" s="3">
        <f t="shared" si="147"/>
        <v>0</v>
      </c>
      <c r="CJ115" s="3">
        <f t="shared" si="148"/>
        <v>0</v>
      </c>
      <c r="CK115" s="3">
        <f t="shared" si="149"/>
        <v>0</v>
      </c>
      <c r="CL115" s="3">
        <f t="shared" si="150"/>
        <v>0</v>
      </c>
      <c r="CM115" s="3">
        <f t="shared" si="151"/>
        <v>0</v>
      </c>
      <c r="CN115" s="3">
        <f t="shared" si="152"/>
        <v>0</v>
      </c>
      <c r="CO115" s="3">
        <f t="shared" si="153"/>
        <v>0</v>
      </c>
      <c r="CP115" s="3">
        <f t="shared" si="154"/>
        <v>0</v>
      </c>
      <c r="CQ115" s="3">
        <f t="shared" si="155"/>
        <v>0</v>
      </c>
      <c r="CR115" s="3">
        <f t="shared" si="156"/>
        <v>0</v>
      </c>
      <c r="CS115" s="3">
        <f t="shared" si="157"/>
        <v>0</v>
      </c>
      <c r="CT115" s="3">
        <f t="shared" si="158"/>
        <v>0</v>
      </c>
      <c r="CU115" s="3">
        <f t="shared" si="159"/>
        <v>0</v>
      </c>
      <c r="CV115" s="3">
        <f t="shared" si="160"/>
        <v>0</v>
      </c>
      <c r="CW115" s="3">
        <f t="shared" si="161"/>
        <v>0</v>
      </c>
      <c r="CX115" s="3">
        <f t="shared" si="162"/>
        <v>0</v>
      </c>
      <c r="CY115" s="3">
        <f t="shared" si="163"/>
        <v>0</v>
      </c>
      <c r="CZ115" s="3">
        <f t="shared" si="164"/>
        <v>0</v>
      </c>
      <c r="DA115" s="3">
        <f t="shared" si="165"/>
        <v>0</v>
      </c>
      <c r="DB115" s="3">
        <f t="shared" si="166"/>
        <v>0</v>
      </c>
      <c r="DC115" s="3">
        <f t="shared" si="167"/>
        <v>0</v>
      </c>
      <c r="DD115" s="3">
        <f t="shared" si="168"/>
        <v>0</v>
      </c>
      <c r="DE115" s="3">
        <f t="shared" si="169"/>
        <v>0</v>
      </c>
      <c r="DF115" s="3">
        <f t="shared" si="170"/>
        <v>0</v>
      </c>
      <c r="DG115" s="3">
        <f t="shared" si="171"/>
        <v>0</v>
      </c>
      <c r="DH115" s="3">
        <f t="shared" si="172"/>
        <v>0</v>
      </c>
      <c r="DI115" s="3">
        <f t="shared" si="173"/>
        <v>0</v>
      </c>
      <c r="DJ115" s="3">
        <f t="shared" si="174"/>
        <v>0</v>
      </c>
      <c r="DK115" s="3">
        <f t="shared" si="175"/>
        <v>1.0174418604651163</v>
      </c>
      <c r="DL115" s="3">
        <f t="shared" si="176"/>
        <v>0</v>
      </c>
      <c r="DM115" s="3">
        <f t="shared" si="177"/>
        <v>0</v>
      </c>
      <c r="DN115" s="3">
        <f t="shared" si="178"/>
        <v>0</v>
      </c>
    </row>
    <row r="116" spans="1:118" x14ac:dyDescent="0.2">
      <c r="A116" s="5" t="s">
        <v>248</v>
      </c>
      <c r="B116" t="s">
        <v>364</v>
      </c>
      <c r="C116" s="29">
        <v>1.3</v>
      </c>
      <c r="D116" s="30" t="s">
        <v>365</v>
      </c>
      <c r="E116">
        <f t="shared" si="109"/>
        <v>168</v>
      </c>
      <c r="F116" t="s">
        <v>366</v>
      </c>
      <c r="G116" t="s">
        <v>100</v>
      </c>
      <c r="I116" s="4">
        <f t="shared" si="144"/>
        <v>0.78057708871662368</v>
      </c>
      <c r="J116" s="4">
        <f t="shared" si="179"/>
        <v>0.24393034022394489</v>
      </c>
      <c r="L116">
        <f t="shared" si="180"/>
        <v>1</v>
      </c>
      <c r="M116" s="3">
        <v>0</v>
      </c>
      <c r="N116" s="3">
        <v>0</v>
      </c>
      <c r="O116" s="3">
        <v>0</v>
      </c>
      <c r="P116" s="3">
        <v>0</v>
      </c>
      <c r="Q116" s="3">
        <v>0</v>
      </c>
      <c r="R116" s="3">
        <v>0</v>
      </c>
      <c r="S116" s="3">
        <v>0</v>
      </c>
      <c r="T116" s="3">
        <v>0</v>
      </c>
      <c r="U116" s="3">
        <v>0</v>
      </c>
      <c r="V116" s="3">
        <v>0</v>
      </c>
      <c r="W116" s="3">
        <v>0</v>
      </c>
      <c r="X116" s="3">
        <v>0</v>
      </c>
      <c r="Y116" s="3">
        <v>0</v>
      </c>
      <c r="Z116" s="3">
        <v>0</v>
      </c>
      <c r="AA116" s="3">
        <v>0</v>
      </c>
      <c r="AB116" s="3">
        <v>0</v>
      </c>
      <c r="AC116" s="3">
        <v>0</v>
      </c>
      <c r="AD116" s="3">
        <v>0</v>
      </c>
      <c r="AE116" s="3">
        <v>0</v>
      </c>
      <c r="AF116" s="3">
        <v>0</v>
      </c>
      <c r="AG116" s="3">
        <v>0</v>
      </c>
      <c r="AH116" s="3">
        <v>0</v>
      </c>
      <c r="AI116" s="3">
        <v>0</v>
      </c>
      <c r="AJ116" s="3">
        <v>0</v>
      </c>
      <c r="AK116" s="3">
        <v>0</v>
      </c>
      <c r="AL116" s="3">
        <v>0</v>
      </c>
      <c r="AM116" s="3">
        <v>0</v>
      </c>
      <c r="AN116" s="3">
        <v>0</v>
      </c>
      <c r="AO116" s="3">
        <v>0</v>
      </c>
      <c r="AP116" s="3">
        <v>0</v>
      </c>
      <c r="AQ116" s="3">
        <v>0</v>
      </c>
      <c r="AR116" s="3">
        <v>0</v>
      </c>
      <c r="AS116" s="3">
        <v>0</v>
      </c>
      <c r="AT116" s="3">
        <v>0</v>
      </c>
      <c r="AU116" s="3">
        <v>0</v>
      </c>
      <c r="AV116" s="3">
        <v>0</v>
      </c>
      <c r="AW116" s="3">
        <v>0</v>
      </c>
      <c r="AX116" s="3">
        <v>0</v>
      </c>
      <c r="AY116" s="3">
        <v>0</v>
      </c>
      <c r="AZ116" s="3">
        <v>0</v>
      </c>
      <c r="BA116" s="3">
        <v>0</v>
      </c>
      <c r="BB116" s="3">
        <v>0</v>
      </c>
      <c r="BC116" s="3">
        <v>0</v>
      </c>
      <c r="BD116" s="3">
        <v>0</v>
      </c>
      <c r="BE116" s="3">
        <v>0</v>
      </c>
      <c r="BF116" s="3">
        <v>0</v>
      </c>
      <c r="BG116" s="3">
        <v>0</v>
      </c>
      <c r="BH116" s="3">
        <v>0</v>
      </c>
      <c r="BI116" s="3">
        <v>0</v>
      </c>
      <c r="BJ116" s="3">
        <v>0</v>
      </c>
      <c r="BK116" s="3">
        <v>0</v>
      </c>
      <c r="BL116" s="3">
        <v>0</v>
      </c>
      <c r="BM116" s="3">
        <v>0</v>
      </c>
      <c r="BN116" s="3">
        <v>0</v>
      </c>
      <c r="BO116" s="3">
        <v>0</v>
      </c>
      <c r="BP116" s="3">
        <v>0</v>
      </c>
      <c r="BQ116" s="3">
        <v>0.78057708871662368</v>
      </c>
      <c r="BR116" s="3">
        <v>0</v>
      </c>
      <c r="BS116" s="3">
        <v>0</v>
      </c>
      <c r="BT116" s="3">
        <v>0</v>
      </c>
      <c r="BU116" s="3">
        <v>0</v>
      </c>
      <c r="BV116" s="3">
        <v>0</v>
      </c>
      <c r="BW116" s="3">
        <v>0</v>
      </c>
      <c r="BX116" s="3">
        <v>0</v>
      </c>
      <c r="BY116" s="3">
        <v>0</v>
      </c>
      <c r="BZ116" s="3">
        <v>0</v>
      </c>
      <c r="CA116" s="3">
        <v>0</v>
      </c>
      <c r="CB116" s="3">
        <v>0</v>
      </c>
      <c r="CC116" s="3">
        <v>0</v>
      </c>
      <c r="CD116" s="3">
        <v>0</v>
      </c>
      <c r="CF116" s="7">
        <f t="shared" si="145"/>
        <v>0.78057708871662368</v>
      </c>
      <c r="CG116" s="7">
        <f t="shared" si="146"/>
        <v>0.78057708871662368</v>
      </c>
      <c r="CI116" s="3">
        <f t="shared" si="147"/>
        <v>0</v>
      </c>
      <c r="CJ116" s="3">
        <f t="shared" si="148"/>
        <v>0</v>
      </c>
      <c r="CK116" s="3">
        <f t="shared" si="149"/>
        <v>0</v>
      </c>
      <c r="CL116" s="3">
        <f t="shared" si="150"/>
        <v>0</v>
      </c>
      <c r="CM116" s="3">
        <f t="shared" si="151"/>
        <v>0</v>
      </c>
      <c r="CN116" s="3">
        <f t="shared" si="152"/>
        <v>0</v>
      </c>
      <c r="CO116" s="3">
        <f t="shared" si="153"/>
        <v>0</v>
      </c>
      <c r="CP116" s="3">
        <f t="shared" si="154"/>
        <v>0</v>
      </c>
      <c r="CQ116" s="3">
        <f t="shared" si="155"/>
        <v>0</v>
      </c>
      <c r="CR116" s="3">
        <f t="shared" si="156"/>
        <v>0</v>
      </c>
      <c r="CS116" s="3">
        <f t="shared" si="157"/>
        <v>0</v>
      </c>
      <c r="CT116" s="3">
        <f t="shared" si="158"/>
        <v>0</v>
      </c>
      <c r="CU116" s="3">
        <f t="shared" si="159"/>
        <v>0</v>
      </c>
      <c r="CV116" s="3">
        <f t="shared" si="160"/>
        <v>0</v>
      </c>
      <c r="CW116" s="3">
        <f t="shared" si="161"/>
        <v>0</v>
      </c>
      <c r="CX116" s="3">
        <f t="shared" si="162"/>
        <v>0</v>
      </c>
      <c r="CY116" s="3">
        <f t="shared" si="163"/>
        <v>0</v>
      </c>
      <c r="CZ116" s="3">
        <f t="shared" si="164"/>
        <v>0</v>
      </c>
      <c r="DA116" s="3">
        <f t="shared" si="165"/>
        <v>0</v>
      </c>
      <c r="DB116" s="3">
        <f t="shared" si="166"/>
        <v>0</v>
      </c>
      <c r="DC116" s="3">
        <f t="shared" si="167"/>
        <v>0</v>
      </c>
      <c r="DD116" s="3">
        <f t="shared" si="168"/>
        <v>0</v>
      </c>
      <c r="DE116" s="3">
        <f t="shared" si="169"/>
        <v>0</v>
      </c>
      <c r="DF116" s="3">
        <f t="shared" si="170"/>
        <v>0</v>
      </c>
      <c r="DG116" s="3">
        <f t="shared" si="171"/>
        <v>0</v>
      </c>
      <c r="DH116" s="3">
        <f t="shared" si="172"/>
        <v>0</v>
      </c>
      <c r="DI116" s="3">
        <f t="shared" si="173"/>
        <v>0</v>
      </c>
      <c r="DJ116" s="3">
        <f t="shared" si="174"/>
        <v>0</v>
      </c>
      <c r="DK116" s="3">
        <f t="shared" si="175"/>
        <v>0.78057708871662368</v>
      </c>
      <c r="DL116" s="3">
        <f t="shared" si="176"/>
        <v>0</v>
      </c>
      <c r="DM116" s="3">
        <f t="shared" si="177"/>
        <v>0</v>
      </c>
      <c r="DN116" s="3">
        <f t="shared" si="178"/>
        <v>0</v>
      </c>
    </row>
    <row r="117" spans="1:118" x14ac:dyDescent="0.2">
      <c r="A117" s="5" t="s">
        <v>248</v>
      </c>
      <c r="B117" t="s">
        <v>367</v>
      </c>
      <c r="C117" s="29">
        <v>1.3</v>
      </c>
      <c r="D117" s="30" t="s">
        <v>368</v>
      </c>
      <c r="E117">
        <f t="shared" si="109"/>
        <v>168</v>
      </c>
      <c r="F117" t="s">
        <v>369</v>
      </c>
      <c r="G117" t="s">
        <v>100</v>
      </c>
      <c r="I117" s="4">
        <f t="shared" si="144"/>
        <v>0.75704635453063129</v>
      </c>
      <c r="J117" s="4">
        <f t="shared" si="179"/>
        <v>0.23657698579082229</v>
      </c>
      <c r="L117">
        <f t="shared" si="180"/>
        <v>1</v>
      </c>
      <c r="M117" s="3">
        <v>0</v>
      </c>
      <c r="N117" s="3">
        <v>0</v>
      </c>
      <c r="O117" s="3">
        <v>0</v>
      </c>
      <c r="P117" s="3">
        <v>0</v>
      </c>
      <c r="Q117" s="3">
        <v>0</v>
      </c>
      <c r="R117" s="3">
        <v>0</v>
      </c>
      <c r="S117" s="3">
        <v>0</v>
      </c>
      <c r="T117" s="3">
        <v>0</v>
      </c>
      <c r="U117" s="3">
        <v>0</v>
      </c>
      <c r="V117" s="3">
        <v>0</v>
      </c>
      <c r="W117" s="3">
        <v>0</v>
      </c>
      <c r="X117" s="3">
        <v>0</v>
      </c>
      <c r="Y117" s="3">
        <v>0</v>
      </c>
      <c r="Z117" s="3">
        <v>0</v>
      </c>
      <c r="AA117" s="3">
        <v>0</v>
      </c>
      <c r="AB117" s="3">
        <v>0</v>
      </c>
      <c r="AC117" s="3">
        <v>0</v>
      </c>
      <c r="AD117" s="3">
        <v>0</v>
      </c>
      <c r="AE117" s="3">
        <v>0</v>
      </c>
      <c r="AF117" s="3">
        <v>0</v>
      </c>
      <c r="AG117" s="3">
        <v>0</v>
      </c>
      <c r="AH117" s="3">
        <v>0</v>
      </c>
      <c r="AI117" s="3">
        <v>0</v>
      </c>
      <c r="AJ117" s="3">
        <v>0</v>
      </c>
      <c r="AK117" s="3">
        <v>0</v>
      </c>
      <c r="AL117" s="3">
        <v>0</v>
      </c>
      <c r="AM117" s="3">
        <v>0</v>
      </c>
      <c r="AN117" s="3">
        <v>0</v>
      </c>
      <c r="AO117" s="3">
        <v>0</v>
      </c>
      <c r="AP117" s="3">
        <v>0</v>
      </c>
      <c r="AQ117" s="3">
        <v>0</v>
      </c>
      <c r="AR117" s="3">
        <v>0</v>
      </c>
      <c r="AS117" s="3">
        <v>0</v>
      </c>
      <c r="AT117" s="3">
        <v>0</v>
      </c>
      <c r="AU117" s="3">
        <v>0</v>
      </c>
      <c r="AV117" s="3">
        <v>0</v>
      </c>
      <c r="AW117" s="3">
        <v>0</v>
      </c>
      <c r="AX117" s="3">
        <v>0</v>
      </c>
      <c r="AY117" s="3">
        <v>0.75704635453063129</v>
      </c>
      <c r="AZ117" s="3">
        <v>0</v>
      </c>
      <c r="BA117" s="3">
        <v>0</v>
      </c>
      <c r="BB117" s="3">
        <v>0</v>
      </c>
      <c r="BC117" s="3">
        <v>0</v>
      </c>
      <c r="BD117" s="3">
        <v>0</v>
      </c>
      <c r="BE117" s="3">
        <v>0</v>
      </c>
      <c r="BF117" s="3">
        <v>0</v>
      </c>
      <c r="BG117" s="3">
        <v>0</v>
      </c>
      <c r="BH117" s="3">
        <v>0</v>
      </c>
      <c r="BI117" s="3">
        <v>0</v>
      </c>
      <c r="BJ117" s="3">
        <v>0</v>
      </c>
      <c r="BK117" s="3">
        <v>0</v>
      </c>
      <c r="BL117" s="3">
        <v>0</v>
      </c>
      <c r="BM117" s="3">
        <v>0</v>
      </c>
      <c r="BN117" s="3">
        <v>0</v>
      </c>
      <c r="BO117" s="3">
        <v>0</v>
      </c>
      <c r="BP117" s="3">
        <v>0</v>
      </c>
      <c r="BQ117" s="3">
        <v>0</v>
      </c>
      <c r="BR117" s="3">
        <v>0</v>
      </c>
      <c r="BS117" s="3">
        <v>0</v>
      </c>
      <c r="BT117" s="3">
        <v>0</v>
      </c>
      <c r="BU117" s="3">
        <v>0</v>
      </c>
      <c r="BV117" s="3">
        <v>0</v>
      </c>
      <c r="BW117" s="3">
        <v>0</v>
      </c>
      <c r="BX117" s="3">
        <v>0</v>
      </c>
      <c r="BY117" s="3">
        <v>0</v>
      </c>
      <c r="BZ117" s="3">
        <v>0</v>
      </c>
      <c r="CA117" s="3">
        <v>0</v>
      </c>
      <c r="CB117" s="3">
        <v>0</v>
      </c>
      <c r="CC117" s="3">
        <v>0</v>
      </c>
      <c r="CD117" s="3">
        <v>0</v>
      </c>
      <c r="CF117" s="7">
        <f t="shared" si="145"/>
        <v>0.75704635453063129</v>
      </c>
      <c r="CG117" s="7">
        <f t="shared" si="146"/>
        <v>0.75704635453063129</v>
      </c>
      <c r="CI117" s="3">
        <f t="shared" si="147"/>
        <v>0</v>
      </c>
      <c r="CJ117" s="3">
        <f t="shared" si="148"/>
        <v>0</v>
      </c>
      <c r="CK117" s="3">
        <f t="shared" si="149"/>
        <v>0</v>
      </c>
      <c r="CL117" s="3">
        <f t="shared" si="150"/>
        <v>0</v>
      </c>
      <c r="CM117" s="3">
        <f t="shared" si="151"/>
        <v>0</v>
      </c>
      <c r="CN117" s="3">
        <f t="shared" si="152"/>
        <v>0</v>
      </c>
      <c r="CO117" s="3">
        <f t="shared" si="153"/>
        <v>0</v>
      </c>
      <c r="CP117" s="3">
        <f t="shared" si="154"/>
        <v>0</v>
      </c>
      <c r="CQ117" s="3">
        <f t="shared" si="155"/>
        <v>0</v>
      </c>
      <c r="CR117" s="3">
        <f t="shared" si="156"/>
        <v>0</v>
      </c>
      <c r="CS117" s="3">
        <f t="shared" si="157"/>
        <v>0</v>
      </c>
      <c r="CT117" s="3">
        <f t="shared" si="158"/>
        <v>0</v>
      </c>
      <c r="CU117" s="3">
        <f t="shared" si="159"/>
        <v>0</v>
      </c>
      <c r="CV117" s="3">
        <f t="shared" si="160"/>
        <v>0</v>
      </c>
      <c r="CW117" s="3">
        <f t="shared" si="161"/>
        <v>0</v>
      </c>
      <c r="CX117" s="3">
        <f t="shared" si="162"/>
        <v>0</v>
      </c>
      <c r="CY117" s="3">
        <f t="shared" si="163"/>
        <v>0</v>
      </c>
      <c r="CZ117" s="3">
        <f t="shared" si="164"/>
        <v>0</v>
      </c>
      <c r="DA117" s="3">
        <f t="shared" si="165"/>
        <v>0</v>
      </c>
      <c r="DB117" s="3">
        <f t="shared" si="166"/>
        <v>0.75704635453063129</v>
      </c>
      <c r="DC117" s="3">
        <f t="shared" si="167"/>
        <v>0</v>
      </c>
      <c r="DD117" s="3">
        <f t="shared" si="168"/>
        <v>0</v>
      </c>
      <c r="DE117" s="3">
        <f t="shared" si="169"/>
        <v>0</v>
      </c>
      <c r="DF117" s="3">
        <f t="shared" si="170"/>
        <v>0</v>
      </c>
      <c r="DG117" s="3">
        <f t="shared" si="171"/>
        <v>0</v>
      </c>
      <c r="DH117" s="3">
        <f t="shared" si="172"/>
        <v>0</v>
      </c>
      <c r="DI117" s="3">
        <f t="shared" si="173"/>
        <v>0</v>
      </c>
      <c r="DJ117" s="3">
        <f t="shared" si="174"/>
        <v>0</v>
      </c>
      <c r="DK117" s="3">
        <f t="shared" si="175"/>
        <v>0</v>
      </c>
      <c r="DL117" s="3">
        <f t="shared" si="176"/>
        <v>0</v>
      </c>
      <c r="DM117" s="3">
        <f t="shared" si="177"/>
        <v>0</v>
      </c>
      <c r="DN117" s="3">
        <f t="shared" si="178"/>
        <v>0</v>
      </c>
    </row>
    <row r="118" spans="1:118" x14ac:dyDescent="0.2">
      <c r="A118" s="5" t="s">
        <v>248</v>
      </c>
      <c r="B118" t="s">
        <v>370</v>
      </c>
      <c r="C118" s="29">
        <v>1.3</v>
      </c>
      <c r="D118" s="30" t="s">
        <v>371</v>
      </c>
      <c r="E118">
        <f t="shared" si="109"/>
        <v>172</v>
      </c>
      <c r="F118" t="s">
        <v>372</v>
      </c>
      <c r="G118" t="s">
        <v>100</v>
      </c>
      <c r="I118" s="4">
        <f t="shared" si="144"/>
        <v>0.68367786391042207</v>
      </c>
      <c r="J118" s="4">
        <f t="shared" si="179"/>
        <v>0.2136493324720069</v>
      </c>
      <c r="L118">
        <f t="shared" si="180"/>
        <v>1</v>
      </c>
      <c r="M118" s="3">
        <v>0</v>
      </c>
      <c r="N118" s="3">
        <v>0</v>
      </c>
      <c r="O118" s="3">
        <v>0</v>
      </c>
      <c r="P118" s="3">
        <v>0</v>
      </c>
      <c r="Q118" s="3">
        <v>0</v>
      </c>
      <c r="R118" s="3">
        <v>0</v>
      </c>
      <c r="S118" s="3">
        <v>0</v>
      </c>
      <c r="T118" s="3">
        <v>0</v>
      </c>
      <c r="U118" s="3">
        <v>0</v>
      </c>
      <c r="V118" s="3">
        <v>0</v>
      </c>
      <c r="W118" s="3">
        <v>0</v>
      </c>
      <c r="X118" s="3">
        <v>0</v>
      </c>
      <c r="Y118" s="3">
        <v>0</v>
      </c>
      <c r="Z118" s="3">
        <v>0</v>
      </c>
      <c r="AA118" s="3">
        <v>0</v>
      </c>
      <c r="AB118" s="3">
        <v>0</v>
      </c>
      <c r="AC118" s="3">
        <v>0</v>
      </c>
      <c r="AD118" s="3">
        <v>0</v>
      </c>
      <c r="AE118" s="3">
        <v>0</v>
      </c>
      <c r="AF118" s="3">
        <v>0</v>
      </c>
      <c r="AG118" s="3">
        <v>0</v>
      </c>
      <c r="AH118" s="3">
        <v>0</v>
      </c>
      <c r="AI118" s="3">
        <v>0</v>
      </c>
      <c r="AJ118" s="3">
        <v>0</v>
      </c>
      <c r="AK118" s="3">
        <v>0</v>
      </c>
      <c r="AL118" s="3">
        <v>0</v>
      </c>
      <c r="AM118" s="3">
        <v>0</v>
      </c>
      <c r="AN118" s="3">
        <v>0</v>
      </c>
      <c r="AO118" s="3">
        <v>0</v>
      </c>
      <c r="AP118" s="3">
        <v>0</v>
      </c>
      <c r="AQ118" s="3">
        <v>0</v>
      </c>
      <c r="AR118" s="3">
        <v>0</v>
      </c>
      <c r="AS118" s="3">
        <v>0</v>
      </c>
      <c r="AT118" s="3">
        <v>0</v>
      </c>
      <c r="AU118" s="3">
        <v>0</v>
      </c>
      <c r="AV118" s="3">
        <v>0</v>
      </c>
      <c r="AW118" s="3">
        <v>0</v>
      </c>
      <c r="AX118" s="3">
        <v>0</v>
      </c>
      <c r="AY118" s="3">
        <v>0</v>
      </c>
      <c r="AZ118" s="3">
        <v>0</v>
      </c>
      <c r="BA118" s="3">
        <v>0</v>
      </c>
      <c r="BB118" s="3">
        <v>0</v>
      </c>
      <c r="BC118" s="3">
        <v>0</v>
      </c>
      <c r="BD118" s="3">
        <v>0</v>
      </c>
      <c r="BE118" s="3">
        <v>0</v>
      </c>
      <c r="BF118" s="3">
        <v>0</v>
      </c>
      <c r="BG118" s="3">
        <v>0</v>
      </c>
      <c r="BH118" s="3">
        <v>0</v>
      </c>
      <c r="BI118" s="3">
        <v>0</v>
      </c>
      <c r="BJ118" s="3">
        <v>0</v>
      </c>
      <c r="BK118" s="3">
        <v>0</v>
      </c>
      <c r="BL118" s="3">
        <v>0</v>
      </c>
      <c r="BM118" s="3">
        <v>0</v>
      </c>
      <c r="BN118" s="3">
        <v>0</v>
      </c>
      <c r="BO118" s="3">
        <v>0</v>
      </c>
      <c r="BP118" s="3">
        <v>0</v>
      </c>
      <c r="BQ118" s="3">
        <v>0.68367786391042207</v>
      </c>
      <c r="BR118" s="3">
        <v>0</v>
      </c>
      <c r="BS118" s="3">
        <v>0</v>
      </c>
      <c r="BT118" s="3">
        <v>0</v>
      </c>
      <c r="BU118" s="3">
        <v>0</v>
      </c>
      <c r="BV118" s="3">
        <v>0</v>
      </c>
      <c r="BW118" s="3">
        <v>0</v>
      </c>
      <c r="BX118" s="3">
        <v>0</v>
      </c>
      <c r="BY118" s="3">
        <v>0</v>
      </c>
      <c r="BZ118" s="3">
        <v>0</v>
      </c>
      <c r="CA118" s="3">
        <v>0</v>
      </c>
      <c r="CB118" s="3">
        <v>0</v>
      </c>
      <c r="CC118" s="3">
        <v>0</v>
      </c>
      <c r="CD118" s="3">
        <v>0</v>
      </c>
      <c r="CF118" s="7">
        <f t="shared" si="145"/>
        <v>0.68367786391042207</v>
      </c>
      <c r="CG118" s="7">
        <f t="shared" si="146"/>
        <v>0.68367786391042207</v>
      </c>
      <c r="CI118" s="3">
        <f t="shared" si="147"/>
        <v>0</v>
      </c>
      <c r="CJ118" s="3">
        <f t="shared" si="148"/>
        <v>0</v>
      </c>
      <c r="CK118" s="3">
        <f t="shared" si="149"/>
        <v>0</v>
      </c>
      <c r="CL118" s="3">
        <f t="shared" si="150"/>
        <v>0</v>
      </c>
      <c r="CM118" s="3">
        <f t="shared" si="151"/>
        <v>0</v>
      </c>
      <c r="CN118" s="3">
        <f t="shared" si="152"/>
        <v>0</v>
      </c>
      <c r="CO118" s="3">
        <f t="shared" si="153"/>
        <v>0</v>
      </c>
      <c r="CP118" s="3">
        <f t="shared" si="154"/>
        <v>0</v>
      </c>
      <c r="CQ118" s="3">
        <f t="shared" si="155"/>
        <v>0</v>
      </c>
      <c r="CR118" s="3">
        <f t="shared" si="156"/>
        <v>0</v>
      </c>
      <c r="CS118" s="3">
        <f t="shared" si="157"/>
        <v>0</v>
      </c>
      <c r="CT118" s="3">
        <f t="shared" si="158"/>
        <v>0</v>
      </c>
      <c r="CU118" s="3">
        <f t="shared" si="159"/>
        <v>0</v>
      </c>
      <c r="CV118" s="3">
        <f t="shared" si="160"/>
        <v>0</v>
      </c>
      <c r="CW118" s="3">
        <f t="shared" si="161"/>
        <v>0</v>
      </c>
      <c r="CX118" s="3">
        <f t="shared" si="162"/>
        <v>0</v>
      </c>
      <c r="CY118" s="3">
        <f t="shared" si="163"/>
        <v>0</v>
      </c>
      <c r="CZ118" s="3">
        <f t="shared" si="164"/>
        <v>0</v>
      </c>
      <c r="DA118" s="3">
        <f t="shared" si="165"/>
        <v>0</v>
      </c>
      <c r="DB118" s="3">
        <f t="shared" si="166"/>
        <v>0</v>
      </c>
      <c r="DC118" s="3">
        <f t="shared" si="167"/>
        <v>0</v>
      </c>
      <c r="DD118" s="3">
        <f t="shared" si="168"/>
        <v>0</v>
      </c>
      <c r="DE118" s="3">
        <f t="shared" si="169"/>
        <v>0</v>
      </c>
      <c r="DF118" s="3">
        <f t="shared" si="170"/>
        <v>0</v>
      </c>
      <c r="DG118" s="3">
        <f t="shared" si="171"/>
        <v>0</v>
      </c>
      <c r="DH118" s="3">
        <f t="shared" si="172"/>
        <v>0</v>
      </c>
      <c r="DI118" s="3">
        <f t="shared" si="173"/>
        <v>0</v>
      </c>
      <c r="DJ118" s="3">
        <f t="shared" si="174"/>
        <v>0</v>
      </c>
      <c r="DK118" s="3">
        <f t="shared" si="175"/>
        <v>0.68367786391042207</v>
      </c>
      <c r="DL118" s="3">
        <f t="shared" si="176"/>
        <v>0</v>
      </c>
      <c r="DM118" s="3">
        <f t="shared" si="177"/>
        <v>0</v>
      </c>
      <c r="DN118" s="3">
        <f t="shared" si="178"/>
        <v>0</v>
      </c>
    </row>
    <row r="119" spans="1:118" x14ac:dyDescent="0.2">
      <c r="A119" s="5" t="s">
        <v>248</v>
      </c>
      <c r="B119" t="s">
        <v>373</v>
      </c>
      <c r="C119" s="29">
        <v>1.3</v>
      </c>
      <c r="D119" s="30" t="s">
        <v>374</v>
      </c>
      <c r="E119">
        <f t="shared" si="109"/>
        <v>168</v>
      </c>
      <c r="F119" t="s">
        <v>375</v>
      </c>
      <c r="G119" t="s">
        <v>100</v>
      </c>
      <c r="I119" s="4">
        <f t="shared" si="144"/>
        <v>0.59806986543428031</v>
      </c>
      <c r="J119" s="4">
        <f t="shared" si="179"/>
        <v>0.1868968329482126</v>
      </c>
      <c r="L119">
        <f t="shared" si="180"/>
        <v>1</v>
      </c>
      <c r="M119" s="3">
        <v>0</v>
      </c>
      <c r="N119" s="3">
        <v>0</v>
      </c>
      <c r="O119" s="3">
        <v>0</v>
      </c>
      <c r="P119" s="3">
        <v>0</v>
      </c>
      <c r="Q119" s="3">
        <v>0</v>
      </c>
      <c r="R119" s="3">
        <v>0</v>
      </c>
      <c r="S119" s="3">
        <v>0</v>
      </c>
      <c r="T119" s="3">
        <v>0</v>
      </c>
      <c r="U119" s="3">
        <v>0</v>
      </c>
      <c r="V119" s="3">
        <v>0</v>
      </c>
      <c r="W119" s="3">
        <v>0</v>
      </c>
      <c r="X119" s="3">
        <v>0</v>
      </c>
      <c r="Y119" s="3">
        <v>0</v>
      </c>
      <c r="Z119" s="3">
        <v>0</v>
      </c>
      <c r="AA119" s="3">
        <v>0</v>
      </c>
      <c r="AB119" s="3">
        <v>0</v>
      </c>
      <c r="AC119" s="3">
        <v>0</v>
      </c>
      <c r="AD119" s="3">
        <v>0</v>
      </c>
      <c r="AE119" s="3">
        <v>0</v>
      </c>
      <c r="AF119" s="3">
        <v>0</v>
      </c>
      <c r="AG119" s="3">
        <v>0</v>
      </c>
      <c r="AH119" s="3">
        <v>0</v>
      </c>
      <c r="AI119" s="3">
        <v>0</v>
      </c>
      <c r="AJ119" s="3">
        <v>0</v>
      </c>
      <c r="AK119" s="3">
        <v>0</v>
      </c>
      <c r="AL119" s="3">
        <v>0</v>
      </c>
      <c r="AM119" s="3">
        <v>0</v>
      </c>
      <c r="AN119" s="3">
        <v>0</v>
      </c>
      <c r="AO119" s="3">
        <v>0</v>
      </c>
      <c r="AP119" s="3">
        <v>0</v>
      </c>
      <c r="AQ119" s="3">
        <v>0</v>
      </c>
      <c r="AR119" s="3">
        <v>0</v>
      </c>
      <c r="AS119" s="3">
        <v>0</v>
      </c>
      <c r="AT119" s="3">
        <v>0</v>
      </c>
      <c r="AU119" s="3">
        <v>0</v>
      </c>
      <c r="AV119" s="3">
        <v>0</v>
      </c>
      <c r="AW119" s="3">
        <v>0</v>
      </c>
      <c r="AX119" s="3">
        <v>0</v>
      </c>
      <c r="AY119" s="3">
        <v>0</v>
      </c>
      <c r="AZ119" s="3">
        <v>0</v>
      </c>
      <c r="BA119" s="3">
        <v>0</v>
      </c>
      <c r="BB119" s="3">
        <v>0</v>
      </c>
      <c r="BC119" s="3">
        <v>0</v>
      </c>
      <c r="BD119" s="3">
        <v>0</v>
      </c>
      <c r="BE119" s="3">
        <v>0</v>
      </c>
      <c r="BF119" s="3">
        <v>0</v>
      </c>
      <c r="BG119" s="3">
        <v>0</v>
      </c>
      <c r="BH119" s="3">
        <v>0</v>
      </c>
      <c r="BI119" s="3">
        <v>0</v>
      </c>
      <c r="BJ119" s="3">
        <v>0.59806986543428031</v>
      </c>
      <c r="BK119" s="3">
        <v>0</v>
      </c>
      <c r="BL119" s="3">
        <v>0</v>
      </c>
      <c r="BM119" s="3">
        <v>0</v>
      </c>
      <c r="BN119" s="3">
        <v>0</v>
      </c>
      <c r="BO119" s="3">
        <v>0</v>
      </c>
      <c r="BP119" s="3">
        <v>0</v>
      </c>
      <c r="BQ119" s="3">
        <v>0</v>
      </c>
      <c r="BR119" s="3">
        <v>0</v>
      </c>
      <c r="BS119" s="3">
        <v>0</v>
      </c>
      <c r="BT119" s="3">
        <v>0</v>
      </c>
      <c r="BU119" s="3">
        <v>0</v>
      </c>
      <c r="BV119" s="3">
        <v>0</v>
      </c>
      <c r="BW119" s="3">
        <v>0</v>
      </c>
      <c r="BX119" s="3">
        <v>0</v>
      </c>
      <c r="BY119" s="3">
        <v>0</v>
      </c>
      <c r="BZ119" s="3">
        <v>0</v>
      </c>
      <c r="CA119" s="3">
        <v>0</v>
      </c>
      <c r="CB119" s="3">
        <v>0</v>
      </c>
      <c r="CC119" s="3">
        <v>0</v>
      </c>
      <c r="CD119" s="3">
        <v>0</v>
      </c>
      <c r="CF119" s="7">
        <f t="shared" si="145"/>
        <v>0.59806986543428031</v>
      </c>
      <c r="CG119" s="7">
        <f t="shared" si="146"/>
        <v>0.59806986543428031</v>
      </c>
      <c r="CI119" s="3">
        <f t="shared" si="147"/>
        <v>0</v>
      </c>
      <c r="CJ119" s="3">
        <f t="shared" si="148"/>
        <v>0</v>
      </c>
      <c r="CK119" s="3">
        <f t="shared" si="149"/>
        <v>0</v>
      </c>
      <c r="CL119" s="3">
        <f t="shared" si="150"/>
        <v>0</v>
      </c>
      <c r="CM119" s="3">
        <f t="shared" si="151"/>
        <v>0</v>
      </c>
      <c r="CN119" s="3">
        <f t="shared" si="152"/>
        <v>0</v>
      </c>
      <c r="CO119" s="3">
        <f t="shared" si="153"/>
        <v>0</v>
      </c>
      <c r="CP119" s="3">
        <f t="shared" si="154"/>
        <v>0</v>
      </c>
      <c r="CQ119" s="3">
        <f t="shared" si="155"/>
        <v>0</v>
      </c>
      <c r="CR119" s="3">
        <f t="shared" si="156"/>
        <v>0</v>
      </c>
      <c r="CS119" s="3">
        <f t="shared" si="157"/>
        <v>0</v>
      </c>
      <c r="CT119" s="3">
        <f t="shared" si="158"/>
        <v>0</v>
      </c>
      <c r="CU119" s="3">
        <f t="shared" si="159"/>
        <v>0</v>
      </c>
      <c r="CV119" s="3">
        <f t="shared" si="160"/>
        <v>0</v>
      </c>
      <c r="CW119" s="3">
        <f t="shared" si="161"/>
        <v>0</v>
      </c>
      <c r="CX119" s="3">
        <f t="shared" si="162"/>
        <v>0</v>
      </c>
      <c r="CY119" s="3">
        <f t="shared" si="163"/>
        <v>0</v>
      </c>
      <c r="CZ119" s="3">
        <f t="shared" si="164"/>
        <v>0</v>
      </c>
      <c r="DA119" s="3">
        <f t="shared" si="165"/>
        <v>0</v>
      </c>
      <c r="DB119" s="3">
        <f t="shared" si="166"/>
        <v>0</v>
      </c>
      <c r="DC119" s="3">
        <f t="shared" si="167"/>
        <v>0</v>
      </c>
      <c r="DD119" s="3">
        <f t="shared" si="168"/>
        <v>0</v>
      </c>
      <c r="DE119" s="3">
        <f t="shared" si="169"/>
        <v>0</v>
      </c>
      <c r="DF119" s="3">
        <f t="shared" si="170"/>
        <v>0</v>
      </c>
      <c r="DG119" s="3">
        <f t="shared" si="171"/>
        <v>0.59806986543428031</v>
      </c>
      <c r="DH119" s="3">
        <f t="shared" si="172"/>
        <v>0</v>
      </c>
      <c r="DI119" s="3">
        <f t="shared" si="173"/>
        <v>0</v>
      </c>
      <c r="DJ119" s="3">
        <f t="shared" si="174"/>
        <v>0</v>
      </c>
      <c r="DK119" s="3">
        <f t="shared" si="175"/>
        <v>0</v>
      </c>
      <c r="DL119" s="3">
        <f t="shared" si="176"/>
        <v>0</v>
      </c>
      <c r="DM119" s="3">
        <f t="shared" si="177"/>
        <v>0</v>
      </c>
      <c r="DN119" s="3">
        <f t="shared" si="178"/>
        <v>0</v>
      </c>
    </row>
    <row r="120" spans="1:118" x14ac:dyDescent="0.2">
      <c r="A120" s="5" t="s">
        <v>248</v>
      </c>
      <c r="B120" t="s">
        <v>376</v>
      </c>
      <c r="C120" s="29">
        <v>1.31</v>
      </c>
      <c r="D120" s="30" t="s">
        <v>377</v>
      </c>
      <c r="E120">
        <f t="shared" si="109"/>
        <v>171</v>
      </c>
      <c r="F120" t="s">
        <v>378</v>
      </c>
      <c r="G120" t="s">
        <v>100</v>
      </c>
      <c r="I120" s="4">
        <f t="shared" si="144"/>
        <v>9.5458773141045121</v>
      </c>
      <c r="J120" s="4">
        <f t="shared" si="179"/>
        <v>2.9830866606576603</v>
      </c>
      <c r="L120">
        <f t="shared" si="180"/>
        <v>3</v>
      </c>
      <c r="M120" s="3">
        <v>0</v>
      </c>
      <c r="N120" s="3">
        <v>0</v>
      </c>
      <c r="O120" s="3">
        <v>0</v>
      </c>
      <c r="P120" s="3">
        <v>2.2439281942977822</v>
      </c>
      <c r="Q120" s="3">
        <v>3.8042426977883812</v>
      </c>
      <c r="R120" s="3">
        <v>0</v>
      </c>
      <c r="S120" s="3">
        <v>0</v>
      </c>
      <c r="T120" s="3">
        <v>0</v>
      </c>
      <c r="U120" s="3">
        <v>0</v>
      </c>
      <c r="V120" s="3">
        <v>0</v>
      </c>
      <c r="W120" s="3">
        <v>0</v>
      </c>
      <c r="X120" s="3">
        <v>0</v>
      </c>
      <c r="Y120" s="3">
        <v>0</v>
      </c>
      <c r="Z120" s="3">
        <v>0</v>
      </c>
      <c r="AA120" s="3">
        <v>0</v>
      </c>
      <c r="AB120" s="3">
        <v>0</v>
      </c>
      <c r="AC120" s="3">
        <v>0</v>
      </c>
      <c r="AD120" s="3">
        <v>0</v>
      </c>
      <c r="AE120" s="3">
        <v>0</v>
      </c>
      <c r="AF120" s="3">
        <v>0</v>
      </c>
      <c r="AG120" s="3">
        <v>0</v>
      </c>
      <c r="AH120" s="3">
        <v>0</v>
      </c>
      <c r="AI120" s="3">
        <v>0</v>
      </c>
      <c r="AJ120" s="3">
        <v>0</v>
      </c>
      <c r="AK120" s="3">
        <v>0</v>
      </c>
      <c r="AL120" s="3">
        <v>0</v>
      </c>
      <c r="AM120" s="3">
        <v>0</v>
      </c>
      <c r="AN120" s="3">
        <v>0</v>
      </c>
      <c r="AO120" s="3">
        <v>0</v>
      </c>
      <c r="AP120" s="3">
        <v>0</v>
      </c>
      <c r="AQ120" s="3">
        <v>0</v>
      </c>
      <c r="AR120" s="3">
        <v>0</v>
      </c>
      <c r="AS120" s="3">
        <v>0</v>
      </c>
      <c r="AT120" s="3">
        <v>0</v>
      </c>
      <c r="AU120" s="3">
        <v>0</v>
      </c>
      <c r="AV120" s="3">
        <v>0</v>
      </c>
      <c r="AW120" s="3">
        <v>0</v>
      </c>
      <c r="AX120" s="3">
        <v>0</v>
      </c>
      <c r="AY120" s="3">
        <v>0</v>
      </c>
      <c r="AZ120" s="3">
        <v>0</v>
      </c>
      <c r="BA120" s="3">
        <v>0</v>
      </c>
      <c r="BB120" s="3">
        <v>0</v>
      </c>
      <c r="BC120" s="3">
        <v>0</v>
      </c>
      <c r="BD120" s="3">
        <v>0</v>
      </c>
      <c r="BE120" s="3">
        <v>0</v>
      </c>
      <c r="BF120" s="3">
        <v>0</v>
      </c>
      <c r="BG120" s="3">
        <v>0</v>
      </c>
      <c r="BH120" s="3">
        <v>0</v>
      </c>
      <c r="BI120" s="3">
        <v>0</v>
      </c>
      <c r="BJ120" s="3">
        <v>0</v>
      </c>
      <c r="BK120" s="3">
        <v>0</v>
      </c>
      <c r="BL120" s="3">
        <v>3.4977064220183482</v>
      </c>
      <c r="BM120" s="3">
        <v>0</v>
      </c>
      <c r="BN120" s="3">
        <v>0</v>
      </c>
      <c r="BO120" s="3">
        <v>0</v>
      </c>
      <c r="BP120" s="3">
        <v>0</v>
      </c>
      <c r="BQ120" s="3">
        <v>0</v>
      </c>
      <c r="BR120" s="3">
        <v>0</v>
      </c>
      <c r="BS120" s="3">
        <v>0</v>
      </c>
      <c r="BT120" s="3">
        <v>0</v>
      </c>
      <c r="BU120" s="3">
        <v>0</v>
      </c>
      <c r="BV120" s="3">
        <v>0</v>
      </c>
      <c r="BW120" s="3">
        <v>0</v>
      </c>
      <c r="BX120" s="3">
        <v>0</v>
      </c>
      <c r="BY120" s="3">
        <v>0</v>
      </c>
      <c r="BZ120" s="3">
        <v>0</v>
      </c>
      <c r="CA120" s="3">
        <v>0</v>
      </c>
      <c r="CB120" s="3">
        <v>0</v>
      </c>
      <c r="CC120" s="3">
        <v>0</v>
      </c>
      <c r="CD120" s="3">
        <v>0</v>
      </c>
      <c r="CF120" s="7">
        <f t="shared" si="145"/>
        <v>9.5458773141045121</v>
      </c>
      <c r="CG120" s="7">
        <f t="shared" si="146"/>
        <v>9.5458773141045121</v>
      </c>
      <c r="CI120" s="3">
        <f t="shared" si="147"/>
        <v>0</v>
      </c>
      <c r="CJ120" s="3">
        <f t="shared" si="148"/>
        <v>2.2439281942977822</v>
      </c>
      <c r="CK120" s="3">
        <f t="shared" si="149"/>
        <v>3.8042426977883812</v>
      </c>
      <c r="CL120" s="3">
        <f t="shared" si="150"/>
        <v>0</v>
      </c>
      <c r="CM120" s="3">
        <f t="shared" si="151"/>
        <v>0</v>
      </c>
      <c r="CN120" s="3">
        <f t="shared" si="152"/>
        <v>0</v>
      </c>
      <c r="CO120" s="3">
        <f t="shared" si="153"/>
        <v>0</v>
      </c>
      <c r="CP120" s="3">
        <f t="shared" si="154"/>
        <v>0</v>
      </c>
      <c r="CQ120" s="3">
        <f t="shared" si="155"/>
        <v>0</v>
      </c>
      <c r="CR120" s="3">
        <f t="shared" si="156"/>
        <v>0</v>
      </c>
      <c r="CS120" s="3">
        <f t="shared" si="157"/>
        <v>0</v>
      </c>
      <c r="CT120" s="3">
        <f t="shared" si="158"/>
        <v>0</v>
      </c>
      <c r="CU120" s="3">
        <f t="shared" si="159"/>
        <v>0</v>
      </c>
      <c r="CV120" s="3">
        <f t="shared" si="160"/>
        <v>0</v>
      </c>
      <c r="CW120" s="3">
        <f t="shared" si="161"/>
        <v>0</v>
      </c>
      <c r="CX120" s="3">
        <f t="shared" si="162"/>
        <v>0</v>
      </c>
      <c r="CY120" s="3">
        <f t="shared" si="163"/>
        <v>0</v>
      </c>
      <c r="CZ120" s="3">
        <f t="shared" si="164"/>
        <v>0</v>
      </c>
      <c r="DA120" s="3">
        <f t="shared" si="165"/>
        <v>0</v>
      </c>
      <c r="DB120" s="3">
        <f t="shared" si="166"/>
        <v>0</v>
      </c>
      <c r="DC120" s="3">
        <f t="shared" si="167"/>
        <v>0</v>
      </c>
      <c r="DD120" s="3">
        <f t="shared" si="168"/>
        <v>0</v>
      </c>
      <c r="DE120" s="3">
        <f t="shared" si="169"/>
        <v>0</v>
      </c>
      <c r="DF120" s="3">
        <f t="shared" si="170"/>
        <v>0</v>
      </c>
      <c r="DG120" s="3">
        <f t="shared" si="171"/>
        <v>0</v>
      </c>
      <c r="DH120" s="3">
        <f t="shared" si="172"/>
        <v>3.4977064220183482</v>
      </c>
      <c r="DI120" s="3">
        <f t="shared" si="173"/>
        <v>0</v>
      </c>
      <c r="DJ120" s="3">
        <f t="shared" si="174"/>
        <v>0</v>
      </c>
      <c r="DK120" s="3">
        <f t="shared" si="175"/>
        <v>0</v>
      </c>
      <c r="DL120" s="3">
        <f t="shared" si="176"/>
        <v>0</v>
      </c>
      <c r="DM120" s="3">
        <f t="shared" si="177"/>
        <v>0</v>
      </c>
      <c r="DN120" s="3">
        <f t="shared" si="178"/>
        <v>0</v>
      </c>
    </row>
    <row r="121" spans="1:118" x14ac:dyDescent="0.2">
      <c r="A121" s="5" t="s">
        <v>248</v>
      </c>
      <c r="B121" t="s">
        <v>379</v>
      </c>
      <c r="C121" s="29">
        <v>1.31</v>
      </c>
      <c r="D121" s="30" t="s">
        <v>380</v>
      </c>
      <c r="E121">
        <f t="shared" ref="E121:E166" si="181">LEN(F121)</f>
        <v>168</v>
      </c>
      <c r="F121" t="s">
        <v>381</v>
      </c>
      <c r="G121" t="s">
        <v>100</v>
      </c>
      <c r="I121" s="4">
        <f t="shared" si="144"/>
        <v>1.7226826273787601</v>
      </c>
      <c r="J121" s="4">
        <f t="shared" si="179"/>
        <v>0.53833832105586255</v>
      </c>
      <c r="L121">
        <f t="shared" si="180"/>
        <v>1</v>
      </c>
      <c r="M121" s="3">
        <v>0</v>
      </c>
      <c r="N121" s="3">
        <v>0</v>
      </c>
      <c r="O121" s="3">
        <v>0</v>
      </c>
      <c r="P121" s="3">
        <v>0</v>
      </c>
      <c r="Q121" s="3">
        <v>0</v>
      </c>
      <c r="R121" s="3">
        <v>0</v>
      </c>
      <c r="S121" s="3">
        <v>0</v>
      </c>
      <c r="T121" s="3">
        <v>0</v>
      </c>
      <c r="U121" s="3">
        <v>0</v>
      </c>
      <c r="V121" s="3">
        <v>0</v>
      </c>
      <c r="W121" s="3">
        <v>0</v>
      </c>
      <c r="X121" s="3">
        <v>0</v>
      </c>
      <c r="Y121" s="3">
        <v>0</v>
      </c>
      <c r="Z121" s="3">
        <v>0</v>
      </c>
      <c r="AA121" s="3">
        <v>0</v>
      </c>
      <c r="AB121" s="3">
        <v>0</v>
      </c>
      <c r="AC121" s="3">
        <v>0</v>
      </c>
      <c r="AD121" s="3">
        <v>0</v>
      </c>
      <c r="AE121" s="3">
        <v>0</v>
      </c>
      <c r="AF121" s="3">
        <v>0</v>
      </c>
      <c r="AG121" s="3">
        <v>0</v>
      </c>
      <c r="AH121" s="3">
        <v>0</v>
      </c>
      <c r="AI121" s="3">
        <v>0</v>
      </c>
      <c r="AJ121" s="3">
        <v>0</v>
      </c>
      <c r="AK121" s="3">
        <v>0</v>
      </c>
      <c r="AL121" s="3">
        <v>0</v>
      </c>
      <c r="AM121" s="3">
        <v>0</v>
      </c>
      <c r="AN121" s="3">
        <v>0</v>
      </c>
      <c r="AO121" s="3">
        <v>0</v>
      </c>
      <c r="AP121" s="3">
        <v>0</v>
      </c>
      <c r="AQ121" s="3">
        <v>0</v>
      </c>
      <c r="AR121" s="3">
        <v>0</v>
      </c>
      <c r="AS121" s="3">
        <v>0</v>
      </c>
      <c r="AT121" s="3">
        <v>0</v>
      </c>
      <c r="AU121" s="3">
        <v>0</v>
      </c>
      <c r="AV121" s="3">
        <v>0</v>
      </c>
      <c r="AW121" s="3">
        <v>0</v>
      </c>
      <c r="AX121" s="3">
        <v>0</v>
      </c>
      <c r="AY121" s="3">
        <v>0</v>
      </c>
      <c r="AZ121" s="3">
        <v>0</v>
      </c>
      <c r="BA121" s="3">
        <v>0</v>
      </c>
      <c r="BB121" s="3">
        <v>0</v>
      </c>
      <c r="BC121" s="3">
        <v>0</v>
      </c>
      <c r="BD121" s="3">
        <v>0</v>
      </c>
      <c r="BE121" s="3">
        <v>0</v>
      </c>
      <c r="BF121" s="3">
        <v>0</v>
      </c>
      <c r="BG121" s="3">
        <v>0</v>
      </c>
      <c r="BH121" s="3">
        <v>0</v>
      </c>
      <c r="BI121" s="3">
        <v>0</v>
      </c>
      <c r="BJ121" s="3">
        <v>0</v>
      </c>
      <c r="BK121" s="3">
        <v>0</v>
      </c>
      <c r="BL121" s="3">
        <v>0</v>
      </c>
      <c r="BM121" s="3">
        <v>1.7226826273787601</v>
      </c>
      <c r="BN121" s="3">
        <v>0</v>
      </c>
      <c r="BO121" s="3">
        <v>0</v>
      </c>
      <c r="BP121" s="3">
        <v>0</v>
      </c>
      <c r="BQ121" s="3">
        <v>0</v>
      </c>
      <c r="BR121" s="3">
        <v>0</v>
      </c>
      <c r="BS121" s="3">
        <v>0</v>
      </c>
      <c r="BT121" s="3">
        <v>0</v>
      </c>
      <c r="BU121" s="3">
        <v>0</v>
      </c>
      <c r="BV121" s="3">
        <v>0</v>
      </c>
      <c r="BW121" s="3">
        <v>0</v>
      </c>
      <c r="BX121" s="3">
        <v>0</v>
      </c>
      <c r="BY121" s="3">
        <v>0</v>
      </c>
      <c r="BZ121" s="3">
        <v>0</v>
      </c>
      <c r="CA121" s="3">
        <v>0</v>
      </c>
      <c r="CB121" s="3">
        <v>0</v>
      </c>
      <c r="CC121" s="3">
        <v>0</v>
      </c>
      <c r="CD121" s="3">
        <v>0</v>
      </c>
      <c r="CF121" s="7">
        <f t="shared" si="145"/>
        <v>1.7226826273787601</v>
      </c>
      <c r="CG121" s="7">
        <f t="shared" si="146"/>
        <v>1.7226826273787601</v>
      </c>
      <c r="CI121" s="3">
        <f t="shared" si="147"/>
        <v>0</v>
      </c>
      <c r="CJ121" s="3">
        <f t="shared" si="148"/>
        <v>0</v>
      </c>
      <c r="CK121" s="3">
        <f t="shared" si="149"/>
        <v>0</v>
      </c>
      <c r="CL121" s="3">
        <f t="shared" si="150"/>
        <v>0</v>
      </c>
      <c r="CM121" s="3">
        <f t="shared" si="151"/>
        <v>0</v>
      </c>
      <c r="CN121" s="3">
        <f t="shared" si="152"/>
        <v>0</v>
      </c>
      <c r="CO121" s="3">
        <f t="shared" si="153"/>
        <v>0</v>
      </c>
      <c r="CP121" s="3">
        <f t="shared" si="154"/>
        <v>0</v>
      </c>
      <c r="CQ121" s="3">
        <f t="shared" si="155"/>
        <v>0</v>
      </c>
      <c r="CR121" s="3">
        <f t="shared" si="156"/>
        <v>0</v>
      </c>
      <c r="CS121" s="3">
        <f t="shared" si="157"/>
        <v>0</v>
      </c>
      <c r="CT121" s="3">
        <f t="shared" si="158"/>
        <v>0</v>
      </c>
      <c r="CU121" s="3">
        <f t="shared" si="159"/>
        <v>0</v>
      </c>
      <c r="CV121" s="3">
        <f t="shared" si="160"/>
        <v>0</v>
      </c>
      <c r="CW121" s="3">
        <f t="shared" si="161"/>
        <v>0</v>
      </c>
      <c r="CX121" s="3">
        <f t="shared" si="162"/>
        <v>0</v>
      </c>
      <c r="CY121" s="3">
        <f t="shared" si="163"/>
        <v>0</v>
      </c>
      <c r="CZ121" s="3">
        <f t="shared" si="164"/>
        <v>0</v>
      </c>
      <c r="DA121" s="3">
        <f t="shared" si="165"/>
        <v>0</v>
      </c>
      <c r="DB121" s="3">
        <f t="shared" si="166"/>
        <v>0</v>
      </c>
      <c r="DC121" s="3">
        <f t="shared" si="167"/>
        <v>0</v>
      </c>
      <c r="DD121" s="3">
        <f t="shared" si="168"/>
        <v>0</v>
      </c>
      <c r="DE121" s="3">
        <f t="shared" si="169"/>
        <v>0</v>
      </c>
      <c r="DF121" s="3">
        <f t="shared" si="170"/>
        <v>0</v>
      </c>
      <c r="DG121" s="3">
        <f t="shared" si="171"/>
        <v>0</v>
      </c>
      <c r="DH121" s="3">
        <f t="shared" si="172"/>
        <v>0</v>
      </c>
      <c r="DI121" s="3">
        <f t="shared" si="173"/>
        <v>1.7226826273787601</v>
      </c>
      <c r="DJ121" s="3">
        <f t="shared" si="174"/>
        <v>0</v>
      </c>
      <c r="DK121" s="3">
        <f t="shared" si="175"/>
        <v>0</v>
      </c>
      <c r="DL121" s="3">
        <f t="shared" si="176"/>
        <v>0</v>
      </c>
      <c r="DM121" s="3">
        <f t="shared" si="177"/>
        <v>0</v>
      </c>
      <c r="DN121" s="3">
        <f t="shared" si="178"/>
        <v>0</v>
      </c>
    </row>
    <row r="122" spans="1:118" x14ac:dyDescent="0.2">
      <c r="A122" s="5" t="s">
        <v>248</v>
      </c>
      <c r="B122" t="s">
        <v>382</v>
      </c>
      <c r="C122" s="29">
        <v>1.31</v>
      </c>
      <c r="D122" s="30" t="s">
        <v>377</v>
      </c>
      <c r="E122">
        <f t="shared" si="181"/>
        <v>171</v>
      </c>
      <c r="F122" t="s">
        <v>383</v>
      </c>
      <c r="G122" t="s">
        <v>100</v>
      </c>
      <c r="I122" s="4">
        <f t="shared" si="144"/>
        <v>1.3739946380697052</v>
      </c>
      <c r="J122" s="4">
        <f t="shared" si="179"/>
        <v>0.42937332439678288</v>
      </c>
      <c r="L122">
        <f t="shared" si="180"/>
        <v>1</v>
      </c>
      <c r="M122" s="3">
        <v>0</v>
      </c>
      <c r="N122" s="3">
        <v>0</v>
      </c>
      <c r="O122" s="3">
        <v>0</v>
      </c>
      <c r="P122" s="3">
        <v>0</v>
      </c>
      <c r="Q122" s="3">
        <v>0</v>
      </c>
      <c r="R122" s="3">
        <v>0</v>
      </c>
      <c r="S122" s="3">
        <v>0</v>
      </c>
      <c r="T122" s="3">
        <v>0</v>
      </c>
      <c r="U122" s="3">
        <v>0</v>
      </c>
      <c r="V122" s="3">
        <v>0</v>
      </c>
      <c r="W122" s="3">
        <v>0</v>
      </c>
      <c r="X122" s="3">
        <v>0</v>
      </c>
      <c r="Y122" s="3">
        <v>0</v>
      </c>
      <c r="Z122" s="3">
        <v>0</v>
      </c>
      <c r="AA122" s="3">
        <v>0</v>
      </c>
      <c r="AB122" s="3">
        <v>0</v>
      </c>
      <c r="AC122" s="3">
        <v>0</v>
      </c>
      <c r="AD122" s="3">
        <v>0</v>
      </c>
      <c r="AE122" s="3">
        <v>0</v>
      </c>
      <c r="AF122" s="3">
        <v>0</v>
      </c>
      <c r="AG122" s="3">
        <v>0</v>
      </c>
      <c r="AH122" s="3">
        <v>0</v>
      </c>
      <c r="AI122" s="3">
        <v>0</v>
      </c>
      <c r="AJ122" s="3">
        <v>0</v>
      </c>
      <c r="AK122" s="3">
        <v>0</v>
      </c>
      <c r="AL122" s="3">
        <v>0</v>
      </c>
      <c r="AM122" s="3">
        <v>0</v>
      </c>
      <c r="AN122" s="3">
        <v>0</v>
      </c>
      <c r="AO122" s="3">
        <v>0</v>
      </c>
      <c r="AP122" s="3">
        <v>0</v>
      </c>
      <c r="AQ122" s="3">
        <v>0</v>
      </c>
      <c r="AR122" s="3">
        <v>0</v>
      </c>
      <c r="AS122" s="3">
        <v>0</v>
      </c>
      <c r="AT122" s="3">
        <v>0</v>
      </c>
      <c r="AU122" s="3">
        <v>0</v>
      </c>
      <c r="AV122" s="3">
        <v>0</v>
      </c>
      <c r="AW122" s="3">
        <v>0</v>
      </c>
      <c r="AX122" s="3">
        <v>0</v>
      </c>
      <c r="AY122" s="3">
        <v>0</v>
      </c>
      <c r="AZ122" s="3">
        <v>0</v>
      </c>
      <c r="BA122" s="3">
        <v>0</v>
      </c>
      <c r="BB122" s="3">
        <v>0</v>
      </c>
      <c r="BC122" s="3">
        <v>0</v>
      </c>
      <c r="BD122" s="3">
        <v>0</v>
      </c>
      <c r="BE122" s="3">
        <v>0</v>
      </c>
      <c r="BF122" s="3">
        <v>0</v>
      </c>
      <c r="BG122" s="3">
        <v>0</v>
      </c>
      <c r="BH122" s="3">
        <v>0</v>
      </c>
      <c r="BI122" s="3">
        <v>0</v>
      </c>
      <c r="BJ122" s="3">
        <v>0</v>
      </c>
      <c r="BK122" s="3">
        <v>0</v>
      </c>
      <c r="BL122" s="3">
        <v>0</v>
      </c>
      <c r="BM122" s="3">
        <v>0</v>
      </c>
      <c r="BN122" s="3">
        <v>0</v>
      </c>
      <c r="BO122" s="3">
        <v>0</v>
      </c>
      <c r="BP122" s="3">
        <v>0</v>
      </c>
      <c r="BQ122" s="3">
        <v>0</v>
      </c>
      <c r="BR122" s="3">
        <v>1.3739946380697052</v>
      </c>
      <c r="BS122" s="3">
        <v>0</v>
      </c>
      <c r="BT122" s="3">
        <v>0</v>
      </c>
      <c r="BU122" s="3">
        <v>0</v>
      </c>
      <c r="BV122" s="3">
        <v>0</v>
      </c>
      <c r="BW122" s="3">
        <v>0</v>
      </c>
      <c r="BX122" s="3">
        <v>0</v>
      </c>
      <c r="BY122" s="3">
        <v>0</v>
      </c>
      <c r="BZ122" s="3">
        <v>0</v>
      </c>
      <c r="CA122" s="3">
        <v>0</v>
      </c>
      <c r="CB122" s="3">
        <v>0</v>
      </c>
      <c r="CC122" s="3">
        <v>0</v>
      </c>
      <c r="CD122" s="3">
        <v>0</v>
      </c>
      <c r="CF122" s="7">
        <f t="shared" si="145"/>
        <v>1.3739946380697052</v>
      </c>
      <c r="CG122" s="7">
        <f t="shared" si="146"/>
        <v>1.3739946380697052</v>
      </c>
      <c r="CI122" s="3">
        <f t="shared" si="147"/>
        <v>0</v>
      </c>
      <c r="CJ122" s="3">
        <f t="shared" si="148"/>
        <v>0</v>
      </c>
      <c r="CK122" s="3">
        <f t="shared" si="149"/>
        <v>0</v>
      </c>
      <c r="CL122" s="3">
        <f t="shared" si="150"/>
        <v>0</v>
      </c>
      <c r="CM122" s="3">
        <f t="shared" si="151"/>
        <v>0</v>
      </c>
      <c r="CN122" s="3">
        <f t="shared" si="152"/>
        <v>0</v>
      </c>
      <c r="CO122" s="3">
        <f t="shared" si="153"/>
        <v>0</v>
      </c>
      <c r="CP122" s="3">
        <f t="shared" si="154"/>
        <v>0</v>
      </c>
      <c r="CQ122" s="3">
        <f t="shared" si="155"/>
        <v>0</v>
      </c>
      <c r="CR122" s="3">
        <f t="shared" si="156"/>
        <v>0</v>
      </c>
      <c r="CS122" s="3">
        <f t="shared" si="157"/>
        <v>0</v>
      </c>
      <c r="CT122" s="3">
        <f t="shared" si="158"/>
        <v>0</v>
      </c>
      <c r="CU122" s="3">
        <f t="shared" si="159"/>
        <v>0</v>
      </c>
      <c r="CV122" s="3">
        <f t="shared" si="160"/>
        <v>0</v>
      </c>
      <c r="CW122" s="3">
        <f t="shared" si="161"/>
        <v>0</v>
      </c>
      <c r="CX122" s="3">
        <f t="shared" si="162"/>
        <v>0</v>
      </c>
      <c r="CY122" s="3">
        <f t="shared" si="163"/>
        <v>0</v>
      </c>
      <c r="CZ122" s="3">
        <f t="shared" si="164"/>
        <v>0</v>
      </c>
      <c r="DA122" s="3">
        <f t="shared" si="165"/>
        <v>0</v>
      </c>
      <c r="DB122" s="3">
        <f t="shared" si="166"/>
        <v>0</v>
      </c>
      <c r="DC122" s="3">
        <f t="shared" si="167"/>
        <v>0</v>
      </c>
      <c r="DD122" s="3">
        <f t="shared" si="168"/>
        <v>0</v>
      </c>
      <c r="DE122" s="3">
        <f t="shared" si="169"/>
        <v>0</v>
      </c>
      <c r="DF122" s="3">
        <f t="shared" si="170"/>
        <v>0</v>
      </c>
      <c r="DG122" s="3">
        <f t="shared" si="171"/>
        <v>0</v>
      </c>
      <c r="DH122" s="3">
        <f t="shared" si="172"/>
        <v>0</v>
      </c>
      <c r="DI122" s="3">
        <f t="shared" si="173"/>
        <v>0</v>
      </c>
      <c r="DJ122" s="3">
        <f t="shared" si="174"/>
        <v>0</v>
      </c>
      <c r="DK122" s="3">
        <f t="shared" si="175"/>
        <v>1.3739946380697052</v>
      </c>
      <c r="DL122" s="3">
        <f t="shared" si="176"/>
        <v>0</v>
      </c>
      <c r="DM122" s="3">
        <f t="shared" si="177"/>
        <v>0</v>
      </c>
      <c r="DN122" s="3">
        <f t="shared" si="178"/>
        <v>0</v>
      </c>
    </row>
    <row r="123" spans="1:118" x14ac:dyDescent="0.2">
      <c r="A123" s="5" t="s">
        <v>384</v>
      </c>
      <c r="B123" t="s">
        <v>385</v>
      </c>
      <c r="C123" s="31">
        <v>1.4</v>
      </c>
      <c r="D123" s="32" t="s">
        <v>386</v>
      </c>
      <c r="E123">
        <f t="shared" si="181"/>
        <v>172</v>
      </c>
      <c r="F123" t="s">
        <v>387</v>
      </c>
      <c r="G123" t="s">
        <v>100</v>
      </c>
      <c r="I123" s="4">
        <f t="shared" si="144"/>
        <v>27.46332268518881</v>
      </c>
      <c r="J123" s="4">
        <f t="shared" si="179"/>
        <v>8.5822883391215026</v>
      </c>
      <c r="L123">
        <f t="shared" si="180"/>
        <v>3</v>
      </c>
      <c r="M123" s="3">
        <v>0</v>
      </c>
      <c r="N123" s="3">
        <v>0</v>
      </c>
      <c r="O123" s="3">
        <v>0</v>
      </c>
      <c r="P123" s="3">
        <v>0</v>
      </c>
      <c r="Q123" s="3">
        <v>0</v>
      </c>
      <c r="R123" s="3">
        <v>0</v>
      </c>
      <c r="S123" s="3">
        <v>0</v>
      </c>
      <c r="T123" s="3">
        <v>0</v>
      </c>
      <c r="U123" s="3">
        <v>0</v>
      </c>
      <c r="V123" s="3">
        <v>0</v>
      </c>
      <c r="W123" s="3">
        <v>0</v>
      </c>
      <c r="X123" s="3">
        <v>0</v>
      </c>
      <c r="Y123" s="3">
        <v>0</v>
      </c>
      <c r="Z123" s="3">
        <v>0</v>
      </c>
      <c r="AA123" s="3">
        <v>0</v>
      </c>
      <c r="AB123" s="3">
        <v>0</v>
      </c>
      <c r="AC123" s="3">
        <v>0</v>
      </c>
      <c r="AD123" s="3">
        <v>0</v>
      </c>
      <c r="AE123" s="3">
        <v>0</v>
      </c>
      <c r="AF123" s="3">
        <v>0</v>
      </c>
      <c r="AG123" s="3">
        <v>0</v>
      </c>
      <c r="AH123" s="3">
        <v>2.8199115438273621</v>
      </c>
      <c r="AI123" s="3">
        <v>0</v>
      </c>
      <c r="AJ123" s="3">
        <v>0</v>
      </c>
      <c r="AK123" s="3">
        <v>0</v>
      </c>
      <c r="AL123" s="3">
        <v>0</v>
      </c>
      <c r="AM123" s="3">
        <v>0</v>
      </c>
      <c r="AN123" s="3">
        <v>0</v>
      </c>
      <c r="AO123" s="3">
        <v>0</v>
      </c>
      <c r="AP123" s="3">
        <v>0</v>
      </c>
      <c r="AQ123" s="3">
        <v>0</v>
      </c>
      <c r="AR123" s="3">
        <v>0</v>
      </c>
      <c r="AS123" s="3">
        <v>0</v>
      </c>
      <c r="AT123" s="3">
        <v>0</v>
      </c>
      <c r="AU123" s="3">
        <v>0</v>
      </c>
      <c r="AV123" s="3">
        <v>0</v>
      </c>
      <c r="AW123" s="3">
        <v>0</v>
      </c>
      <c r="AX123" s="3">
        <v>0</v>
      </c>
      <c r="AY123" s="3">
        <v>0</v>
      </c>
      <c r="AZ123" s="3">
        <v>0</v>
      </c>
      <c r="BA123" s="3">
        <v>0</v>
      </c>
      <c r="BB123" s="3">
        <v>0</v>
      </c>
      <c r="BC123" s="3">
        <v>0</v>
      </c>
      <c r="BD123" s="3">
        <v>0</v>
      </c>
      <c r="BE123" s="3">
        <v>0</v>
      </c>
      <c r="BF123" s="3">
        <v>0</v>
      </c>
      <c r="BG123" s="3">
        <v>0</v>
      </c>
      <c r="BH123" s="3">
        <v>0</v>
      </c>
      <c r="BI123" s="3">
        <v>0</v>
      </c>
      <c r="BJ123" s="3">
        <v>0</v>
      </c>
      <c r="BK123" s="3">
        <v>0</v>
      </c>
      <c r="BL123" s="3">
        <v>0</v>
      </c>
      <c r="BM123" s="3">
        <v>0</v>
      </c>
      <c r="BN123" s="3">
        <v>0</v>
      </c>
      <c r="BO123" s="3">
        <v>0</v>
      </c>
      <c r="BP123" s="3">
        <v>0</v>
      </c>
      <c r="BQ123" s="3">
        <v>13.592807924203273</v>
      </c>
      <c r="BR123" s="3">
        <v>11.050603217158177</v>
      </c>
      <c r="BS123" s="3">
        <v>0</v>
      </c>
      <c r="BT123" s="3">
        <v>0</v>
      </c>
      <c r="BU123" s="3">
        <v>0</v>
      </c>
      <c r="BV123" s="3">
        <v>0</v>
      </c>
      <c r="BW123" s="3">
        <v>0</v>
      </c>
      <c r="BX123" s="3">
        <v>0</v>
      </c>
      <c r="BY123" s="3">
        <v>0</v>
      </c>
      <c r="BZ123" s="3">
        <v>0</v>
      </c>
      <c r="CA123" s="3">
        <v>0</v>
      </c>
      <c r="CB123" s="3">
        <v>0</v>
      </c>
      <c r="CC123" s="3">
        <v>0</v>
      </c>
      <c r="CD123" s="3">
        <v>0</v>
      </c>
      <c r="CF123" s="7">
        <f t="shared" si="145"/>
        <v>27.46332268518881</v>
      </c>
      <c r="CG123" s="7">
        <f t="shared" si="146"/>
        <v>27.46332268518881</v>
      </c>
      <c r="CI123" s="3">
        <f t="shared" si="147"/>
        <v>0</v>
      </c>
      <c r="CJ123" s="3">
        <f t="shared" si="148"/>
        <v>0</v>
      </c>
      <c r="CK123" s="3">
        <f t="shared" si="149"/>
        <v>0</v>
      </c>
      <c r="CL123" s="3">
        <f t="shared" si="150"/>
        <v>0</v>
      </c>
      <c r="CM123" s="3">
        <f t="shared" si="151"/>
        <v>0</v>
      </c>
      <c r="CN123" s="3">
        <f t="shared" si="152"/>
        <v>0</v>
      </c>
      <c r="CO123" s="3">
        <f t="shared" si="153"/>
        <v>0</v>
      </c>
      <c r="CP123" s="3">
        <f t="shared" si="154"/>
        <v>0</v>
      </c>
      <c r="CQ123" s="3">
        <f t="shared" si="155"/>
        <v>0</v>
      </c>
      <c r="CR123" s="3">
        <f t="shared" si="156"/>
        <v>0</v>
      </c>
      <c r="CS123" s="3">
        <f t="shared" si="157"/>
        <v>2.8199115438273621</v>
      </c>
      <c r="CT123" s="3">
        <f t="shared" si="158"/>
        <v>0</v>
      </c>
      <c r="CU123" s="3">
        <f t="shared" si="159"/>
        <v>0</v>
      </c>
      <c r="CV123" s="3">
        <f t="shared" si="160"/>
        <v>0</v>
      </c>
      <c r="CW123" s="3">
        <f t="shared" si="161"/>
        <v>0</v>
      </c>
      <c r="CX123" s="3">
        <f t="shared" si="162"/>
        <v>0</v>
      </c>
      <c r="CY123" s="3">
        <f t="shared" si="163"/>
        <v>0</v>
      </c>
      <c r="CZ123" s="3">
        <f t="shared" si="164"/>
        <v>0</v>
      </c>
      <c r="DA123" s="3">
        <f t="shared" si="165"/>
        <v>0</v>
      </c>
      <c r="DB123" s="3">
        <f t="shared" si="166"/>
        <v>0</v>
      </c>
      <c r="DC123" s="3">
        <f t="shared" si="167"/>
        <v>0</v>
      </c>
      <c r="DD123" s="3">
        <f t="shared" si="168"/>
        <v>0</v>
      </c>
      <c r="DE123" s="3">
        <f t="shared" si="169"/>
        <v>0</v>
      </c>
      <c r="DF123" s="3">
        <f t="shared" si="170"/>
        <v>0</v>
      </c>
      <c r="DG123" s="3">
        <f t="shared" si="171"/>
        <v>0</v>
      </c>
      <c r="DH123" s="3">
        <f t="shared" si="172"/>
        <v>0</v>
      </c>
      <c r="DI123" s="3">
        <f t="shared" si="173"/>
        <v>0</v>
      </c>
      <c r="DJ123" s="3">
        <f t="shared" si="174"/>
        <v>0</v>
      </c>
      <c r="DK123" s="3">
        <f t="shared" si="175"/>
        <v>24.643411141361447</v>
      </c>
      <c r="DL123" s="3">
        <f t="shared" si="176"/>
        <v>0</v>
      </c>
      <c r="DM123" s="3">
        <f t="shared" si="177"/>
        <v>0</v>
      </c>
      <c r="DN123" s="3">
        <f t="shared" si="178"/>
        <v>0</v>
      </c>
    </row>
    <row r="124" spans="1:118" x14ac:dyDescent="0.2">
      <c r="A124" s="5" t="s">
        <v>384</v>
      </c>
      <c r="B124" t="s">
        <v>388</v>
      </c>
      <c r="C124" s="31">
        <v>1.4</v>
      </c>
      <c r="D124" s="32" t="s">
        <v>389</v>
      </c>
      <c r="E124">
        <f t="shared" si="181"/>
        <v>169</v>
      </c>
      <c r="F124" t="s">
        <v>390</v>
      </c>
      <c r="G124" t="s">
        <v>100</v>
      </c>
      <c r="I124" s="4">
        <f t="shared" si="144"/>
        <v>26.036321137167029</v>
      </c>
      <c r="J124" s="4">
        <f t="shared" si="179"/>
        <v>8.1363503553646961</v>
      </c>
      <c r="L124">
        <f t="shared" si="180"/>
        <v>18</v>
      </c>
      <c r="M124" s="3">
        <v>0</v>
      </c>
      <c r="N124" s="3">
        <v>0</v>
      </c>
      <c r="O124" s="3">
        <v>0</v>
      </c>
      <c r="P124" s="3">
        <v>0</v>
      </c>
      <c r="Q124" s="3">
        <v>0</v>
      </c>
      <c r="R124" s="3">
        <v>0</v>
      </c>
      <c r="S124" s="3">
        <v>0</v>
      </c>
      <c r="T124" s="3">
        <v>0.32820547345743428</v>
      </c>
      <c r="U124" s="3">
        <v>0</v>
      </c>
      <c r="V124" s="3">
        <v>0</v>
      </c>
      <c r="W124" s="3">
        <v>0</v>
      </c>
      <c r="X124" s="3">
        <v>0</v>
      </c>
      <c r="Y124" s="3">
        <v>0</v>
      </c>
      <c r="Z124" s="3">
        <v>0</v>
      </c>
      <c r="AA124" s="3">
        <v>0</v>
      </c>
      <c r="AB124" s="3">
        <v>0</v>
      </c>
      <c r="AC124" s="3">
        <v>0</v>
      </c>
      <c r="AD124" s="3">
        <v>0.16816540395100191</v>
      </c>
      <c r="AE124" s="3">
        <v>0</v>
      </c>
      <c r="AF124" s="3">
        <v>0</v>
      </c>
      <c r="AG124" s="3">
        <v>0</v>
      </c>
      <c r="AH124" s="3">
        <v>0</v>
      </c>
      <c r="AI124" s="3">
        <v>0</v>
      </c>
      <c r="AJ124" s="3">
        <v>0</v>
      </c>
      <c r="AK124" s="3">
        <v>0</v>
      </c>
      <c r="AL124" s="3">
        <v>0</v>
      </c>
      <c r="AM124" s="3">
        <v>0</v>
      </c>
      <c r="AN124" s="3">
        <v>0</v>
      </c>
      <c r="AO124" s="3">
        <v>0.6082725060827251</v>
      </c>
      <c r="AP124" s="3">
        <v>0</v>
      </c>
      <c r="AQ124" s="3">
        <v>0</v>
      </c>
      <c r="AR124" s="3">
        <v>0</v>
      </c>
      <c r="AS124" s="3">
        <v>0</v>
      </c>
      <c r="AT124" s="3">
        <v>1.6205988812109244</v>
      </c>
      <c r="AU124" s="3">
        <v>0</v>
      </c>
      <c r="AV124" s="3">
        <v>0</v>
      </c>
      <c r="AW124" s="3">
        <v>0</v>
      </c>
      <c r="AX124" s="3">
        <v>0</v>
      </c>
      <c r="AY124" s="3">
        <v>0</v>
      </c>
      <c r="AZ124" s="3">
        <v>0</v>
      </c>
      <c r="BA124" s="3">
        <v>6.0792329195347019</v>
      </c>
      <c r="BB124" s="3">
        <v>0.46867676925480395</v>
      </c>
      <c r="BC124" s="3">
        <v>0</v>
      </c>
      <c r="BD124" s="3">
        <v>0.48258894776684336</v>
      </c>
      <c r="BE124" s="3">
        <v>0</v>
      </c>
      <c r="BF124" s="3">
        <v>0</v>
      </c>
      <c r="BG124" s="3">
        <v>0.21582733812949639</v>
      </c>
      <c r="BH124" s="3">
        <v>0</v>
      </c>
      <c r="BI124" s="3">
        <v>0.6246529705719045</v>
      </c>
      <c r="BJ124" s="3">
        <v>5.3894250373793664</v>
      </c>
      <c r="BK124" s="3">
        <v>2.1852504774496841</v>
      </c>
      <c r="BL124" s="3">
        <v>4.3577981651376145</v>
      </c>
      <c r="BM124" s="3">
        <v>0.5179558011049723</v>
      </c>
      <c r="BN124" s="3">
        <v>0.77042843337270484</v>
      </c>
      <c r="BO124" s="3">
        <v>0</v>
      </c>
      <c r="BP124" s="3">
        <v>0</v>
      </c>
      <c r="BQ124" s="3">
        <v>0</v>
      </c>
      <c r="BR124" s="3">
        <v>0</v>
      </c>
      <c r="BS124" s="3">
        <v>0.28381446642880309</v>
      </c>
      <c r="BT124" s="3">
        <v>0.27515723270440251</v>
      </c>
      <c r="BU124" s="3">
        <v>0</v>
      </c>
      <c r="BV124" s="3">
        <v>0</v>
      </c>
      <c r="BW124" s="3">
        <v>0.12432260121134843</v>
      </c>
      <c r="BX124" s="3">
        <v>1.5359477124183005</v>
      </c>
      <c r="BY124" s="3">
        <v>0</v>
      </c>
      <c r="BZ124" s="3">
        <v>0</v>
      </c>
      <c r="CA124" s="3">
        <v>0</v>
      </c>
      <c r="CB124" s="3">
        <v>0</v>
      </c>
      <c r="CC124" s="3">
        <v>0</v>
      </c>
      <c r="CD124" s="3">
        <v>0</v>
      </c>
      <c r="CF124" s="7">
        <f t="shared" si="145"/>
        <v>26.036321137167029</v>
      </c>
      <c r="CG124" s="7">
        <f t="shared" si="146"/>
        <v>26.036321137167036</v>
      </c>
      <c r="CI124" s="3">
        <f t="shared" si="147"/>
        <v>0</v>
      </c>
      <c r="CJ124" s="3">
        <f t="shared" si="148"/>
        <v>0</v>
      </c>
      <c r="CK124" s="3">
        <f t="shared" si="149"/>
        <v>0</v>
      </c>
      <c r="CL124" s="3">
        <f t="shared" si="150"/>
        <v>0.32820547345743428</v>
      </c>
      <c r="CM124" s="3">
        <f t="shared" si="151"/>
        <v>0</v>
      </c>
      <c r="CN124" s="3">
        <f t="shared" si="152"/>
        <v>0</v>
      </c>
      <c r="CO124" s="3">
        <f t="shared" si="153"/>
        <v>0</v>
      </c>
      <c r="CP124" s="3">
        <f t="shared" si="154"/>
        <v>0</v>
      </c>
      <c r="CQ124" s="3">
        <f t="shared" si="155"/>
        <v>0.16816540395100191</v>
      </c>
      <c r="CR124" s="3">
        <f t="shared" si="156"/>
        <v>0</v>
      </c>
      <c r="CS124" s="3">
        <f t="shared" si="157"/>
        <v>0</v>
      </c>
      <c r="CT124" s="3">
        <f t="shared" si="158"/>
        <v>0</v>
      </c>
      <c r="CU124" s="3">
        <f t="shared" si="159"/>
        <v>0</v>
      </c>
      <c r="CV124" s="3">
        <f t="shared" si="160"/>
        <v>0</v>
      </c>
      <c r="CW124" s="3">
        <f t="shared" si="161"/>
        <v>0.6082725060827251</v>
      </c>
      <c r="CX124" s="3">
        <f t="shared" si="162"/>
        <v>0</v>
      </c>
      <c r="CY124" s="3">
        <f t="shared" si="163"/>
        <v>1.6205988812109244</v>
      </c>
      <c r="CZ124" s="3">
        <f t="shared" si="164"/>
        <v>0</v>
      </c>
      <c r="DA124" s="3">
        <f t="shared" si="165"/>
        <v>0</v>
      </c>
      <c r="DB124" s="3">
        <f t="shared" si="166"/>
        <v>0</v>
      </c>
      <c r="DC124" s="3">
        <f t="shared" si="167"/>
        <v>6.5479096887895061</v>
      </c>
      <c r="DD124" s="3">
        <f t="shared" si="168"/>
        <v>0.48258894776684336</v>
      </c>
      <c r="DE124" s="3">
        <f t="shared" si="169"/>
        <v>0</v>
      </c>
      <c r="DF124" s="3">
        <f t="shared" si="170"/>
        <v>0.21582733812949639</v>
      </c>
      <c r="DG124" s="3">
        <f t="shared" si="171"/>
        <v>6.0140780079512712</v>
      </c>
      <c r="DH124" s="3">
        <f t="shared" si="172"/>
        <v>6.5430486425872987</v>
      </c>
      <c r="DI124" s="3">
        <f t="shared" si="173"/>
        <v>1.288384234477677</v>
      </c>
      <c r="DJ124" s="3">
        <f t="shared" si="174"/>
        <v>0</v>
      </c>
      <c r="DK124" s="3">
        <f t="shared" si="175"/>
        <v>0</v>
      </c>
      <c r="DL124" s="3">
        <f t="shared" si="176"/>
        <v>0.55897169913320566</v>
      </c>
      <c r="DM124" s="3">
        <f t="shared" si="177"/>
        <v>0</v>
      </c>
      <c r="DN124" s="3">
        <f t="shared" si="178"/>
        <v>1.6602703136296491</v>
      </c>
    </row>
    <row r="125" spans="1:118" x14ac:dyDescent="0.2">
      <c r="A125" s="5" t="s">
        <v>384</v>
      </c>
      <c r="B125" t="s">
        <v>391</v>
      </c>
      <c r="C125" s="31">
        <v>1.4</v>
      </c>
      <c r="D125" s="32" t="s">
        <v>392</v>
      </c>
      <c r="E125">
        <f t="shared" si="181"/>
        <v>170</v>
      </c>
      <c r="F125" t="s">
        <v>393</v>
      </c>
      <c r="G125" t="s">
        <v>100</v>
      </c>
      <c r="I125" s="4">
        <f t="shared" si="144"/>
        <v>16.873264783506187</v>
      </c>
      <c r="J125" s="4">
        <f t="shared" si="179"/>
        <v>5.2728952448456834</v>
      </c>
      <c r="L125">
        <f t="shared" si="180"/>
        <v>5</v>
      </c>
      <c r="M125" s="3">
        <v>0</v>
      </c>
      <c r="N125" s="3">
        <v>0</v>
      </c>
      <c r="O125" s="3">
        <v>0</v>
      </c>
      <c r="P125" s="3">
        <v>0</v>
      </c>
      <c r="Q125" s="3">
        <v>0</v>
      </c>
      <c r="R125" s="3">
        <v>0</v>
      </c>
      <c r="S125" s="3">
        <v>0</v>
      </c>
      <c r="T125" s="3">
        <v>0</v>
      </c>
      <c r="U125" s="3">
        <v>0</v>
      </c>
      <c r="V125" s="3">
        <v>0</v>
      </c>
      <c r="W125" s="3">
        <v>0</v>
      </c>
      <c r="X125" s="3">
        <v>0</v>
      </c>
      <c r="Y125" s="3">
        <v>0</v>
      </c>
      <c r="Z125" s="3">
        <v>0</v>
      </c>
      <c r="AA125" s="3">
        <v>0</v>
      </c>
      <c r="AB125" s="3">
        <v>0</v>
      </c>
      <c r="AC125" s="3">
        <v>0</v>
      </c>
      <c r="AD125" s="3">
        <v>0</v>
      </c>
      <c r="AE125" s="3">
        <v>0</v>
      </c>
      <c r="AF125" s="3">
        <v>0</v>
      </c>
      <c r="AG125" s="3">
        <v>0</v>
      </c>
      <c r="AH125" s="3">
        <v>0</v>
      </c>
      <c r="AI125" s="3">
        <v>0</v>
      </c>
      <c r="AJ125" s="3">
        <v>0</v>
      </c>
      <c r="AK125" s="3">
        <v>0</v>
      </c>
      <c r="AL125" s="3">
        <v>0</v>
      </c>
      <c r="AM125" s="3">
        <v>0</v>
      </c>
      <c r="AN125" s="3">
        <v>0</v>
      </c>
      <c r="AO125" s="3">
        <v>0</v>
      </c>
      <c r="AP125" s="3">
        <v>0</v>
      </c>
      <c r="AQ125" s="3">
        <v>0</v>
      </c>
      <c r="AR125" s="3">
        <v>0</v>
      </c>
      <c r="AS125" s="3">
        <v>0.13729405891163257</v>
      </c>
      <c r="AT125" s="3">
        <v>0</v>
      </c>
      <c r="AU125" s="3">
        <v>0</v>
      </c>
      <c r="AV125" s="3">
        <v>0</v>
      </c>
      <c r="AW125" s="3">
        <v>0</v>
      </c>
      <c r="AX125" s="3">
        <v>0</v>
      </c>
      <c r="AY125" s="3">
        <v>0</v>
      </c>
      <c r="AZ125" s="3">
        <v>0</v>
      </c>
      <c r="BA125" s="3">
        <v>0</v>
      </c>
      <c r="BB125" s="3">
        <v>0</v>
      </c>
      <c r="BC125" s="3">
        <v>0</v>
      </c>
      <c r="BD125" s="3">
        <v>0</v>
      </c>
      <c r="BE125" s="3">
        <v>0</v>
      </c>
      <c r="BF125" s="3">
        <v>0</v>
      </c>
      <c r="BG125" s="3">
        <v>0</v>
      </c>
      <c r="BH125" s="3">
        <v>0</v>
      </c>
      <c r="BI125" s="3">
        <v>3.3398112159911162</v>
      </c>
      <c r="BJ125" s="3">
        <v>0</v>
      </c>
      <c r="BK125" s="3">
        <v>0</v>
      </c>
      <c r="BL125" s="3">
        <v>0</v>
      </c>
      <c r="BM125" s="3">
        <v>0</v>
      </c>
      <c r="BN125" s="3">
        <v>0</v>
      </c>
      <c r="BO125" s="3">
        <v>0</v>
      </c>
      <c r="BP125" s="3">
        <v>0</v>
      </c>
      <c r="BQ125" s="3">
        <v>0.29069767441860467</v>
      </c>
      <c r="BR125" s="3">
        <v>2.9993297587131367</v>
      </c>
      <c r="BS125" s="3">
        <v>0</v>
      </c>
      <c r="BT125" s="3">
        <v>10.106132075471699</v>
      </c>
      <c r="BU125" s="3">
        <v>0</v>
      </c>
      <c r="BV125" s="3">
        <v>0</v>
      </c>
      <c r="BW125" s="3">
        <v>0</v>
      </c>
      <c r="BX125" s="3">
        <v>0</v>
      </c>
      <c r="BY125" s="3">
        <v>0</v>
      </c>
      <c r="BZ125" s="3">
        <v>0</v>
      </c>
      <c r="CA125" s="3">
        <v>0</v>
      </c>
      <c r="CB125" s="3">
        <v>0</v>
      </c>
      <c r="CC125" s="3">
        <v>0</v>
      </c>
      <c r="CD125" s="3">
        <v>0</v>
      </c>
      <c r="CF125" s="7">
        <f t="shared" si="145"/>
        <v>16.873264783506187</v>
      </c>
      <c r="CG125" s="7">
        <f t="shared" si="146"/>
        <v>16.873264783506187</v>
      </c>
      <c r="CI125" s="3">
        <f t="shared" si="147"/>
        <v>0</v>
      </c>
      <c r="CJ125" s="3">
        <f t="shared" si="148"/>
        <v>0</v>
      </c>
      <c r="CK125" s="3">
        <f t="shared" si="149"/>
        <v>0</v>
      </c>
      <c r="CL125" s="3">
        <f t="shared" si="150"/>
        <v>0</v>
      </c>
      <c r="CM125" s="3">
        <f t="shared" si="151"/>
        <v>0</v>
      </c>
      <c r="CN125" s="3">
        <f t="shared" si="152"/>
        <v>0</v>
      </c>
      <c r="CO125" s="3">
        <f t="shared" si="153"/>
        <v>0</v>
      </c>
      <c r="CP125" s="3">
        <f t="shared" si="154"/>
        <v>0</v>
      </c>
      <c r="CQ125" s="3">
        <f t="shared" si="155"/>
        <v>0</v>
      </c>
      <c r="CR125" s="3">
        <f t="shared" si="156"/>
        <v>0</v>
      </c>
      <c r="CS125" s="3">
        <f t="shared" si="157"/>
        <v>0</v>
      </c>
      <c r="CT125" s="3">
        <f t="shared" si="158"/>
        <v>0</v>
      </c>
      <c r="CU125" s="3">
        <f t="shared" si="159"/>
        <v>0</v>
      </c>
      <c r="CV125" s="3">
        <f t="shared" si="160"/>
        <v>0</v>
      </c>
      <c r="CW125" s="3">
        <f t="shared" si="161"/>
        <v>0</v>
      </c>
      <c r="CX125" s="3">
        <f t="shared" si="162"/>
        <v>0</v>
      </c>
      <c r="CY125" s="3">
        <f t="shared" si="163"/>
        <v>0.13729405891163257</v>
      </c>
      <c r="CZ125" s="3">
        <f t="shared" si="164"/>
        <v>0</v>
      </c>
      <c r="DA125" s="3">
        <f t="shared" si="165"/>
        <v>0</v>
      </c>
      <c r="DB125" s="3">
        <f t="shared" si="166"/>
        <v>0</v>
      </c>
      <c r="DC125" s="3">
        <f t="shared" si="167"/>
        <v>0</v>
      </c>
      <c r="DD125" s="3">
        <f t="shared" si="168"/>
        <v>0</v>
      </c>
      <c r="DE125" s="3">
        <f t="shared" si="169"/>
        <v>0</v>
      </c>
      <c r="DF125" s="3">
        <f t="shared" si="170"/>
        <v>0</v>
      </c>
      <c r="DG125" s="3">
        <f t="shared" si="171"/>
        <v>3.3398112159911162</v>
      </c>
      <c r="DH125" s="3">
        <f t="shared" si="172"/>
        <v>0</v>
      </c>
      <c r="DI125" s="3">
        <f t="shared" si="173"/>
        <v>0</v>
      </c>
      <c r="DJ125" s="3">
        <f t="shared" si="174"/>
        <v>0</v>
      </c>
      <c r="DK125" s="3">
        <f t="shared" si="175"/>
        <v>3.2900274331317414</v>
      </c>
      <c r="DL125" s="3">
        <f t="shared" si="176"/>
        <v>10.106132075471699</v>
      </c>
      <c r="DM125" s="3">
        <f t="shared" si="177"/>
        <v>0</v>
      </c>
      <c r="DN125" s="3">
        <f t="shared" si="178"/>
        <v>0</v>
      </c>
    </row>
    <row r="126" spans="1:118" x14ac:dyDescent="0.2">
      <c r="A126" s="5" t="s">
        <v>384</v>
      </c>
      <c r="B126" t="s">
        <v>394</v>
      </c>
      <c r="C126" s="31">
        <v>1.4</v>
      </c>
      <c r="D126" s="32" t="s">
        <v>395</v>
      </c>
      <c r="E126">
        <f t="shared" si="181"/>
        <v>171</v>
      </c>
      <c r="F126" t="s">
        <v>396</v>
      </c>
      <c r="G126" t="s">
        <v>100</v>
      </c>
      <c r="I126" s="4">
        <f t="shared" si="144"/>
        <v>13.933685768034916</v>
      </c>
      <c r="J126" s="4">
        <f t="shared" si="179"/>
        <v>4.3542768025109115</v>
      </c>
      <c r="L126">
        <f t="shared" si="180"/>
        <v>3</v>
      </c>
      <c r="M126" s="3">
        <v>0</v>
      </c>
      <c r="N126" s="3">
        <v>0</v>
      </c>
      <c r="O126" s="3">
        <v>5.1802117663557956</v>
      </c>
      <c r="P126" s="3">
        <v>0</v>
      </c>
      <c r="Q126" s="3">
        <v>0</v>
      </c>
      <c r="R126" s="3">
        <v>0</v>
      </c>
      <c r="S126" s="3">
        <v>0</v>
      </c>
      <c r="T126" s="3">
        <v>0</v>
      </c>
      <c r="U126" s="3">
        <v>0</v>
      </c>
      <c r="V126" s="3">
        <v>0</v>
      </c>
      <c r="W126" s="3">
        <v>0</v>
      </c>
      <c r="X126" s="3">
        <v>0</v>
      </c>
      <c r="Y126" s="3">
        <v>0</v>
      </c>
      <c r="Z126" s="3">
        <v>0</v>
      </c>
      <c r="AA126" s="3">
        <v>0</v>
      </c>
      <c r="AB126" s="3">
        <v>0</v>
      </c>
      <c r="AC126" s="3">
        <v>0</v>
      </c>
      <c r="AD126" s="3">
        <v>0</v>
      </c>
      <c r="AE126" s="3">
        <v>0</v>
      </c>
      <c r="AF126" s="3">
        <v>0</v>
      </c>
      <c r="AG126" s="3">
        <v>0</v>
      </c>
      <c r="AH126" s="3">
        <v>0</v>
      </c>
      <c r="AI126" s="3">
        <v>0</v>
      </c>
      <c r="AJ126" s="3">
        <v>0</v>
      </c>
      <c r="AK126" s="3">
        <v>0</v>
      </c>
      <c r="AL126" s="3">
        <v>0</v>
      </c>
      <c r="AM126" s="3">
        <v>0</v>
      </c>
      <c r="AN126" s="3">
        <v>0</v>
      </c>
      <c r="AO126" s="3">
        <v>0</v>
      </c>
      <c r="AP126" s="3">
        <v>0</v>
      </c>
      <c r="AQ126" s="3">
        <v>0</v>
      </c>
      <c r="AR126" s="3">
        <v>0</v>
      </c>
      <c r="AS126" s="3">
        <v>0</v>
      </c>
      <c r="AT126" s="3">
        <v>0</v>
      </c>
      <c r="AU126" s="3">
        <v>0</v>
      </c>
      <c r="AV126" s="3">
        <v>0</v>
      </c>
      <c r="AW126" s="3">
        <v>0</v>
      </c>
      <c r="AX126" s="3">
        <v>0</v>
      </c>
      <c r="AY126" s="3">
        <v>0</v>
      </c>
      <c r="AZ126" s="3">
        <v>0</v>
      </c>
      <c r="BA126" s="3">
        <v>0</v>
      </c>
      <c r="BB126" s="3">
        <v>0</v>
      </c>
      <c r="BC126" s="3">
        <v>0</v>
      </c>
      <c r="BD126" s="3">
        <v>0</v>
      </c>
      <c r="BE126" s="3">
        <v>0</v>
      </c>
      <c r="BF126" s="3">
        <v>0</v>
      </c>
      <c r="BG126" s="3">
        <v>0</v>
      </c>
      <c r="BH126" s="3">
        <v>0</v>
      </c>
      <c r="BI126" s="3">
        <v>0</v>
      </c>
      <c r="BJ126" s="3">
        <v>0</v>
      </c>
      <c r="BK126" s="3">
        <v>0</v>
      </c>
      <c r="BL126" s="3">
        <v>2.4082568807339451</v>
      </c>
      <c r="BM126" s="3">
        <v>0</v>
      </c>
      <c r="BN126" s="3">
        <v>0</v>
      </c>
      <c r="BO126" s="3">
        <v>0</v>
      </c>
      <c r="BP126" s="3">
        <v>0</v>
      </c>
      <c r="BQ126" s="3">
        <v>0</v>
      </c>
      <c r="BR126" s="3">
        <v>0</v>
      </c>
      <c r="BS126" s="3">
        <v>0</v>
      </c>
      <c r="BT126" s="3">
        <v>0</v>
      </c>
      <c r="BU126" s="3">
        <v>6.3452171209451764</v>
      </c>
      <c r="BV126" s="3">
        <v>0</v>
      </c>
      <c r="BW126" s="3">
        <v>0</v>
      </c>
      <c r="BX126" s="3">
        <v>0</v>
      </c>
      <c r="BY126" s="3">
        <v>0</v>
      </c>
      <c r="BZ126" s="3">
        <v>0</v>
      </c>
      <c r="CA126" s="3">
        <v>0</v>
      </c>
      <c r="CB126" s="3">
        <v>0</v>
      </c>
      <c r="CC126" s="3">
        <v>0</v>
      </c>
      <c r="CD126" s="3">
        <v>0</v>
      </c>
      <c r="CF126" s="7">
        <f t="shared" si="145"/>
        <v>13.933685768034916</v>
      </c>
      <c r="CG126" s="7">
        <f t="shared" si="146"/>
        <v>13.933685768034916</v>
      </c>
      <c r="CI126" s="3">
        <f t="shared" si="147"/>
        <v>0</v>
      </c>
      <c r="CJ126" s="3">
        <f t="shared" si="148"/>
        <v>5.1802117663557956</v>
      </c>
      <c r="CK126" s="3">
        <f t="shared" si="149"/>
        <v>0</v>
      </c>
      <c r="CL126" s="3">
        <f t="shared" si="150"/>
        <v>0</v>
      </c>
      <c r="CM126" s="3">
        <f t="shared" si="151"/>
        <v>0</v>
      </c>
      <c r="CN126" s="3">
        <f t="shared" si="152"/>
        <v>0</v>
      </c>
      <c r="CO126" s="3">
        <f t="shared" si="153"/>
        <v>0</v>
      </c>
      <c r="CP126" s="3">
        <f t="shared" si="154"/>
        <v>0</v>
      </c>
      <c r="CQ126" s="3">
        <f t="shared" si="155"/>
        <v>0</v>
      </c>
      <c r="CR126" s="3">
        <f t="shared" si="156"/>
        <v>0</v>
      </c>
      <c r="CS126" s="3">
        <f t="shared" si="157"/>
        <v>0</v>
      </c>
      <c r="CT126" s="3">
        <f t="shared" si="158"/>
        <v>0</v>
      </c>
      <c r="CU126" s="3">
        <f t="shared" si="159"/>
        <v>0</v>
      </c>
      <c r="CV126" s="3">
        <f t="shared" si="160"/>
        <v>0</v>
      </c>
      <c r="CW126" s="3">
        <f t="shared" si="161"/>
        <v>0</v>
      </c>
      <c r="CX126" s="3">
        <f t="shared" si="162"/>
        <v>0</v>
      </c>
      <c r="CY126" s="3">
        <f t="shared" si="163"/>
        <v>0</v>
      </c>
      <c r="CZ126" s="3">
        <f t="shared" si="164"/>
        <v>0</v>
      </c>
      <c r="DA126" s="3">
        <f t="shared" si="165"/>
        <v>0</v>
      </c>
      <c r="DB126" s="3">
        <f t="shared" si="166"/>
        <v>0</v>
      </c>
      <c r="DC126" s="3">
        <f t="shared" si="167"/>
        <v>0</v>
      </c>
      <c r="DD126" s="3">
        <f t="shared" si="168"/>
        <v>0</v>
      </c>
      <c r="DE126" s="3">
        <f t="shared" si="169"/>
        <v>0</v>
      </c>
      <c r="DF126" s="3">
        <f t="shared" si="170"/>
        <v>0</v>
      </c>
      <c r="DG126" s="3">
        <f t="shared" si="171"/>
        <v>0</v>
      </c>
      <c r="DH126" s="3">
        <f t="shared" si="172"/>
        <v>2.4082568807339451</v>
      </c>
      <c r="DI126" s="3">
        <f t="shared" si="173"/>
        <v>0</v>
      </c>
      <c r="DJ126" s="3">
        <f t="shared" si="174"/>
        <v>0</v>
      </c>
      <c r="DK126" s="3">
        <f t="shared" si="175"/>
        <v>0</v>
      </c>
      <c r="DL126" s="3">
        <f t="shared" si="176"/>
        <v>0</v>
      </c>
      <c r="DM126" s="3">
        <f t="shared" si="177"/>
        <v>6.3452171209451764</v>
      </c>
      <c r="DN126" s="3">
        <f t="shared" si="178"/>
        <v>0</v>
      </c>
    </row>
    <row r="127" spans="1:118" x14ac:dyDescent="0.2">
      <c r="A127" s="5" t="s">
        <v>384</v>
      </c>
      <c r="B127" t="s">
        <v>397</v>
      </c>
      <c r="C127" s="31">
        <v>1.4</v>
      </c>
      <c r="D127" s="32" t="s">
        <v>398</v>
      </c>
      <c r="E127">
        <f t="shared" si="181"/>
        <v>170</v>
      </c>
      <c r="F127" t="s">
        <v>399</v>
      </c>
      <c r="G127" t="s">
        <v>100</v>
      </c>
      <c r="I127" s="4">
        <f t="shared" si="144"/>
        <v>11.72651712874856</v>
      </c>
      <c r="J127" s="4">
        <f t="shared" si="179"/>
        <v>3.664536602733925</v>
      </c>
      <c r="L127">
        <f t="shared" si="180"/>
        <v>4</v>
      </c>
      <c r="M127" s="3">
        <v>0</v>
      </c>
      <c r="N127" s="3">
        <v>0</v>
      </c>
      <c r="O127" s="3">
        <v>0</v>
      </c>
      <c r="P127" s="3">
        <v>0</v>
      </c>
      <c r="Q127" s="3">
        <v>0</v>
      </c>
      <c r="R127" s="3">
        <v>0</v>
      </c>
      <c r="S127" s="3">
        <v>0</v>
      </c>
      <c r="T127" s="3">
        <v>0</v>
      </c>
      <c r="U127" s="3">
        <v>0</v>
      </c>
      <c r="V127" s="3">
        <v>0</v>
      </c>
      <c r="W127" s="3">
        <v>0</v>
      </c>
      <c r="X127" s="3">
        <v>0</v>
      </c>
      <c r="Y127" s="3">
        <v>0</v>
      </c>
      <c r="Z127" s="3">
        <v>0</v>
      </c>
      <c r="AA127" s="3">
        <v>0</v>
      </c>
      <c r="AB127" s="3">
        <v>0</v>
      </c>
      <c r="AC127" s="3">
        <v>0</v>
      </c>
      <c r="AD127" s="3">
        <v>0</v>
      </c>
      <c r="AE127" s="3">
        <v>0</v>
      </c>
      <c r="AF127" s="3">
        <v>0</v>
      </c>
      <c r="AG127" s="3">
        <v>0</v>
      </c>
      <c r="AH127" s="3">
        <v>0</v>
      </c>
      <c r="AI127" s="3">
        <v>0</v>
      </c>
      <c r="AJ127" s="3">
        <v>0</v>
      </c>
      <c r="AK127" s="3">
        <v>0</v>
      </c>
      <c r="AL127" s="3">
        <v>0</v>
      </c>
      <c r="AM127" s="3">
        <v>0</v>
      </c>
      <c r="AN127" s="3">
        <v>0</v>
      </c>
      <c r="AO127" s="3">
        <v>0</v>
      </c>
      <c r="AP127" s="3">
        <v>0</v>
      </c>
      <c r="AQ127" s="3">
        <v>0</v>
      </c>
      <c r="AR127" s="3">
        <v>0</v>
      </c>
      <c r="AS127" s="3">
        <v>0</v>
      </c>
      <c r="AT127" s="3">
        <v>0</v>
      </c>
      <c r="AU127" s="3">
        <v>0</v>
      </c>
      <c r="AV127" s="3">
        <v>0</v>
      </c>
      <c r="AW127" s="3">
        <v>0</v>
      </c>
      <c r="AX127" s="3">
        <v>0</v>
      </c>
      <c r="AY127" s="3">
        <v>0</v>
      </c>
      <c r="AZ127" s="3">
        <v>0</v>
      </c>
      <c r="BA127" s="3">
        <v>0</v>
      </c>
      <c r="BB127" s="3">
        <v>0</v>
      </c>
      <c r="BC127" s="3">
        <v>0</v>
      </c>
      <c r="BD127" s="3">
        <v>0</v>
      </c>
      <c r="BE127" s="3">
        <v>0</v>
      </c>
      <c r="BF127" s="3">
        <v>0</v>
      </c>
      <c r="BG127" s="3">
        <v>0</v>
      </c>
      <c r="BH127" s="3">
        <v>0</v>
      </c>
      <c r="BI127" s="3">
        <v>0</v>
      </c>
      <c r="BJ127" s="3">
        <v>0</v>
      </c>
      <c r="BK127" s="3">
        <v>0</v>
      </c>
      <c r="BL127" s="3">
        <v>0</v>
      </c>
      <c r="BM127" s="3">
        <v>0</v>
      </c>
      <c r="BN127" s="3">
        <v>0</v>
      </c>
      <c r="BO127" s="3">
        <v>1.3733389138851104</v>
      </c>
      <c r="BP127" s="3">
        <v>0</v>
      </c>
      <c r="BQ127" s="3">
        <v>0</v>
      </c>
      <c r="BR127" s="3">
        <v>4.5492627345844507</v>
      </c>
      <c r="BS127" s="3">
        <v>0</v>
      </c>
      <c r="BT127" s="3">
        <v>4.0841194968553456</v>
      </c>
      <c r="BU127" s="3">
        <v>0</v>
      </c>
      <c r="BV127" s="3">
        <v>0</v>
      </c>
      <c r="BW127" s="3">
        <v>1.7197959834236534</v>
      </c>
      <c r="BX127" s="3">
        <v>0</v>
      </c>
      <c r="BY127" s="3">
        <v>0</v>
      </c>
      <c r="BZ127" s="3">
        <v>0</v>
      </c>
      <c r="CA127" s="3">
        <v>0</v>
      </c>
      <c r="CB127" s="3">
        <v>0</v>
      </c>
      <c r="CC127" s="3">
        <v>0</v>
      </c>
      <c r="CD127" s="3">
        <v>0</v>
      </c>
      <c r="CF127" s="7">
        <f t="shared" si="145"/>
        <v>11.72651712874856</v>
      </c>
      <c r="CG127" s="7">
        <f t="shared" si="146"/>
        <v>11.72651712874856</v>
      </c>
      <c r="CI127" s="3">
        <f t="shared" si="147"/>
        <v>0</v>
      </c>
      <c r="CJ127" s="3">
        <f t="shared" si="148"/>
        <v>0</v>
      </c>
      <c r="CK127" s="3">
        <f t="shared" si="149"/>
        <v>0</v>
      </c>
      <c r="CL127" s="3">
        <f t="shared" si="150"/>
        <v>0</v>
      </c>
      <c r="CM127" s="3">
        <f t="shared" si="151"/>
        <v>0</v>
      </c>
      <c r="CN127" s="3">
        <f t="shared" si="152"/>
        <v>0</v>
      </c>
      <c r="CO127" s="3">
        <f t="shared" si="153"/>
        <v>0</v>
      </c>
      <c r="CP127" s="3">
        <f t="shared" si="154"/>
        <v>0</v>
      </c>
      <c r="CQ127" s="3">
        <f t="shared" si="155"/>
        <v>0</v>
      </c>
      <c r="CR127" s="3">
        <f t="shared" si="156"/>
        <v>0</v>
      </c>
      <c r="CS127" s="3">
        <f t="shared" si="157"/>
        <v>0</v>
      </c>
      <c r="CT127" s="3">
        <f t="shared" si="158"/>
        <v>0</v>
      </c>
      <c r="CU127" s="3">
        <f t="shared" si="159"/>
        <v>0</v>
      </c>
      <c r="CV127" s="3">
        <f t="shared" si="160"/>
        <v>0</v>
      </c>
      <c r="CW127" s="3">
        <f t="shared" si="161"/>
        <v>0</v>
      </c>
      <c r="CX127" s="3">
        <f t="shared" si="162"/>
        <v>0</v>
      </c>
      <c r="CY127" s="3">
        <f t="shared" si="163"/>
        <v>0</v>
      </c>
      <c r="CZ127" s="3">
        <f t="shared" si="164"/>
        <v>0</v>
      </c>
      <c r="DA127" s="3">
        <f t="shared" si="165"/>
        <v>0</v>
      </c>
      <c r="DB127" s="3">
        <f t="shared" si="166"/>
        <v>0</v>
      </c>
      <c r="DC127" s="3">
        <f t="shared" si="167"/>
        <v>0</v>
      </c>
      <c r="DD127" s="3">
        <f t="shared" si="168"/>
        <v>0</v>
      </c>
      <c r="DE127" s="3">
        <f t="shared" si="169"/>
        <v>0</v>
      </c>
      <c r="DF127" s="3">
        <f t="shared" si="170"/>
        <v>0</v>
      </c>
      <c r="DG127" s="3">
        <f t="shared" si="171"/>
        <v>0</v>
      </c>
      <c r="DH127" s="3">
        <f t="shared" si="172"/>
        <v>0</v>
      </c>
      <c r="DI127" s="3">
        <f t="shared" si="173"/>
        <v>0</v>
      </c>
      <c r="DJ127" s="3">
        <f t="shared" si="174"/>
        <v>1.3733389138851104</v>
      </c>
      <c r="DK127" s="3">
        <f t="shared" si="175"/>
        <v>4.5492627345844507</v>
      </c>
      <c r="DL127" s="3">
        <f t="shared" si="176"/>
        <v>4.0841194968553456</v>
      </c>
      <c r="DM127" s="3">
        <f t="shared" si="177"/>
        <v>0</v>
      </c>
      <c r="DN127" s="3">
        <f t="shared" si="178"/>
        <v>1.7197959834236534</v>
      </c>
    </row>
    <row r="128" spans="1:118" x14ac:dyDescent="0.2">
      <c r="A128" s="5" t="s">
        <v>384</v>
      </c>
      <c r="B128" t="s">
        <v>400</v>
      </c>
      <c r="C128" s="31">
        <v>1.4</v>
      </c>
      <c r="D128" s="32" t="s">
        <v>401</v>
      </c>
      <c r="E128">
        <f t="shared" si="181"/>
        <v>171</v>
      </c>
      <c r="F128" t="s">
        <v>402</v>
      </c>
      <c r="G128" t="s">
        <v>100</v>
      </c>
      <c r="I128" s="4">
        <f t="shared" si="144"/>
        <v>10.154155495978552</v>
      </c>
      <c r="J128" s="4">
        <f t="shared" si="179"/>
        <v>3.1731735924932973</v>
      </c>
      <c r="L128">
        <f t="shared" si="180"/>
        <v>1</v>
      </c>
      <c r="M128" s="3">
        <v>0</v>
      </c>
      <c r="N128" s="3">
        <v>0</v>
      </c>
      <c r="O128" s="3">
        <v>0</v>
      </c>
      <c r="P128" s="3">
        <v>0</v>
      </c>
      <c r="Q128" s="3">
        <v>0</v>
      </c>
      <c r="R128" s="3">
        <v>0</v>
      </c>
      <c r="S128" s="3">
        <v>0</v>
      </c>
      <c r="T128" s="3">
        <v>0</v>
      </c>
      <c r="U128" s="3">
        <v>0</v>
      </c>
      <c r="V128" s="3">
        <v>0</v>
      </c>
      <c r="W128" s="3">
        <v>0</v>
      </c>
      <c r="X128" s="3">
        <v>0</v>
      </c>
      <c r="Y128" s="3">
        <v>0</v>
      </c>
      <c r="Z128" s="3">
        <v>0</v>
      </c>
      <c r="AA128" s="3">
        <v>0</v>
      </c>
      <c r="AB128" s="3">
        <v>0</v>
      </c>
      <c r="AC128" s="3">
        <v>0</v>
      </c>
      <c r="AD128" s="3">
        <v>0</v>
      </c>
      <c r="AE128" s="3">
        <v>0</v>
      </c>
      <c r="AF128" s="3">
        <v>0</v>
      </c>
      <c r="AG128" s="3">
        <v>0</v>
      </c>
      <c r="AH128" s="3">
        <v>0</v>
      </c>
      <c r="AI128" s="3">
        <v>0</v>
      </c>
      <c r="AJ128" s="3">
        <v>0</v>
      </c>
      <c r="AK128" s="3">
        <v>0</v>
      </c>
      <c r="AL128" s="3">
        <v>0</v>
      </c>
      <c r="AM128" s="3">
        <v>0</v>
      </c>
      <c r="AN128" s="3">
        <v>0</v>
      </c>
      <c r="AO128" s="3">
        <v>0</v>
      </c>
      <c r="AP128" s="3">
        <v>0</v>
      </c>
      <c r="AQ128" s="3">
        <v>0</v>
      </c>
      <c r="AR128" s="3">
        <v>0</v>
      </c>
      <c r="AS128" s="3">
        <v>0</v>
      </c>
      <c r="AT128" s="3">
        <v>0</v>
      </c>
      <c r="AU128" s="3">
        <v>0</v>
      </c>
      <c r="AV128" s="3">
        <v>0</v>
      </c>
      <c r="AW128" s="3">
        <v>0</v>
      </c>
      <c r="AX128" s="3">
        <v>0</v>
      </c>
      <c r="AY128" s="3">
        <v>0</v>
      </c>
      <c r="AZ128" s="3">
        <v>0</v>
      </c>
      <c r="BA128" s="3">
        <v>0</v>
      </c>
      <c r="BB128" s="3">
        <v>0</v>
      </c>
      <c r="BC128" s="3">
        <v>0</v>
      </c>
      <c r="BD128" s="3">
        <v>0</v>
      </c>
      <c r="BE128" s="3">
        <v>0</v>
      </c>
      <c r="BF128" s="3">
        <v>0</v>
      </c>
      <c r="BG128" s="3">
        <v>0</v>
      </c>
      <c r="BH128" s="3">
        <v>0</v>
      </c>
      <c r="BI128" s="3">
        <v>0</v>
      </c>
      <c r="BJ128" s="3">
        <v>0</v>
      </c>
      <c r="BK128" s="3">
        <v>0</v>
      </c>
      <c r="BL128" s="3">
        <v>0</v>
      </c>
      <c r="BM128" s="3">
        <v>0</v>
      </c>
      <c r="BN128" s="3">
        <v>0</v>
      </c>
      <c r="BO128" s="3">
        <v>0</v>
      </c>
      <c r="BP128" s="3">
        <v>0</v>
      </c>
      <c r="BQ128" s="3">
        <v>0</v>
      </c>
      <c r="BR128" s="3">
        <v>10.154155495978552</v>
      </c>
      <c r="BS128" s="3">
        <v>0</v>
      </c>
      <c r="BT128" s="3">
        <v>0</v>
      </c>
      <c r="BU128" s="3">
        <v>0</v>
      </c>
      <c r="BV128" s="3">
        <v>0</v>
      </c>
      <c r="BW128" s="3">
        <v>0</v>
      </c>
      <c r="BX128" s="3">
        <v>0</v>
      </c>
      <c r="BY128" s="3">
        <v>0</v>
      </c>
      <c r="BZ128" s="3">
        <v>0</v>
      </c>
      <c r="CA128" s="3">
        <v>0</v>
      </c>
      <c r="CB128" s="3">
        <v>0</v>
      </c>
      <c r="CC128" s="3">
        <v>0</v>
      </c>
      <c r="CD128" s="3">
        <v>0</v>
      </c>
      <c r="CF128" s="7">
        <f t="shared" si="145"/>
        <v>10.154155495978552</v>
      </c>
      <c r="CG128" s="7">
        <f t="shared" si="146"/>
        <v>10.154155495978552</v>
      </c>
      <c r="CI128" s="3">
        <f t="shared" si="147"/>
        <v>0</v>
      </c>
      <c r="CJ128" s="3">
        <f t="shared" si="148"/>
        <v>0</v>
      </c>
      <c r="CK128" s="3">
        <f t="shared" si="149"/>
        <v>0</v>
      </c>
      <c r="CL128" s="3">
        <f t="shared" si="150"/>
        <v>0</v>
      </c>
      <c r="CM128" s="3">
        <f t="shared" si="151"/>
        <v>0</v>
      </c>
      <c r="CN128" s="3">
        <f t="shared" si="152"/>
        <v>0</v>
      </c>
      <c r="CO128" s="3">
        <f t="shared" si="153"/>
        <v>0</v>
      </c>
      <c r="CP128" s="3">
        <f t="shared" si="154"/>
        <v>0</v>
      </c>
      <c r="CQ128" s="3">
        <f t="shared" si="155"/>
        <v>0</v>
      </c>
      <c r="CR128" s="3">
        <f t="shared" si="156"/>
        <v>0</v>
      </c>
      <c r="CS128" s="3">
        <f t="shared" si="157"/>
        <v>0</v>
      </c>
      <c r="CT128" s="3">
        <f t="shared" si="158"/>
        <v>0</v>
      </c>
      <c r="CU128" s="3">
        <f t="shared" si="159"/>
        <v>0</v>
      </c>
      <c r="CV128" s="3">
        <f t="shared" si="160"/>
        <v>0</v>
      </c>
      <c r="CW128" s="3">
        <f t="shared" si="161"/>
        <v>0</v>
      </c>
      <c r="CX128" s="3">
        <f t="shared" si="162"/>
        <v>0</v>
      </c>
      <c r="CY128" s="3">
        <f t="shared" si="163"/>
        <v>0</v>
      </c>
      <c r="CZ128" s="3">
        <f t="shared" si="164"/>
        <v>0</v>
      </c>
      <c r="DA128" s="3">
        <f t="shared" si="165"/>
        <v>0</v>
      </c>
      <c r="DB128" s="3">
        <f t="shared" si="166"/>
        <v>0</v>
      </c>
      <c r="DC128" s="3">
        <f t="shared" si="167"/>
        <v>0</v>
      </c>
      <c r="DD128" s="3">
        <f t="shared" si="168"/>
        <v>0</v>
      </c>
      <c r="DE128" s="3">
        <f t="shared" si="169"/>
        <v>0</v>
      </c>
      <c r="DF128" s="3">
        <f t="shared" si="170"/>
        <v>0</v>
      </c>
      <c r="DG128" s="3">
        <f t="shared" si="171"/>
        <v>0</v>
      </c>
      <c r="DH128" s="3">
        <f t="shared" si="172"/>
        <v>0</v>
      </c>
      <c r="DI128" s="3">
        <f t="shared" si="173"/>
        <v>0</v>
      </c>
      <c r="DJ128" s="3">
        <f t="shared" si="174"/>
        <v>0</v>
      </c>
      <c r="DK128" s="3">
        <f t="shared" si="175"/>
        <v>10.154155495978552</v>
      </c>
      <c r="DL128" s="3">
        <f t="shared" si="176"/>
        <v>0</v>
      </c>
      <c r="DM128" s="3">
        <f t="shared" si="177"/>
        <v>0</v>
      </c>
      <c r="DN128" s="3">
        <f t="shared" si="178"/>
        <v>0</v>
      </c>
    </row>
    <row r="129" spans="1:118" x14ac:dyDescent="0.2">
      <c r="A129" s="5" t="s">
        <v>384</v>
      </c>
      <c r="B129" t="s">
        <v>403</v>
      </c>
      <c r="C129" s="31">
        <v>1.4</v>
      </c>
      <c r="D129" s="32" t="s">
        <v>404</v>
      </c>
      <c r="E129">
        <f t="shared" si="181"/>
        <v>168</v>
      </c>
      <c r="F129" t="s">
        <v>405</v>
      </c>
      <c r="G129" t="s">
        <v>100</v>
      </c>
      <c r="I129" s="4">
        <f t="shared" si="144"/>
        <v>8.3784641536042841</v>
      </c>
      <c r="J129" s="4">
        <f t="shared" si="179"/>
        <v>2.6182700480013388</v>
      </c>
      <c r="L129">
        <f t="shared" si="180"/>
        <v>2</v>
      </c>
      <c r="M129" s="3">
        <v>0</v>
      </c>
      <c r="N129" s="3">
        <v>0</v>
      </c>
      <c r="O129" s="3">
        <v>0</v>
      </c>
      <c r="P129" s="3">
        <v>0</v>
      </c>
      <c r="Q129" s="3">
        <v>6.0609968405441998</v>
      </c>
      <c r="R129" s="3">
        <v>0</v>
      </c>
      <c r="S129" s="3">
        <v>0</v>
      </c>
      <c r="T129" s="3">
        <v>0</v>
      </c>
      <c r="U129" s="3">
        <v>0</v>
      </c>
      <c r="V129" s="3">
        <v>0</v>
      </c>
      <c r="W129" s="3">
        <v>0</v>
      </c>
      <c r="X129" s="3">
        <v>0</v>
      </c>
      <c r="Y129" s="3">
        <v>0</v>
      </c>
      <c r="Z129" s="3">
        <v>0</v>
      </c>
      <c r="AA129" s="3">
        <v>0</v>
      </c>
      <c r="AB129" s="3">
        <v>0</v>
      </c>
      <c r="AC129" s="3">
        <v>0</v>
      </c>
      <c r="AD129" s="3">
        <v>0</v>
      </c>
      <c r="AE129" s="3">
        <v>0</v>
      </c>
      <c r="AF129" s="3">
        <v>0</v>
      </c>
      <c r="AG129" s="3">
        <v>0</v>
      </c>
      <c r="AH129" s="3">
        <v>0</v>
      </c>
      <c r="AI129" s="3">
        <v>0</v>
      </c>
      <c r="AJ129" s="3">
        <v>0</v>
      </c>
      <c r="AK129" s="3">
        <v>0</v>
      </c>
      <c r="AL129" s="3">
        <v>0</v>
      </c>
      <c r="AM129" s="3">
        <v>0</v>
      </c>
      <c r="AN129" s="3">
        <v>0</v>
      </c>
      <c r="AO129" s="3">
        <v>0</v>
      </c>
      <c r="AP129" s="3">
        <v>0</v>
      </c>
      <c r="AQ129" s="3">
        <v>0</v>
      </c>
      <c r="AR129" s="3">
        <v>0</v>
      </c>
      <c r="AS129" s="3">
        <v>0</v>
      </c>
      <c r="AT129" s="3">
        <v>0</v>
      </c>
      <c r="AU129" s="3">
        <v>0</v>
      </c>
      <c r="AV129" s="3">
        <v>0</v>
      </c>
      <c r="AW129" s="3">
        <v>0</v>
      </c>
      <c r="AX129" s="3">
        <v>0</v>
      </c>
      <c r="AY129" s="3">
        <v>0</v>
      </c>
      <c r="AZ129" s="3">
        <v>0</v>
      </c>
      <c r="BA129" s="3">
        <v>0</v>
      </c>
      <c r="BB129" s="3">
        <v>0</v>
      </c>
      <c r="BC129" s="3">
        <v>0</v>
      </c>
      <c r="BD129" s="3">
        <v>0</v>
      </c>
      <c r="BE129" s="3">
        <v>0</v>
      </c>
      <c r="BF129" s="3">
        <v>0</v>
      </c>
      <c r="BG129" s="3">
        <v>0</v>
      </c>
      <c r="BH129" s="3">
        <v>0</v>
      </c>
      <c r="BI129" s="3">
        <v>0</v>
      </c>
      <c r="BJ129" s="3">
        <v>0</v>
      </c>
      <c r="BK129" s="3">
        <v>2.3174673130600851</v>
      </c>
      <c r="BL129" s="3">
        <v>0</v>
      </c>
      <c r="BM129" s="3">
        <v>0</v>
      </c>
      <c r="BN129" s="3">
        <v>0</v>
      </c>
      <c r="BO129" s="3">
        <v>0</v>
      </c>
      <c r="BP129" s="3">
        <v>0</v>
      </c>
      <c r="BQ129" s="3">
        <v>0</v>
      </c>
      <c r="BR129" s="3">
        <v>0</v>
      </c>
      <c r="BS129" s="3">
        <v>0</v>
      </c>
      <c r="BT129" s="3">
        <v>0</v>
      </c>
      <c r="BU129" s="3">
        <v>0</v>
      </c>
      <c r="BV129" s="3">
        <v>0</v>
      </c>
      <c r="BW129" s="3">
        <v>0</v>
      </c>
      <c r="BX129" s="3">
        <v>0</v>
      </c>
      <c r="BY129" s="3">
        <v>0</v>
      </c>
      <c r="BZ129" s="3">
        <v>0</v>
      </c>
      <c r="CA129" s="3">
        <v>0</v>
      </c>
      <c r="CB129" s="3">
        <v>0</v>
      </c>
      <c r="CC129" s="3">
        <v>0</v>
      </c>
      <c r="CD129" s="3">
        <v>0</v>
      </c>
      <c r="CF129" s="7">
        <f t="shared" si="145"/>
        <v>8.3784641536042841</v>
      </c>
      <c r="CG129" s="7">
        <f t="shared" si="146"/>
        <v>8.3784641536042841</v>
      </c>
      <c r="CI129" s="3">
        <f t="shared" si="147"/>
        <v>0</v>
      </c>
      <c r="CJ129" s="3">
        <f t="shared" si="148"/>
        <v>0</v>
      </c>
      <c r="CK129" s="3">
        <f t="shared" si="149"/>
        <v>6.0609968405441998</v>
      </c>
      <c r="CL129" s="3">
        <f t="shared" si="150"/>
        <v>0</v>
      </c>
      <c r="CM129" s="3">
        <f t="shared" si="151"/>
        <v>0</v>
      </c>
      <c r="CN129" s="3">
        <f t="shared" si="152"/>
        <v>0</v>
      </c>
      <c r="CO129" s="3">
        <f t="shared" si="153"/>
        <v>0</v>
      </c>
      <c r="CP129" s="3">
        <f t="shared" si="154"/>
        <v>0</v>
      </c>
      <c r="CQ129" s="3">
        <f t="shared" si="155"/>
        <v>0</v>
      </c>
      <c r="CR129" s="3">
        <f t="shared" si="156"/>
        <v>0</v>
      </c>
      <c r="CS129" s="3">
        <f t="shared" si="157"/>
        <v>0</v>
      </c>
      <c r="CT129" s="3">
        <f t="shared" si="158"/>
        <v>0</v>
      </c>
      <c r="CU129" s="3">
        <f t="shared" si="159"/>
        <v>0</v>
      </c>
      <c r="CV129" s="3">
        <f t="shared" si="160"/>
        <v>0</v>
      </c>
      <c r="CW129" s="3">
        <f t="shared" si="161"/>
        <v>0</v>
      </c>
      <c r="CX129" s="3">
        <f t="shared" si="162"/>
        <v>0</v>
      </c>
      <c r="CY129" s="3">
        <f t="shared" si="163"/>
        <v>0</v>
      </c>
      <c r="CZ129" s="3">
        <f t="shared" si="164"/>
        <v>0</v>
      </c>
      <c r="DA129" s="3">
        <f t="shared" si="165"/>
        <v>0</v>
      </c>
      <c r="DB129" s="3">
        <f t="shared" si="166"/>
        <v>0</v>
      </c>
      <c r="DC129" s="3">
        <f t="shared" si="167"/>
        <v>0</v>
      </c>
      <c r="DD129" s="3">
        <f t="shared" si="168"/>
        <v>0</v>
      </c>
      <c r="DE129" s="3">
        <f t="shared" si="169"/>
        <v>0</v>
      </c>
      <c r="DF129" s="3">
        <f t="shared" si="170"/>
        <v>0</v>
      </c>
      <c r="DG129" s="3">
        <f t="shared" si="171"/>
        <v>0</v>
      </c>
      <c r="DH129" s="3">
        <f t="shared" si="172"/>
        <v>2.3174673130600851</v>
      </c>
      <c r="DI129" s="3">
        <f t="shared" si="173"/>
        <v>0</v>
      </c>
      <c r="DJ129" s="3">
        <f t="shared" si="174"/>
        <v>0</v>
      </c>
      <c r="DK129" s="3">
        <f t="shared" si="175"/>
        <v>0</v>
      </c>
      <c r="DL129" s="3">
        <f t="shared" si="176"/>
        <v>0</v>
      </c>
      <c r="DM129" s="3">
        <f t="shared" si="177"/>
        <v>0</v>
      </c>
      <c r="DN129" s="3">
        <f t="shared" si="178"/>
        <v>0</v>
      </c>
    </row>
    <row r="130" spans="1:118" x14ac:dyDescent="0.2">
      <c r="A130" s="5" t="s">
        <v>384</v>
      </c>
      <c r="B130" t="s">
        <v>406</v>
      </c>
      <c r="C130" s="31">
        <v>1.4</v>
      </c>
      <c r="D130" s="32" t="s">
        <v>407</v>
      </c>
      <c r="E130">
        <f t="shared" si="181"/>
        <v>171</v>
      </c>
      <c r="F130" t="s">
        <v>408</v>
      </c>
      <c r="G130" t="s">
        <v>100</v>
      </c>
      <c r="I130" s="4">
        <f t="shared" si="144"/>
        <v>8.0992848999896374</v>
      </c>
      <c r="J130" s="4">
        <f t="shared" si="179"/>
        <v>2.5310265312467619</v>
      </c>
      <c r="L130">
        <f t="shared" si="180"/>
        <v>1</v>
      </c>
      <c r="M130" s="3">
        <v>0</v>
      </c>
      <c r="N130" s="3">
        <v>0</v>
      </c>
      <c r="O130" s="3">
        <v>0</v>
      </c>
      <c r="P130" s="3">
        <v>0</v>
      </c>
      <c r="Q130" s="3">
        <v>0</v>
      </c>
      <c r="R130" s="3">
        <v>0</v>
      </c>
      <c r="S130" s="3">
        <v>0</v>
      </c>
      <c r="T130" s="3">
        <v>0</v>
      </c>
      <c r="U130" s="3">
        <v>0</v>
      </c>
      <c r="V130" s="3">
        <v>0</v>
      </c>
      <c r="W130" s="3">
        <v>0</v>
      </c>
      <c r="X130" s="3">
        <v>0</v>
      </c>
      <c r="Y130" s="3">
        <v>0</v>
      </c>
      <c r="Z130" s="3">
        <v>0</v>
      </c>
      <c r="AA130" s="3">
        <v>0</v>
      </c>
      <c r="AB130" s="3">
        <v>0</v>
      </c>
      <c r="AC130" s="3">
        <v>0</v>
      </c>
      <c r="AD130" s="3">
        <v>0</v>
      </c>
      <c r="AE130" s="3">
        <v>0</v>
      </c>
      <c r="AF130" s="3">
        <v>0</v>
      </c>
      <c r="AG130" s="3">
        <v>0</v>
      </c>
      <c r="AH130" s="3">
        <v>0</v>
      </c>
      <c r="AI130" s="3">
        <v>0</v>
      </c>
      <c r="AJ130" s="3">
        <v>0</v>
      </c>
      <c r="AK130" s="3">
        <v>0</v>
      </c>
      <c r="AL130" s="3">
        <v>0</v>
      </c>
      <c r="AM130" s="3">
        <v>0</v>
      </c>
      <c r="AN130" s="3">
        <v>0</v>
      </c>
      <c r="AO130" s="3">
        <v>0</v>
      </c>
      <c r="AP130" s="3">
        <v>0</v>
      </c>
      <c r="AQ130" s="3">
        <v>0</v>
      </c>
      <c r="AR130" s="3">
        <v>0</v>
      </c>
      <c r="AS130" s="3">
        <v>0</v>
      </c>
      <c r="AT130" s="3">
        <v>0</v>
      </c>
      <c r="AU130" s="3">
        <v>0</v>
      </c>
      <c r="AV130" s="3">
        <v>0</v>
      </c>
      <c r="AW130" s="3">
        <v>0</v>
      </c>
      <c r="AX130" s="3">
        <v>0</v>
      </c>
      <c r="AY130" s="3">
        <v>0</v>
      </c>
      <c r="AZ130" s="3">
        <v>0</v>
      </c>
      <c r="BA130" s="3">
        <v>0</v>
      </c>
      <c r="BB130" s="3">
        <v>0</v>
      </c>
      <c r="BC130" s="3">
        <v>0</v>
      </c>
      <c r="BD130" s="3">
        <v>0</v>
      </c>
      <c r="BE130" s="3">
        <v>0</v>
      </c>
      <c r="BF130" s="3">
        <v>0</v>
      </c>
      <c r="BG130" s="3">
        <v>0</v>
      </c>
      <c r="BH130" s="3">
        <v>0</v>
      </c>
      <c r="BI130" s="3">
        <v>0</v>
      </c>
      <c r="BJ130" s="3">
        <v>0</v>
      </c>
      <c r="BK130" s="3">
        <v>0</v>
      </c>
      <c r="BL130" s="3">
        <v>0</v>
      </c>
      <c r="BM130" s="3">
        <v>0</v>
      </c>
      <c r="BN130" s="3">
        <v>0</v>
      </c>
      <c r="BO130" s="3">
        <v>0</v>
      </c>
      <c r="BP130" s="3">
        <v>0</v>
      </c>
      <c r="BQ130" s="3">
        <v>0</v>
      </c>
      <c r="BR130" s="3">
        <v>0</v>
      </c>
      <c r="BS130" s="3">
        <v>0</v>
      </c>
      <c r="BT130" s="3">
        <v>0</v>
      </c>
      <c r="BU130" s="3">
        <v>8.0992848999896374</v>
      </c>
      <c r="BV130" s="3">
        <v>0</v>
      </c>
      <c r="BW130" s="3">
        <v>0</v>
      </c>
      <c r="BX130" s="3">
        <v>0</v>
      </c>
      <c r="BY130" s="3">
        <v>0</v>
      </c>
      <c r="BZ130" s="3">
        <v>0</v>
      </c>
      <c r="CA130" s="3">
        <v>0</v>
      </c>
      <c r="CB130" s="3">
        <v>0</v>
      </c>
      <c r="CC130" s="3">
        <v>0</v>
      </c>
      <c r="CD130" s="3">
        <v>0</v>
      </c>
      <c r="CF130" s="7">
        <f t="shared" si="145"/>
        <v>8.0992848999896374</v>
      </c>
      <c r="CG130" s="7">
        <f t="shared" si="146"/>
        <v>8.0992848999896374</v>
      </c>
      <c r="CI130" s="3">
        <f t="shared" si="147"/>
        <v>0</v>
      </c>
      <c r="CJ130" s="3">
        <f t="shared" si="148"/>
        <v>0</v>
      </c>
      <c r="CK130" s="3">
        <f t="shared" si="149"/>
        <v>0</v>
      </c>
      <c r="CL130" s="3">
        <f t="shared" si="150"/>
        <v>0</v>
      </c>
      <c r="CM130" s="3">
        <f t="shared" si="151"/>
        <v>0</v>
      </c>
      <c r="CN130" s="3">
        <f t="shared" si="152"/>
        <v>0</v>
      </c>
      <c r="CO130" s="3">
        <f t="shared" si="153"/>
        <v>0</v>
      </c>
      <c r="CP130" s="3">
        <f t="shared" si="154"/>
        <v>0</v>
      </c>
      <c r="CQ130" s="3">
        <f t="shared" si="155"/>
        <v>0</v>
      </c>
      <c r="CR130" s="3">
        <f t="shared" si="156"/>
        <v>0</v>
      </c>
      <c r="CS130" s="3">
        <f t="shared" si="157"/>
        <v>0</v>
      </c>
      <c r="CT130" s="3">
        <f t="shared" si="158"/>
        <v>0</v>
      </c>
      <c r="CU130" s="3">
        <f t="shared" si="159"/>
        <v>0</v>
      </c>
      <c r="CV130" s="3">
        <f t="shared" si="160"/>
        <v>0</v>
      </c>
      <c r="CW130" s="3">
        <f t="shared" si="161"/>
        <v>0</v>
      </c>
      <c r="CX130" s="3">
        <f t="shared" si="162"/>
        <v>0</v>
      </c>
      <c r="CY130" s="3">
        <f t="shared" si="163"/>
        <v>0</v>
      </c>
      <c r="CZ130" s="3">
        <f t="shared" si="164"/>
        <v>0</v>
      </c>
      <c r="DA130" s="3">
        <f t="shared" si="165"/>
        <v>0</v>
      </c>
      <c r="DB130" s="3">
        <f t="shared" si="166"/>
        <v>0</v>
      </c>
      <c r="DC130" s="3">
        <f t="shared" si="167"/>
        <v>0</v>
      </c>
      <c r="DD130" s="3">
        <f t="shared" si="168"/>
        <v>0</v>
      </c>
      <c r="DE130" s="3">
        <f t="shared" si="169"/>
        <v>0</v>
      </c>
      <c r="DF130" s="3">
        <f t="shared" si="170"/>
        <v>0</v>
      </c>
      <c r="DG130" s="3">
        <f t="shared" si="171"/>
        <v>0</v>
      </c>
      <c r="DH130" s="3">
        <f t="shared" si="172"/>
        <v>0</v>
      </c>
      <c r="DI130" s="3">
        <f t="shared" si="173"/>
        <v>0</v>
      </c>
      <c r="DJ130" s="3">
        <f t="shared" si="174"/>
        <v>0</v>
      </c>
      <c r="DK130" s="3">
        <f t="shared" si="175"/>
        <v>0</v>
      </c>
      <c r="DL130" s="3">
        <f t="shared" si="176"/>
        <v>0</v>
      </c>
      <c r="DM130" s="3">
        <f t="shared" si="177"/>
        <v>8.0992848999896374</v>
      </c>
      <c r="DN130" s="3">
        <f t="shared" si="178"/>
        <v>0</v>
      </c>
    </row>
    <row r="131" spans="1:118" x14ac:dyDescent="0.2">
      <c r="A131" s="5" t="s">
        <v>384</v>
      </c>
      <c r="B131" t="s">
        <v>409</v>
      </c>
      <c r="C131" s="31">
        <v>1.4</v>
      </c>
      <c r="D131" s="32" t="s">
        <v>410</v>
      </c>
      <c r="E131">
        <f t="shared" si="181"/>
        <v>168</v>
      </c>
      <c r="F131" t="s">
        <v>411</v>
      </c>
      <c r="G131" t="s">
        <v>100</v>
      </c>
      <c r="I131" s="4">
        <f t="shared" si="144"/>
        <v>6.5723270440251573</v>
      </c>
      <c r="J131" s="4">
        <f t="shared" si="179"/>
        <v>2.0538522012578615</v>
      </c>
      <c r="L131">
        <f t="shared" si="180"/>
        <v>1</v>
      </c>
      <c r="M131" s="3">
        <v>0</v>
      </c>
      <c r="N131" s="3">
        <v>0</v>
      </c>
      <c r="O131" s="3">
        <v>0</v>
      </c>
      <c r="P131" s="3">
        <v>0</v>
      </c>
      <c r="Q131" s="3">
        <v>0</v>
      </c>
      <c r="R131" s="3">
        <v>0</v>
      </c>
      <c r="S131" s="3">
        <v>0</v>
      </c>
      <c r="T131" s="3">
        <v>0</v>
      </c>
      <c r="U131" s="3">
        <v>0</v>
      </c>
      <c r="V131" s="3">
        <v>0</v>
      </c>
      <c r="W131" s="3">
        <v>0</v>
      </c>
      <c r="X131" s="3">
        <v>0</v>
      </c>
      <c r="Y131" s="3">
        <v>0</v>
      </c>
      <c r="Z131" s="3">
        <v>0</v>
      </c>
      <c r="AA131" s="3">
        <v>0</v>
      </c>
      <c r="AB131" s="3">
        <v>0</v>
      </c>
      <c r="AC131" s="3">
        <v>0</v>
      </c>
      <c r="AD131" s="3">
        <v>0</v>
      </c>
      <c r="AE131" s="3">
        <v>0</v>
      </c>
      <c r="AF131" s="3">
        <v>0</v>
      </c>
      <c r="AG131" s="3">
        <v>0</v>
      </c>
      <c r="AH131" s="3">
        <v>0</v>
      </c>
      <c r="AI131" s="3">
        <v>0</v>
      </c>
      <c r="AJ131" s="3">
        <v>0</v>
      </c>
      <c r="AK131" s="3">
        <v>0</v>
      </c>
      <c r="AL131" s="3">
        <v>0</v>
      </c>
      <c r="AM131" s="3">
        <v>0</v>
      </c>
      <c r="AN131" s="3">
        <v>0</v>
      </c>
      <c r="AO131" s="3">
        <v>0</v>
      </c>
      <c r="AP131" s="3">
        <v>0</v>
      </c>
      <c r="AQ131" s="3">
        <v>0</v>
      </c>
      <c r="AR131" s="3">
        <v>0</v>
      </c>
      <c r="AS131" s="3">
        <v>0</v>
      </c>
      <c r="AT131" s="3">
        <v>0</v>
      </c>
      <c r="AU131" s="3">
        <v>0</v>
      </c>
      <c r="AV131" s="3">
        <v>0</v>
      </c>
      <c r="AW131" s="3">
        <v>0</v>
      </c>
      <c r="AX131" s="3">
        <v>0</v>
      </c>
      <c r="AY131" s="3">
        <v>0</v>
      </c>
      <c r="AZ131" s="3">
        <v>0</v>
      </c>
      <c r="BA131" s="3">
        <v>0</v>
      </c>
      <c r="BB131" s="3">
        <v>0</v>
      </c>
      <c r="BC131" s="3">
        <v>0</v>
      </c>
      <c r="BD131" s="3">
        <v>0</v>
      </c>
      <c r="BE131" s="3">
        <v>0</v>
      </c>
      <c r="BF131" s="3">
        <v>0</v>
      </c>
      <c r="BG131" s="3">
        <v>0</v>
      </c>
      <c r="BH131" s="3">
        <v>0</v>
      </c>
      <c r="BI131" s="3">
        <v>0</v>
      </c>
      <c r="BJ131" s="3">
        <v>0</v>
      </c>
      <c r="BK131" s="3">
        <v>0</v>
      </c>
      <c r="BL131" s="3">
        <v>0</v>
      </c>
      <c r="BM131" s="3">
        <v>0</v>
      </c>
      <c r="BN131" s="3">
        <v>0</v>
      </c>
      <c r="BO131" s="3">
        <v>0</v>
      </c>
      <c r="BP131" s="3">
        <v>0</v>
      </c>
      <c r="BQ131" s="3">
        <v>0</v>
      </c>
      <c r="BR131" s="3">
        <v>0</v>
      </c>
      <c r="BS131" s="3">
        <v>0</v>
      </c>
      <c r="BT131" s="3">
        <v>6.5723270440251573</v>
      </c>
      <c r="BU131" s="3">
        <v>0</v>
      </c>
      <c r="BV131" s="3">
        <v>0</v>
      </c>
      <c r="BW131" s="3">
        <v>0</v>
      </c>
      <c r="BX131" s="3">
        <v>0</v>
      </c>
      <c r="BY131" s="3">
        <v>0</v>
      </c>
      <c r="BZ131" s="3">
        <v>0</v>
      </c>
      <c r="CA131" s="3">
        <v>0</v>
      </c>
      <c r="CB131" s="3">
        <v>0</v>
      </c>
      <c r="CC131" s="3">
        <v>0</v>
      </c>
      <c r="CD131" s="3">
        <v>0</v>
      </c>
      <c r="CF131" s="7">
        <f t="shared" si="145"/>
        <v>6.5723270440251573</v>
      </c>
      <c r="CG131" s="7">
        <f t="shared" si="146"/>
        <v>6.5723270440251573</v>
      </c>
      <c r="CI131" s="3">
        <f t="shared" si="147"/>
        <v>0</v>
      </c>
      <c r="CJ131" s="3">
        <f t="shared" si="148"/>
        <v>0</v>
      </c>
      <c r="CK131" s="3">
        <f t="shared" si="149"/>
        <v>0</v>
      </c>
      <c r="CL131" s="3">
        <f t="shared" si="150"/>
        <v>0</v>
      </c>
      <c r="CM131" s="3">
        <f t="shared" si="151"/>
        <v>0</v>
      </c>
      <c r="CN131" s="3">
        <f t="shared" si="152"/>
        <v>0</v>
      </c>
      <c r="CO131" s="3">
        <f t="shared" si="153"/>
        <v>0</v>
      </c>
      <c r="CP131" s="3">
        <f t="shared" si="154"/>
        <v>0</v>
      </c>
      <c r="CQ131" s="3">
        <f t="shared" si="155"/>
        <v>0</v>
      </c>
      <c r="CR131" s="3">
        <f t="shared" si="156"/>
        <v>0</v>
      </c>
      <c r="CS131" s="3">
        <f t="shared" si="157"/>
        <v>0</v>
      </c>
      <c r="CT131" s="3">
        <f t="shared" si="158"/>
        <v>0</v>
      </c>
      <c r="CU131" s="3">
        <f t="shared" si="159"/>
        <v>0</v>
      </c>
      <c r="CV131" s="3">
        <f t="shared" si="160"/>
        <v>0</v>
      </c>
      <c r="CW131" s="3">
        <f t="shared" si="161"/>
        <v>0</v>
      </c>
      <c r="CX131" s="3">
        <f t="shared" si="162"/>
        <v>0</v>
      </c>
      <c r="CY131" s="3">
        <f t="shared" si="163"/>
        <v>0</v>
      </c>
      <c r="CZ131" s="3">
        <f t="shared" si="164"/>
        <v>0</v>
      </c>
      <c r="DA131" s="3">
        <f t="shared" si="165"/>
        <v>0</v>
      </c>
      <c r="DB131" s="3">
        <f t="shared" si="166"/>
        <v>0</v>
      </c>
      <c r="DC131" s="3">
        <f t="shared" si="167"/>
        <v>0</v>
      </c>
      <c r="DD131" s="3">
        <f t="shared" si="168"/>
        <v>0</v>
      </c>
      <c r="DE131" s="3">
        <f t="shared" si="169"/>
        <v>0</v>
      </c>
      <c r="DF131" s="3">
        <f t="shared" si="170"/>
        <v>0</v>
      </c>
      <c r="DG131" s="3">
        <f t="shared" si="171"/>
        <v>0</v>
      </c>
      <c r="DH131" s="3">
        <f t="shared" si="172"/>
        <v>0</v>
      </c>
      <c r="DI131" s="3">
        <f t="shared" si="173"/>
        <v>0</v>
      </c>
      <c r="DJ131" s="3">
        <f t="shared" si="174"/>
        <v>0</v>
      </c>
      <c r="DK131" s="3">
        <f t="shared" si="175"/>
        <v>0</v>
      </c>
      <c r="DL131" s="3">
        <f t="shared" si="176"/>
        <v>6.5723270440251573</v>
      </c>
      <c r="DM131" s="3">
        <f t="shared" si="177"/>
        <v>0</v>
      </c>
      <c r="DN131" s="3">
        <f t="shared" si="178"/>
        <v>0</v>
      </c>
    </row>
    <row r="132" spans="1:118" x14ac:dyDescent="0.2">
      <c r="A132" s="5" t="s">
        <v>384</v>
      </c>
      <c r="B132" t="s">
        <v>412</v>
      </c>
      <c r="C132" s="31">
        <v>1.4</v>
      </c>
      <c r="D132" s="32" t="s">
        <v>410</v>
      </c>
      <c r="E132">
        <f t="shared" si="181"/>
        <v>168</v>
      </c>
      <c r="F132" t="s">
        <v>413</v>
      </c>
      <c r="G132" t="s">
        <v>100</v>
      </c>
      <c r="I132" s="4">
        <f t="shared" si="144"/>
        <v>6.1571235729498577</v>
      </c>
      <c r="J132" s="4">
        <f t="shared" si="179"/>
        <v>1.9241011165468305</v>
      </c>
      <c r="L132">
        <f t="shared" si="180"/>
        <v>2</v>
      </c>
      <c r="M132" s="3">
        <v>3.6840554081933388E-2</v>
      </c>
      <c r="N132" s="3">
        <v>0</v>
      </c>
      <c r="O132" s="3">
        <v>0</v>
      </c>
      <c r="P132" s="3">
        <v>0</v>
      </c>
      <c r="Q132" s="3">
        <v>0</v>
      </c>
      <c r="R132" s="3">
        <v>0</v>
      </c>
      <c r="S132" s="3">
        <v>0</v>
      </c>
      <c r="T132" s="3">
        <v>0</v>
      </c>
      <c r="U132" s="3">
        <v>0</v>
      </c>
      <c r="V132" s="3">
        <v>0</v>
      </c>
      <c r="W132" s="3">
        <v>0</v>
      </c>
      <c r="X132" s="3">
        <v>0</v>
      </c>
      <c r="Y132" s="3">
        <v>0</v>
      </c>
      <c r="Z132" s="3">
        <v>0</v>
      </c>
      <c r="AA132" s="3">
        <v>0</v>
      </c>
      <c r="AB132" s="3">
        <v>0</v>
      </c>
      <c r="AC132" s="3">
        <v>0</v>
      </c>
      <c r="AD132" s="3">
        <v>0</v>
      </c>
      <c r="AE132" s="3">
        <v>0</v>
      </c>
      <c r="AF132" s="3">
        <v>0</v>
      </c>
      <c r="AG132" s="3">
        <v>0</v>
      </c>
      <c r="AH132" s="3">
        <v>0</v>
      </c>
      <c r="AI132" s="3">
        <v>0</v>
      </c>
      <c r="AJ132" s="3">
        <v>0</v>
      </c>
      <c r="AK132" s="3">
        <v>0</v>
      </c>
      <c r="AL132" s="3">
        <v>0</v>
      </c>
      <c r="AM132" s="3">
        <v>0</v>
      </c>
      <c r="AN132" s="3">
        <v>0</v>
      </c>
      <c r="AO132" s="3">
        <v>0</v>
      </c>
      <c r="AP132" s="3">
        <v>0</v>
      </c>
      <c r="AQ132" s="3">
        <v>0</v>
      </c>
      <c r="AR132" s="3">
        <v>0</v>
      </c>
      <c r="AS132" s="3">
        <v>0</v>
      </c>
      <c r="AT132" s="3">
        <v>0</v>
      </c>
      <c r="AU132" s="3">
        <v>0</v>
      </c>
      <c r="AV132" s="3">
        <v>0</v>
      </c>
      <c r="AW132" s="3">
        <v>0</v>
      </c>
      <c r="AX132" s="3">
        <v>0</v>
      </c>
      <c r="AY132" s="3">
        <v>0</v>
      </c>
      <c r="AZ132" s="3">
        <v>0</v>
      </c>
      <c r="BA132" s="3">
        <v>0</v>
      </c>
      <c r="BB132" s="3">
        <v>0</v>
      </c>
      <c r="BC132" s="3">
        <v>0</v>
      </c>
      <c r="BD132" s="3">
        <v>0</v>
      </c>
      <c r="BE132" s="3">
        <v>0</v>
      </c>
      <c r="BF132" s="3">
        <v>0</v>
      </c>
      <c r="BG132" s="3">
        <v>0</v>
      </c>
      <c r="BH132" s="3">
        <v>0</v>
      </c>
      <c r="BI132" s="3">
        <v>0</v>
      </c>
      <c r="BJ132" s="3">
        <v>0</v>
      </c>
      <c r="BK132" s="3">
        <v>0</v>
      </c>
      <c r="BL132" s="3">
        <v>0</v>
      </c>
      <c r="BM132" s="3">
        <v>0</v>
      </c>
      <c r="BN132" s="3">
        <v>0</v>
      </c>
      <c r="BO132" s="3">
        <v>0</v>
      </c>
      <c r="BP132" s="3">
        <v>0</v>
      </c>
      <c r="BQ132" s="3">
        <v>0</v>
      </c>
      <c r="BR132" s="3">
        <v>0</v>
      </c>
      <c r="BS132" s="3">
        <v>0</v>
      </c>
      <c r="BT132" s="3">
        <v>6.1202830188679247</v>
      </c>
      <c r="BU132" s="3">
        <v>0</v>
      </c>
      <c r="BV132" s="3">
        <v>0</v>
      </c>
      <c r="BW132" s="3">
        <v>0</v>
      </c>
      <c r="BX132" s="3">
        <v>0</v>
      </c>
      <c r="BY132" s="3">
        <v>0</v>
      </c>
      <c r="BZ132" s="3">
        <v>0</v>
      </c>
      <c r="CA132" s="3">
        <v>0</v>
      </c>
      <c r="CB132" s="3">
        <v>0</v>
      </c>
      <c r="CC132" s="3">
        <v>0</v>
      </c>
      <c r="CD132" s="3">
        <v>0</v>
      </c>
      <c r="CF132" s="7">
        <f t="shared" si="145"/>
        <v>6.1571235729498577</v>
      </c>
      <c r="CG132" s="7">
        <f t="shared" si="146"/>
        <v>6.1571235729498577</v>
      </c>
      <c r="CI132" s="3">
        <f t="shared" si="147"/>
        <v>3.6840554081933388E-2</v>
      </c>
      <c r="CJ132" s="3">
        <f t="shared" si="148"/>
        <v>0</v>
      </c>
      <c r="CK132" s="3">
        <f t="shared" si="149"/>
        <v>0</v>
      </c>
      <c r="CL132" s="3">
        <f t="shared" si="150"/>
        <v>0</v>
      </c>
      <c r="CM132" s="3">
        <f t="shared" si="151"/>
        <v>0</v>
      </c>
      <c r="CN132" s="3">
        <f t="shared" si="152"/>
        <v>0</v>
      </c>
      <c r="CO132" s="3">
        <f t="shared" si="153"/>
        <v>0</v>
      </c>
      <c r="CP132" s="3">
        <f t="shared" si="154"/>
        <v>0</v>
      </c>
      <c r="CQ132" s="3">
        <f t="shared" si="155"/>
        <v>0</v>
      </c>
      <c r="CR132" s="3">
        <f t="shared" si="156"/>
        <v>0</v>
      </c>
      <c r="CS132" s="3">
        <f t="shared" si="157"/>
        <v>0</v>
      </c>
      <c r="CT132" s="3">
        <f t="shared" si="158"/>
        <v>0</v>
      </c>
      <c r="CU132" s="3">
        <f t="shared" si="159"/>
        <v>0</v>
      </c>
      <c r="CV132" s="3">
        <f t="shared" si="160"/>
        <v>0</v>
      </c>
      <c r="CW132" s="3">
        <f t="shared" si="161"/>
        <v>0</v>
      </c>
      <c r="CX132" s="3">
        <f t="shared" si="162"/>
        <v>0</v>
      </c>
      <c r="CY132" s="3">
        <f t="shared" si="163"/>
        <v>0</v>
      </c>
      <c r="CZ132" s="3">
        <f t="shared" si="164"/>
        <v>0</v>
      </c>
      <c r="DA132" s="3">
        <f t="shared" si="165"/>
        <v>0</v>
      </c>
      <c r="DB132" s="3">
        <f t="shared" si="166"/>
        <v>0</v>
      </c>
      <c r="DC132" s="3">
        <f t="shared" si="167"/>
        <v>0</v>
      </c>
      <c r="DD132" s="3">
        <f t="shared" si="168"/>
        <v>0</v>
      </c>
      <c r="DE132" s="3">
        <f t="shared" si="169"/>
        <v>0</v>
      </c>
      <c r="DF132" s="3">
        <f t="shared" si="170"/>
        <v>0</v>
      </c>
      <c r="DG132" s="3">
        <f t="shared" si="171"/>
        <v>0</v>
      </c>
      <c r="DH132" s="3">
        <f t="shared" si="172"/>
        <v>0</v>
      </c>
      <c r="DI132" s="3">
        <f t="shared" si="173"/>
        <v>0</v>
      </c>
      <c r="DJ132" s="3">
        <f t="shared" si="174"/>
        <v>0</v>
      </c>
      <c r="DK132" s="3">
        <f t="shared" si="175"/>
        <v>0</v>
      </c>
      <c r="DL132" s="3">
        <f t="shared" si="176"/>
        <v>6.1202830188679247</v>
      </c>
      <c r="DM132" s="3">
        <f t="shared" si="177"/>
        <v>0</v>
      </c>
      <c r="DN132" s="3">
        <f t="shared" si="178"/>
        <v>0</v>
      </c>
    </row>
    <row r="133" spans="1:118" x14ac:dyDescent="0.2">
      <c r="A133" s="5" t="s">
        <v>384</v>
      </c>
      <c r="B133" t="s">
        <v>414</v>
      </c>
      <c r="C133" s="31">
        <v>1.4</v>
      </c>
      <c r="D133" s="32" t="s">
        <v>415</v>
      </c>
      <c r="E133">
        <f t="shared" si="181"/>
        <v>170</v>
      </c>
      <c r="F133" t="s">
        <v>416</v>
      </c>
      <c r="G133" t="s">
        <v>100</v>
      </c>
      <c r="I133" s="4">
        <f t="shared" si="144"/>
        <v>4.8681410793732667</v>
      </c>
      <c r="J133" s="4">
        <f t="shared" si="179"/>
        <v>1.5212940873041458</v>
      </c>
      <c r="L133">
        <f t="shared" si="180"/>
        <v>1</v>
      </c>
      <c r="M133" s="3">
        <v>0</v>
      </c>
      <c r="N133" s="3">
        <v>0</v>
      </c>
      <c r="O133" s="3">
        <v>0</v>
      </c>
      <c r="P133" s="3">
        <v>0</v>
      </c>
      <c r="Q133" s="3">
        <v>4.8681410793732667</v>
      </c>
      <c r="R133" s="3">
        <v>0</v>
      </c>
      <c r="S133" s="3">
        <v>0</v>
      </c>
      <c r="T133" s="3">
        <v>0</v>
      </c>
      <c r="U133" s="3">
        <v>0</v>
      </c>
      <c r="V133" s="3">
        <v>0</v>
      </c>
      <c r="W133" s="3">
        <v>0</v>
      </c>
      <c r="X133" s="3">
        <v>0</v>
      </c>
      <c r="Y133" s="3">
        <v>0</v>
      </c>
      <c r="Z133" s="3">
        <v>0</v>
      </c>
      <c r="AA133" s="3">
        <v>0</v>
      </c>
      <c r="AB133" s="3">
        <v>0</v>
      </c>
      <c r="AC133" s="3">
        <v>0</v>
      </c>
      <c r="AD133" s="3">
        <v>0</v>
      </c>
      <c r="AE133" s="3">
        <v>0</v>
      </c>
      <c r="AF133" s="3">
        <v>0</v>
      </c>
      <c r="AG133" s="3">
        <v>0</v>
      </c>
      <c r="AH133" s="3">
        <v>0</v>
      </c>
      <c r="AI133" s="3">
        <v>0</v>
      </c>
      <c r="AJ133" s="3">
        <v>0</v>
      </c>
      <c r="AK133" s="3">
        <v>0</v>
      </c>
      <c r="AL133" s="3">
        <v>0</v>
      </c>
      <c r="AM133" s="3">
        <v>0</v>
      </c>
      <c r="AN133" s="3">
        <v>0</v>
      </c>
      <c r="AO133" s="3">
        <v>0</v>
      </c>
      <c r="AP133" s="3">
        <v>0</v>
      </c>
      <c r="AQ133" s="3">
        <v>0</v>
      </c>
      <c r="AR133" s="3">
        <v>0</v>
      </c>
      <c r="AS133" s="3">
        <v>0</v>
      </c>
      <c r="AT133" s="3">
        <v>0</v>
      </c>
      <c r="AU133" s="3">
        <v>0</v>
      </c>
      <c r="AV133" s="3">
        <v>0</v>
      </c>
      <c r="AW133" s="3">
        <v>0</v>
      </c>
      <c r="AX133" s="3">
        <v>0</v>
      </c>
      <c r="AY133" s="3">
        <v>0</v>
      </c>
      <c r="AZ133" s="3">
        <v>0</v>
      </c>
      <c r="BA133" s="3">
        <v>0</v>
      </c>
      <c r="BB133" s="3">
        <v>0</v>
      </c>
      <c r="BC133" s="3">
        <v>0</v>
      </c>
      <c r="BD133" s="3">
        <v>0</v>
      </c>
      <c r="BE133" s="3">
        <v>0</v>
      </c>
      <c r="BF133" s="3">
        <v>0</v>
      </c>
      <c r="BG133" s="3">
        <v>0</v>
      </c>
      <c r="BH133" s="3">
        <v>0</v>
      </c>
      <c r="BI133" s="3">
        <v>0</v>
      </c>
      <c r="BJ133" s="3">
        <v>0</v>
      </c>
      <c r="BK133" s="3">
        <v>0</v>
      </c>
      <c r="BL133" s="3">
        <v>0</v>
      </c>
      <c r="BM133" s="3">
        <v>0</v>
      </c>
      <c r="BN133" s="3">
        <v>0</v>
      </c>
      <c r="BO133" s="3">
        <v>0</v>
      </c>
      <c r="BP133" s="3">
        <v>0</v>
      </c>
      <c r="BQ133" s="3">
        <v>0</v>
      </c>
      <c r="BR133" s="3">
        <v>0</v>
      </c>
      <c r="BS133" s="3">
        <v>0</v>
      </c>
      <c r="BT133" s="3">
        <v>0</v>
      </c>
      <c r="BU133" s="3">
        <v>0</v>
      </c>
      <c r="BV133" s="3">
        <v>0</v>
      </c>
      <c r="BW133" s="3">
        <v>0</v>
      </c>
      <c r="BX133" s="3">
        <v>0</v>
      </c>
      <c r="BY133" s="3">
        <v>0</v>
      </c>
      <c r="BZ133" s="3">
        <v>0</v>
      </c>
      <c r="CA133" s="3">
        <v>0</v>
      </c>
      <c r="CB133" s="3">
        <v>0</v>
      </c>
      <c r="CC133" s="3">
        <v>0</v>
      </c>
      <c r="CD133" s="3">
        <v>0</v>
      </c>
      <c r="CF133" s="7">
        <f t="shared" si="145"/>
        <v>4.8681410793732667</v>
      </c>
      <c r="CG133" s="7">
        <f t="shared" si="146"/>
        <v>4.8681410793732667</v>
      </c>
      <c r="CI133" s="3">
        <f t="shared" si="147"/>
        <v>0</v>
      </c>
      <c r="CJ133" s="3">
        <f t="shared" si="148"/>
        <v>0</v>
      </c>
      <c r="CK133" s="3">
        <f t="shared" si="149"/>
        <v>4.8681410793732667</v>
      </c>
      <c r="CL133" s="3">
        <f t="shared" si="150"/>
        <v>0</v>
      </c>
      <c r="CM133" s="3">
        <f t="shared" si="151"/>
        <v>0</v>
      </c>
      <c r="CN133" s="3">
        <f t="shared" si="152"/>
        <v>0</v>
      </c>
      <c r="CO133" s="3">
        <f t="shared" si="153"/>
        <v>0</v>
      </c>
      <c r="CP133" s="3">
        <f t="shared" si="154"/>
        <v>0</v>
      </c>
      <c r="CQ133" s="3">
        <f t="shared" si="155"/>
        <v>0</v>
      </c>
      <c r="CR133" s="3">
        <f t="shared" si="156"/>
        <v>0</v>
      </c>
      <c r="CS133" s="3">
        <f t="shared" si="157"/>
        <v>0</v>
      </c>
      <c r="CT133" s="3">
        <f t="shared" si="158"/>
        <v>0</v>
      </c>
      <c r="CU133" s="3">
        <f t="shared" si="159"/>
        <v>0</v>
      </c>
      <c r="CV133" s="3">
        <f t="shared" si="160"/>
        <v>0</v>
      </c>
      <c r="CW133" s="3">
        <f t="shared" si="161"/>
        <v>0</v>
      </c>
      <c r="CX133" s="3">
        <f t="shared" si="162"/>
        <v>0</v>
      </c>
      <c r="CY133" s="3">
        <f t="shared" si="163"/>
        <v>0</v>
      </c>
      <c r="CZ133" s="3">
        <f t="shared" si="164"/>
        <v>0</v>
      </c>
      <c r="DA133" s="3">
        <f t="shared" si="165"/>
        <v>0</v>
      </c>
      <c r="DB133" s="3">
        <f t="shared" si="166"/>
        <v>0</v>
      </c>
      <c r="DC133" s="3">
        <f t="shared" si="167"/>
        <v>0</v>
      </c>
      <c r="DD133" s="3">
        <f t="shared" si="168"/>
        <v>0</v>
      </c>
      <c r="DE133" s="3">
        <f t="shared" si="169"/>
        <v>0</v>
      </c>
      <c r="DF133" s="3">
        <f t="shared" si="170"/>
        <v>0</v>
      </c>
      <c r="DG133" s="3">
        <f t="shared" si="171"/>
        <v>0</v>
      </c>
      <c r="DH133" s="3">
        <f t="shared" si="172"/>
        <v>0</v>
      </c>
      <c r="DI133" s="3">
        <f t="shared" si="173"/>
        <v>0</v>
      </c>
      <c r="DJ133" s="3">
        <f t="shared" si="174"/>
        <v>0</v>
      </c>
      <c r="DK133" s="3">
        <f t="shared" si="175"/>
        <v>0</v>
      </c>
      <c r="DL133" s="3">
        <f t="shared" si="176"/>
        <v>0</v>
      </c>
      <c r="DM133" s="3">
        <f t="shared" si="177"/>
        <v>0</v>
      </c>
      <c r="DN133" s="3">
        <f t="shared" si="178"/>
        <v>0</v>
      </c>
    </row>
    <row r="134" spans="1:118" x14ac:dyDescent="0.2">
      <c r="A134" s="5" t="s">
        <v>384</v>
      </c>
      <c r="B134" t="s">
        <v>417</v>
      </c>
      <c r="C134" s="31">
        <v>1.4</v>
      </c>
      <c r="D134" s="32" t="s">
        <v>418</v>
      </c>
      <c r="E134">
        <f t="shared" si="181"/>
        <v>171</v>
      </c>
      <c r="F134" t="s">
        <v>419</v>
      </c>
      <c r="G134" t="s">
        <v>100</v>
      </c>
      <c r="I134" s="4">
        <f t="shared" si="144"/>
        <v>4.3458835953048212</v>
      </c>
      <c r="J134" s="4">
        <f t="shared" si="179"/>
        <v>1.3580886235327565</v>
      </c>
      <c r="L134">
        <f t="shared" si="180"/>
        <v>1</v>
      </c>
      <c r="M134" s="3">
        <v>0</v>
      </c>
      <c r="N134" s="3">
        <v>0</v>
      </c>
      <c r="O134" s="3">
        <v>0</v>
      </c>
      <c r="P134" s="3">
        <v>0</v>
      </c>
      <c r="Q134" s="3">
        <v>0</v>
      </c>
      <c r="R134" s="3">
        <v>0</v>
      </c>
      <c r="S134" s="3">
        <v>0</v>
      </c>
      <c r="T134" s="3">
        <v>0</v>
      </c>
      <c r="U134" s="3">
        <v>0</v>
      </c>
      <c r="V134" s="3">
        <v>0</v>
      </c>
      <c r="W134" s="3">
        <v>0</v>
      </c>
      <c r="X134" s="3">
        <v>0</v>
      </c>
      <c r="Y134" s="3">
        <v>0</v>
      </c>
      <c r="Z134" s="3">
        <v>0</v>
      </c>
      <c r="AA134" s="3">
        <v>0</v>
      </c>
      <c r="AB134" s="3">
        <v>0</v>
      </c>
      <c r="AC134" s="3">
        <v>0</v>
      </c>
      <c r="AD134" s="3">
        <v>0</v>
      </c>
      <c r="AE134" s="3">
        <v>0</v>
      </c>
      <c r="AF134" s="3">
        <v>0</v>
      </c>
      <c r="AG134" s="3">
        <v>0</v>
      </c>
      <c r="AH134" s="3">
        <v>0</v>
      </c>
      <c r="AI134" s="3">
        <v>0</v>
      </c>
      <c r="AJ134" s="3">
        <v>0</v>
      </c>
      <c r="AK134" s="3">
        <v>4.3458835953048212</v>
      </c>
      <c r="AL134" s="3">
        <v>0</v>
      </c>
      <c r="AM134" s="3">
        <v>0</v>
      </c>
      <c r="AN134" s="3">
        <v>0</v>
      </c>
      <c r="AO134" s="3">
        <v>0</v>
      </c>
      <c r="AP134" s="3">
        <v>0</v>
      </c>
      <c r="AQ134" s="3">
        <v>0</v>
      </c>
      <c r="AR134" s="3">
        <v>0</v>
      </c>
      <c r="AS134" s="3">
        <v>0</v>
      </c>
      <c r="AT134" s="3">
        <v>0</v>
      </c>
      <c r="AU134" s="3">
        <v>0</v>
      </c>
      <c r="AV134" s="3">
        <v>0</v>
      </c>
      <c r="AW134" s="3">
        <v>0</v>
      </c>
      <c r="AX134" s="3">
        <v>0</v>
      </c>
      <c r="AY134" s="3">
        <v>0</v>
      </c>
      <c r="AZ134" s="3">
        <v>0</v>
      </c>
      <c r="BA134" s="3">
        <v>0</v>
      </c>
      <c r="BB134" s="3">
        <v>0</v>
      </c>
      <c r="BC134" s="3">
        <v>0</v>
      </c>
      <c r="BD134" s="3">
        <v>0</v>
      </c>
      <c r="BE134" s="3">
        <v>0</v>
      </c>
      <c r="BF134" s="3">
        <v>0</v>
      </c>
      <c r="BG134" s="3">
        <v>0</v>
      </c>
      <c r="BH134" s="3">
        <v>0</v>
      </c>
      <c r="BI134" s="3">
        <v>0</v>
      </c>
      <c r="BJ134" s="3">
        <v>0</v>
      </c>
      <c r="BK134" s="3">
        <v>0</v>
      </c>
      <c r="BL134" s="3">
        <v>0</v>
      </c>
      <c r="BM134" s="3">
        <v>0</v>
      </c>
      <c r="BN134" s="3">
        <v>0</v>
      </c>
      <c r="BO134" s="3">
        <v>0</v>
      </c>
      <c r="BP134" s="3">
        <v>0</v>
      </c>
      <c r="BQ134" s="3">
        <v>0</v>
      </c>
      <c r="BR134" s="3">
        <v>0</v>
      </c>
      <c r="BS134" s="3">
        <v>0</v>
      </c>
      <c r="BT134" s="3">
        <v>0</v>
      </c>
      <c r="BU134" s="3">
        <v>0</v>
      </c>
      <c r="BV134" s="3">
        <v>0</v>
      </c>
      <c r="BW134" s="3">
        <v>0</v>
      </c>
      <c r="BX134" s="3">
        <v>0</v>
      </c>
      <c r="BY134" s="3">
        <v>0</v>
      </c>
      <c r="BZ134" s="3">
        <v>0</v>
      </c>
      <c r="CA134" s="3">
        <v>0</v>
      </c>
      <c r="CB134" s="3">
        <v>0</v>
      </c>
      <c r="CC134" s="3">
        <v>0</v>
      </c>
      <c r="CD134" s="3">
        <v>0</v>
      </c>
      <c r="CF134" s="7">
        <f t="shared" si="145"/>
        <v>4.3458835953048212</v>
      </c>
      <c r="CG134" s="7">
        <f t="shared" si="146"/>
        <v>4.3458835953048212</v>
      </c>
      <c r="CI134" s="3">
        <f t="shared" si="147"/>
        <v>0</v>
      </c>
      <c r="CJ134" s="3">
        <f t="shared" si="148"/>
        <v>0</v>
      </c>
      <c r="CK134" s="3">
        <f t="shared" si="149"/>
        <v>0</v>
      </c>
      <c r="CL134" s="3">
        <f t="shared" si="150"/>
        <v>0</v>
      </c>
      <c r="CM134" s="3">
        <f t="shared" si="151"/>
        <v>0</v>
      </c>
      <c r="CN134" s="3">
        <f t="shared" si="152"/>
        <v>0</v>
      </c>
      <c r="CO134" s="3">
        <f t="shared" si="153"/>
        <v>0</v>
      </c>
      <c r="CP134" s="3">
        <f t="shared" si="154"/>
        <v>0</v>
      </c>
      <c r="CQ134" s="3">
        <f t="shared" si="155"/>
        <v>0</v>
      </c>
      <c r="CR134" s="3">
        <f t="shared" si="156"/>
        <v>0</v>
      </c>
      <c r="CS134" s="3">
        <f t="shared" si="157"/>
        <v>0</v>
      </c>
      <c r="CT134" s="3">
        <f t="shared" si="158"/>
        <v>0</v>
      </c>
      <c r="CU134" s="3">
        <f t="shared" si="159"/>
        <v>4.3458835953048212</v>
      </c>
      <c r="CV134" s="3">
        <f t="shared" si="160"/>
        <v>0</v>
      </c>
      <c r="CW134" s="3">
        <f t="shared" si="161"/>
        <v>0</v>
      </c>
      <c r="CX134" s="3">
        <f t="shared" si="162"/>
        <v>0</v>
      </c>
      <c r="CY134" s="3">
        <f t="shared" si="163"/>
        <v>0</v>
      </c>
      <c r="CZ134" s="3">
        <f t="shared" si="164"/>
        <v>0</v>
      </c>
      <c r="DA134" s="3">
        <f t="shared" si="165"/>
        <v>0</v>
      </c>
      <c r="DB134" s="3">
        <f t="shared" si="166"/>
        <v>0</v>
      </c>
      <c r="DC134" s="3">
        <f t="shared" si="167"/>
        <v>0</v>
      </c>
      <c r="DD134" s="3">
        <f t="shared" si="168"/>
        <v>0</v>
      </c>
      <c r="DE134" s="3">
        <f t="shared" si="169"/>
        <v>0</v>
      </c>
      <c r="DF134" s="3">
        <f t="shared" si="170"/>
        <v>0</v>
      </c>
      <c r="DG134" s="3">
        <f t="shared" si="171"/>
        <v>0</v>
      </c>
      <c r="DH134" s="3">
        <f t="shared" si="172"/>
        <v>0</v>
      </c>
      <c r="DI134" s="3">
        <f t="shared" si="173"/>
        <v>0</v>
      </c>
      <c r="DJ134" s="3">
        <f t="shared" si="174"/>
        <v>0</v>
      </c>
      <c r="DK134" s="3">
        <f t="shared" si="175"/>
        <v>0</v>
      </c>
      <c r="DL134" s="3">
        <f t="shared" si="176"/>
        <v>0</v>
      </c>
      <c r="DM134" s="3">
        <f t="shared" si="177"/>
        <v>0</v>
      </c>
      <c r="DN134" s="3">
        <f t="shared" si="178"/>
        <v>0</v>
      </c>
    </row>
    <row r="135" spans="1:118" x14ac:dyDescent="0.2">
      <c r="A135" s="5" t="s">
        <v>384</v>
      </c>
      <c r="B135" t="s">
        <v>420</v>
      </c>
      <c r="C135" s="31">
        <v>1.4</v>
      </c>
      <c r="D135" s="32" t="s">
        <v>421</v>
      </c>
      <c r="E135">
        <f t="shared" si="181"/>
        <v>167</v>
      </c>
      <c r="F135" t="s">
        <v>422</v>
      </c>
      <c r="G135" t="s">
        <v>100</v>
      </c>
      <c r="I135" s="4">
        <f t="shared" si="144"/>
        <v>3.9537775935330091</v>
      </c>
      <c r="J135" s="4">
        <f t="shared" si="179"/>
        <v>1.2355554979790653</v>
      </c>
      <c r="L135">
        <f t="shared" si="180"/>
        <v>1</v>
      </c>
      <c r="M135" s="3">
        <v>0</v>
      </c>
      <c r="N135" s="3">
        <v>0</v>
      </c>
      <c r="O135" s="3">
        <v>0</v>
      </c>
      <c r="P135" s="3">
        <v>0</v>
      </c>
      <c r="Q135" s="3">
        <v>0</v>
      </c>
      <c r="R135" s="3">
        <v>0</v>
      </c>
      <c r="S135" s="3">
        <v>0</v>
      </c>
      <c r="T135" s="3">
        <v>0</v>
      </c>
      <c r="U135" s="3">
        <v>0</v>
      </c>
      <c r="V135" s="3">
        <v>0</v>
      </c>
      <c r="W135" s="3">
        <v>0</v>
      </c>
      <c r="X135" s="3">
        <v>0</v>
      </c>
      <c r="Y135" s="3">
        <v>0</v>
      </c>
      <c r="Z135" s="3">
        <v>0</v>
      </c>
      <c r="AA135" s="3">
        <v>0</v>
      </c>
      <c r="AB135" s="3">
        <v>0</v>
      </c>
      <c r="AC135" s="3">
        <v>0</v>
      </c>
      <c r="AD135" s="3">
        <v>0</v>
      </c>
      <c r="AE135" s="3">
        <v>0</v>
      </c>
      <c r="AF135" s="3">
        <v>0</v>
      </c>
      <c r="AG135" s="3">
        <v>0</v>
      </c>
      <c r="AH135" s="3">
        <v>0</v>
      </c>
      <c r="AI135" s="3">
        <v>0</v>
      </c>
      <c r="AJ135" s="3">
        <v>0</v>
      </c>
      <c r="AK135" s="3">
        <v>0</v>
      </c>
      <c r="AL135" s="3">
        <v>0</v>
      </c>
      <c r="AM135" s="3">
        <v>0</v>
      </c>
      <c r="AN135" s="3">
        <v>0</v>
      </c>
      <c r="AO135" s="3">
        <v>0</v>
      </c>
      <c r="AP135" s="3">
        <v>0</v>
      </c>
      <c r="AQ135" s="3">
        <v>0</v>
      </c>
      <c r="AR135" s="3">
        <v>0</v>
      </c>
      <c r="AS135" s="3">
        <v>0</v>
      </c>
      <c r="AT135" s="3">
        <v>0</v>
      </c>
      <c r="AU135" s="3">
        <v>0</v>
      </c>
      <c r="AV135" s="3">
        <v>0</v>
      </c>
      <c r="AW135" s="3">
        <v>0</v>
      </c>
      <c r="AX135" s="3">
        <v>0</v>
      </c>
      <c r="AY135" s="3">
        <v>0</v>
      </c>
      <c r="AZ135" s="3">
        <v>0</v>
      </c>
      <c r="BA135" s="3">
        <v>0</v>
      </c>
      <c r="BB135" s="3">
        <v>0</v>
      </c>
      <c r="BC135" s="3">
        <v>0</v>
      </c>
      <c r="BD135" s="3">
        <v>0</v>
      </c>
      <c r="BE135" s="3">
        <v>0</v>
      </c>
      <c r="BF135" s="3">
        <v>0</v>
      </c>
      <c r="BG135" s="3">
        <v>0</v>
      </c>
      <c r="BH135" s="3">
        <v>0</v>
      </c>
      <c r="BI135" s="3">
        <v>0</v>
      </c>
      <c r="BJ135" s="3">
        <v>0</v>
      </c>
      <c r="BK135" s="3">
        <v>0</v>
      </c>
      <c r="BL135" s="3">
        <v>0</v>
      </c>
      <c r="BM135" s="3">
        <v>0</v>
      </c>
      <c r="BN135" s="3">
        <v>0</v>
      </c>
      <c r="BO135" s="3">
        <v>0</v>
      </c>
      <c r="BP135" s="3">
        <v>0</v>
      </c>
      <c r="BQ135" s="3">
        <v>0</v>
      </c>
      <c r="BR135" s="3">
        <v>0</v>
      </c>
      <c r="BS135" s="3">
        <v>0</v>
      </c>
      <c r="BT135" s="3">
        <v>0</v>
      </c>
      <c r="BU135" s="3">
        <v>3.9537775935330091</v>
      </c>
      <c r="BV135" s="3">
        <v>0</v>
      </c>
      <c r="BW135" s="3">
        <v>0</v>
      </c>
      <c r="BX135" s="3">
        <v>0</v>
      </c>
      <c r="BY135" s="3">
        <v>0</v>
      </c>
      <c r="BZ135" s="3">
        <v>0</v>
      </c>
      <c r="CA135" s="3">
        <v>0</v>
      </c>
      <c r="CB135" s="3">
        <v>0</v>
      </c>
      <c r="CC135" s="3">
        <v>0</v>
      </c>
      <c r="CD135" s="3">
        <v>0</v>
      </c>
      <c r="CF135" s="7">
        <f t="shared" si="145"/>
        <v>3.9537775935330091</v>
      </c>
      <c r="CG135" s="7">
        <f t="shared" si="146"/>
        <v>3.9537775935330091</v>
      </c>
      <c r="CI135" s="3">
        <f t="shared" si="147"/>
        <v>0</v>
      </c>
      <c r="CJ135" s="3">
        <f t="shared" si="148"/>
        <v>0</v>
      </c>
      <c r="CK135" s="3">
        <f t="shared" si="149"/>
        <v>0</v>
      </c>
      <c r="CL135" s="3">
        <f t="shared" si="150"/>
        <v>0</v>
      </c>
      <c r="CM135" s="3">
        <f t="shared" si="151"/>
        <v>0</v>
      </c>
      <c r="CN135" s="3">
        <f t="shared" si="152"/>
        <v>0</v>
      </c>
      <c r="CO135" s="3">
        <f t="shared" si="153"/>
        <v>0</v>
      </c>
      <c r="CP135" s="3">
        <f t="shared" si="154"/>
        <v>0</v>
      </c>
      <c r="CQ135" s="3">
        <f t="shared" si="155"/>
        <v>0</v>
      </c>
      <c r="CR135" s="3">
        <f t="shared" si="156"/>
        <v>0</v>
      </c>
      <c r="CS135" s="3">
        <f t="shared" si="157"/>
        <v>0</v>
      </c>
      <c r="CT135" s="3">
        <f t="shared" si="158"/>
        <v>0</v>
      </c>
      <c r="CU135" s="3">
        <f t="shared" si="159"/>
        <v>0</v>
      </c>
      <c r="CV135" s="3">
        <f t="shared" si="160"/>
        <v>0</v>
      </c>
      <c r="CW135" s="3">
        <f t="shared" si="161"/>
        <v>0</v>
      </c>
      <c r="CX135" s="3">
        <f t="shared" si="162"/>
        <v>0</v>
      </c>
      <c r="CY135" s="3">
        <f t="shared" si="163"/>
        <v>0</v>
      </c>
      <c r="CZ135" s="3">
        <f t="shared" si="164"/>
        <v>0</v>
      </c>
      <c r="DA135" s="3">
        <f t="shared" si="165"/>
        <v>0</v>
      </c>
      <c r="DB135" s="3">
        <f t="shared" si="166"/>
        <v>0</v>
      </c>
      <c r="DC135" s="3">
        <f t="shared" si="167"/>
        <v>0</v>
      </c>
      <c r="DD135" s="3">
        <f t="shared" si="168"/>
        <v>0</v>
      </c>
      <c r="DE135" s="3">
        <f t="shared" si="169"/>
        <v>0</v>
      </c>
      <c r="DF135" s="3">
        <f t="shared" si="170"/>
        <v>0</v>
      </c>
      <c r="DG135" s="3">
        <f t="shared" si="171"/>
        <v>0</v>
      </c>
      <c r="DH135" s="3">
        <f t="shared" si="172"/>
        <v>0</v>
      </c>
      <c r="DI135" s="3">
        <f t="shared" si="173"/>
        <v>0</v>
      </c>
      <c r="DJ135" s="3">
        <f t="shared" si="174"/>
        <v>0</v>
      </c>
      <c r="DK135" s="3">
        <f t="shared" si="175"/>
        <v>0</v>
      </c>
      <c r="DL135" s="3">
        <f t="shared" si="176"/>
        <v>0</v>
      </c>
      <c r="DM135" s="3">
        <f t="shared" si="177"/>
        <v>3.9537775935330091</v>
      </c>
      <c r="DN135" s="3">
        <f t="shared" si="178"/>
        <v>0</v>
      </c>
    </row>
    <row r="136" spans="1:118" x14ac:dyDescent="0.2">
      <c r="A136" s="5" t="s">
        <v>384</v>
      </c>
      <c r="B136" t="s">
        <v>423</v>
      </c>
      <c r="C136" s="31">
        <v>1.4</v>
      </c>
      <c r="D136" s="32" t="s">
        <v>424</v>
      </c>
      <c r="E136">
        <f t="shared" si="181"/>
        <v>169</v>
      </c>
      <c r="F136" t="s">
        <v>425</v>
      </c>
      <c r="G136" t="s">
        <v>100</v>
      </c>
      <c r="I136" s="4">
        <f t="shared" si="144"/>
        <v>2.4245864417774894</v>
      </c>
      <c r="J136" s="4">
        <f t="shared" si="179"/>
        <v>0.75768326305546541</v>
      </c>
      <c r="L136">
        <f t="shared" si="180"/>
        <v>1</v>
      </c>
      <c r="M136" s="3">
        <v>0</v>
      </c>
      <c r="N136" s="3">
        <v>0</v>
      </c>
      <c r="O136" s="3">
        <v>0</v>
      </c>
      <c r="P136" s="3">
        <v>0</v>
      </c>
      <c r="Q136" s="3">
        <v>0</v>
      </c>
      <c r="R136" s="3">
        <v>0</v>
      </c>
      <c r="S136" s="3">
        <v>0</v>
      </c>
      <c r="T136" s="3">
        <v>0</v>
      </c>
      <c r="U136" s="3">
        <v>0</v>
      </c>
      <c r="V136" s="3">
        <v>0</v>
      </c>
      <c r="W136" s="3">
        <v>0</v>
      </c>
      <c r="X136" s="3">
        <v>0</v>
      </c>
      <c r="Y136" s="3">
        <v>0</v>
      </c>
      <c r="Z136" s="3">
        <v>0</v>
      </c>
      <c r="AA136" s="3">
        <v>0</v>
      </c>
      <c r="AB136" s="3">
        <v>0</v>
      </c>
      <c r="AC136" s="3">
        <v>0</v>
      </c>
      <c r="AD136" s="3">
        <v>0</v>
      </c>
      <c r="AE136" s="3">
        <v>0</v>
      </c>
      <c r="AF136" s="3">
        <v>0</v>
      </c>
      <c r="AG136" s="3">
        <v>0</v>
      </c>
      <c r="AH136" s="3">
        <v>0</v>
      </c>
      <c r="AI136" s="3">
        <v>0</v>
      </c>
      <c r="AJ136" s="3">
        <v>0</v>
      </c>
      <c r="AK136" s="3">
        <v>0</v>
      </c>
      <c r="AL136" s="3">
        <v>0</v>
      </c>
      <c r="AM136" s="3">
        <v>0</v>
      </c>
      <c r="AN136" s="3">
        <v>0</v>
      </c>
      <c r="AO136" s="3">
        <v>0</v>
      </c>
      <c r="AP136" s="3">
        <v>0</v>
      </c>
      <c r="AQ136" s="3">
        <v>0</v>
      </c>
      <c r="AR136" s="3">
        <v>0</v>
      </c>
      <c r="AS136" s="3">
        <v>0</v>
      </c>
      <c r="AT136" s="3">
        <v>0</v>
      </c>
      <c r="AU136" s="3">
        <v>0</v>
      </c>
      <c r="AV136" s="3">
        <v>0</v>
      </c>
      <c r="AW136" s="3">
        <v>0</v>
      </c>
      <c r="AX136" s="3">
        <v>0</v>
      </c>
      <c r="AY136" s="3">
        <v>0</v>
      </c>
      <c r="AZ136" s="3">
        <v>0</v>
      </c>
      <c r="BA136" s="3">
        <v>0</v>
      </c>
      <c r="BB136" s="3">
        <v>0</v>
      </c>
      <c r="BC136" s="3">
        <v>0</v>
      </c>
      <c r="BD136" s="3">
        <v>0</v>
      </c>
      <c r="BE136" s="3">
        <v>0</v>
      </c>
      <c r="BF136" s="3">
        <v>0</v>
      </c>
      <c r="BG136" s="3">
        <v>0</v>
      </c>
      <c r="BH136" s="3">
        <v>0</v>
      </c>
      <c r="BI136" s="3">
        <v>0</v>
      </c>
      <c r="BJ136" s="3">
        <v>0</v>
      </c>
      <c r="BK136" s="3">
        <v>0</v>
      </c>
      <c r="BL136" s="3">
        <v>0</v>
      </c>
      <c r="BM136" s="3">
        <v>0</v>
      </c>
      <c r="BN136" s="3">
        <v>0</v>
      </c>
      <c r="BO136" s="3">
        <v>0</v>
      </c>
      <c r="BP136" s="3">
        <v>0</v>
      </c>
      <c r="BQ136" s="3">
        <v>0</v>
      </c>
      <c r="BR136" s="3">
        <v>0</v>
      </c>
      <c r="BS136" s="3">
        <v>2.4245864417774894</v>
      </c>
      <c r="BT136" s="3">
        <v>0</v>
      </c>
      <c r="BU136" s="3">
        <v>0</v>
      </c>
      <c r="BV136" s="3">
        <v>0</v>
      </c>
      <c r="BW136" s="3">
        <v>0</v>
      </c>
      <c r="BX136" s="3">
        <v>0</v>
      </c>
      <c r="BY136" s="3">
        <v>0</v>
      </c>
      <c r="BZ136" s="3">
        <v>0</v>
      </c>
      <c r="CA136" s="3">
        <v>0</v>
      </c>
      <c r="CB136" s="3">
        <v>0</v>
      </c>
      <c r="CC136" s="3">
        <v>0</v>
      </c>
      <c r="CD136" s="3">
        <v>0</v>
      </c>
      <c r="CF136" s="7">
        <f t="shared" si="145"/>
        <v>2.4245864417774894</v>
      </c>
      <c r="CG136" s="7">
        <f t="shared" si="146"/>
        <v>2.4245864417774894</v>
      </c>
      <c r="CI136" s="3">
        <f t="shared" si="147"/>
        <v>0</v>
      </c>
      <c r="CJ136" s="3">
        <f t="shared" si="148"/>
        <v>0</v>
      </c>
      <c r="CK136" s="3">
        <f t="shared" si="149"/>
        <v>0</v>
      </c>
      <c r="CL136" s="3">
        <f t="shared" si="150"/>
        <v>0</v>
      </c>
      <c r="CM136" s="3">
        <f t="shared" si="151"/>
        <v>0</v>
      </c>
      <c r="CN136" s="3">
        <f t="shared" si="152"/>
        <v>0</v>
      </c>
      <c r="CO136" s="3">
        <f t="shared" si="153"/>
        <v>0</v>
      </c>
      <c r="CP136" s="3">
        <f t="shared" si="154"/>
        <v>0</v>
      </c>
      <c r="CQ136" s="3">
        <f t="shared" si="155"/>
        <v>0</v>
      </c>
      <c r="CR136" s="3">
        <f t="shared" si="156"/>
        <v>0</v>
      </c>
      <c r="CS136" s="3">
        <f t="shared" si="157"/>
        <v>0</v>
      </c>
      <c r="CT136" s="3">
        <f t="shared" si="158"/>
        <v>0</v>
      </c>
      <c r="CU136" s="3">
        <f t="shared" si="159"/>
        <v>0</v>
      </c>
      <c r="CV136" s="3">
        <f t="shared" si="160"/>
        <v>0</v>
      </c>
      <c r="CW136" s="3">
        <f t="shared" si="161"/>
        <v>0</v>
      </c>
      <c r="CX136" s="3">
        <f t="shared" si="162"/>
        <v>0</v>
      </c>
      <c r="CY136" s="3">
        <f t="shared" si="163"/>
        <v>0</v>
      </c>
      <c r="CZ136" s="3">
        <f t="shared" si="164"/>
        <v>0</v>
      </c>
      <c r="DA136" s="3">
        <f t="shared" si="165"/>
        <v>0</v>
      </c>
      <c r="DB136" s="3">
        <f t="shared" si="166"/>
        <v>0</v>
      </c>
      <c r="DC136" s="3">
        <f t="shared" si="167"/>
        <v>0</v>
      </c>
      <c r="DD136" s="3">
        <f t="shared" si="168"/>
        <v>0</v>
      </c>
      <c r="DE136" s="3">
        <f t="shared" si="169"/>
        <v>0</v>
      </c>
      <c r="DF136" s="3">
        <f t="shared" si="170"/>
        <v>0</v>
      </c>
      <c r="DG136" s="3">
        <f t="shared" si="171"/>
        <v>0</v>
      </c>
      <c r="DH136" s="3">
        <f t="shared" si="172"/>
        <v>0</v>
      </c>
      <c r="DI136" s="3">
        <f t="shared" si="173"/>
        <v>0</v>
      </c>
      <c r="DJ136" s="3">
        <f t="shared" si="174"/>
        <v>0</v>
      </c>
      <c r="DK136" s="3">
        <f t="shared" si="175"/>
        <v>0</v>
      </c>
      <c r="DL136" s="3">
        <f t="shared" si="176"/>
        <v>2.4245864417774894</v>
      </c>
      <c r="DM136" s="3">
        <f t="shared" si="177"/>
        <v>0</v>
      </c>
      <c r="DN136" s="3">
        <f t="shared" si="178"/>
        <v>0</v>
      </c>
    </row>
    <row r="137" spans="1:118" x14ac:dyDescent="0.2">
      <c r="A137" s="5" t="s">
        <v>384</v>
      </c>
      <c r="B137" t="s">
        <v>426</v>
      </c>
      <c r="C137" s="31">
        <v>1.4</v>
      </c>
      <c r="D137" s="32" t="s">
        <v>410</v>
      </c>
      <c r="E137">
        <f t="shared" si="181"/>
        <v>168</v>
      </c>
      <c r="F137" t="s">
        <v>427</v>
      </c>
      <c r="G137" t="s">
        <v>100</v>
      </c>
      <c r="I137" s="4">
        <f t="shared" si="144"/>
        <v>1.7839766461239055</v>
      </c>
      <c r="J137" s="4">
        <f t="shared" si="179"/>
        <v>0.55749270191372047</v>
      </c>
      <c r="L137">
        <f t="shared" si="180"/>
        <v>1</v>
      </c>
      <c r="M137" s="3">
        <v>0</v>
      </c>
      <c r="N137" s="3">
        <v>0</v>
      </c>
      <c r="O137" s="3">
        <v>0</v>
      </c>
      <c r="P137" s="3">
        <v>0</v>
      </c>
      <c r="Q137" s="3">
        <v>0</v>
      </c>
      <c r="R137" s="3">
        <v>0</v>
      </c>
      <c r="S137" s="3">
        <v>0</v>
      </c>
      <c r="T137" s="3">
        <v>0</v>
      </c>
      <c r="U137" s="3">
        <v>0</v>
      </c>
      <c r="V137" s="3">
        <v>0</v>
      </c>
      <c r="W137" s="3">
        <v>0</v>
      </c>
      <c r="X137" s="3">
        <v>0</v>
      </c>
      <c r="Y137" s="3">
        <v>0</v>
      </c>
      <c r="Z137" s="3">
        <v>0</v>
      </c>
      <c r="AA137" s="3">
        <v>0</v>
      </c>
      <c r="AB137" s="3">
        <v>0</v>
      </c>
      <c r="AC137" s="3">
        <v>0</v>
      </c>
      <c r="AD137" s="3">
        <v>0</v>
      </c>
      <c r="AE137" s="3">
        <v>0</v>
      </c>
      <c r="AF137" s="3">
        <v>0</v>
      </c>
      <c r="AG137" s="3">
        <v>0</v>
      </c>
      <c r="AH137" s="3">
        <v>0</v>
      </c>
      <c r="AI137" s="3">
        <v>0</v>
      </c>
      <c r="AJ137" s="3">
        <v>0</v>
      </c>
      <c r="AK137" s="3">
        <v>0</v>
      </c>
      <c r="AL137" s="3">
        <v>0</v>
      </c>
      <c r="AM137" s="3">
        <v>0</v>
      </c>
      <c r="AN137" s="3">
        <v>0</v>
      </c>
      <c r="AO137" s="3">
        <v>0</v>
      </c>
      <c r="AP137" s="3">
        <v>0</v>
      </c>
      <c r="AQ137" s="3">
        <v>0</v>
      </c>
      <c r="AR137" s="3">
        <v>0</v>
      </c>
      <c r="AS137" s="3">
        <v>0</v>
      </c>
      <c r="AT137" s="3">
        <v>0</v>
      </c>
      <c r="AU137" s="3">
        <v>0</v>
      </c>
      <c r="AV137" s="3">
        <v>0</v>
      </c>
      <c r="AW137" s="3">
        <v>0</v>
      </c>
      <c r="AX137" s="3">
        <v>0</v>
      </c>
      <c r="AY137" s="3">
        <v>0</v>
      </c>
      <c r="AZ137" s="3">
        <v>0</v>
      </c>
      <c r="BA137" s="3">
        <v>0</v>
      </c>
      <c r="BB137" s="3">
        <v>0</v>
      </c>
      <c r="BC137" s="3">
        <v>0</v>
      </c>
      <c r="BD137" s="3">
        <v>0</v>
      </c>
      <c r="BE137" s="3">
        <v>0</v>
      </c>
      <c r="BF137" s="3">
        <v>0</v>
      </c>
      <c r="BG137" s="3">
        <v>0</v>
      </c>
      <c r="BH137" s="3">
        <v>0</v>
      </c>
      <c r="BI137" s="3">
        <v>0</v>
      </c>
      <c r="BJ137" s="3">
        <v>0</v>
      </c>
      <c r="BK137" s="3">
        <v>0</v>
      </c>
      <c r="BL137" s="3">
        <v>0</v>
      </c>
      <c r="BM137" s="3">
        <v>0</v>
      </c>
      <c r="BN137" s="3">
        <v>0</v>
      </c>
      <c r="BO137" s="3">
        <v>0</v>
      </c>
      <c r="BP137" s="3">
        <v>0</v>
      </c>
      <c r="BQ137" s="3">
        <v>0</v>
      </c>
      <c r="BR137" s="3">
        <v>0</v>
      </c>
      <c r="BS137" s="3">
        <v>1.7839766461239055</v>
      </c>
      <c r="BT137" s="3">
        <v>0</v>
      </c>
      <c r="BU137" s="3">
        <v>0</v>
      </c>
      <c r="BV137" s="3">
        <v>0</v>
      </c>
      <c r="BW137" s="3">
        <v>0</v>
      </c>
      <c r="BX137" s="3">
        <v>0</v>
      </c>
      <c r="BY137" s="3">
        <v>0</v>
      </c>
      <c r="BZ137" s="3">
        <v>0</v>
      </c>
      <c r="CA137" s="3">
        <v>0</v>
      </c>
      <c r="CB137" s="3">
        <v>0</v>
      </c>
      <c r="CC137" s="3">
        <v>0</v>
      </c>
      <c r="CD137" s="3">
        <v>0</v>
      </c>
      <c r="CF137" s="7">
        <f t="shared" si="145"/>
        <v>1.7839766461239055</v>
      </c>
      <c r="CG137" s="7">
        <f t="shared" si="146"/>
        <v>1.7839766461239055</v>
      </c>
      <c r="CI137" s="3">
        <f t="shared" si="147"/>
        <v>0</v>
      </c>
      <c r="CJ137" s="3">
        <f t="shared" si="148"/>
        <v>0</v>
      </c>
      <c r="CK137" s="3">
        <f t="shared" si="149"/>
        <v>0</v>
      </c>
      <c r="CL137" s="3">
        <f t="shared" si="150"/>
        <v>0</v>
      </c>
      <c r="CM137" s="3">
        <f t="shared" si="151"/>
        <v>0</v>
      </c>
      <c r="CN137" s="3">
        <f t="shared" si="152"/>
        <v>0</v>
      </c>
      <c r="CO137" s="3">
        <f t="shared" si="153"/>
        <v>0</v>
      </c>
      <c r="CP137" s="3">
        <f t="shared" si="154"/>
        <v>0</v>
      </c>
      <c r="CQ137" s="3">
        <f t="shared" si="155"/>
        <v>0</v>
      </c>
      <c r="CR137" s="3">
        <f t="shared" si="156"/>
        <v>0</v>
      </c>
      <c r="CS137" s="3">
        <f t="shared" si="157"/>
        <v>0</v>
      </c>
      <c r="CT137" s="3">
        <f t="shared" si="158"/>
        <v>0</v>
      </c>
      <c r="CU137" s="3">
        <f t="shared" si="159"/>
        <v>0</v>
      </c>
      <c r="CV137" s="3">
        <f t="shared" si="160"/>
        <v>0</v>
      </c>
      <c r="CW137" s="3">
        <f t="shared" si="161"/>
        <v>0</v>
      </c>
      <c r="CX137" s="3">
        <f t="shared" si="162"/>
        <v>0</v>
      </c>
      <c r="CY137" s="3">
        <f t="shared" si="163"/>
        <v>0</v>
      </c>
      <c r="CZ137" s="3">
        <f t="shared" si="164"/>
        <v>0</v>
      </c>
      <c r="DA137" s="3">
        <f t="shared" si="165"/>
        <v>0</v>
      </c>
      <c r="DB137" s="3">
        <f t="shared" si="166"/>
        <v>0</v>
      </c>
      <c r="DC137" s="3">
        <f t="shared" si="167"/>
        <v>0</v>
      </c>
      <c r="DD137" s="3">
        <f t="shared" si="168"/>
        <v>0</v>
      </c>
      <c r="DE137" s="3">
        <f t="shared" si="169"/>
        <v>0</v>
      </c>
      <c r="DF137" s="3">
        <f t="shared" si="170"/>
        <v>0</v>
      </c>
      <c r="DG137" s="3">
        <f t="shared" si="171"/>
        <v>0</v>
      </c>
      <c r="DH137" s="3">
        <f t="shared" si="172"/>
        <v>0</v>
      </c>
      <c r="DI137" s="3">
        <f t="shared" si="173"/>
        <v>0</v>
      </c>
      <c r="DJ137" s="3">
        <f t="shared" si="174"/>
        <v>0</v>
      </c>
      <c r="DK137" s="3">
        <f t="shared" si="175"/>
        <v>0</v>
      </c>
      <c r="DL137" s="3">
        <f t="shared" si="176"/>
        <v>1.7839766461239055</v>
      </c>
      <c r="DM137" s="3">
        <f t="shared" si="177"/>
        <v>0</v>
      </c>
      <c r="DN137" s="3">
        <f t="shared" si="178"/>
        <v>0</v>
      </c>
    </row>
    <row r="138" spans="1:118" x14ac:dyDescent="0.2">
      <c r="A138" s="5" t="s">
        <v>384</v>
      </c>
      <c r="B138" t="s">
        <v>428</v>
      </c>
      <c r="C138" s="31">
        <v>1.4</v>
      </c>
      <c r="D138" s="32" t="s">
        <v>429</v>
      </c>
      <c r="E138">
        <f t="shared" si="181"/>
        <v>170</v>
      </c>
      <c r="F138" t="s">
        <v>430</v>
      </c>
      <c r="G138" t="s">
        <v>100</v>
      </c>
      <c r="I138" s="4">
        <f t="shared" si="144"/>
        <v>1.2851731601731602</v>
      </c>
      <c r="J138" s="4">
        <f t="shared" si="179"/>
        <v>0.40161661255411257</v>
      </c>
      <c r="L138">
        <f t="shared" si="180"/>
        <v>1</v>
      </c>
      <c r="M138" s="3">
        <v>0</v>
      </c>
      <c r="N138" s="3">
        <v>0</v>
      </c>
      <c r="O138" s="3">
        <v>0</v>
      </c>
      <c r="P138" s="3">
        <v>0</v>
      </c>
      <c r="Q138" s="3">
        <v>0</v>
      </c>
      <c r="R138" s="3">
        <v>0</v>
      </c>
      <c r="S138" s="3">
        <v>0</v>
      </c>
      <c r="T138" s="3">
        <v>0</v>
      </c>
      <c r="U138" s="3">
        <v>0</v>
      </c>
      <c r="V138" s="3">
        <v>0</v>
      </c>
      <c r="W138" s="3">
        <v>0</v>
      </c>
      <c r="X138" s="3">
        <v>0</v>
      </c>
      <c r="Y138" s="3">
        <v>0</v>
      </c>
      <c r="Z138" s="3">
        <v>0</v>
      </c>
      <c r="AA138" s="3">
        <v>0</v>
      </c>
      <c r="AB138" s="3">
        <v>0</v>
      </c>
      <c r="AC138" s="3">
        <v>0</v>
      </c>
      <c r="AD138" s="3">
        <v>0</v>
      </c>
      <c r="AE138" s="3">
        <v>0</v>
      </c>
      <c r="AF138" s="3">
        <v>0</v>
      </c>
      <c r="AG138" s="3">
        <v>0</v>
      </c>
      <c r="AH138" s="3">
        <v>0</v>
      </c>
      <c r="AI138" s="3">
        <v>0</v>
      </c>
      <c r="AJ138" s="3">
        <v>0</v>
      </c>
      <c r="AK138" s="3">
        <v>0</v>
      </c>
      <c r="AL138" s="3">
        <v>1.2851731601731602</v>
      </c>
      <c r="AM138" s="3">
        <v>0</v>
      </c>
      <c r="AN138" s="3">
        <v>0</v>
      </c>
      <c r="AO138" s="3">
        <v>0</v>
      </c>
      <c r="AP138" s="3">
        <v>0</v>
      </c>
      <c r="AQ138" s="3">
        <v>0</v>
      </c>
      <c r="AR138" s="3">
        <v>0</v>
      </c>
      <c r="AS138" s="3">
        <v>0</v>
      </c>
      <c r="AT138" s="3">
        <v>0</v>
      </c>
      <c r="AU138" s="3">
        <v>0</v>
      </c>
      <c r="AV138" s="3">
        <v>0</v>
      </c>
      <c r="AW138" s="3">
        <v>0</v>
      </c>
      <c r="AX138" s="3">
        <v>0</v>
      </c>
      <c r="AY138" s="3">
        <v>0</v>
      </c>
      <c r="AZ138" s="3">
        <v>0</v>
      </c>
      <c r="BA138" s="3">
        <v>0</v>
      </c>
      <c r="BB138" s="3">
        <v>0</v>
      </c>
      <c r="BC138" s="3">
        <v>0</v>
      </c>
      <c r="BD138" s="3">
        <v>0</v>
      </c>
      <c r="BE138" s="3">
        <v>0</v>
      </c>
      <c r="BF138" s="3">
        <v>0</v>
      </c>
      <c r="BG138" s="3">
        <v>0</v>
      </c>
      <c r="BH138" s="3">
        <v>0</v>
      </c>
      <c r="BI138" s="3">
        <v>0</v>
      </c>
      <c r="BJ138" s="3">
        <v>0</v>
      </c>
      <c r="BK138" s="3">
        <v>0</v>
      </c>
      <c r="BL138" s="3">
        <v>0</v>
      </c>
      <c r="BM138" s="3">
        <v>0</v>
      </c>
      <c r="BN138" s="3">
        <v>0</v>
      </c>
      <c r="BO138" s="3">
        <v>0</v>
      </c>
      <c r="BP138" s="3">
        <v>0</v>
      </c>
      <c r="BQ138" s="3">
        <v>0</v>
      </c>
      <c r="BR138" s="3">
        <v>0</v>
      </c>
      <c r="BS138" s="3">
        <v>0</v>
      </c>
      <c r="BT138" s="3">
        <v>0</v>
      </c>
      <c r="BU138" s="3">
        <v>0</v>
      </c>
      <c r="BV138" s="3">
        <v>0</v>
      </c>
      <c r="BW138" s="3">
        <v>0</v>
      </c>
      <c r="BX138" s="3">
        <v>0</v>
      </c>
      <c r="BY138" s="3">
        <v>0</v>
      </c>
      <c r="BZ138" s="3">
        <v>0</v>
      </c>
      <c r="CA138" s="3">
        <v>0</v>
      </c>
      <c r="CB138" s="3">
        <v>0</v>
      </c>
      <c r="CC138" s="3">
        <v>0</v>
      </c>
      <c r="CD138" s="3">
        <v>0</v>
      </c>
      <c r="CF138" s="7">
        <f t="shared" si="145"/>
        <v>1.2851731601731602</v>
      </c>
      <c r="CG138" s="7">
        <f t="shared" si="146"/>
        <v>1.2851731601731602</v>
      </c>
      <c r="CI138" s="3">
        <f t="shared" si="147"/>
        <v>0</v>
      </c>
      <c r="CJ138" s="3">
        <f t="shared" si="148"/>
        <v>0</v>
      </c>
      <c r="CK138" s="3">
        <f t="shared" si="149"/>
        <v>0</v>
      </c>
      <c r="CL138" s="3">
        <f t="shared" si="150"/>
        <v>0</v>
      </c>
      <c r="CM138" s="3">
        <f t="shared" si="151"/>
        <v>0</v>
      </c>
      <c r="CN138" s="3">
        <f t="shared" si="152"/>
        <v>0</v>
      </c>
      <c r="CO138" s="3">
        <f t="shared" si="153"/>
        <v>0</v>
      </c>
      <c r="CP138" s="3">
        <f t="shared" si="154"/>
        <v>0</v>
      </c>
      <c r="CQ138" s="3">
        <f t="shared" si="155"/>
        <v>0</v>
      </c>
      <c r="CR138" s="3">
        <f t="shared" si="156"/>
        <v>0</v>
      </c>
      <c r="CS138" s="3">
        <f t="shared" si="157"/>
        <v>0</v>
      </c>
      <c r="CT138" s="3">
        <f t="shared" si="158"/>
        <v>0</v>
      </c>
      <c r="CU138" s="3">
        <f t="shared" si="159"/>
        <v>1.2851731601731602</v>
      </c>
      <c r="CV138" s="3">
        <f t="shared" si="160"/>
        <v>0</v>
      </c>
      <c r="CW138" s="3">
        <f t="shared" si="161"/>
        <v>0</v>
      </c>
      <c r="CX138" s="3">
        <f t="shared" si="162"/>
        <v>0</v>
      </c>
      <c r="CY138" s="3">
        <f t="shared" si="163"/>
        <v>0</v>
      </c>
      <c r="CZ138" s="3">
        <f t="shared" si="164"/>
        <v>0</v>
      </c>
      <c r="DA138" s="3">
        <f t="shared" si="165"/>
        <v>0</v>
      </c>
      <c r="DB138" s="3">
        <f t="shared" si="166"/>
        <v>0</v>
      </c>
      <c r="DC138" s="3">
        <f t="shared" si="167"/>
        <v>0</v>
      </c>
      <c r="DD138" s="3">
        <f t="shared" si="168"/>
        <v>0</v>
      </c>
      <c r="DE138" s="3">
        <f t="shared" si="169"/>
        <v>0</v>
      </c>
      <c r="DF138" s="3">
        <f t="shared" si="170"/>
        <v>0</v>
      </c>
      <c r="DG138" s="3">
        <f t="shared" si="171"/>
        <v>0</v>
      </c>
      <c r="DH138" s="3">
        <f t="shared" si="172"/>
        <v>0</v>
      </c>
      <c r="DI138" s="3">
        <f t="shared" si="173"/>
        <v>0</v>
      </c>
      <c r="DJ138" s="3">
        <f t="shared" si="174"/>
        <v>0</v>
      </c>
      <c r="DK138" s="3">
        <f t="shared" si="175"/>
        <v>0</v>
      </c>
      <c r="DL138" s="3">
        <f t="shared" si="176"/>
        <v>0</v>
      </c>
      <c r="DM138" s="3">
        <f t="shared" si="177"/>
        <v>0</v>
      </c>
      <c r="DN138" s="3">
        <f t="shared" si="178"/>
        <v>0</v>
      </c>
    </row>
    <row r="139" spans="1:118" x14ac:dyDescent="0.2">
      <c r="A139" s="5" t="s">
        <v>384</v>
      </c>
      <c r="B139" t="s">
        <v>431</v>
      </c>
      <c r="C139" s="31">
        <v>1.4</v>
      </c>
      <c r="D139" s="32" t="s">
        <v>432</v>
      </c>
      <c r="E139">
        <f t="shared" si="181"/>
        <v>175</v>
      </c>
      <c r="F139" t="s">
        <v>433</v>
      </c>
      <c r="G139" t="s">
        <v>100</v>
      </c>
      <c r="I139" s="4">
        <f t="shared" si="144"/>
        <v>6.4599483204134375E-2</v>
      </c>
      <c r="J139" s="4">
        <f t="shared" si="179"/>
        <v>2.0187338501291993E-2</v>
      </c>
      <c r="L139">
        <f t="shared" si="180"/>
        <v>1</v>
      </c>
      <c r="M139" s="3">
        <v>0</v>
      </c>
      <c r="N139" s="3">
        <v>0</v>
      </c>
      <c r="O139" s="3">
        <v>0</v>
      </c>
      <c r="P139" s="3">
        <v>0</v>
      </c>
      <c r="Q139" s="3">
        <v>0</v>
      </c>
      <c r="R139" s="3">
        <v>0</v>
      </c>
      <c r="S139" s="3">
        <v>0</v>
      </c>
      <c r="T139" s="3">
        <v>0</v>
      </c>
      <c r="U139" s="3">
        <v>0</v>
      </c>
      <c r="V139" s="3">
        <v>0</v>
      </c>
      <c r="W139" s="3">
        <v>0</v>
      </c>
      <c r="X139" s="3">
        <v>0</v>
      </c>
      <c r="Y139" s="3">
        <v>0</v>
      </c>
      <c r="Z139" s="3">
        <v>0</v>
      </c>
      <c r="AA139" s="3">
        <v>0</v>
      </c>
      <c r="AB139" s="3">
        <v>0</v>
      </c>
      <c r="AC139" s="3">
        <v>0</v>
      </c>
      <c r="AD139" s="3">
        <v>0</v>
      </c>
      <c r="AE139" s="3">
        <v>0</v>
      </c>
      <c r="AF139" s="3">
        <v>0</v>
      </c>
      <c r="AG139" s="3">
        <v>0</v>
      </c>
      <c r="AH139" s="3">
        <v>0</v>
      </c>
      <c r="AI139" s="3">
        <v>0</v>
      </c>
      <c r="AJ139" s="3">
        <v>0</v>
      </c>
      <c r="AK139" s="3">
        <v>0</v>
      </c>
      <c r="AL139" s="3">
        <v>0</v>
      </c>
      <c r="AM139" s="3">
        <v>0</v>
      </c>
      <c r="AN139" s="3">
        <v>0</v>
      </c>
      <c r="AO139" s="3">
        <v>0</v>
      </c>
      <c r="AP139" s="3">
        <v>0</v>
      </c>
      <c r="AQ139" s="3">
        <v>0</v>
      </c>
      <c r="AR139" s="3">
        <v>0</v>
      </c>
      <c r="AS139" s="3">
        <v>0</v>
      </c>
      <c r="AT139" s="3">
        <v>0</v>
      </c>
      <c r="AU139" s="3">
        <v>0</v>
      </c>
      <c r="AV139" s="3">
        <v>0</v>
      </c>
      <c r="AW139" s="3">
        <v>0</v>
      </c>
      <c r="AX139" s="3">
        <v>0</v>
      </c>
      <c r="AY139" s="3">
        <v>0</v>
      </c>
      <c r="AZ139" s="3">
        <v>0</v>
      </c>
      <c r="BA139" s="3">
        <v>0</v>
      </c>
      <c r="BB139" s="3">
        <v>0</v>
      </c>
      <c r="BC139" s="3">
        <v>0</v>
      </c>
      <c r="BD139" s="3">
        <v>0</v>
      </c>
      <c r="BE139" s="3">
        <v>0</v>
      </c>
      <c r="BF139" s="3">
        <v>0</v>
      </c>
      <c r="BG139" s="3">
        <v>0</v>
      </c>
      <c r="BH139" s="3">
        <v>0</v>
      </c>
      <c r="BI139" s="3">
        <v>0</v>
      </c>
      <c r="BJ139" s="3">
        <v>0</v>
      </c>
      <c r="BK139" s="3">
        <v>0</v>
      </c>
      <c r="BL139" s="3">
        <v>0</v>
      </c>
      <c r="BM139" s="3">
        <v>0</v>
      </c>
      <c r="BN139" s="3">
        <v>0</v>
      </c>
      <c r="BO139" s="3">
        <v>0</v>
      </c>
      <c r="BP139" s="3">
        <v>0</v>
      </c>
      <c r="BQ139" s="3">
        <v>6.4599483204134375E-2</v>
      </c>
      <c r="BR139" s="3">
        <v>0</v>
      </c>
      <c r="BS139" s="3">
        <v>0</v>
      </c>
      <c r="BT139" s="3">
        <v>0</v>
      </c>
      <c r="BU139" s="3">
        <v>0</v>
      </c>
      <c r="BV139" s="3">
        <v>0</v>
      </c>
      <c r="BW139" s="3">
        <v>0</v>
      </c>
      <c r="BX139" s="3">
        <v>0</v>
      </c>
      <c r="BY139" s="3">
        <v>0</v>
      </c>
      <c r="BZ139" s="3">
        <v>0</v>
      </c>
      <c r="CA139" s="3">
        <v>0</v>
      </c>
      <c r="CB139" s="3">
        <v>0</v>
      </c>
      <c r="CC139" s="3">
        <v>0</v>
      </c>
      <c r="CD139" s="3">
        <v>0</v>
      </c>
      <c r="CF139" s="7">
        <f t="shared" si="145"/>
        <v>6.4599483204134375E-2</v>
      </c>
      <c r="CG139" s="7">
        <f t="shared" si="146"/>
        <v>6.4599483204134375E-2</v>
      </c>
      <c r="CI139" s="3">
        <f t="shared" si="147"/>
        <v>0</v>
      </c>
      <c r="CJ139" s="3">
        <f t="shared" si="148"/>
        <v>0</v>
      </c>
      <c r="CK139" s="3">
        <f t="shared" si="149"/>
        <v>0</v>
      </c>
      <c r="CL139" s="3">
        <f t="shared" si="150"/>
        <v>0</v>
      </c>
      <c r="CM139" s="3">
        <f t="shared" si="151"/>
        <v>0</v>
      </c>
      <c r="CN139" s="3">
        <f t="shared" si="152"/>
        <v>0</v>
      </c>
      <c r="CO139" s="3">
        <f t="shared" si="153"/>
        <v>0</v>
      </c>
      <c r="CP139" s="3">
        <f t="shared" si="154"/>
        <v>0</v>
      </c>
      <c r="CQ139" s="3">
        <f t="shared" si="155"/>
        <v>0</v>
      </c>
      <c r="CR139" s="3">
        <f t="shared" si="156"/>
        <v>0</v>
      </c>
      <c r="CS139" s="3">
        <f t="shared" si="157"/>
        <v>0</v>
      </c>
      <c r="CT139" s="3">
        <f t="shared" si="158"/>
        <v>0</v>
      </c>
      <c r="CU139" s="3">
        <f t="shared" si="159"/>
        <v>0</v>
      </c>
      <c r="CV139" s="3">
        <f t="shared" si="160"/>
        <v>0</v>
      </c>
      <c r="CW139" s="3">
        <f t="shared" si="161"/>
        <v>0</v>
      </c>
      <c r="CX139" s="3">
        <f t="shared" si="162"/>
        <v>0</v>
      </c>
      <c r="CY139" s="3">
        <f t="shared" si="163"/>
        <v>0</v>
      </c>
      <c r="CZ139" s="3">
        <f t="shared" si="164"/>
        <v>0</v>
      </c>
      <c r="DA139" s="3">
        <f t="shared" si="165"/>
        <v>0</v>
      </c>
      <c r="DB139" s="3">
        <f t="shared" si="166"/>
        <v>0</v>
      </c>
      <c r="DC139" s="3">
        <f t="shared" si="167"/>
        <v>0</v>
      </c>
      <c r="DD139" s="3">
        <f t="shared" si="168"/>
        <v>0</v>
      </c>
      <c r="DE139" s="3">
        <f t="shared" si="169"/>
        <v>0</v>
      </c>
      <c r="DF139" s="3">
        <f t="shared" si="170"/>
        <v>0</v>
      </c>
      <c r="DG139" s="3">
        <f t="shared" si="171"/>
        <v>0</v>
      </c>
      <c r="DH139" s="3">
        <f t="shared" si="172"/>
        <v>0</v>
      </c>
      <c r="DI139" s="3">
        <f t="shared" si="173"/>
        <v>0</v>
      </c>
      <c r="DJ139" s="3">
        <f t="shared" si="174"/>
        <v>0</v>
      </c>
      <c r="DK139" s="3">
        <f t="shared" si="175"/>
        <v>6.4599483204134375E-2</v>
      </c>
      <c r="DL139" s="3">
        <f t="shared" si="176"/>
        <v>0</v>
      </c>
      <c r="DM139" s="3">
        <f t="shared" si="177"/>
        <v>0</v>
      </c>
      <c r="DN139" s="3">
        <f t="shared" si="178"/>
        <v>0</v>
      </c>
    </row>
    <row r="140" spans="1:118" x14ac:dyDescent="0.2">
      <c r="A140" s="5" t="s">
        <v>384</v>
      </c>
      <c r="B140" t="s">
        <v>434</v>
      </c>
      <c r="C140" s="31">
        <v>1.41</v>
      </c>
      <c r="D140" s="32" t="s">
        <v>435</v>
      </c>
      <c r="E140">
        <f t="shared" si="181"/>
        <v>171</v>
      </c>
      <c r="F140" t="s">
        <v>436</v>
      </c>
      <c r="G140" t="s">
        <v>100</v>
      </c>
      <c r="I140" s="4">
        <f t="shared" si="144"/>
        <v>7.4541284403669721</v>
      </c>
      <c r="J140" s="4">
        <f t="shared" si="179"/>
        <v>2.3294151376146788</v>
      </c>
      <c r="L140">
        <f t="shared" si="180"/>
        <v>1</v>
      </c>
      <c r="M140" s="3">
        <v>0</v>
      </c>
      <c r="N140" s="3">
        <v>0</v>
      </c>
      <c r="O140" s="3">
        <v>0</v>
      </c>
      <c r="P140" s="3">
        <v>0</v>
      </c>
      <c r="Q140" s="3">
        <v>0</v>
      </c>
      <c r="R140" s="3">
        <v>0</v>
      </c>
      <c r="S140" s="3">
        <v>0</v>
      </c>
      <c r="T140" s="3">
        <v>0</v>
      </c>
      <c r="U140" s="3">
        <v>0</v>
      </c>
      <c r="V140" s="3">
        <v>0</v>
      </c>
      <c r="W140" s="3">
        <v>0</v>
      </c>
      <c r="X140" s="3">
        <v>0</v>
      </c>
      <c r="Y140" s="3">
        <v>0</v>
      </c>
      <c r="Z140" s="3">
        <v>0</v>
      </c>
      <c r="AA140" s="3">
        <v>0</v>
      </c>
      <c r="AB140" s="3">
        <v>0</v>
      </c>
      <c r="AC140" s="3">
        <v>0</v>
      </c>
      <c r="AD140" s="3">
        <v>0</v>
      </c>
      <c r="AE140" s="3">
        <v>0</v>
      </c>
      <c r="AF140" s="3">
        <v>0</v>
      </c>
      <c r="AG140" s="3">
        <v>0</v>
      </c>
      <c r="AH140" s="3">
        <v>0</v>
      </c>
      <c r="AI140" s="3">
        <v>0</v>
      </c>
      <c r="AJ140" s="3">
        <v>0</v>
      </c>
      <c r="AK140" s="3">
        <v>0</v>
      </c>
      <c r="AL140" s="3">
        <v>0</v>
      </c>
      <c r="AM140" s="3">
        <v>0</v>
      </c>
      <c r="AN140" s="3">
        <v>0</v>
      </c>
      <c r="AO140" s="3">
        <v>0</v>
      </c>
      <c r="AP140" s="3">
        <v>0</v>
      </c>
      <c r="AQ140" s="3">
        <v>0</v>
      </c>
      <c r="AR140" s="3">
        <v>0</v>
      </c>
      <c r="AS140" s="3">
        <v>0</v>
      </c>
      <c r="AT140" s="3">
        <v>0</v>
      </c>
      <c r="AU140" s="3">
        <v>0</v>
      </c>
      <c r="AV140" s="3">
        <v>0</v>
      </c>
      <c r="AW140" s="3">
        <v>0</v>
      </c>
      <c r="AX140" s="3">
        <v>0</v>
      </c>
      <c r="AY140" s="3">
        <v>0</v>
      </c>
      <c r="AZ140" s="3">
        <v>0</v>
      </c>
      <c r="BA140" s="3">
        <v>0</v>
      </c>
      <c r="BB140" s="3">
        <v>0</v>
      </c>
      <c r="BC140" s="3">
        <v>0</v>
      </c>
      <c r="BD140" s="3">
        <v>0</v>
      </c>
      <c r="BE140" s="3">
        <v>0</v>
      </c>
      <c r="BF140" s="3">
        <v>0</v>
      </c>
      <c r="BG140" s="3">
        <v>0</v>
      </c>
      <c r="BH140" s="3">
        <v>0</v>
      </c>
      <c r="BI140" s="3">
        <v>0</v>
      </c>
      <c r="BJ140" s="3">
        <v>0</v>
      </c>
      <c r="BK140" s="3">
        <v>0</v>
      </c>
      <c r="BL140" s="3">
        <v>7.4541284403669721</v>
      </c>
      <c r="BM140" s="3">
        <v>0</v>
      </c>
      <c r="BN140" s="3">
        <v>0</v>
      </c>
      <c r="BO140" s="3">
        <v>0</v>
      </c>
      <c r="BP140" s="3">
        <v>0</v>
      </c>
      <c r="BQ140" s="3">
        <v>0</v>
      </c>
      <c r="BR140" s="3">
        <v>0</v>
      </c>
      <c r="BS140" s="3">
        <v>0</v>
      </c>
      <c r="BT140" s="3">
        <v>0</v>
      </c>
      <c r="BU140" s="3">
        <v>0</v>
      </c>
      <c r="BV140" s="3">
        <v>0</v>
      </c>
      <c r="BW140" s="3">
        <v>0</v>
      </c>
      <c r="BX140" s="3">
        <v>0</v>
      </c>
      <c r="BY140" s="3">
        <v>0</v>
      </c>
      <c r="BZ140" s="3">
        <v>0</v>
      </c>
      <c r="CA140" s="3">
        <v>0</v>
      </c>
      <c r="CB140" s="3">
        <v>0</v>
      </c>
      <c r="CC140" s="3">
        <v>0</v>
      </c>
      <c r="CD140" s="3">
        <v>0</v>
      </c>
      <c r="CF140" s="7">
        <f t="shared" si="145"/>
        <v>7.4541284403669721</v>
      </c>
      <c r="CG140" s="7">
        <f t="shared" si="146"/>
        <v>7.4541284403669721</v>
      </c>
      <c r="CI140" s="3">
        <f t="shared" si="147"/>
        <v>0</v>
      </c>
      <c r="CJ140" s="3">
        <f t="shared" si="148"/>
        <v>0</v>
      </c>
      <c r="CK140" s="3">
        <f t="shared" si="149"/>
        <v>0</v>
      </c>
      <c r="CL140" s="3">
        <f t="shared" si="150"/>
        <v>0</v>
      </c>
      <c r="CM140" s="3">
        <f t="shared" si="151"/>
        <v>0</v>
      </c>
      <c r="CN140" s="3">
        <f t="shared" si="152"/>
        <v>0</v>
      </c>
      <c r="CO140" s="3">
        <f t="shared" si="153"/>
        <v>0</v>
      </c>
      <c r="CP140" s="3">
        <f t="shared" si="154"/>
        <v>0</v>
      </c>
      <c r="CQ140" s="3">
        <f t="shared" si="155"/>
        <v>0</v>
      </c>
      <c r="CR140" s="3">
        <f t="shared" si="156"/>
        <v>0</v>
      </c>
      <c r="CS140" s="3">
        <f t="shared" si="157"/>
        <v>0</v>
      </c>
      <c r="CT140" s="3">
        <f t="shared" si="158"/>
        <v>0</v>
      </c>
      <c r="CU140" s="3">
        <f t="shared" si="159"/>
        <v>0</v>
      </c>
      <c r="CV140" s="3">
        <f t="shared" si="160"/>
        <v>0</v>
      </c>
      <c r="CW140" s="3">
        <f t="shared" si="161"/>
        <v>0</v>
      </c>
      <c r="CX140" s="3">
        <f t="shared" si="162"/>
        <v>0</v>
      </c>
      <c r="CY140" s="3">
        <f t="shared" si="163"/>
        <v>0</v>
      </c>
      <c r="CZ140" s="3">
        <f t="shared" si="164"/>
        <v>0</v>
      </c>
      <c r="DA140" s="3">
        <f t="shared" si="165"/>
        <v>0</v>
      </c>
      <c r="DB140" s="3">
        <f t="shared" si="166"/>
        <v>0</v>
      </c>
      <c r="DC140" s="3">
        <f t="shared" si="167"/>
        <v>0</v>
      </c>
      <c r="DD140" s="3">
        <f t="shared" si="168"/>
        <v>0</v>
      </c>
      <c r="DE140" s="3">
        <f t="shared" si="169"/>
        <v>0</v>
      </c>
      <c r="DF140" s="3">
        <f t="shared" si="170"/>
        <v>0</v>
      </c>
      <c r="DG140" s="3">
        <f t="shared" si="171"/>
        <v>0</v>
      </c>
      <c r="DH140" s="3">
        <f t="shared" si="172"/>
        <v>7.4541284403669721</v>
      </c>
      <c r="DI140" s="3">
        <f t="shared" si="173"/>
        <v>0</v>
      </c>
      <c r="DJ140" s="3">
        <f t="shared" si="174"/>
        <v>0</v>
      </c>
      <c r="DK140" s="3">
        <f t="shared" si="175"/>
        <v>0</v>
      </c>
      <c r="DL140" s="3">
        <f t="shared" si="176"/>
        <v>0</v>
      </c>
      <c r="DM140" s="3">
        <f t="shared" si="177"/>
        <v>0</v>
      </c>
      <c r="DN140" s="3">
        <f t="shared" si="178"/>
        <v>0</v>
      </c>
    </row>
    <row r="141" spans="1:118" x14ac:dyDescent="0.2">
      <c r="A141" s="5" t="s">
        <v>384</v>
      </c>
      <c r="B141" t="s">
        <v>437</v>
      </c>
      <c r="C141" s="31">
        <v>1.41</v>
      </c>
      <c r="D141" s="32" t="s">
        <v>407</v>
      </c>
      <c r="E141">
        <f t="shared" si="181"/>
        <v>171</v>
      </c>
      <c r="F141" t="s">
        <v>438</v>
      </c>
      <c r="G141" t="s">
        <v>100</v>
      </c>
      <c r="I141" s="4">
        <f t="shared" si="144"/>
        <v>2.7239448751076658</v>
      </c>
      <c r="J141" s="4">
        <f t="shared" si="179"/>
        <v>0.85123277347114557</v>
      </c>
      <c r="L141">
        <f t="shared" si="180"/>
        <v>1</v>
      </c>
      <c r="M141" s="3">
        <v>0</v>
      </c>
      <c r="N141" s="3">
        <v>0</v>
      </c>
      <c r="O141" s="3">
        <v>0</v>
      </c>
      <c r="P141" s="3">
        <v>0</v>
      </c>
      <c r="Q141" s="3">
        <v>0</v>
      </c>
      <c r="R141" s="3">
        <v>0</v>
      </c>
      <c r="S141" s="3">
        <v>0</v>
      </c>
      <c r="T141" s="3">
        <v>0</v>
      </c>
      <c r="U141" s="3">
        <v>0</v>
      </c>
      <c r="V141" s="3">
        <v>0</v>
      </c>
      <c r="W141" s="3">
        <v>0</v>
      </c>
      <c r="X141" s="3">
        <v>0</v>
      </c>
      <c r="Y141" s="3">
        <v>0</v>
      </c>
      <c r="Z141" s="3">
        <v>0</v>
      </c>
      <c r="AA141" s="3">
        <v>0</v>
      </c>
      <c r="AB141" s="3">
        <v>0</v>
      </c>
      <c r="AC141" s="3">
        <v>0</v>
      </c>
      <c r="AD141" s="3">
        <v>0</v>
      </c>
      <c r="AE141" s="3">
        <v>0</v>
      </c>
      <c r="AF141" s="3">
        <v>0</v>
      </c>
      <c r="AG141" s="3">
        <v>0</v>
      </c>
      <c r="AH141" s="3">
        <v>0</v>
      </c>
      <c r="AI141" s="3">
        <v>0</v>
      </c>
      <c r="AJ141" s="3">
        <v>0</v>
      </c>
      <c r="AK141" s="3">
        <v>0</v>
      </c>
      <c r="AL141" s="3">
        <v>0</v>
      </c>
      <c r="AM141" s="3">
        <v>0</v>
      </c>
      <c r="AN141" s="3">
        <v>0</v>
      </c>
      <c r="AO141" s="3">
        <v>0</v>
      </c>
      <c r="AP141" s="3">
        <v>0</v>
      </c>
      <c r="AQ141" s="3">
        <v>0</v>
      </c>
      <c r="AR141" s="3">
        <v>0</v>
      </c>
      <c r="AS141" s="3">
        <v>0</v>
      </c>
      <c r="AT141" s="3">
        <v>0</v>
      </c>
      <c r="AU141" s="3">
        <v>0</v>
      </c>
      <c r="AV141" s="3">
        <v>0</v>
      </c>
      <c r="AW141" s="3">
        <v>0</v>
      </c>
      <c r="AX141" s="3">
        <v>0</v>
      </c>
      <c r="AY141" s="3">
        <v>0</v>
      </c>
      <c r="AZ141" s="3">
        <v>0</v>
      </c>
      <c r="BA141" s="3">
        <v>0</v>
      </c>
      <c r="BB141" s="3">
        <v>0</v>
      </c>
      <c r="BC141" s="3">
        <v>0</v>
      </c>
      <c r="BD141" s="3">
        <v>0</v>
      </c>
      <c r="BE141" s="3">
        <v>0</v>
      </c>
      <c r="BF141" s="3">
        <v>0</v>
      </c>
      <c r="BG141" s="3">
        <v>0</v>
      </c>
      <c r="BH141" s="3">
        <v>0</v>
      </c>
      <c r="BI141" s="3">
        <v>0</v>
      </c>
      <c r="BJ141" s="3">
        <v>0</v>
      </c>
      <c r="BK141" s="3">
        <v>0</v>
      </c>
      <c r="BL141" s="3">
        <v>0</v>
      </c>
      <c r="BM141" s="3">
        <v>0</v>
      </c>
      <c r="BN141" s="3">
        <v>0</v>
      </c>
      <c r="BO141" s="3">
        <v>0</v>
      </c>
      <c r="BP141" s="3">
        <v>0</v>
      </c>
      <c r="BQ141" s="3">
        <v>2.7239448751076658</v>
      </c>
      <c r="BR141" s="3">
        <v>0</v>
      </c>
      <c r="BS141" s="3">
        <v>0</v>
      </c>
      <c r="BT141" s="3">
        <v>0</v>
      </c>
      <c r="BU141" s="3">
        <v>0</v>
      </c>
      <c r="BV141" s="3">
        <v>0</v>
      </c>
      <c r="BW141" s="3">
        <v>0</v>
      </c>
      <c r="BX141" s="3">
        <v>0</v>
      </c>
      <c r="BY141" s="3">
        <v>0</v>
      </c>
      <c r="BZ141" s="3">
        <v>0</v>
      </c>
      <c r="CA141" s="3">
        <v>0</v>
      </c>
      <c r="CB141" s="3">
        <v>0</v>
      </c>
      <c r="CC141" s="3">
        <v>0</v>
      </c>
      <c r="CD141" s="3">
        <v>0</v>
      </c>
      <c r="CF141" s="7">
        <f t="shared" si="145"/>
        <v>2.7239448751076658</v>
      </c>
      <c r="CG141" s="7">
        <f t="shared" si="146"/>
        <v>2.7239448751076658</v>
      </c>
      <c r="CI141" s="3">
        <f t="shared" si="147"/>
        <v>0</v>
      </c>
      <c r="CJ141" s="3">
        <f t="shared" si="148"/>
        <v>0</v>
      </c>
      <c r="CK141" s="3">
        <f t="shared" si="149"/>
        <v>0</v>
      </c>
      <c r="CL141" s="3">
        <f t="shared" si="150"/>
        <v>0</v>
      </c>
      <c r="CM141" s="3">
        <f t="shared" si="151"/>
        <v>0</v>
      </c>
      <c r="CN141" s="3">
        <f t="shared" si="152"/>
        <v>0</v>
      </c>
      <c r="CO141" s="3">
        <f t="shared" si="153"/>
        <v>0</v>
      </c>
      <c r="CP141" s="3">
        <f t="shared" si="154"/>
        <v>0</v>
      </c>
      <c r="CQ141" s="3">
        <f t="shared" si="155"/>
        <v>0</v>
      </c>
      <c r="CR141" s="3">
        <f t="shared" si="156"/>
        <v>0</v>
      </c>
      <c r="CS141" s="3">
        <f t="shared" si="157"/>
        <v>0</v>
      </c>
      <c r="CT141" s="3">
        <f t="shared" si="158"/>
        <v>0</v>
      </c>
      <c r="CU141" s="3">
        <f t="shared" si="159"/>
        <v>0</v>
      </c>
      <c r="CV141" s="3">
        <f t="shared" si="160"/>
        <v>0</v>
      </c>
      <c r="CW141" s="3">
        <f t="shared" si="161"/>
        <v>0</v>
      </c>
      <c r="CX141" s="3">
        <f t="shared" si="162"/>
        <v>0</v>
      </c>
      <c r="CY141" s="3">
        <f t="shared" si="163"/>
        <v>0</v>
      </c>
      <c r="CZ141" s="3">
        <f t="shared" si="164"/>
        <v>0</v>
      </c>
      <c r="DA141" s="3">
        <f t="shared" si="165"/>
        <v>0</v>
      </c>
      <c r="DB141" s="3">
        <f t="shared" si="166"/>
        <v>0</v>
      </c>
      <c r="DC141" s="3">
        <f t="shared" si="167"/>
        <v>0</v>
      </c>
      <c r="DD141" s="3">
        <f t="shared" si="168"/>
        <v>0</v>
      </c>
      <c r="DE141" s="3">
        <f t="shared" si="169"/>
        <v>0</v>
      </c>
      <c r="DF141" s="3">
        <f t="shared" si="170"/>
        <v>0</v>
      </c>
      <c r="DG141" s="3">
        <f t="shared" si="171"/>
        <v>0</v>
      </c>
      <c r="DH141" s="3">
        <f t="shared" si="172"/>
        <v>0</v>
      </c>
      <c r="DI141" s="3">
        <f t="shared" si="173"/>
        <v>0</v>
      </c>
      <c r="DJ141" s="3">
        <f t="shared" si="174"/>
        <v>0</v>
      </c>
      <c r="DK141" s="3">
        <f t="shared" si="175"/>
        <v>2.7239448751076658</v>
      </c>
      <c r="DL141" s="3">
        <f t="shared" si="176"/>
        <v>0</v>
      </c>
      <c r="DM141" s="3">
        <f t="shared" si="177"/>
        <v>0</v>
      </c>
      <c r="DN141" s="3">
        <f t="shared" si="178"/>
        <v>0</v>
      </c>
    </row>
    <row r="142" spans="1:118" x14ac:dyDescent="0.2">
      <c r="A142" s="5" t="s">
        <v>384</v>
      </c>
      <c r="B142" t="s">
        <v>439</v>
      </c>
      <c r="C142" s="31">
        <v>1.41</v>
      </c>
      <c r="D142" s="32" t="s">
        <v>440</v>
      </c>
      <c r="E142">
        <f t="shared" si="181"/>
        <v>168</v>
      </c>
      <c r="F142" t="s">
        <v>441</v>
      </c>
      <c r="G142" t="s">
        <v>100</v>
      </c>
      <c r="I142" s="4">
        <f t="shared" si="144"/>
        <v>1.8069634200088145</v>
      </c>
      <c r="J142" s="4">
        <f t="shared" si="179"/>
        <v>0.56467606875275456</v>
      </c>
      <c r="L142">
        <f t="shared" si="180"/>
        <v>1</v>
      </c>
      <c r="M142" s="3">
        <v>0</v>
      </c>
      <c r="N142" s="3">
        <v>0</v>
      </c>
      <c r="O142" s="3">
        <v>0</v>
      </c>
      <c r="P142" s="3">
        <v>0</v>
      </c>
      <c r="Q142" s="3">
        <v>0</v>
      </c>
      <c r="R142" s="3">
        <v>0</v>
      </c>
      <c r="S142" s="3">
        <v>0</v>
      </c>
      <c r="T142" s="3">
        <v>0</v>
      </c>
      <c r="U142" s="3">
        <v>0</v>
      </c>
      <c r="V142" s="3">
        <v>0</v>
      </c>
      <c r="W142" s="3">
        <v>0</v>
      </c>
      <c r="X142" s="3">
        <v>0</v>
      </c>
      <c r="Y142" s="3">
        <v>0</v>
      </c>
      <c r="Z142" s="3">
        <v>0</v>
      </c>
      <c r="AA142" s="3">
        <v>0</v>
      </c>
      <c r="AB142" s="3">
        <v>0</v>
      </c>
      <c r="AC142" s="3">
        <v>0</v>
      </c>
      <c r="AD142" s="3">
        <v>0</v>
      </c>
      <c r="AE142" s="3">
        <v>0</v>
      </c>
      <c r="AF142" s="3">
        <v>0</v>
      </c>
      <c r="AG142" s="3">
        <v>0</v>
      </c>
      <c r="AH142" s="3">
        <v>0</v>
      </c>
      <c r="AI142" s="3">
        <v>0</v>
      </c>
      <c r="AJ142" s="3">
        <v>0</v>
      </c>
      <c r="AK142" s="3">
        <v>0</v>
      </c>
      <c r="AL142" s="3">
        <v>0</v>
      </c>
      <c r="AM142" s="3">
        <v>0</v>
      </c>
      <c r="AN142" s="3">
        <v>0</v>
      </c>
      <c r="AO142" s="3">
        <v>0</v>
      </c>
      <c r="AP142" s="3">
        <v>0</v>
      </c>
      <c r="AQ142" s="3">
        <v>0</v>
      </c>
      <c r="AR142" s="3">
        <v>0</v>
      </c>
      <c r="AS142" s="3">
        <v>0</v>
      </c>
      <c r="AT142" s="3">
        <v>0</v>
      </c>
      <c r="AU142" s="3">
        <v>0</v>
      </c>
      <c r="AV142" s="3">
        <v>0</v>
      </c>
      <c r="AW142" s="3">
        <v>0</v>
      </c>
      <c r="AX142" s="3">
        <v>0</v>
      </c>
      <c r="AY142" s="3">
        <v>0</v>
      </c>
      <c r="AZ142" s="3">
        <v>0</v>
      </c>
      <c r="BA142" s="3">
        <v>0</v>
      </c>
      <c r="BB142" s="3">
        <v>0</v>
      </c>
      <c r="BC142" s="3">
        <v>0</v>
      </c>
      <c r="BD142" s="3">
        <v>0</v>
      </c>
      <c r="BE142" s="3">
        <v>0</v>
      </c>
      <c r="BF142" s="3">
        <v>0</v>
      </c>
      <c r="BG142" s="3">
        <v>0</v>
      </c>
      <c r="BH142" s="3">
        <v>0</v>
      </c>
      <c r="BI142" s="3">
        <v>0</v>
      </c>
      <c r="BJ142" s="3">
        <v>0</v>
      </c>
      <c r="BK142" s="3">
        <v>1.8069634200088145</v>
      </c>
      <c r="BL142" s="3">
        <v>0</v>
      </c>
      <c r="BM142" s="3">
        <v>0</v>
      </c>
      <c r="BN142" s="3">
        <v>0</v>
      </c>
      <c r="BO142" s="3">
        <v>0</v>
      </c>
      <c r="BP142" s="3">
        <v>0</v>
      </c>
      <c r="BQ142" s="3">
        <v>0</v>
      </c>
      <c r="BR142" s="3">
        <v>0</v>
      </c>
      <c r="BS142" s="3">
        <v>0</v>
      </c>
      <c r="BT142" s="3">
        <v>0</v>
      </c>
      <c r="BU142" s="3">
        <v>0</v>
      </c>
      <c r="BV142" s="3">
        <v>0</v>
      </c>
      <c r="BW142" s="3">
        <v>0</v>
      </c>
      <c r="BX142" s="3">
        <v>0</v>
      </c>
      <c r="BY142" s="3">
        <v>0</v>
      </c>
      <c r="BZ142" s="3">
        <v>0</v>
      </c>
      <c r="CA142" s="3">
        <v>0</v>
      </c>
      <c r="CB142" s="3">
        <v>0</v>
      </c>
      <c r="CC142" s="3">
        <v>0</v>
      </c>
      <c r="CD142" s="3">
        <v>0</v>
      </c>
      <c r="CF142" s="7">
        <f t="shared" si="145"/>
        <v>1.8069634200088145</v>
      </c>
      <c r="CG142" s="7">
        <f t="shared" si="146"/>
        <v>1.8069634200088145</v>
      </c>
      <c r="CI142" s="3">
        <f t="shared" si="147"/>
        <v>0</v>
      </c>
      <c r="CJ142" s="3">
        <f t="shared" si="148"/>
        <v>0</v>
      </c>
      <c r="CK142" s="3">
        <f t="shared" si="149"/>
        <v>0</v>
      </c>
      <c r="CL142" s="3">
        <f t="shared" si="150"/>
        <v>0</v>
      </c>
      <c r="CM142" s="3">
        <f t="shared" si="151"/>
        <v>0</v>
      </c>
      <c r="CN142" s="3">
        <f t="shared" si="152"/>
        <v>0</v>
      </c>
      <c r="CO142" s="3">
        <f t="shared" si="153"/>
        <v>0</v>
      </c>
      <c r="CP142" s="3">
        <f t="shared" si="154"/>
        <v>0</v>
      </c>
      <c r="CQ142" s="3">
        <f t="shared" si="155"/>
        <v>0</v>
      </c>
      <c r="CR142" s="3">
        <f t="shared" si="156"/>
        <v>0</v>
      </c>
      <c r="CS142" s="3">
        <f t="shared" si="157"/>
        <v>0</v>
      </c>
      <c r="CT142" s="3">
        <f t="shared" si="158"/>
        <v>0</v>
      </c>
      <c r="CU142" s="3">
        <f t="shared" si="159"/>
        <v>0</v>
      </c>
      <c r="CV142" s="3">
        <f t="shared" si="160"/>
        <v>0</v>
      </c>
      <c r="CW142" s="3">
        <f t="shared" si="161"/>
        <v>0</v>
      </c>
      <c r="CX142" s="3">
        <f t="shared" si="162"/>
        <v>0</v>
      </c>
      <c r="CY142" s="3">
        <f t="shared" si="163"/>
        <v>0</v>
      </c>
      <c r="CZ142" s="3">
        <f t="shared" si="164"/>
        <v>0</v>
      </c>
      <c r="DA142" s="3">
        <f t="shared" si="165"/>
        <v>0</v>
      </c>
      <c r="DB142" s="3">
        <f t="shared" si="166"/>
        <v>0</v>
      </c>
      <c r="DC142" s="3">
        <f t="shared" si="167"/>
        <v>0</v>
      </c>
      <c r="DD142" s="3">
        <f t="shared" si="168"/>
        <v>0</v>
      </c>
      <c r="DE142" s="3">
        <f t="shared" si="169"/>
        <v>0</v>
      </c>
      <c r="DF142" s="3">
        <f t="shared" si="170"/>
        <v>0</v>
      </c>
      <c r="DG142" s="3">
        <f t="shared" si="171"/>
        <v>0</v>
      </c>
      <c r="DH142" s="3">
        <f t="shared" si="172"/>
        <v>1.8069634200088145</v>
      </c>
      <c r="DI142" s="3">
        <f t="shared" si="173"/>
        <v>0</v>
      </c>
      <c r="DJ142" s="3">
        <f t="shared" si="174"/>
        <v>0</v>
      </c>
      <c r="DK142" s="3">
        <f t="shared" si="175"/>
        <v>0</v>
      </c>
      <c r="DL142" s="3">
        <f t="shared" si="176"/>
        <v>0</v>
      </c>
      <c r="DM142" s="3">
        <f t="shared" si="177"/>
        <v>0</v>
      </c>
      <c r="DN142" s="3">
        <f t="shared" si="178"/>
        <v>0</v>
      </c>
    </row>
    <row r="143" spans="1:118" x14ac:dyDescent="0.2">
      <c r="A143" t="s">
        <v>442</v>
      </c>
      <c r="B143" t="s">
        <v>443</v>
      </c>
      <c r="C143" s="33">
        <v>2</v>
      </c>
      <c r="D143" s="25" t="s">
        <v>444</v>
      </c>
      <c r="E143">
        <f t="shared" si="181"/>
        <v>180</v>
      </c>
      <c r="F143" t="s">
        <v>445</v>
      </c>
      <c r="G143" t="s">
        <v>100</v>
      </c>
      <c r="I143" s="4">
        <f t="shared" si="144"/>
        <v>0.52401063663381819</v>
      </c>
      <c r="J143" s="4">
        <f t="shared" si="179"/>
        <v>0.16375332394806819</v>
      </c>
      <c r="L143">
        <f t="shared" si="180"/>
        <v>1</v>
      </c>
      <c r="M143" s="3">
        <v>0</v>
      </c>
      <c r="N143" s="3">
        <v>0</v>
      </c>
      <c r="O143" s="3">
        <v>0</v>
      </c>
      <c r="P143" s="3">
        <v>0</v>
      </c>
      <c r="Q143" s="3">
        <v>0</v>
      </c>
      <c r="R143" s="3">
        <v>0</v>
      </c>
      <c r="S143" s="3">
        <v>0</v>
      </c>
      <c r="T143" s="3">
        <v>0</v>
      </c>
      <c r="U143" s="3">
        <v>0.52401063663381819</v>
      </c>
      <c r="V143" s="3">
        <v>0</v>
      </c>
      <c r="W143" s="3">
        <v>0</v>
      </c>
      <c r="X143" s="3">
        <v>0</v>
      </c>
      <c r="Y143" s="3">
        <v>0</v>
      </c>
      <c r="Z143" s="3">
        <v>0</v>
      </c>
      <c r="AA143" s="3">
        <v>0</v>
      </c>
      <c r="AB143" s="3">
        <v>0</v>
      </c>
      <c r="AC143" s="3">
        <v>0</v>
      </c>
      <c r="AD143" s="3">
        <v>0</v>
      </c>
      <c r="AE143" s="3">
        <v>0</v>
      </c>
      <c r="AF143" s="3">
        <v>0</v>
      </c>
      <c r="AG143" s="3">
        <v>0</v>
      </c>
      <c r="AH143" s="3">
        <v>0</v>
      </c>
      <c r="AI143" s="3">
        <v>0</v>
      </c>
      <c r="AJ143" s="3">
        <v>0</v>
      </c>
      <c r="AK143" s="3">
        <v>0</v>
      </c>
      <c r="AL143" s="3">
        <v>0</v>
      </c>
      <c r="AM143" s="3">
        <v>0</v>
      </c>
      <c r="AN143" s="3">
        <v>0</v>
      </c>
      <c r="AO143" s="3">
        <v>0</v>
      </c>
      <c r="AP143" s="3">
        <v>0</v>
      </c>
      <c r="AQ143" s="3">
        <v>0</v>
      </c>
      <c r="AR143" s="3">
        <v>0</v>
      </c>
      <c r="AS143" s="3">
        <v>0</v>
      </c>
      <c r="AT143" s="3">
        <v>0</v>
      </c>
      <c r="AU143" s="3">
        <v>0</v>
      </c>
      <c r="AV143" s="3">
        <v>0</v>
      </c>
      <c r="AW143" s="3">
        <v>0</v>
      </c>
      <c r="AX143" s="3">
        <v>0</v>
      </c>
      <c r="AY143" s="3">
        <v>0</v>
      </c>
      <c r="AZ143" s="3">
        <v>0</v>
      </c>
      <c r="BA143" s="3">
        <v>0</v>
      </c>
      <c r="BB143" s="3">
        <v>0</v>
      </c>
      <c r="BC143" s="3">
        <v>0</v>
      </c>
      <c r="BD143" s="3">
        <v>0</v>
      </c>
      <c r="BE143" s="3">
        <v>0</v>
      </c>
      <c r="BF143" s="3">
        <v>0</v>
      </c>
      <c r="BG143" s="3">
        <v>0</v>
      </c>
      <c r="BH143" s="3">
        <v>0</v>
      </c>
      <c r="BI143" s="3">
        <v>0</v>
      </c>
      <c r="BJ143" s="3">
        <v>0</v>
      </c>
      <c r="BK143" s="3">
        <v>0</v>
      </c>
      <c r="BL143" s="3">
        <v>0</v>
      </c>
      <c r="BM143" s="3">
        <v>0</v>
      </c>
      <c r="BN143" s="3">
        <v>0</v>
      </c>
      <c r="BO143" s="3">
        <v>0</v>
      </c>
      <c r="BP143" s="3">
        <v>0</v>
      </c>
      <c r="BQ143" s="3">
        <v>0</v>
      </c>
      <c r="BR143" s="3">
        <v>0</v>
      </c>
      <c r="BS143" s="3">
        <v>0</v>
      </c>
      <c r="BT143" s="3">
        <v>0</v>
      </c>
      <c r="BU143" s="3">
        <v>0</v>
      </c>
      <c r="BV143" s="3">
        <v>0</v>
      </c>
      <c r="BW143" s="3">
        <v>0</v>
      </c>
      <c r="BX143" s="3">
        <v>0</v>
      </c>
      <c r="BY143" s="3">
        <v>0</v>
      </c>
      <c r="BZ143" s="3">
        <v>0</v>
      </c>
      <c r="CA143" s="3">
        <v>0</v>
      </c>
      <c r="CB143" s="3">
        <v>0</v>
      </c>
      <c r="CC143" s="3">
        <v>0</v>
      </c>
      <c r="CD143" s="3">
        <v>0</v>
      </c>
      <c r="CF143" s="7">
        <f t="shared" si="145"/>
        <v>0.52401063663381819</v>
      </c>
      <c r="CG143" s="7">
        <f t="shared" si="146"/>
        <v>0.52401063663381819</v>
      </c>
      <c r="CI143" s="3">
        <f t="shared" si="147"/>
        <v>0</v>
      </c>
      <c r="CJ143" s="3">
        <f t="shared" si="148"/>
        <v>0</v>
      </c>
      <c r="CK143" s="3">
        <f t="shared" si="149"/>
        <v>0</v>
      </c>
      <c r="CL143" s="3">
        <f t="shared" si="150"/>
        <v>0</v>
      </c>
      <c r="CM143" s="3">
        <f t="shared" si="151"/>
        <v>0.52401063663381819</v>
      </c>
      <c r="CN143" s="3">
        <f t="shared" si="152"/>
        <v>0</v>
      </c>
      <c r="CO143" s="3">
        <f t="shared" si="153"/>
        <v>0</v>
      </c>
      <c r="CP143" s="3">
        <f t="shared" si="154"/>
        <v>0</v>
      </c>
      <c r="CQ143" s="3">
        <f t="shared" si="155"/>
        <v>0</v>
      </c>
      <c r="CR143" s="3">
        <f t="shared" si="156"/>
        <v>0</v>
      </c>
      <c r="CS143" s="3">
        <f t="shared" si="157"/>
        <v>0</v>
      </c>
      <c r="CT143" s="3">
        <f t="shared" si="158"/>
        <v>0</v>
      </c>
      <c r="CU143" s="3">
        <f t="shared" si="159"/>
        <v>0</v>
      </c>
      <c r="CV143" s="3">
        <f t="shared" si="160"/>
        <v>0</v>
      </c>
      <c r="CW143" s="3">
        <f t="shared" si="161"/>
        <v>0</v>
      </c>
      <c r="CX143" s="3">
        <f t="shared" si="162"/>
        <v>0</v>
      </c>
      <c r="CY143" s="3">
        <f t="shared" si="163"/>
        <v>0</v>
      </c>
      <c r="CZ143" s="3">
        <f t="shared" si="164"/>
        <v>0</v>
      </c>
      <c r="DA143" s="3">
        <f t="shared" si="165"/>
        <v>0</v>
      </c>
      <c r="DB143" s="3">
        <f t="shared" si="166"/>
        <v>0</v>
      </c>
      <c r="DC143" s="3">
        <f t="shared" si="167"/>
        <v>0</v>
      </c>
      <c r="DD143" s="3">
        <f t="shared" si="168"/>
        <v>0</v>
      </c>
      <c r="DE143" s="3">
        <f t="shared" si="169"/>
        <v>0</v>
      </c>
      <c r="DF143" s="3">
        <f t="shared" si="170"/>
        <v>0</v>
      </c>
      <c r="DG143" s="3">
        <f t="shared" si="171"/>
        <v>0</v>
      </c>
      <c r="DH143" s="3">
        <f t="shared" si="172"/>
        <v>0</v>
      </c>
      <c r="DI143" s="3">
        <f t="shared" si="173"/>
        <v>0</v>
      </c>
      <c r="DJ143" s="3">
        <f t="shared" si="174"/>
        <v>0</v>
      </c>
      <c r="DK143" s="3">
        <f t="shared" si="175"/>
        <v>0</v>
      </c>
      <c r="DL143" s="3">
        <f t="shared" si="176"/>
        <v>0</v>
      </c>
      <c r="DM143" s="3">
        <f t="shared" si="177"/>
        <v>0</v>
      </c>
      <c r="DN143" s="3">
        <f t="shared" si="178"/>
        <v>0</v>
      </c>
    </row>
    <row r="144" spans="1:118" x14ac:dyDescent="0.2">
      <c r="A144" t="s">
        <v>442</v>
      </c>
      <c r="B144" t="s">
        <v>446</v>
      </c>
      <c r="C144" s="33">
        <v>2</v>
      </c>
      <c r="D144" s="25" t="s">
        <v>447</v>
      </c>
      <c r="E144">
        <f t="shared" si="181"/>
        <v>180</v>
      </c>
      <c r="F144" t="s">
        <v>448</v>
      </c>
      <c r="G144" t="s">
        <v>100</v>
      </c>
      <c r="I144" s="4">
        <f t="shared" si="144"/>
        <v>0.35656382507703827</v>
      </c>
      <c r="J144" s="4">
        <f t="shared" si="179"/>
        <v>0.11142619533657445</v>
      </c>
      <c r="L144">
        <f t="shared" si="180"/>
        <v>3</v>
      </c>
      <c r="M144" s="3">
        <v>0</v>
      </c>
      <c r="N144" s="3">
        <v>0</v>
      </c>
      <c r="O144" s="3">
        <v>7.8886473599326837E-2</v>
      </c>
      <c r="P144" s="3">
        <v>0</v>
      </c>
      <c r="Q144" s="3">
        <v>0</v>
      </c>
      <c r="R144" s="3">
        <v>0</v>
      </c>
      <c r="S144" s="3">
        <v>0</v>
      </c>
      <c r="T144" s="3">
        <v>0</v>
      </c>
      <c r="U144" s="3">
        <v>0</v>
      </c>
      <c r="V144" s="3">
        <v>0</v>
      </c>
      <c r="W144" s="3">
        <v>0</v>
      </c>
      <c r="X144" s="3">
        <v>0</v>
      </c>
      <c r="Y144" s="3">
        <v>0</v>
      </c>
      <c r="Z144" s="3">
        <v>0</v>
      </c>
      <c r="AA144" s="3">
        <v>0</v>
      </c>
      <c r="AB144" s="3">
        <v>0</v>
      </c>
      <c r="AC144" s="3">
        <v>0</v>
      </c>
      <c r="AD144" s="3">
        <v>0</v>
      </c>
      <c r="AE144" s="3">
        <v>0</v>
      </c>
      <c r="AF144" s="3">
        <v>0</v>
      </c>
      <c r="AG144" s="3">
        <v>0</v>
      </c>
      <c r="AH144" s="3">
        <v>0</v>
      </c>
      <c r="AI144" s="3">
        <v>0</v>
      </c>
      <c r="AJ144" s="3">
        <v>0</v>
      </c>
      <c r="AK144" s="3">
        <v>0</v>
      </c>
      <c r="AL144" s="3">
        <v>0</v>
      </c>
      <c r="AM144" s="3">
        <v>0</v>
      </c>
      <c r="AN144" s="3">
        <v>0</v>
      </c>
      <c r="AO144" s="3">
        <v>0</v>
      </c>
      <c r="AP144" s="3">
        <v>0</v>
      </c>
      <c r="AQ144" s="3">
        <v>0</v>
      </c>
      <c r="AR144" s="3">
        <v>0</v>
      </c>
      <c r="AS144" s="3">
        <v>0</v>
      </c>
      <c r="AT144" s="3">
        <v>0</v>
      </c>
      <c r="AU144" s="3">
        <v>0</v>
      </c>
      <c r="AV144" s="3">
        <v>0</v>
      </c>
      <c r="AW144" s="3">
        <v>0</v>
      </c>
      <c r="AX144" s="3">
        <v>0</v>
      </c>
      <c r="AY144" s="3">
        <v>0</v>
      </c>
      <c r="AZ144" s="3">
        <v>0</v>
      </c>
      <c r="BA144" s="3">
        <v>0</v>
      </c>
      <c r="BB144" s="3">
        <v>0</v>
      </c>
      <c r="BC144" s="3">
        <v>0</v>
      </c>
      <c r="BD144" s="3">
        <v>0</v>
      </c>
      <c r="BE144" s="3">
        <v>0</v>
      </c>
      <c r="BF144" s="3">
        <v>0</v>
      </c>
      <c r="BG144" s="3">
        <v>0</v>
      </c>
      <c r="BH144" s="3">
        <v>0</v>
      </c>
      <c r="BI144" s="3">
        <v>0</v>
      </c>
      <c r="BJ144" s="3">
        <v>0</v>
      </c>
      <c r="BK144" s="3">
        <v>0</v>
      </c>
      <c r="BL144" s="3">
        <v>0.22935779816513763</v>
      </c>
      <c r="BM144" s="3">
        <v>0</v>
      </c>
      <c r="BN144" s="3">
        <v>4.8319553312573822E-2</v>
      </c>
      <c r="BO144" s="3">
        <v>0</v>
      </c>
      <c r="BP144" s="3">
        <v>0</v>
      </c>
      <c r="BQ144" s="3">
        <v>0</v>
      </c>
      <c r="BR144" s="3">
        <v>0</v>
      </c>
      <c r="BS144" s="3">
        <v>0</v>
      </c>
      <c r="BT144" s="3">
        <v>0</v>
      </c>
      <c r="BU144" s="3">
        <v>0</v>
      </c>
      <c r="BV144" s="3">
        <v>0</v>
      </c>
      <c r="BW144" s="3">
        <v>0</v>
      </c>
      <c r="BX144" s="3">
        <v>0</v>
      </c>
      <c r="BY144" s="3">
        <v>0</v>
      </c>
      <c r="BZ144" s="3">
        <v>0</v>
      </c>
      <c r="CA144" s="3">
        <v>0</v>
      </c>
      <c r="CB144" s="3">
        <v>0</v>
      </c>
      <c r="CC144" s="3">
        <v>0</v>
      </c>
      <c r="CD144" s="3">
        <v>0</v>
      </c>
      <c r="CF144" s="7">
        <f t="shared" si="145"/>
        <v>0.35656382507703827</v>
      </c>
      <c r="CG144" s="7">
        <f t="shared" si="146"/>
        <v>0.35656382507703827</v>
      </c>
      <c r="CI144" s="3">
        <f t="shared" si="147"/>
        <v>0</v>
      </c>
      <c r="CJ144" s="3">
        <f t="shared" si="148"/>
        <v>7.8886473599326837E-2</v>
      </c>
      <c r="CK144" s="3">
        <f t="shared" si="149"/>
        <v>0</v>
      </c>
      <c r="CL144" s="3">
        <f t="shared" si="150"/>
        <v>0</v>
      </c>
      <c r="CM144" s="3">
        <f t="shared" si="151"/>
        <v>0</v>
      </c>
      <c r="CN144" s="3">
        <f t="shared" si="152"/>
        <v>0</v>
      </c>
      <c r="CO144" s="3">
        <f t="shared" si="153"/>
        <v>0</v>
      </c>
      <c r="CP144" s="3">
        <f t="shared" si="154"/>
        <v>0</v>
      </c>
      <c r="CQ144" s="3">
        <f t="shared" si="155"/>
        <v>0</v>
      </c>
      <c r="CR144" s="3">
        <f t="shared" si="156"/>
        <v>0</v>
      </c>
      <c r="CS144" s="3">
        <f t="shared" si="157"/>
        <v>0</v>
      </c>
      <c r="CT144" s="3">
        <f t="shared" si="158"/>
        <v>0</v>
      </c>
      <c r="CU144" s="3">
        <f t="shared" si="159"/>
        <v>0</v>
      </c>
      <c r="CV144" s="3">
        <f t="shared" si="160"/>
        <v>0</v>
      </c>
      <c r="CW144" s="3">
        <f t="shared" si="161"/>
        <v>0</v>
      </c>
      <c r="CX144" s="3">
        <f t="shared" si="162"/>
        <v>0</v>
      </c>
      <c r="CY144" s="3">
        <f t="shared" si="163"/>
        <v>0</v>
      </c>
      <c r="CZ144" s="3">
        <f t="shared" si="164"/>
        <v>0</v>
      </c>
      <c r="DA144" s="3">
        <f t="shared" si="165"/>
        <v>0</v>
      </c>
      <c r="DB144" s="3">
        <f t="shared" si="166"/>
        <v>0</v>
      </c>
      <c r="DC144" s="3">
        <f t="shared" si="167"/>
        <v>0</v>
      </c>
      <c r="DD144" s="3">
        <f t="shared" si="168"/>
        <v>0</v>
      </c>
      <c r="DE144" s="3">
        <f t="shared" si="169"/>
        <v>0</v>
      </c>
      <c r="DF144" s="3">
        <f t="shared" si="170"/>
        <v>0</v>
      </c>
      <c r="DG144" s="3">
        <f t="shared" si="171"/>
        <v>0</v>
      </c>
      <c r="DH144" s="3">
        <f t="shared" si="172"/>
        <v>0.22935779816513763</v>
      </c>
      <c r="DI144" s="3">
        <f t="shared" si="173"/>
        <v>4.8319553312573822E-2</v>
      </c>
      <c r="DJ144" s="3">
        <f t="shared" si="174"/>
        <v>0</v>
      </c>
      <c r="DK144" s="3">
        <f t="shared" si="175"/>
        <v>0</v>
      </c>
      <c r="DL144" s="3">
        <f t="shared" si="176"/>
        <v>0</v>
      </c>
      <c r="DM144" s="3">
        <f t="shared" si="177"/>
        <v>0</v>
      </c>
      <c r="DN144" s="3">
        <f t="shared" si="178"/>
        <v>0</v>
      </c>
    </row>
    <row r="145" spans="1:118" x14ac:dyDescent="0.2">
      <c r="A145" t="s">
        <v>442</v>
      </c>
      <c r="B145" t="s">
        <v>449</v>
      </c>
      <c r="C145" s="33">
        <v>2.0099999999999998</v>
      </c>
      <c r="D145" s="25" t="s">
        <v>450</v>
      </c>
      <c r="E145">
        <f t="shared" si="181"/>
        <v>180</v>
      </c>
      <c r="F145" t="s">
        <v>451</v>
      </c>
      <c r="G145" t="s">
        <v>100</v>
      </c>
      <c r="I145" s="4">
        <f t="shared" si="144"/>
        <v>5.231767290990897E-2</v>
      </c>
      <c r="J145" s="4">
        <f t="shared" si="179"/>
        <v>1.6349272784346554E-2</v>
      </c>
      <c r="L145">
        <f t="shared" si="180"/>
        <v>1</v>
      </c>
      <c r="M145" s="3">
        <v>0</v>
      </c>
      <c r="N145" s="3">
        <v>0</v>
      </c>
      <c r="O145" s="3">
        <v>0</v>
      </c>
      <c r="P145" s="3">
        <v>0</v>
      </c>
      <c r="Q145" s="3">
        <v>0</v>
      </c>
      <c r="R145" s="3">
        <v>0</v>
      </c>
      <c r="S145" s="3">
        <v>0</v>
      </c>
      <c r="T145" s="3">
        <v>0</v>
      </c>
      <c r="U145" s="3">
        <v>0</v>
      </c>
      <c r="V145" s="3">
        <v>0</v>
      </c>
      <c r="W145" s="3">
        <v>0</v>
      </c>
      <c r="X145" s="3">
        <v>0</v>
      </c>
      <c r="Y145" s="3">
        <v>0</v>
      </c>
      <c r="Z145" s="3">
        <v>0</v>
      </c>
      <c r="AA145" s="3">
        <v>0</v>
      </c>
      <c r="AB145" s="3">
        <v>0</v>
      </c>
      <c r="AC145" s="3">
        <v>0</v>
      </c>
      <c r="AD145" s="3">
        <v>0</v>
      </c>
      <c r="AE145" s="3">
        <v>0</v>
      </c>
      <c r="AF145" s="3">
        <v>0</v>
      </c>
      <c r="AG145" s="3">
        <v>0</v>
      </c>
      <c r="AH145" s="3">
        <v>0</v>
      </c>
      <c r="AI145" s="3">
        <v>0</v>
      </c>
      <c r="AJ145" s="3">
        <v>0</v>
      </c>
      <c r="AK145" s="3">
        <v>0</v>
      </c>
      <c r="AL145" s="3">
        <v>0</v>
      </c>
      <c r="AM145" s="3">
        <v>0</v>
      </c>
      <c r="AN145" s="3">
        <v>0</v>
      </c>
      <c r="AO145" s="3">
        <v>0</v>
      </c>
      <c r="AP145" s="3">
        <v>0</v>
      </c>
      <c r="AQ145" s="3">
        <v>0</v>
      </c>
      <c r="AR145" s="3">
        <v>0</v>
      </c>
      <c r="AS145" s="3">
        <v>0</v>
      </c>
      <c r="AT145" s="3">
        <v>0</v>
      </c>
      <c r="AU145" s="3">
        <v>0</v>
      </c>
      <c r="AV145" s="3">
        <v>0</v>
      </c>
      <c r="AW145" s="3">
        <v>0</v>
      </c>
      <c r="AX145" s="3">
        <v>0</v>
      </c>
      <c r="AY145" s="3">
        <v>0</v>
      </c>
      <c r="AZ145" s="3">
        <v>0</v>
      </c>
      <c r="BA145" s="3">
        <v>0</v>
      </c>
      <c r="BB145" s="3">
        <v>0</v>
      </c>
      <c r="BC145" s="3">
        <v>0</v>
      </c>
      <c r="BD145" s="3">
        <v>0</v>
      </c>
      <c r="BE145" s="3">
        <v>0</v>
      </c>
      <c r="BF145" s="3">
        <v>0</v>
      </c>
      <c r="BG145" s="3">
        <v>0</v>
      </c>
      <c r="BH145" s="3">
        <v>0</v>
      </c>
      <c r="BI145" s="3">
        <v>0</v>
      </c>
      <c r="BJ145" s="3">
        <v>0</v>
      </c>
      <c r="BK145" s="3">
        <v>0</v>
      </c>
      <c r="BL145" s="3">
        <v>0</v>
      </c>
      <c r="BM145" s="3">
        <v>0</v>
      </c>
      <c r="BN145" s="3">
        <v>0</v>
      </c>
      <c r="BO145" s="3">
        <v>5.231767290990897E-2</v>
      </c>
      <c r="BP145" s="3">
        <v>0</v>
      </c>
      <c r="BQ145" s="3">
        <v>0</v>
      </c>
      <c r="BR145" s="3">
        <v>0</v>
      </c>
      <c r="BS145" s="3">
        <v>0</v>
      </c>
      <c r="BT145" s="3">
        <v>0</v>
      </c>
      <c r="BU145" s="3">
        <v>0</v>
      </c>
      <c r="BV145" s="3">
        <v>0</v>
      </c>
      <c r="BW145" s="3">
        <v>0</v>
      </c>
      <c r="BX145" s="3">
        <v>0</v>
      </c>
      <c r="BY145" s="3">
        <v>0</v>
      </c>
      <c r="BZ145" s="3">
        <v>0</v>
      </c>
      <c r="CA145" s="3">
        <v>0</v>
      </c>
      <c r="CB145" s="3">
        <v>0</v>
      </c>
      <c r="CC145" s="3">
        <v>0</v>
      </c>
      <c r="CD145" s="3">
        <v>0</v>
      </c>
      <c r="CF145" s="7">
        <f t="shared" si="145"/>
        <v>5.231767290990897E-2</v>
      </c>
      <c r="CG145" s="7">
        <f t="shared" si="146"/>
        <v>5.231767290990897E-2</v>
      </c>
      <c r="CI145" s="3">
        <f t="shared" si="147"/>
        <v>0</v>
      </c>
      <c r="CJ145" s="3">
        <f t="shared" si="148"/>
        <v>0</v>
      </c>
      <c r="CK145" s="3">
        <f t="shared" si="149"/>
        <v>0</v>
      </c>
      <c r="CL145" s="3">
        <f t="shared" si="150"/>
        <v>0</v>
      </c>
      <c r="CM145" s="3">
        <f t="shared" si="151"/>
        <v>0</v>
      </c>
      <c r="CN145" s="3">
        <f t="shared" si="152"/>
        <v>0</v>
      </c>
      <c r="CO145" s="3">
        <f t="shared" si="153"/>
        <v>0</v>
      </c>
      <c r="CP145" s="3">
        <f t="shared" si="154"/>
        <v>0</v>
      </c>
      <c r="CQ145" s="3">
        <f t="shared" si="155"/>
        <v>0</v>
      </c>
      <c r="CR145" s="3">
        <f t="shared" si="156"/>
        <v>0</v>
      </c>
      <c r="CS145" s="3">
        <f t="shared" si="157"/>
        <v>0</v>
      </c>
      <c r="CT145" s="3">
        <f t="shared" si="158"/>
        <v>0</v>
      </c>
      <c r="CU145" s="3">
        <f t="shared" si="159"/>
        <v>0</v>
      </c>
      <c r="CV145" s="3">
        <f t="shared" si="160"/>
        <v>0</v>
      </c>
      <c r="CW145" s="3">
        <f t="shared" si="161"/>
        <v>0</v>
      </c>
      <c r="CX145" s="3">
        <f t="shared" si="162"/>
        <v>0</v>
      </c>
      <c r="CY145" s="3">
        <f t="shared" si="163"/>
        <v>0</v>
      </c>
      <c r="CZ145" s="3">
        <f t="shared" si="164"/>
        <v>0</v>
      </c>
      <c r="DA145" s="3">
        <f t="shared" si="165"/>
        <v>0</v>
      </c>
      <c r="DB145" s="3">
        <f t="shared" si="166"/>
        <v>0</v>
      </c>
      <c r="DC145" s="3">
        <f t="shared" si="167"/>
        <v>0</v>
      </c>
      <c r="DD145" s="3">
        <f t="shared" si="168"/>
        <v>0</v>
      </c>
      <c r="DE145" s="3">
        <f t="shared" si="169"/>
        <v>0</v>
      </c>
      <c r="DF145" s="3">
        <f t="shared" si="170"/>
        <v>0</v>
      </c>
      <c r="DG145" s="3">
        <f t="shared" si="171"/>
        <v>0</v>
      </c>
      <c r="DH145" s="3">
        <f t="shared" si="172"/>
        <v>0</v>
      </c>
      <c r="DI145" s="3">
        <f t="shared" si="173"/>
        <v>0</v>
      </c>
      <c r="DJ145" s="3">
        <f t="shared" si="174"/>
        <v>5.231767290990897E-2</v>
      </c>
      <c r="DK145" s="3">
        <f t="shared" si="175"/>
        <v>0</v>
      </c>
      <c r="DL145" s="3">
        <f t="shared" si="176"/>
        <v>0</v>
      </c>
      <c r="DM145" s="3">
        <f t="shared" si="177"/>
        <v>0</v>
      </c>
      <c r="DN145" s="3">
        <f t="shared" si="178"/>
        <v>0</v>
      </c>
    </row>
    <row r="146" spans="1:118" x14ac:dyDescent="0.2">
      <c r="A146" t="s">
        <v>452</v>
      </c>
      <c r="B146" t="s">
        <v>453</v>
      </c>
      <c r="C146" s="34">
        <v>3.01</v>
      </c>
      <c r="D146" s="35" t="s">
        <v>454</v>
      </c>
      <c r="E146">
        <f t="shared" si="181"/>
        <v>171</v>
      </c>
      <c r="F146" t="s">
        <v>455</v>
      </c>
      <c r="G146" t="s">
        <v>100</v>
      </c>
      <c r="I146" s="4">
        <f t="shared" ref="I146:I166" si="182">SUM(M146:BX146)</f>
        <v>0.12615393748701356</v>
      </c>
      <c r="J146" s="4">
        <f t="shared" si="179"/>
        <v>3.9423105464691736E-2</v>
      </c>
      <c r="L146">
        <f t="shared" si="180"/>
        <v>1</v>
      </c>
      <c r="M146" s="3">
        <v>0</v>
      </c>
      <c r="N146" s="3">
        <v>0</v>
      </c>
      <c r="O146" s="3">
        <v>0</v>
      </c>
      <c r="P146" s="3">
        <v>0</v>
      </c>
      <c r="Q146" s="3">
        <v>0</v>
      </c>
      <c r="R146" s="3">
        <v>0</v>
      </c>
      <c r="S146" s="3">
        <v>0</v>
      </c>
      <c r="T146" s="3">
        <v>0</v>
      </c>
      <c r="U146" s="3">
        <v>0</v>
      </c>
      <c r="V146" s="3">
        <v>0</v>
      </c>
      <c r="W146" s="3">
        <v>0</v>
      </c>
      <c r="X146" s="3">
        <v>0</v>
      </c>
      <c r="Y146" s="3">
        <v>0</v>
      </c>
      <c r="Z146" s="3">
        <v>0</v>
      </c>
      <c r="AA146" s="3">
        <v>0</v>
      </c>
      <c r="AB146" s="3">
        <v>0</v>
      </c>
      <c r="AC146" s="3">
        <v>0</v>
      </c>
      <c r="AD146" s="3">
        <v>0</v>
      </c>
      <c r="AE146" s="3">
        <v>0</v>
      </c>
      <c r="AF146" s="3">
        <v>0</v>
      </c>
      <c r="AG146" s="3">
        <v>0</v>
      </c>
      <c r="AH146" s="3">
        <v>0.12615393748701356</v>
      </c>
      <c r="AI146" s="3">
        <v>0</v>
      </c>
      <c r="AJ146" s="3">
        <v>0</v>
      </c>
      <c r="AK146" s="3">
        <v>0</v>
      </c>
      <c r="AL146" s="3">
        <v>0</v>
      </c>
      <c r="AM146" s="3">
        <v>0</v>
      </c>
      <c r="AN146" s="3">
        <v>0</v>
      </c>
      <c r="AO146" s="3">
        <v>0</v>
      </c>
      <c r="AP146" s="3">
        <v>0</v>
      </c>
      <c r="AQ146" s="3">
        <v>0</v>
      </c>
      <c r="AR146" s="3">
        <v>0</v>
      </c>
      <c r="AS146" s="3">
        <v>0</v>
      </c>
      <c r="AT146" s="3">
        <v>0</v>
      </c>
      <c r="AU146" s="3">
        <v>0</v>
      </c>
      <c r="AV146" s="3">
        <v>0</v>
      </c>
      <c r="AW146" s="3">
        <v>0</v>
      </c>
      <c r="AX146" s="3">
        <v>0</v>
      </c>
      <c r="AY146" s="3">
        <v>0</v>
      </c>
      <c r="AZ146" s="3">
        <v>0</v>
      </c>
      <c r="BA146" s="3">
        <v>0</v>
      </c>
      <c r="BB146" s="3">
        <v>0</v>
      </c>
      <c r="BC146" s="3">
        <v>0</v>
      </c>
      <c r="BD146" s="3">
        <v>0</v>
      </c>
      <c r="BE146" s="3">
        <v>0</v>
      </c>
      <c r="BF146" s="3">
        <v>0</v>
      </c>
      <c r="BG146" s="3">
        <v>0</v>
      </c>
      <c r="BH146" s="3">
        <v>0</v>
      </c>
      <c r="BI146" s="3">
        <v>0</v>
      </c>
      <c r="BJ146" s="3">
        <v>0</v>
      </c>
      <c r="BK146" s="3">
        <v>0</v>
      </c>
      <c r="BL146" s="3">
        <v>0</v>
      </c>
      <c r="BM146" s="3">
        <v>0</v>
      </c>
      <c r="BN146" s="3">
        <v>0</v>
      </c>
      <c r="BO146" s="3">
        <v>0</v>
      </c>
      <c r="BP146" s="3">
        <v>0</v>
      </c>
      <c r="BQ146" s="3">
        <v>0</v>
      </c>
      <c r="BR146" s="3">
        <v>0</v>
      </c>
      <c r="BS146" s="3">
        <v>0</v>
      </c>
      <c r="BT146" s="3">
        <v>0</v>
      </c>
      <c r="BU146" s="3">
        <v>0</v>
      </c>
      <c r="BV146" s="3">
        <v>0</v>
      </c>
      <c r="BW146" s="3">
        <v>0</v>
      </c>
      <c r="BX146" s="3">
        <v>0</v>
      </c>
      <c r="BY146" s="3">
        <v>0</v>
      </c>
      <c r="BZ146" s="3">
        <v>0</v>
      </c>
      <c r="CA146" s="3">
        <v>0</v>
      </c>
      <c r="CB146" s="3">
        <v>0</v>
      </c>
      <c r="CC146" s="3">
        <v>0</v>
      </c>
      <c r="CD146" s="3">
        <v>0</v>
      </c>
      <c r="CF146" s="7">
        <f t="shared" si="145"/>
        <v>0.12615393748701356</v>
      </c>
      <c r="CG146" s="7">
        <f t="shared" si="146"/>
        <v>0.12615393748701356</v>
      </c>
      <c r="CI146" s="3">
        <f t="shared" si="147"/>
        <v>0</v>
      </c>
      <c r="CJ146" s="3">
        <f t="shared" si="148"/>
        <v>0</v>
      </c>
      <c r="CK146" s="3">
        <f t="shared" si="149"/>
        <v>0</v>
      </c>
      <c r="CL146" s="3">
        <f t="shared" si="150"/>
        <v>0</v>
      </c>
      <c r="CM146" s="3">
        <f t="shared" si="151"/>
        <v>0</v>
      </c>
      <c r="CN146" s="3">
        <f t="shared" si="152"/>
        <v>0</v>
      </c>
      <c r="CO146" s="3">
        <f t="shared" si="153"/>
        <v>0</v>
      </c>
      <c r="CP146" s="3">
        <f t="shared" si="154"/>
        <v>0</v>
      </c>
      <c r="CQ146" s="3">
        <f t="shared" si="155"/>
        <v>0</v>
      </c>
      <c r="CR146" s="3">
        <f t="shared" si="156"/>
        <v>0</v>
      </c>
      <c r="CS146" s="3">
        <f t="shared" si="157"/>
        <v>0.12615393748701356</v>
      </c>
      <c r="CT146" s="3">
        <f t="shared" si="158"/>
        <v>0</v>
      </c>
      <c r="CU146" s="3">
        <f t="shared" si="159"/>
        <v>0</v>
      </c>
      <c r="CV146" s="3">
        <f t="shared" si="160"/>
        <v>0</v>
      </c>
      <c r="CW146" s="3">
        <f t="shared" si="161"/>
        <v>0</v>
      </c>
      <c r="CX146" s="3">
        <f t="shared" si="162"/>
        <v>0</v>
      </c>
      <c r="CY146" s="3">
        <f t="shared" si="163"/>
        <v>0</v>
      </c>
      <c r="CZ146" s="3">
        <f t="shared" si="164"/>
        <v>0</v>
      </c>
      <c r="DA146" s="3">
        <f t="shared" si="165"/>
        <v>0</v>
      </c>
      <c r="DB146" s="3">
        <f t="shared" si="166"/>
        <v>0</v>
      </c>
      <c r="DC146" s="3">
        <f t="shared" si="167"/>
        <v>0</v>
      </c>
      <c r="DD146" s="3">
        <f t="shared" si="168"/>
        <v>0</v>
      </c>
      <c r="DE146" s="3">
        <f t="shared" si="169"/>
        <v>0</v>
      </c>
      <c r="DF146" s="3">
        <f t="shared" si="170"/>
        <v>0</v>
      </c>
      <c r="DG146" s="3">
        <f t="shared" si="171"/>
        <v>0</v>
      </c>
      <c r="DH146" s="3">
        <f t="shared" si="172"/>
        <v>0</v>
      </c>
      <c r="DI146" s="3">
        <f t="shared" si="173"/>
        <v>0</v>
      </c>
      <c r="DJ146" s="3">
        <f t="shared" si="174"/>
        <v>0</v>
      </c>
      <c r="DK146" s="3">
        <f t="shared" si="175"/>
        <v>0</v>
      </c>
      <c r="DL146" s="3">
        <f t="shared" si="176"/>
        <v>0</v>
      </c>
      <c r="DM146" s="3">
        <f t="shared" si="177"/>
        <v>0</v>
      </c>
      <c r="DN146" s="3">
        <f t="shared" si="178"/>
        <v>0</v>
      </c>
    </row>
    <row r="147" spans="1:118" x14ac:dyDescent="0.2">
      <c r="A147" t="s">
        <v>456</v>
      </c>
      <c r="B147" t="s">
        <v>457</v>
      </c>
      <c r="C147" s="36">
        <v>4</v>
      </c>
      <c r="D147" s="37" t="s">
        <v>458</v>
      </c>
      <c r="E147">
        <f t="shared" si="181"/>
        <v>178</v>
      </c>
      <c r="F147" t="s">
        <v>459</v>
      </c>
      <c r="G147" t="s">
        <v>100</v>
      </c>
      <c r="I147" s="4">
        <f t="shared" si="182"/>
        <v>1.3032438594673024</v>
      </c>
      <c r="J147" s="4">
        <f t="shared" si="179"/>
        <v>0.40726370608353202</v>
      </c>
      <c r="L147">
        <f t="shared" si="180"/>
        <v>1</v>
      </c>
      <c r="M147" s="3">
        <v>0</v>
      </c>
      <c r="N147" s="3">
        <v>0</v>
      </c>
      <c r="O147" s="3">
        <v>0</v>
      </c>
      <c r="P147" s="3">
        <v>0</v>
      </c>
      <c r="Q147" s="3">
        <v>0</v>
      </c>
      <c r="R147" s="3">
        <v>0</v>
      </c>
      <c r="S147" s="3">
        <v>0</v>
      </c>
      <c r="T147" s="3">
        <v>0</v>
      </c>
      <c r="U147" s="3">
        <v>0</v>
      </c>
      <c r="V147" s="3">
        <v>0</v>
      </c>
      <c r="W147" s="3">
        <v>0</v>
      </c>
      <c r="X147" s="3">
        <v>0</v>
      </c>
      <c r="Y147" s="3">
        <v>0</v>
      </c>
      <c r="Z147" s="3">
        <v>0</v>
      </c>
      <c r="AA147" s="3">
        <v>0</v>
      </c>
      <c r="AB147" s="3">
        <v>0</v>
      </c>
      <c r="AC147" s="3">
        <v>0</v>
      </c>
      <c r="AD147" s="3">
        <v>0</v>
      </c>
      <c r="AE147" s="3">
        <v>0</v>
      </c>
      <c r="AF147" s="3">
        <v>0</v>
      </c>
      <c r="AG147" s="3">
        <v>0</v>
      </c>
      <c r="AH147" s="3">
        <v>0</v>
      </c>
      <c r="AI147" s="3">
        <v>0</v>
      </c>
      <c r="AJ147" s="3">
        <v>0</v>
      </c>
      <c r="AK147" s="3">
        <v>0</v>
      </c>
      <c r="AL147" s="3">
        <v>0</v>
      </c>
      <c r="AM147" s="3">
        <v>0</v>
      </c>
      <c r="AN147" s="3">
        <v>0</v>
      </c>
      <c r="AO147" s="3">
        <v>0</v>
      </c>
      <c r="AP147" s="3">
        <v>0</v>
      </c>
      <c r="AQ147" s="3">
        <v>0</v>
      </c>
      <c r="AR147" s="3">
        <v>0</v>
      </c>
      <c r="AS147" s="3">
        <v>0</v>
      </c>
      <c r="AT147" s="3">
        <v>0</v>
      </c>
      <c r="AU147" s="3">
        <v>0</v>
      </c>
      <c r="AV147" s="3">
        <v>0</v>
      </c>
      <c r="AW147" s="3">
        <v>0</v>
      </c>
      <c r="AX147" s="3">
        <v>0</v>
      </c>
      <c r="AY147" s="3">
        <v>0</v>
      </c>
      <c r="AZ147" s="3">
        <v>0</v>
      </c>
      <c r="BA147" s="3">
        <v>0</v>
      </c>
      <c r="BB147" s="3">
        <v>0</v>
      </c>
      <c r="BC147" s="3">
        <v>0</v>
      </c>
      <c r="BD147" s="3">
        <v>0</v>
      </c>
      <c r="BE147" s="3">
        <v>0</v>
      </c>
      <c r="BF147" s="3">
        <v>0</v>
      </c>
      <c r="BG147" s="3">
        <v>0</v>
      </c>
      <c r="BH147" s="3">
        <v>0</v>
      </c>
      <c r="BI147" s="3">
        <v>0</v>
      </c>
      <c r="BJ147" s="3">
        <v>0</v>
      </c>
      <c r="BK147" s="3">
        <v>0</v>
      </c>
      <c r="BL147" s="3">
        <v>0</v>
      </c>
      <c r="BM147" s="3">
        <v>0</v>
      </c>
      <c r="BN147" s="3">
        <v>0</v>
      </c>
      <c r="BO147" s="3">
        <v>0</v>
      </c>
      <c r="BP147" s="3">
        <v>0</v>
      </c>
      <c r="BQ147" s="3">
        <v>0</v>
      </c>
      <c r="BR147" s="3">
        <v>0</v>
      </c>
      <c r="BS147" s="3">
        <v>0</v>
      </c>
      <c r="BT147" s="3">
        <v>0</v>
      </c>
      <c r="BU147" s="3">
        <v>1.3032438594673024</v>
      </c>
      <c r="BV147" s="3">
        <v>0</v>
      </c>
      <c r="BW147" s="3">
        <v>0</v>
      </c>
      <c r="BX147" s="3">
        <v>0</v>
      </c>
      <c r="BY147" s="3">
        <v>0</v>
      </c>
      <c r="BZ147" s="3">
        <v>0</v>
      </c>
      <c r="CA147" s="3">
        <v>0</v>
      </c>
      <c r="CB147" s="3">
        <v>0</v>
      </c>
      <c r="CC147" s="3">
        <v>0</v>
      </c>
      <c r="CD147" s="3">
        <v>0</v>
      </c>
      <c r="CF147" s="7">
        <f t="shared" si="145"/>
        <v>1.3032438594673024</v>
      </c>
      <c r="CG147" s="7">
        <f t="shared" si="146"/>
        <v>1.3032438594673024</v>
      </c>
      <c r="CI147" s="3">
        <f t="shared" si="147"/>
        <v>0</v>
      </c>
      <c r="CJ147" s="3">
        <f t="shared" si="148"/>
        <v>0</v>
      </c>
      <c r="CK147" s="3">
        <f t="shared" si="149"/>
        <v>0</v>
      </c>
      <c r="CL147" s="3">
        <f t="shared" si="150"/>
        <v>0</v>
      </c>
      <c r="CM147" s="3">
        <f t="shared" si="151"/>
        <v>0</v>
      </c>
      <c r="CN147" s="3">
        <f t="shared" si="152"/>
        <v>0</v>
      </c>
      <c r="CO147" s="3">
        <f t="shared" si="153"/>
        <v>0</v>
      </c>
      <c r="CP147" s="3">
        <f t="shared" si="154"/>
        <v>0</v>
      </c>
      <c r="CQ147" s="3">
        <f t="shared" si="155"/>
        <v>0</v>
      </c>
      <c r="CR147" s="3">
        <f t="shared" si="156"/>
        <v>0</v>
      </c>
      <c r="CS147" s="3">
        <f t="shared" si="157"/>
        <v>0</v>
      </c>
      <c r="CT147" s="3">
        <f t="shared" si="158"/>
        <v>0</v>
      </c>
      <c r="CU147" s="3">
        <f t="shared" si="159"/>
        <v>0</v>
      </c>
      <c r="CV147" s="3">
        <f t="shared" si="160"/>
        <v>0</v>
      </c>
      <c r="CW147" s="3">
        <f t="shared" si="161"/>
        <v>0</v>
      </c>
      <c r="CX147" s="3">
        <f t="shared" si="162"/>
        <v>0</v>
      </c>
      <c r="CY147" s="3">
        <f t="shared" si="163"/>
        <v>0</v>
      </c>
      <c r="CZ147" s="3">
        <f t="shared" si="164"/>
        <v>0</v>
      </c>
      <c r="DA147" s="3">
        <f t="shared" si="165"/>
        <v>0</v>
      </c>
      <c r="DB147" s="3">
        <f t="shared" si="166"/>
        <v>0</v>
      </c>
      <c r="DC147" s="3">
        <f t="shared" si="167"/>
        <v>0</v>
      </c>
      <c r="DD147" s="3">
        <f t="shared" si="168"/>
        <v>0</v>
      </c>
      <c r="DE147" s="3">
        <f t="shared" si="169"/>
        <v>0</v>
      </c>
      <c r="DF147" s="3">
        <f t="shared" si="170"/>
        <v>0</v>
      </c>
      <c r="DG147" s="3">
        <f t="shared" si="171"/>
        <v>0</v>
      </c>
      <c r="DH147" s="3">
        <f t="shared" si="172"/>
        <v>0</v>
      </c>
      <c r="DI147" s="3">
        <f t="shared" si="173"/>
        <v>0</v>
      </c>
      <c r="DJ147" s="3">
        <f t="shared" si="174"/>
        <v>0</v>
      </c>
      <c r="DK147" s="3">
        <f t="shared" si="175"/>
        <v>0</v>
      </c>
      <c r="DL147" s="3">
        <f t="shared" si="176"/>
        <v>0</v>
      </c>
      <c r="DM147" s="3">
        <f t="shared" si="177"/>
        <v>1.3032438594673024</v>
      </c>
      <c r="DN147" s="3">
        <f t="shared" si="178"/>
        <v>0</v>
      </c>
    </row>
    <row r="148" spans="1:118" x14ac:dyDescent="0.2">
      <c r="A148" t="s">
        <v>456</v>
      </c>
      <c r="B148" t="s">
        <v>460</v>
      </c>
      <c r="C148" s="36">
        <v>4</v>
      </c>
      <c r="D148" s="37" t="s">
        <v>461</v>
      </c>
      <c r="E148">
        <f t="shared" si="181"/>
        <v>188</v>
      </c>
      <c r="F148" t="s">
        <v>462</v>
      </c>
      <c r="G148" t="s">
        <v>100</v>
      </c>
      <c r="I148" s="4">
        <f t="shared" si="182"/>
        <v>1.1163522012578615</v>
      </c>
      <c r="J148" s="4">
        <f t="shared" si="179"/>
        <v>0.34886006289308169</v>
      </c>
      <c r="L148">
        <f t="shared" si="180"/>
        <v>1</v>
      </c>
      <c r="M148" s="3">
        <v>0</v>
      </c>
      <c r="N148" s="3">
        <v>0</v>
      </c>
      <c r="O148" s="3">
        <v>0</v>
      </c>
      <c r="P148" s="3">
        <v>0</v>
      </c>
      <c r="Q148" s="3">
        <v>0</v>
      </c>
      <c r="R148" s="3">
        <v>0</v>
      </c>
      <c r="S148" s="3">
        <v>0</v>
      </c>
      <c r="T148" s="3">
        <v>0</v>
      </c>
      <c r="U148" s="3">
        <v>0</v>
      </c>
      <c r="V148" s="3">
        <v>0</v>
      </c>
      <c r="W148" s="3">
        <v>0</v>
      </c>
      <c r="X148" s="3">
        <v>0</v>
      </c>
      <c r="Y148" s="3">
        <v>0</v>
      </c>
      <c r="Z148" s="3">
        <v>0</v>
      </c>
      <c r="AA148" s="3">
        <v>0</v>
      </c>
      <c r="AB148" s="3">
        <v>0</v>
      </c>
      <c r="AC148" s="3">
        <v>0</v>
      </c>
      <c r="AD148" s="3">
        <v>0</v>
      </c>
      <c r="AE148" s="3">
        <v>0</v>
      </c>
      <c r="AF148" s="3">
        <v>0</v>
      </c>
      <c r="AG148" s="3">
        <v>0</v>
      </c>
      <c r="AH148" s="3">
        <v>0</v>
      </c>
      <c r="AI148" s="3">
        <v>0</v>
      </c>
      <c r="AJ148" s="3">
        <v>0</v>
      </c>
      <c r="AK148" s="3">
        <v>0</v>
      </c>
      <c r="AL148" s="3">
        <v>0</v>
      </c>
      <c r="AM148" s="3">
        <v>0</v>
      </c>
      <c r="AN148" s="3">
        <v>0</v>
      </c>
      <c r="AO148" s="3">
        <v>0</v>
      </c>
      <c r="AP148" s="3">
        <v>0</v>
      </c>
      <c r="AQ148" s="3">
        <v>0</v>
      </c>
      <c r="AR148" s="3">
        <v>0</v>
      </c>
      <c r="AS148" s="3">
        <v>0</v>
      </c>
      <c r="AT148" s="3">
        <v>0</v>
      </c>
      <c r="AU148" s="3">
        <v>0</v>
      </c>
      <c r="AV148" s="3">
        <v>0</v>
      </c>
      <c r="AW148" s="3">
        <v>0</v>
      </c>
      <c r="AX148" s="3">
        <v>0</v>
      </c>
      <c r="AY148" s="3">
        <v>0</v>
      </c>
      <c r="AZ148" s="3">
        <v>0</v>
      </c>
      <c r="BA148" s="3">
        <v>0</v>
      </c>
      <c r="BB148" s="3">
        <v>0</v>
      </c>
      <c r="BC148" s="3">
        <v>0</v>
      </c>
      <c r="BD148" s="3">
        <v>0</v>
      </c>
      <c r="BE148" s="3">
        <v>0</v>
      </c>
      <c r="BF148" s="3">
        <v>0</v>
      </c>
      <c r="BG148" s="3">
        <v>0</v>
      </c>
      <c r="BH148" s="3">
        <v>0</v>
      </c>
      <c r="BI148" s="3">
        <v>0</v>
      </c>
      <c r="BJ148" s="3">
        <v>0</v>
      </c>
      <c r="BK148" s="3">
        <v>0</v>
      </c>
      <c r="BL148" s="3">
        <v>0</v>
      </c>
      <c r="BM148" s="3">
        <v>0</v>
      </c>
      <c r="BN148" s="3">
        <v>0</v>
      </c>
      <c r="BO148" s="3">
        <v>0</v>
      </c>
      <c r="BP148" s="3">
        <v>0</v>
      </c>
      <c r="BQ148" s="3">
        <v>0</v>
      </c>
      <c r="BR148" s="3">
        <v>0</v>
      </c>
      <c r="BS148" s="3">
        <v>0</v>
      </c>
      <c r="BT148" s="3">
        <v>1.1163522012578615</v>
      </c>
      <c r="BU148" s="3">
        <v>0</v>
      </c>
      <c r="BV148" s="3">
        <v>0</v>
      </c>
      <c r="BW148" s="3">
        <v>0</v>
      </c>
      <c r="BX148" s="3">
        <v>0</v>
      </c>
      <c r="BY148" s="3">
        <v>0</v>
      </c>
      <c r="BZ148" s="3">
        <v>0</v>
      </c>
      <c r="CA148" s="3">
        <v>0</v>
      </c>
      <c r="CB148" s="3">
        <v>0</v>
      </c>
      <c r="CC148" s="3">
        <v>0</v>
      </c>
      <c r="CD148" s="3">
        <v>0</v>
      </c>
      <c r="CF148" s="7">
        <f t="shared" si="145"/>
        <v>1.1163522012578615</v>
      </c>
      <c r="CG148" s="7">
        <f t="shared" si="146"/>
        <v>1.1163522012578615</v>
      </c>
      <c r="CI148" s="3">
        <f t="shared" si="147"/>
        <v>0</v>
      </c>
      <c r="CJ148" s="3">
        <f t="shared" si="148"/>
        <v>0</v>
      </c>
      <c r="CK148" s="3">
        <f t="shared" si="149"/>
        <v>0</v>
      </c>
      <c r="CL148" s="3">
        <f t="shared" si="150"/>
        <v>0</v>
      </c>
      <c r="CM148" s="3">
        <f t="shared" si="151"/>
        <v>0</v>
      </c>
      <c r="CN148" s="3">
        <f t="shared" si="152"/>
        <v>0</v>
      </c>
      <c r="CO148" s="3">
        <f t="shared" si="153"/>
        <v>0</v>
      </c>
      <c r="CP148" s="3">
        <f t="shared" si="154"/>
        <v>0</v>
      </c>
      <c r="CQ148" s="3">
        <f t="shared" si="155"/>
        <v>0</v>
      </c>
      <c r="CR148" s="3">
        <f t="shared" si="156"/>
        <v>0</v>
      </c>
      <c r="CS148" s="3">
        <f t="shared" si="157"/>
        <v>0</v>
      </c>
      <c r="CT148" s="3">
        <f t="shared" si="158"/>
        <v>0</v>
      </c>
      <c r="CU148" s="3">
        <f t="shared" si="159"/>
        <v>0</v>
      </c>
      <c r="CV148" s="3">
        <f t="shared" si="160"/>
        <v>0</v>
      </c>
      <c r="CW148" s="3">
        <f t="shared" si="161"/>
        <v>0</v>
      </c>
      <c r="CX148" s="3">
        <f t="shared" si="162"/>
        <v>0</v>
      </c>
      <c r="CY148" s="3">
        <f t="shared" si="163"/>
        <v>0</v>
      </c>
      <c r="CZ148" s="3">
        <f t="shared" si="164"/>
        <v>0</v>
      </c>
      <c r="DA148" s="3">
        <f t="shared" si="165"/>
        <v>0</v>
      </c>
      <c r="DB148" s="3">
        <f t="shared" si="166"/>
        <v>0</v>
      </c>
      <c r="DC148" s="3">
        <f t="shared" si="167"/>
        <v>0</v>
      </c>
      <c r="DD148" s="3">
        <f t="shared" si="168"/>
        <v>0</v>
      </c>
      <c r="DE148" s="3">
        <f t="shared" si="169"/>
        <v>0</v>
      </c>
      <c r="DF148" s="3">
        <f t="shared" si="170"/>
        <v>0</v>
      </c>
      <c r="DG148" s="3">
        <f t="shared" si="171"/>
        <v>0</v>
      </c>
      <c r="DH148" s="3">
        <f t="shared" si="172"/>
        <v>0</v>
      </c>
      <c r="DI148" s="3">
        <f t="shared" si="173"/>
        <v>0</v>
      </c>
      <c r="DJ148" s="3">
        <f t="shared" si="174"/>
        <v>0</v>
      </c>
      <c r="DK148" s="3">
        <f t="shared" si="175"/>
        <v>0</v>
      </c>
      <c r="DL148" s="3">
        <f t="shared" si="176"/>
        <v>1.1163522012578615</v>
      </c>
      <c r="DM148" s="3">
        <f t="shared" si="177"/>
        <v>0</v>
      </c>
      <c r="DN148" s="3">
        <f t="shared" si="178"/>
        <v>0</v>
      </c>
    </row>
    <row r="149" spans="1:118" x14ac:dyDescent="0.2">
      <c r="A149" t="s">
        <v>456</v>
      </c>
      <c r="B149" t="s">
        <v>463</v>
      </c>
      <c r="C149" s="36">
        <v>4</v>
      </c>
      <c r="D149" s="37" t="s">
        <v>464</v>
      </c>
      <c r="E149">
        <f t="shared" si="181"/>
        <v>178</v>
      </c>
      <c r="F149" t="s">
        <v>465</v>
      </c>
      <c r="G149" t="s">
        <v>100</v>
      </c>
      <c r="I149" s="4">
        <f t="shared" si="182"/>
        <v>1.5723270440251572E-2</v>
      </c>
      <c r="J149" s="4">
        <f t="shared" si="179"/>
        <v>4.9135220125786161E-3</v>
      </c>
      <c r="L149">
        <f t="shared" si="180"/>
        <v>1</v>
      </c>
      <c r="M149" s="3">
        <v>0</v>
      </c>
      <c r="N149" s="3">
        <v>0</v>
      </c>
      <c r="O149" s="3">
        <v>0</v>
      </c>
      <c r="P149" s="3">
        <v>0</v>
      </c>
      <c r="Q149" s="3">
        <v>0</v>
      </c>
      <c r="R149" s="3">
        <v>0</v>
      </c>
      <c r="S149" s="3">
        <v>0</v>
      </c>
      <c r="T149" s="3">
        <v>0</v>
      </c>
      <c r="U149" s="3">
        <v>0</v>
      </c>
      <c r="V149" s="3">
        <v>0</v>
      </c>
      <c r="W149" s="3">
        <v>0</v>
      </c>
      <c r="X149" s="3">
        <v>0</v>
      </c>
      <c r="Y149" s="3">
        <v>0</v>
      </c>
      <c r="Z149" s="3">
        <v>0</v>
      </c>
      <c r="AA149" s="3">
        <v>0</v>
      </c>
      <c r="AB149" s="3">
        <v>0</v>
      </c>
      <c r="AC149" s="3">
        <v>0</v>
      </c>
      <c r="AD149" s="3">
        <v>0</v>
      </c>
      <c r="AE149" s="3">
        <v>0</v>
      </c>
      <c r="AF149" s="3">
        <v>0</v>
      </c>
      <c r="AG149" s="3">
        <v>0</v>
      </c>
      <c r="AH149" s="3">
        <v>0</v>
      </c>
      <c r="AI149" s="3">
        <v>0</v>
      </c>
      <c r="AJ149" s="3">
        <v>0</v>
      </c>
      <c r="AK149" s="3">
        <v>0</v>
      </c>
      <c r="AL149" s="3">
        <v>0</v>
      </c>
      <c r="AM149" s="3">
        <v>0</v>
      </c>
      <c r="AN149" s="3">
        <v>0</v>
      </c>
      <c r="AO149" s="3">
        <v>0</v>
      </c>
      <c r="AP149" s="3">
        <v>0</v>
      </c>
      <c r="AQ149" s="3">
        <v>0</v>
      </c>
      <c r="AR149" s="3">
        <v>0</v>
      </c>
      <c r="AS149" s="3">
        <v>0</v>
      </c>
      <c r="AT149" s="3">
        <v>0</v>
      </c>
      <c r="AU149" s="3">
        <v>0</v>
      </c>
      <c r="AV149" s="3">
        <v>0</v>
      </c>
      <c r="AW149" s="3">
        <v>0</v>
      </c>
      <c r="AX149" s="3">
        <v>0</v>
      </c>
      <c r="AY149" s="3">
        <v>0</v>
      </c>
      <c r="AZ149" s="3">
        <v>0</v>
      </c>
      <c r="BA149" s="3">
        <v>0</v>
      </c>
      <c r="BB149" s="3">
        <v>0</v>
      </c>
      <c r="BC149" s="3">
        <v>0</v>
      </c>
      <c r="BD149" s="3">
        <v>0</v>
      </c>
      <c r="BE149" s="3">
        <v>0</v>
      </c>
      <c r="BF149" s="3">
        <v>0</v>
      </c>
      <c r="BG149" s="3">
        <v>0</v>
      </c>
      <c r="BH149" s="3">
        <v>0</v>
      </c>
      <c r="BI149" s="3">
        <v>0</v>
      </c>
      <c r="BJ149" s="3">
        <v>0</v>
      </c>
      <c r="BK149" s="3">
        <v>0</v>
      </c>
      <c r="BL149" s="3">
        <v>0</v>
      </c>
      <c r="BM149" s="3">
        <v>0</v>
      </c>
      <c r="BN149" s="3">
        <v>0</v>
      </c>
      <c r="BO149" s="3">
        <v>0</v>
      </c>
      <c r="BP149" s="3">
        <v>0</v>
      </c>
      <c r="BQ149" s="3">
        <v>0</v>
      </c>
      <c r="BR149" s="3">
        <v>0</v>
      </c>
      <c r="BS149" s="3">
        <v>0</v>
      </c>
      <c r="BT149" s="3">
        <v>1.5723270440251572E-2</v>
      </c>
      <c r="BU149" s="3">
        <v>0</v>
      </c>
      <c r="BV149" s="3">
        <v>0</v>
      </c>
      <c r="BW149" s="3">
        <v>0</v>
      </c>
      <c r="BX149" s="3">
        <v>0</v>
      </c>
      <c r="BY149" s="3">
        <v>0</v>
      </c>
      <c r="BZ149" s="3">
        <v>0</v>
      </c>
      <c r="CA149" s="3">
        <v>0</v>
      </c>
      <c r="CB149" s="3">
        <v>0</v>
      </c>
      <c r="CC149" s="3">
        <v>0</v>
      </c>
      <c r="CD149" s="3">
        <v>0</v>
      </c>
      <c r="CF149" s="7">
        <f t="shared" si="145"/>
        <v>1.5723270440251572E-2</v>
      </c>
      <c r="CG149" s="7">
        <f t="shared" si="146"/>
        <v>1.5723270440251572E-2</v>
      </c>
      <c r="CI149" s="3">
        <f t="shared" si="147"/>
        <v>0</v>
      </c>
      <c r="CJ149" s="3">
        <f t="shared" si="148"/>
        <v>0</v>
      </c>
      <c r="CK149" s="3">
        <f t="shared" si="149"/>
        <v>0</v>
      </c>
      <c r="CL149" s="3">
        <f t="shared" si="150"/>
        <v>0</v>
      </c>
      <c r="CM149" s="3">
        <f t="shared" si="151"/>
        <v>0</v>
      </c>
      <c r="CN149" s="3">
        <f t="shared" si="152"/>
        <v>0</v>
      </c>
      <c r="CO149" s="3">
        <f t="shared" si="153"/>
        <v>0</v>
      </c>
      <c r="CP149" s="3">
        <f t="shared" si="154"/>
        <v>0</v>
      </c>
      <c r="CQ149" s="3">
        <f t="shared" si="155"/>
        <v>0</v>
      </c>
      <c r="CR149" s="3">
        <f t="shared" si="156"/>
        <v>0</v>
      </c>
      <c r="CS149" s="3">
        <f t="shared" si="157"/>
        <v>0</v>
      </c>
      <c r="CT149" s="3">
        <f t="shared" si="158"/>
        <v>0</v>
      </c>
      <c r="CU149" s="3">
        <f t="shared" si="159"/>
        <v>0</v>
      </c>
      <c r="CV149" s="3">
        <f t="shared" si="160"/>
        <v>0</v>
      </c>
      <c r="CW149" s="3">
        <f t="shared" si="161"/>
        <v>0</v>
      </c>
      <c r="CX149" s="3">
        <f t="shared" si="162"/>
        <v>0</v>
      </c>
      <c r="CY149" s="3">
        <f t="shared" si="163"/>
        <v>0</v>
      </c>
      <c r="CZ149" s="3">
        <f t="shared" si="164"/>
        <v>0</v>
      </c>
      <c r="DA149" s="3">
        <f t="shared" si="165"/>
        <v>0</v>
      </c>
      <c r="DB149" s="3">
        <f t="shared" si="166"/>
        <v>0</v>
      </c>
      <c r="DC149" s="3">
        <f t="shared" si="167"/>
        <v>0</v>
      </c>
      <c r="DD149" s="3">
        <f t="shared" si="168"/>
        <v>0</v>
      </c>
      <c r="DE149" s="3">
        <f t="shared" si="169"/>
        <v>0</v>
      </c>
      <c r="DF149" s="3">
        <f t="shared" si="170"/>
        <v>0</v>
      </c>
      <c r="DG149" s="3">
        <f t="shared" si="171"/>
        <v>0</v>
      </c>
      <c r="DH149" s="3">
        <f t="shared" si="172"/>
        <v>0</v>
      </c>
      <c r="DI149" s="3">
        <f t="shared" si="173"/>
        <v>0</v>
      </c>
      <c r="DJ149" s="3">
        <f t="shared" si="174"/>
        <v>0</v>
      </c>
      <c r="DK149" s="3">
        <f t="shared" si="175"/>
        <v>0</v>
      </c>
      <c r="DL149" s="3">
        <f t="shared" si="176"/>
        <v>1.5723270440251572E-2</v>
      </c>
      <c r="DM149" s="3">
        <f t="shared" si="177"/>
        <v>0</v>
      </c>
      <c r="DN149" s="3">
        <f t="shared" si="178"/>
        <v>0</v>
      </c>
    </row>
    <row r="150" spans="1:118" x14ac:dyDescent="0.2">
      <c r="A150" t="s">
        <v>466</v>
      </c>
      <c r="B150" t="s">
        <v>467</v>
      </c>
      <c r="C150" s="33">
        <v>6</v>
      </c>
      <c r="D150" s="25" t="s">
        <v>468</v>
      </c>
      <c r="E150">
        <f t="shared" si="181"/>
        <v>170</v>
      </c>
      <c r="F150" t="s">
        <v>469</v>
      </c>
      <c r="G150" t="s">
        <v>100</v>
      </c>
      <c r="I150" s="4">
        <f t="shared" si="182"/>
        <v>29.179234316767694</v>
      </c>
      <c r="J150" s="4">
        <f t="shared" si="179"/>
        <v>9.118510723989905</v>
      </c>
      <c r="L150">
        <f t="shared" si="180"/>
        <v>19</v>
      </c>
      <c r="M150" s="3">
        <v>0</v>
      </c>
      <c r="N150" s="3">
        <v>0</v>
      </c>
      <c r="O150" s="3">
        <v>0</v>
      </c>
      <c r="P150" s="3">
        <v>0</v>
      </c>
      <c r="Q150" s="3">
        <v>0</v>
      </c>
      <c r="R150" s="3">
        <v>1.1930783242258653</v>
      </c>
      <c r="S150" s="3">
        <v>1.028301092175085</v>
      </c>
      <c r="T150" s="3">
        <v>11.861682431750092</v>
      </c>
      <c r="U150" s="3">
        <v>0</v>
      </c>
      <c r="V150" s="3">
        <v>0</v>
      </c>
      <c r="W150" s="3">
        <v>0</v>
      </c>
      <c r="X150" s="3">
        <v>0.85658914728682167</v>
      </c>
      <c r="Y150" s="3">
        <v>0</v>
      </c>
      <c r="Z150" s="3">
        <v>0</v>
      </c>
      <c r="AA150" s="3">
        <v>0</v>
      </c>
      <c r="AB150" s="3">
        <v>0</v>
      </c>
      <c r="AC150" s="3">
        <v>0</v>
      </c>
      <c r="AD150" s="3">
        <v>0</v>
      </c>
      <c r="AE150" s="3">
        <v>0</v>
      </c>
      <c r="AF150" s="3">
        <v>0</v>
      </c>
      <c r="AG150" s="3">
        <v>0</v>
      </c>
      <c r="AH150" s="3">
        <v>0.60850722787853606</v>
      </c>
      <c r="AI150" s="3">
        <v>0</v>
      </c>
      <c r="AJ150" s="3">
        <v>0</v>
      </c>
      <c r="AK150" s="3">
        <v>0</v>
      </c>
      <c r="AL150" s="3">
        <v>0</v>
      </c>
      <c r="AM150" s="3">
        <v>0</v>
      </c>
      <c r="AN150" s="3">
        <v>0</v>
      </c>
      <c r="AO150" s="3">
        <v>0</v>
      </c>
      <c r="AP150" s="3">
        <v>0</v>
      </c>
      <c r="AQ150" s="3">
        <v>0</v>
      </c>
      <c r="AR150" s="3">
        <v>0</v>
      </c>
      <c r="AS150" s="3">
        <v>0</v>
      </c>
      <c r="AT150" s="3">
        <v>0</v>
      </c>
      <c r="AU150" s="3">
        <v>0.59310079507566038</v>
      </c>
      <c r="AV150" s="3">
        <v>0</v>
      </c>
      <c r="AW150" s="3">
        <v>0</v>
      </c>
      <c r="AX150" s="3">
        <v>0</v>
      </c>
      <c r="AY150" s="3">
        <v>0</v>
      </c>
      <c r="AZ150" s="3">
        <v>0</v>
      </c>
      <c r="BA150" s="3">
        <v>0.75145029907721905</v>
      </c>
      <c r="BB150" s="3">
        <v>0</v>
      </c>
      <c r="BC150" s="3">
        <v>0</v>
      </c>
      <c r="BD150" s="3">
        <v>0</v>
      </c>
      <c r="BE150" s="3">
        <v>0</v>
      </c>
      <c r="BF150" s="3">
        <v>0</v>
      </c>
      <c r="BG150" s="3">
        <v>0</v>
      </c>
      <c r="BH150" s="3">
        <v>0</v>
      </c>
      <c r="BI150" s="3">
        <v>0</v>
      </c>
      <c r="BJ150" s="3">
        <v>1.01264102215577</v>
      </c>
      <c r="BK150" s="3">
        <v>0.39297781695313649</v>
      </c>
      <c r="BL150" s="3">
        <v>1.6874180865006552</v>
      </c>
      <c r="BM150" s="3">
        <v>0.30310006138735424</v>
      </c>
      <c r="BN150" s="3">
        <v>0.29260173950391927</v>
      </c>
      <c r="BO150" s="3">
        <v>8.3708276655854341E-2</v>
      </c>
      <c r="BP150" s="3">
        <v>0.40904716073147257</v>
      </c>
      <c r="BQ150" s="3">
        <v>0.31761412575366066</v>
      </c>
      <c r="BR150" s="3">
        <v>0</v>
      </c>
      <c r="BS150" s="3">
        <v>0.93253324683749594</v>
      </c>
      <c r="BT150" s="3">
        <v>1.0338050314465408</v>
      </c>
      <c r="BU150" s="3">
        <v>0</v>
      </c>
      <c r="BV150" s="3">
        <v>0</v>
      </c>
      <c r="BW150" s="3">
        <v>0</v>
      </c>
      <c r="BX150" s="3">
        <v>5.8210784313725492</v>
      </c>
      <c r="BY150" s="3">
        <v>0</v>
      </c>
      <c r="BZ150" s="3">
        <v>0</v>
      </c>
      <c r="CA150" s="3">
        <v>0</v>
      </c>
      <c r="CB150" s="3">
        <v>0</v>
      </c>
      <c r="CC150" s="3">
        <v>0</v>
      </c>
      <c r="CD150" s="3">
        <v>5.2177061208727551</v>
      </c>
      <c r="CF150" s="7">
        <f t="shared" si="145"/>
        <v>29.179234316767694</v>
      </c>
      <c r="CG150" s="7">
        <f t="shared" si="146"/>
        <v>29.17923431676769</v>
      </c>
      <c r="CI150" s="3">
        <f t="shared" si="147"/>
        <v>0</v>
      </c>
      <c r="CJ150" s="3">
        <f t="shared" si="148"/>
        <v>0</v>
      </c>
      <c r="CK150" s="3">
        <f t="shared" si="149"/>
        <v>1.1930783242258653</v>
      </c>
      <c r="CL150" s="3">
        <f t="shared" si="150"/>
        <v>12.889983523925176</v>
      </c>
      <c r="CM150" s="3">
        <f t="shared" si="151"/>
        <v>0</v>
      </c>
      <c r="CN150" s="3">
        <f t="shared" si="152"/>
        <v>0.85658914728682167</v>
      </c>
      <c r="CO150" s="3">
        <f t="shared" si="153"/>
        <v>0</v>
      </c>
      <c r="CP150" s="3">
        <f t="shared" si="154"/>
        <v>0</v>
      </c>
      <c r="CQ150" s="3">
        <f t="shared" si="155"/>
        <v>0</v>
      </c>
      <c r="CR150" s="3">
        <f t="shared" si="156"/>
        <v>0</v>
      </c>
      <c r="CS150" s="3">
        <f t="shared" si="157"/>
        <v>0.60850722787853606</v>
      </c>
      <c r="CT150" s="3">
        <f t="shared" si="158"/>
        <v>0</v>
      </c>
      <c r="CU150" s="3">
        <f t="shared" si="159"/>
        <v>0</v>
      </c>
      <c r="CV150" s="3">
        <f t="shared" si="160"/>
        <v>0</v>
      </c>
      <c r="CW150" s="3">
        <f t="shared" si="161"/>
        <v>0</v>
      </c>
      <c r="CX150" s="3">
        <f t="shared" si="162"/>
        <v>0</v>
      </c>
      <c r="CY150" s="3">
        <f t="shared" si="163"/>
        <v>0</v>
      </c>
      <c r="CZ150" s="3">
        <f t="shared" si="164"/>
        <v>0.59310079507566038</v>
      </c>
      <c r="DA150" s="3">
        <f t="shared" si="165"/>
        <v>0</v>
      </c>
      <c r="DB150" s="3">
        <f t="shared" si="166"/>
        <v>0</v>
      </c>
      <c r="DC150" s="3">
        <f t="shared" si="167"/>
        <v>0.75145029907721905</v>
      </c>
      <c r="DD150" s="3">
        <f t="shared" si="168"/>
        <v>0</v>
      </c>
      <c r="DE150" s="3">
        <f t="shared" si="169"/>
        <v>0</v>
      </c>
      <c r="DF150" s="3">
        <f t="shared" si="170"/>
        <v>0</v>
      </c>
      <c r="DG150" s="3">
        <f t="shared" si="171"/>
        <v>1.01264102215577</v>
      </c>
      <c r="DH150" s="3">
        <f t="shared" si="172"/>
        <v>2.0803959034537916</v>
      </c>
      <c r="DI150" s="3">
        <f t="shared" si="173"/>
        <v>0.59570180089127356</v>
      </c>
      <c r="DJ150" s="3">
        <f t="shared" si="174"/>
        <v>0.49275543738732691</v>
      </c>
      <c r="DK150" s="3">
        <f t="shared" si="175"/>
        <v>0.31761412575366066</v>
      </c>
      <c r="DL150" s="3">
        <f t="shared" si="176"/>
        <v>1.9663382782840366</v>
      </c>
      <c r="DM150" s="3">
        <f t="shared" si="177"/>
        <v>0</v>
      </c>
      <c r="DN150" s="3">
        <f t="shared" si="178"/>
        <v>5.8210784313725492</v>
      </c>
    </row>
    <row r="151" spans="1:118" x14ac:dyDescent="0.2">
      <c r="A151" t="s">
        <v>466</v>
      </c>
      <c r="B151" t="s">
        <v>470</v>
      </c>
      <c r="C151" s="33">
        <v>6</v>
      </c>
      <c r="D151" s="25" t="s">
        <v>471</v>
      </c>
      <c r="E151">
        <f t="shared" si="181"/>
        <v>170</v>
      </c>
      <c r="F151" t="s">
        <v>472</v>
      </c>
      <c r="G151" t="s">
        <v>100</v>
      </c>
      <c r="I151" s="4">
        <f t="shared" si="182"/>
        <v>2.506338064560087</v>
      </c>
      <c r="J151" s="4">
        <f t="shared" si="179"/>
        <v>0.78323064517502716</v>
      </c>
      <c r="L151">
        <f t="shared" si="180"/>
        <v>3</v>
      </c>
      <c r="M151" s="3">
        <v>0</v>
      </c>
      <c r="N151" s="3">
        <v>0</v>
      </c>
      <c r="O151" s="3">
        <v>0</v>
      </c>
      <c r="P151" s="3">
        <v>0</v>
      </c>
      <c r="Q151" s="3">
        <v>0</v>
      </c>
      <c r="R151" s="3">
        <v>0</v>
      </c>
      <c r="S151" s="3">
        <v>0</v>
      </c>
      <c r="T151" s="3">
        <v>0</v>
      </c>
      <c r="U151" s="3">
        <v>0</v>
      </c>
      <c r="V151" s="3">
        <v>0</v>
      </c>
      <c r="W151" s="3">
        <v>0</v>
      </c>
      <c r="X151" s="3">
        <v>0</v>
      </c>
      <c r="Y151" s="3">
        <v>0</v>
      </c>
      <c r="Z151" s="3">
        <v>0</v>
      </c>
      <c r="AA151" s="3">
        <v>0</v>
      </c>
      <c r="AB151" s="3">
        <v>0</v>
      </c>
      <c r="AC151" s="3">
        <v>0</v>
      </c>
      <c r="AD151" s="3">
        <v>0</v>
      </c>
      <c r="AE151" s="3">
        <v>0</v>
      </c>
      <c r="AF151" s="3">
        <v>0</v>
      </c>
      <c r="AG151" s="3">
        <v>0</v>
      </c>
      <c r="AH151" s="3">
        <v>0</v>
      </c>
      <c r="AI151" s="3">
        <v>0</v>
      </c>
      <c r="AJ151" s="3">
        <v>0</v>
      </c>
      <c r="AK151" s="3">
        <v>0</v>
      </c>
      <c r="AL151" s="3">
        <v>0</v>
      </c>
      <c r="AM151" s="3">
        <v>0</v>
      </c>
      <c r="AN151" s="3">
        <v>0</v>
      </c>
      <c r="AO151" s="3">
        <v>0</v>
      </c>
      <c r="AP151" s="3">
        <v>0</v>
      </c>
      <c r="AQ151" s="3">
        <v>0</v>
      </c>
      <c r="AR151" s="3">
        <v>0</v>
      </c>
      <c r="AS151" s="3">
        <v>0</v>
      </c>
      <c r="AT151" s="3">
        <v>0</v>
      </c>
      <c r="AU151" s="3">
        <v>0</v>
      </c>
      <c r="AV151" s="3">
        <v>0</v>
      </c>
      <c r="AW151" s="3">
        <v>0</v>
      </c>
      <c r="AX151" s="3">
        <v>0</v>
      </c>
      <c r="AY151" s="3">
        <v>0</v>
      </c>
      <c r="AZ151" s="3">
        <v>0</v>
      </c>
      <c r="BA151" s="3">
        <v>0</v>
      </c>
      <c r="BB151" s="3">
        <v>0</v>
      </c>
      <c r="BC151" s="3">
        <v>0</v>
      </c>
      <c r="BD151" s="3">
        <v>0</v>
      </c>
      <c r="BE151" s="3">
        <v>0</v>
      </c>
      <c r="BF151" s="3">
        <v>0</v>
      </c>
      <c r="BG151" s="3">
        <v>0</v>
      </c>
      <c r="BH151" s="3">
        <v>0</v>
      </c>
      <c r="BI151" s="3">
        <v>0</v>
      </c>
      <c r="BJ151" s="3">
        <v>0</v>
      </c>
      <c r="BK151" s="3">
        <v>0</v>
      </c>
      <c r="BL151" s="3">
        <v>0.74541284403669728</v>
      </c>
      <c r="BM151" s="3">
        <v>0</v>
      </c>
      <c r="BN151" s="3">
        <v>0</v>
      </c>
      <c r="BO151" s="3">
        <v>0</v>
      </c>
      <c r="BP151" s="3">
        <v>0</v>
      </c>
      <c r="BQ151" s="3">
        <v>0</v>
      </c>
      <c r="BR151" s="3">
        <v>0</v>
      </c>
      <c r="BS151" s="3">
        <v>0</v>
      </c>
      <c r="BT151" s="3">
        <v>1.6391509433962264</v>
      </c>
      <c r="BU151" s="3">
        <v>0.12177427712716345</v>
      </c>
      <c r="BV151" s="3">
        <v>0</v>
      </c>
      <c r="BW151" s="3">
        <v>0</v>
      </c>
      <c r="BX151" s="3">
        <v>0</v>
      </c>
      <c r="BY151" s="3">
        <v>0</v>
      </c>
      <c r="BZ151" s="3">
        <v>0</v>
      </c>
      <c r="CA151" s="3">
        <v>0</v>
      </c>
      <c r="CB151" s="3">
        <v>0</v>
      </c>
      <c r="CC151" s="3">
        <v>0</v>
      </c>
      <c r="CD151" s="3">
        <v>0</v>
      </c>
      <c r="CF151" s="7">
        <f t="shared" si="145"/>
        <v>2.506338064560087</v>
      </c>
      <c r="CG151" s="7">
        <f t="shared" si="146"/>
        <v>2.506338064560087</v>
      </c>
      <c r="CI151" s="3">
        <f t="shared" si="147"/>
        <v>0</v>
      </c>
      <c r="CJ151" s="3">
        <f t="shared" si="148"/>
        <v>0</v>
      </c>
      <c r="CK151" s="3">
        <f t="shared" si="149"/>
        <v>0</v>
      </c>
      <c r="CL151" s="3">
        <f t="shared" si="150"/>
        <v>0</v>
      </c>
      <c r="CM151" s="3">
        <f t="shared" si="151"/>
        <v>0</v>
      </c>
      <c r="CN151" s="3">
        <f t="shared" si="152"/>
        <v>0</v>
      </c>
      <c r="CO151" s="3">
        <f t="shared" si="153"/>
        <v>0</v>
      </c>
      <c r="CP151" s="3">
        <f t="shared" si="154"/>
        <v>0</v>
      </c>
      <c r="CQ151" s="3">
        <f t="shared" si="155"/>
        <v>0</v>
      </c>
      <c r="CR151" s="3">
        <f t="shared" si="156"/>
        <v>0</v>
      </c>
      <c r="CS151" s="3">
        <f t="shared" si="157"/>
        <v>0</v>
      </c>
      <c r="CT151" s="3">
        <f t="shared" si="158"/>
        <v>0</v>
      </c>
      <c r="CU151" s="3">
        <f t="shared" si="159"/>
        <v>0</v>
      </c>
      <c r="CV151" s="3">
        <f t="shared" si="160"/>
        <v>0</v>
      </c>
      <c r="CW151" s="3">
        <f t="shared" si="161"/>
        <v>0</v>
      </c>
      <c r="CX151" s="3">
        <f t="shared" si="162"/>
        <v>0</v>
      </c>
      <c r="CY151" s="3">
        <f t="shared" si="163"/>
        <v>0</v>
      </c>
      <c r="CZ151" s="3">
        <f t="shared" si="164"/>
        <v>0</v>
      </c>
      <c r="DA151" s="3">
        <f t="shared" si="165"/>
        <v>0</v>
      </c>
      <c r="DB151" s="3">
        <f t="shared" si="166"/>
        <v>0</v>
      </c>
      <c r="DC151" s="3">
        <f t="shared" si="167"/>
        <v>0</v>
      </c>
      <c r="DD151" s="3">
        <f t="shared" si="168"/>
        <v>0</v>
      </c>
      <c r="DE151" s="3">
        <f t="shared" si="169"/>
        <v>0</v>
      </c>
      <c r="DF151" s="3">
        <f t="shared" si="170"/>
        <v>0</v>
      </c>
      <c r="DG151" s="3">
        <f t="shared" si="171"/>
        <v>0</v>
      </c>
      <c r="DH151" s="3">
        <f t="shared" si="172"/>
        <v>0.74541284403669728</v>
      </c>
      <c r="DI151" s="3">
        <f t="shared" si="173"/>
        <v>0</v>
      </c>
      <c r="DJ151" s="3">
        <f t="shared" si="174"/>
        <v>0</v>
      </c>
      <c r="DK151" s="3">
        <f t="shared" si="175"/>
        <v>0</v>
      </c>
      <c r="DL151" s="3">
        <f t="shared" si="176"/>
        <v>1.6391509433962264</v>
      </c>
      <c r="DM151" s="3">
        <f t="shared" si="177"/>
        <v>0.12177427712716345</v>
      </c>
      <c r="DN151" s="3">
        <f t="shared" si="178"/>
        <v>0</v>
      </c>
    </row>
    <row r="152" spans="1:118" x14ac:dyDescent="0.2">
      <c r="A152" t="s">
        <v>466</v>
      </c>
      <c r="B152" t="s">
        <v>473</v>
      </c>
      <c r="C152" s="33">
        <v>6</v>
      </c>
      <c r="D152" s="25" t="s">
        <v>471</v>
      </c>
      <c r="E152">
        <f t="shared" si="181"/>
        <v>170</v>
      </c>
      <c r="F152" t="s">
        <v>474</v>
      </c>
      <c r="G152" t="s">
        <v>100</v>
      </c>
      <c r="I152" s="4">
        <f t="shared" si="182"/>
        <v>2.151791732409321</v>
      </c>
      <c r="J152" s="4">
        <f t="shared" si="179"/>
        <v>0.67243491637791286</v>
      </c>
      <c r="L152">
        <f t="shared" si="180"/>
        <v>2</v>
      </c>
      <c r="M152" s="3">
        <v>0</v>
      </c>
      <c r="N152" s="3">
        <v>0</v>
      </c>
      <c r="O152" s="3">
        <v>0</v>
      </c>
      <c r="P152" s="3">
        <v>0</v>
      </c>
      <c r="Q152" s="3">
        <v>0</v>
      </c>
      <c r="R152" s="3">
        <v>0</v>
      </c>
      <c r="S152" s="3">
        <v>0</v>
      </c>
      <c r="T152" s="3">
        <v>0</v>
      </c>
      <c r="U152" s="3">
        <v>0</v>
      </c>
      <c r="V152" s="3">
        <v>0</v>
      </c>
      <c r="W152" s="3">
        <v>0</v>
      </c>
      <c r="X152" s="3">
        <v>0</v>
      </c>
      <c r="Y152" s="3">
        <v>0</v>
      </c>
      <c r="Z152" s="3">
        <v>0</v>
      </c>
      <c r="AA152" s="3">
        <v>0</v>
      </c>
      <c r="AB152" s="3">
        <v>0</v>
      </c>
      <c r="AC152" s="3">
        <v>0</v>
      </c>
      <c r="AD152" s="3">
        <v>0</v>
      </c>
      <c r="AE152" s="3">
        <v>0</v>
      </c>
      <c r="AF152" s="3">
        <v>0</v>
      </c>
      <c r="AG152" s="3">
        <v>0</v>
      </c>
      <c r="AH152" s="3">
        <v>0</v>
      </c>
      <c r="AI152" s="3">
        <v>0</v>
      </c>
      <c r="AJ152" s="3">
        <v>0</v>
      </c>
      <c r="AK152" s="3">
        <v>0</v>
      </c>
      <c r="AL152" s="3">
        <v>0</v>
      </c>
      <c r="AM152" s="3">
        <v>0</v>
      </c>
      <c r="AN152" s="3">
        <v>0</v>
      </c>
      <c r="AO152" s="3">
        <v>0</v>
      </c>
      <c r="AP152" s="3">
        <v>0</v>
      </c>
      <c r="AQ152" s="3">
        <v>0</v>
      </c>
      <c r="AR152" s="3">
        <v>0</v>
      </c>
      <c r="AS152" s="3">
        <v>0</v>
      </c>
      <c r="AT152" s="3">
        <v>0</v>
      </c>
      <c r="AU152" s="3">
        <v>0</v>
      </c>
      <c r="AV152" s="3">
        <v>0</v>
      </c>
      <c r="AW152" s="3">
        <v>0</v>
      </c>
      <c r="AX152" s="3">
        <v>0</v>
      </c>
      <c r="AY152" s="3">
        <v>0.75704635453063129</v>
      </c>
      <c r="AZ152" s="3">
        <v>0</v>
      </c>
      <c r="BA152" s="3">
        <v>0</v>
      </c>
      <c r="BB152" s="3">
        <v>0</v>
      </c>
      <c r="BC152" s="3">
        <v>0</v>
      </c>
      <c r="BD152" s="3">
        <v>0</v>
      </c>
      <c r="BE152" s="3">
        <v>0</v>
      </c>
      <c r="BF152" s="3">
        <v>0</v>
      </c>
      <c r="BG152" s="3">
        <v>0</v>
      </c>
      <c r="BH152" s="3">
        <v>0</v>
      </c>
      <c r="BI152" s="3">
        <v>0</v>
      </c>
      <c r="BJ152" s="3">
        <v>0</v>
      </c>
      <c r="BK152" s="3">
        <v>0</v>
      </c>
      <c r="BL152" s="3">
        <v>0</v>
      </c>
      <c r="BM152" s="3">
        <v>0</v>
      </c>
      <c r="BN152" s="3">
        <v>0</v>
      </c>
      <c r="BO152" s="3">
        <v>0</v>
      </c>
      <c r="BP152" s="3">
        <v>0</v>
      </c>
      <c r="BQ152" s="3">
        <v>0</v>
      </c>
      <c r="BR152" s="3">
        <v>0</v>
      </c>
      <c r="BS152" s="3">
        <v>1.3947453778786896</v>
      </c>
      <c r="BT152" s="3">
        <v>0</v>
      </c>
      <c r="BU152" s="3">
        <v>0</v>
      </c>
      <c r="BV152" s="3">
        <v>0</v>
      </c>
      <c r="BW152" s="3">
        <v>0</v>
      </c>
      <c r="BX152" s="3">
        <v>0</v>
      </c>
      <c r="BY152" s="3">
        <v>0</v>
      </c>
      <c r="BZ152" s="3">
        <v>0</v>
      </c>
      <c r="CA152" s="3">
        <v>0</v>
      </c>
      <c r="CB152" s="3">
        <v>0</v>
      </c>
      <c r="CC152" s="3">
        <v>0</v>
      </c>
      <c r="CD152" s="3">
        <v>0</v>
      </c>
      <c r="CF152" s="7">
        <f t="shared" si="145"/>
        <v>2.151791732409321</v>
      </c>
      <c r="CG152" s="7">
        <f t="shared" si="146"/>
        <v>2.151791732409321</v>
      </c>
      <c r="CI152" s="3">
        <f t="shared" si="147"/>
        <v>0</v>
      </c>
      <c r="CJ152" s="3">
        <f t="shared" si="148"/>
        <v>0</v>
      </c>
      <c r="CK152" s="3">
        <f t="shared" si="149"/>
        <v>0</v>
      </c>
      <c r="CL152" s="3">
        <f t="shared" si="150"/>
        <v>0</v>
      </c>
      <c r="CM152" s="3">
        <f t="shared" si="151"/>
        <v>0</v>
      </c>
      <c r="CN152" s="3">
        <f t="shared" si="152"/>
        <v>0</v>
      </c>
      <c r="CO152" s="3">
        <f t="shared" si="153"/>
        <v>0</v>
      </c>
      <c r="CP152" s="3">
        <f t="shared" si="154"/>
        <v>0</v>
      </c>
      <c r="CQ152" s="3">
        <f t="shared" si="155"/>
        <v>0</v>
      </c>
      <c r="CR152" s="3">
        <f t="shared" si="156"/>
        <v>0</v>
      </c>
      <c r="CS152" s="3">
        <f t="shared" si="157"/>
        <v>0</v>
      </c>
      <c r="CT152" s="3">
        <f t="shared" si="158"/>
        <v>0</v>
      </c>
      <c r="CU152" s="3">
        <f t="shared" si="159"/>
        <v>0</v>
      </c>
      <c r="CV152" s="3">
        <f t="shared" si="160"/>
        <v>0</v>
      </c>
      <c r="CW152" s="3">
        <f t="shared" si="161"/>
        <v>0</v>
      </c>
      <c r="CX152" s="3">
        <f t="shared" si="162"/>
        <v>0</v>
      </c>
      <c r="CY152" s="3">
        <f t="shared" si="163"/>
        <v>0</v>
      </c>
      <c r="CZ152" s="3">
        <f t="shared" si="164"/>
        <v>0</v>
      </c>
      <c r="DA152" s="3">
        <f t="shared" si="165"/>
        <v>0</v>
      </c>
      <c r="DB152" s="3">
        <f t="shared" si="166"/>
        <v>0.75704635453063129</v>
      </c>
      <c r="DC152" s="3">
        <f t="shared" si="167"/>
        <v>0</v>
      </c>
      <c r="DD152" s="3">
        <f t="shared" si="168"/>
        <v>0</v>
      </c>
      <c r="DE152" s="3">
        <f t="shared" si="169"/>
        <v>0</v>
      </c>
      <c r="DF152" s="3">
        <f t="shared" si="170"/>
        <v>0</v>
      </c>
      <c r="DG152" s="3">
        <f t="shared" si="171"/>
        <v>0</v>
      </c>
      <c r="DH152" s="3">
        <f t="shared" si="172"/>
        <v>0</v>
      </c>
      <c r="DI152" s="3">
        <f t="shared" si="173"/>
        <v>0</v>
      </c>
      <c r="DJ152" s="3">
        <f t="shared" si="174"/>
        <v>0</v>
      </c>
      <c r="DK152" s="3">
        <f t="shared" si="175"/>
        <v>0</v>
      </c>
      <c r="DL152" s="3">
        <f t="shared" si="176"/>
        <v>1.3947453778786896</v>
      </c>
      <c r="DM152" s="3">
        <f t="shared" si="177"/>
        <v>0</v>
      </c>
      <c r="DN152" s="3">
        <f t="shared" si="178"/>
        <v>0</v>
      </c>
    </row>
    <row r="153" spans="1:118" x14ac:dyDescent="0.2">
      <c r="A153" t="s">
        <v>466</v>
      </c>
      <c r="B153" t="s">
        <v>475</v>
      </c>
      <c r="C153" s="33">
        <v>6</v>
      </c>
      <c r="D153" s="25" t="s">
        <v>471</v>
      </c>
      <c r="E153">
        <f t="shared" si="181"/>
        <v>170</v>
      </c>
      <c r="F153" t="s">
        <v>476</v>
      </c>
      <c r="G153" t="s">
        <v>100</v>
      </c>
      <c r="I153" s="4">
        <f t="shared" si="182"/>
        <v>1.1645442359249332</v>
      </c>
      <c r="J153" s="4">
        <f t="shared" si="179"/>
        <v>0.36392007372654162</v>
      </c>
      <c r="L153">
        <f t="shared" si="180"/>
        <v>1</v>
      </c>
      <c r="M153" s="3">
        <v>0</v>
      </c>
      <c r="N153" s="3">
        <v>0</v>
      </c>
      <c r="O153" s="3">
        <v>0</v>
      </c>
      <c r="P153" s="3">
        <v>0</v>
      </c>
      <c r="Q153" s="3">
        <v>0</v>
      </c>
      <c r="R153" s="3">
        <v>0</v>
      </c>
      <c r="S153" s="3">
        <v>0</v>
      </c>
      <c r="T153" s="3">
        <v>0</v>
      </c>
      <c r="U153" s="3">
        <v>0</v>
      </c>
      <c r="V153" s="3">
        <v>0</v>
      </c>
      <c r="W153" s="3">
        <v>0</v>
      </c>
      <c r="X153" s="3">
        <v>0</v>
      </c>
      <c r="Y153" s="3">
        <v>0</v>
      </c>
      <c r="Z153" s="3">
        <v>0</v>
      </c>
      <c r="AA153" s="3">
        <v>0</v>
      </c>
      <c r="AB153" s="3">
        <v>0</v>
      </c>
      <c r="AC153" s="3">
        <v>0</v>
      </c>
      <c r="AD153" s="3">
        <v>0</v>
      </c>
      <c r="AE153" s="3">
        <v>0</v>
      </c>
      <c r="AF153" s="3">
        <v>0</v>
      </c>
      <c r="AG153" s="3">
        <v>0</v>
      </c>
      <c r="AH153" s="3">
        <v>0</v>
      </c>
      <c r="AI153" s="3">
        <v>0</v>
      </c>
      <c r="AJ153" s="3">
        <v>0</v>
      </c>
      <c r="AK153" s="3">
        <v>0</v>
      </c>
      <c r="AL153" s="3">
        <v>0</v>
      </c>
      <c r="AM153" s="3">
        <v>0</v>
      </c>
      <c r="AN153" s="3">
        <v>0</v>
      </c>
      <c r="AO153" s="3">
        <v>0</v>
      </c>
      <c r="AP153" s="3">
        <v>0</v>
      </c>
      <c r="AQ153" s="3">
        <v>0</v>
      </c>
      <c r="AR153" s="3">
        <v>0</v>
      </c>
      <c r="AS153" s="3">
        <v>0</v>
      </c>
      <c r="AT153" s="3">
        <v>0</v>
      </c>
      <c r="AU153" s="3">
        <v>0</v>
      </c>
      <c r="AV153" s="3">
        <v>0</v>
      </c>
      <c r="AW153" s="3">
        <v>0</v>
      </c>
      <c r="AX153" s="3">
        <v>0</v>
      </c>
      <c r="AY153" s="3">
        <v>0</v>
      </c>
      <c r="AZ153" s="3">
        <v>0</v>
      </c>
      <c r="BA153" s="3">
        <v>0</v>
      </c>
      <c r="BB153" s="3">
        <v>0</v>
      </c>
      <c r="BC153" s="3">
        <v>0</v>
      </c>
      <c r="BD153" s="3">
        <v>0</v>
      </c>
      <c r="BE153" s="3">
        <v>0</v>
      </c>
      <c r="BF153" s="3">
        <v>0</v>
      </c>
      <c r="BG153" s="3">
        <v>0</v>
      </c>
      <c r="BH153" s="3">
        <v>0</v>
      </c>
      <c r="BI153" s="3">
        <v>0</v>
      </c>
      <c r="BJ153" s="3">
        <v>0</v>
      </c>
      <c r="BK153" s="3">
        <v>0</v>
      </c>
      <c r="BL153" s="3">
        <v>0</v>
      </c>
      <c r="BM153" s="3">
        <v>0</v>
      </c>
      <c r="BN153" s="3">
        <v>0</v>
      </c>
      <c r="BO153" s="3">
        <v>0</v>
      </c>
      <c r="BP153" s="3">
        <v>0</v>
      </c>
      <c r="BQ153" s="3">
        <v>0</v>
      </c>
      <c r="BR153" s="3">
        <v>1.1645442359249332</v>
      </c>
      <c r="BS153" s="3">
        <v>0</v>
      </c>
      <c r="BT153" s="3">
        <v>0</v>
      </c>
      <c r="BU153" s="3">
        <v>0</v>
      </c>
      <c r="BV153" s="3">
        <v>0</v>
      </c>
      <c r="BW153" s="3">
        <v>0</v>
      </c>
      <c r="BX153" s="3">
        <v>0</v>
      </c>
      <c r="BY153" s="3">
        <v>0</v>
      </c>
      <c r="BZ153" s="3">
        <v>0</v>
      </c>
      <c r="CA153" s="3">
        <v>0</v>
      </c>
      <c r="CB153" s="3">
        <v>0</v>
      </c>
      <c r="CC153" s="3">
        <v>0</v>
      </c>
      <c r="CD153" s="3">
        <v>0</v>
      </c>
      <c r="CF153" s="7">
        <f t="shared" ref="CF153:CF166" si="183">SUM(M153:BX153)</f>
        <v>1.1645442359249332</v>
      </c>
      <c r="CG153" s="7">
        <f t="shared" ref="CG153:CG166" si="184">SUM(CI153:DN153)</f>
        <v>1.1645442359249332</v>
      </c>
      <c r="CI153" s="3">
        <f t="shared" ref="CI153:CI166" si="185">SUM(M153:N153)</f>
        <v>0</v>
      </c>
      <c r="CJ153" s="3">
        <f t="shared" ref="CJ153:CJ166" si="186">SUM(O153:P153)</f>
        <v>0</v>
      </c>
      <c r="CK153" s="3">
        <f t="shared" ref="CK153:CK166" si="187">SUM(Q153:R153)</f>
        <v>0</v>
      </c>
      <c r="CL153" s="3">
        <f t="shared" ref="CL153:CL166" si="188">SUM(S153:T153)</f>
        <v>0</v>
      </c>
      <c r="CM153" s="3">
        <f t="shared" ref="CM153:CM166" si="189">SUM(U153:V153)</f>
        <v>0</v>
      </c>
      <c r="CN153" s="3">
        <f t="shared" ref="CN153:CN166" si="190">SUM(W153:X153)</f>
        <v>0</v>
      </c>
      <c r="CO153" s="3">
        <f t="shared" ref="CO153:CO166" si="191">SUM(Y153:Z153)</f>
        <v>0</v>
      </c>
      <c r="CP153" s="3">
        <f t="shared" ref="CP153:CP166" si="192">SUM(AA153:AB153)</f>
        <v>0</v>
      </c>
      <c r="CQ153" s="3">
        <f t="shared" ref="CQ153:CQ166" si="193">SUM(AC153:AD153)</f>
        <v>0</v>
      </c>
      <c r="CR153" s="3">
        <f t="shared" ref="CR153:CR166" si="194">SUM(AE153:AF153)</f>
        <v>0</v>
      </c>
      <c r="CS153" s="3">
        <f t="shared" ref="CS153:CS166" si="195">SUM(AG153:AH153)</f>
        <v>0</v>
      </c>
      <c r="CT153" s="3">
        <f t="shared" ref="CT153:CT166" si="196">SUM(AI153:AJ153)</f>
        <v>0</v>
      </c>
      <c r="CU153" s="3">
        <f t="shared" ref="CU153:CU166" si="197">SUM(AK153:AL153)</f>
        <v>0</v>
      </c>
      <c r="CV153" s="3">
        <f t="shared" ref="CV153:CV166" si="198">SUM(AM153:AN153)</f>
        <v>0</v>
      </c>
      <c r="CW153" s="3">
        <f t="shared" ref="CW153:CW166" si="199">SUM(AO153:AP153)</f>
        <v>0</v>
      </c>
      <c r="CX153" s="3">
        <f t="shared" ref="CX153:CX166" si="200">SUM(AQ153:AR153)</f>
        <v>0</v>
      </c>
      <c r="CY153" s="3">
        <f t="shared" ref="CY153:CY166" si="201">SUM(AS153:AT153)</f>
        <v>0</v>
      </c>
      <c r="CZ153" s="3">
        <f t="shared" ref="CZ153:CZ166" si="202">SUM(AU153:AV153)</f>
        <v>0</v>
      </c>
      <c r="DA153" s="3">
        <f t="shared" ref="DA153:DA166" si="203">SUM(AW153:AX153)</f>
        <v>0</v>
      </c>
      <c r="DB153" s="3">
        <f t="shared" ref="DB153:DB166" si="204">SUM(AY153:AZ153)</f>
        <v>0</v>
      </c>
      <c r="DC153" s="3">
        <f t="shared" ref="DC153:DC166" si="205">SUM(BA153:BB153)</f>
        <v>0</v>
      </c>
      <c r="DD153" s="3">
        <f t="shared" ref="DD153:DD166" si="206">SUM(BC153:BD153)</f>
        <v>0</v>
      </c>
      <c r="DE153" s="3">
        <f t="shared" ref="DE153:DE166" si="207">SUM(BE153:BF153)</f>
        <v>0</v>
      </c>
      <c r="DF153" s="3">
        <f t="shared" ref="DF153:DF166" si="208">SUM(BG153:BH153)</f>
        <v>0</v>
      </c>
      <c r="DG153" s="3">
        <f t="shared" ref="DG153:DG166" si="209">SUM(BI153:BJ153)</f>
        <v>0</v>
      </c>
      <c r="DH153" s="3">
        <f t="shared" ref="DH153:DH166" si="210">SUM(BK153:BL153)</f>
        <v>0</v>
      </c>
      <c r="DI153" s="3">
        <f t="shared" ref="DI153:DI166" si="211">SUM(BM153:BN153)</f>
        <v>0</v>
      </c>
      <c r="DJ153" s="3">
        <f t="shared" ref="DJ153:DJ166" si="212">SUM(BO153:BP153)</f>
        <v>0</v>
      </c>
      <c r="DK153" s="3">
        <f t="shared" ref="DK153:DK166" si="213">SUM(BQ153:BR153)</f>
        <v>1.1645442359249332</v>
      </c>
      <c r="DL153" s="3">
        <f t="shared" ref="DL153:DL166" si="214">SUM(BS153:BT153)</f>
        <v>0</v>
      </c>
      <c r="DM153" s="3">
        <f t="shared" ref="DM153:DM166" si="215">SUM(BU153:BV153)</f>
        <v>0</v>
      </c>
      <c r="DN153" s="3">
        <f t="shared" ref="DN153:DN166" si="216">SUM(BW153:BX153)</f>
        <v>0</v>
      </c>
    </row>
    <row r="154" spans="1:118" x14ac:dyDescent="0.2">
      <c r="A154" t="s">
        <v>466</v>
      </c>
      <c r="B154" t="s">
        <v>477</v>
      </c>
      <c r="C154" s="33">
        <v>6</v>
      </c>
      <c r="D154" s="25" t="s">
        <v>471</v>
      </c>
      <c r="E154">
        <f t="shared" si="181"/>
        <v>170</v>
      </c>
      <c r="F154" t="s">
        <v>478</v>
      </c>
      <c r="G154" t="s">
        <v>100</v>
      </c>
      <c r="I154" s="4">
        <f t="shared" si="182"/>
        <v>1.1394007156614612</v>
      </c>
      <c r="J154" s="4">
        <f t="shared" si="179"/>
        <v>0.3560627236442066</v>
      </c>
      <c r="L154">
        <f t="shared" si="180"/>
        <v>2</v>
      </c>
      <c r="M154" s="3">
        <v>0</v>
      </c>
      <c r="N154" s="3">
        <v>0</v>
      </c>
      <c r="O154" s="3">
        <v>0</v>
      </c>
      <c r="P154" s="3">
        <v>0</v>
      </c>
      <c r="Q154" s="3">
        <v>0</v>
      </c>
      <c r="R154" s="3">
        <v>0</v>
      </c>
      <c r="S154" s="3">
        <v>0</v>
      </c>
      <c r="T154" s="3">
        <v>0</v>
      </c>
      <c r="U154" s="3">
        <v>0</v>
      </c>
      <c r="V154" s="3">
        <v>0</v>
      </c>
      <c r="W154" s="3">
        <v>0</v>
      </c>
      <c r="X154" s="3">
        <v>0</v>
      </c>
      <c r="Y154" s="3">
        <v>0</v>
      </c>
      <c r="Z154" s="3">
        <v>0</v>
      </c>
      <c r="AA154" s="3">
        <v>0</v>
      </c>
      <c r="AB154" s="3">
        <v>0</v>
      </c>
      <c r="AC154" s="3">
        <v>0</v>
      </c>
      <c r="AD154" s="3">
        <v>0</v>
      </c>
      <c r="AE154" s="3">
        <v>0</v>
      </c>
      <c r="AF154" s="3">
        <v>0</v>
      </c>
      <c r="AG154" s="3">
        <v>0</v>
      </c>
      <c r="AH154" s="3">
        <v>0</v>
      </c>
      <c r="AI154" s="3">
        <v>0</v>
      </c>
      <c r="AJ154" s="3">
        <v>0</v>
      </c>
      <c r="AK154" s="3">
        <v>0</v>
      </c>
      <c r="AL154" s="3">
        <v>0</v>
      </c>
      <c r="AM154" s="3">
        <v>0</v>
      </c>
      <c r="AN154" s="3">
        <v>0</v>
      </c>
      <c r="AO154" s="3">
        <v>0</v>
      </c>
      <c r="AP154" s="3">
        <v>0</v>
      </c>
      <c r="AQ154" s="3">
        <v>0</v>
      </c>
      <c r="AR154" s="3">
        <v>0</v>
      </c>
      <c r="AS154" s="3">
        <v>0</v>
      </c>
      <c r="AT154" s="3">
        <v>0</v>
      </c>
      <c r="AU154" s="3">
        <v>0</v>
      </c>
      <c r="AV154" s="3">
        <v>0</v>
      </c>
      <c r="AW154" s="3">
        <v>0</v>
      </c>
      <c r="AX154" s="3">
        <v>0</v>
      </c>
      <c r="AY154" s="3">
        <v>0</v>
      </c>
      <c r="AZ154" s="3">
        <v>0</v>
      </c>
      <c r="BA154" s="3">
        <v>0</v>
      </c>
      <c r="BB154" s="3">
        <v>0</v>
      </c>
      <c r="BC154" s="3">
        <v>0</v>
      </c>
      <c r="BD154" s="3">
        <v>0</v>
      </c>
      <c r="BE154" s="3">
        <v>0</v>
      </c>
      <c r="BF154" s="3">
        <v>0</v>
      </c>
      <c r="BG154" s="3">
        <v>0</v>
      </c>
      <c r="BH154" s="3">
        <v>0</v>
      </c>
      <c r="BI154" s="3">
        <v>0</v>
      </c>
      <c r="BJ154" s="3">
        <v>0</v>
      </c>
      <c r="BK154" s="3">
        <v>0</v>
      </c>
      <c r="BL154" s="3">
        <v>0</v>
      </c>
      <c r="BM154" s="3">
        <v>0.85558624923265814</v>
      </c>
      <c r="BN154" s="3">
        <v>0</v>
      </c>
      <c r="BO154" s="3">
        <v>0</v>
      </c>
      <c r="BP154" s="3">
        <v>0</v>
      </c>
      <c r="BQ154" s="3">
        <v>0</v>
      </c>
      <c r="BR154" s="3">
        <v>0</v>
      </c>
      <c r="BS154" s="3">
        <v>0.28381446642880309</v>
      </c>
      <c r="BT154" s="3">
        <v>0</v>
      </c>
      <c r="BU154" s="3">
        <v>0</v>
      </c>
      <c r="BV154" s="3">
        <v>0</v>
      </c>
      <c r="BW154" s="3">
        <v>0</v>
      </c>
      <c r="BX154" s="3">
        <v>0</v>
      </c>
      <c r="BY154" s="3">
        <v>0</v>
      </c>
      <c r="BZ154" s="3">
        <v>0</v>
      </c>
      <c r="CA154" s="3">
        <v>0</v>
      </c>
      <c r="CB154" s="3">
        <v>0</v>
      </c>
      <c r="CC154" s="3">
        <v>0</v>
      </c>
      <c r="CD154" s="3">
        <v>0</v>
      </c>
      <c r="CF154" s="7">
        <f t="shared" si="183"/>
        <v>1.1394007156614612</v>
      </c>
      <c r="CG154" s="7">
        <f t="shared" si="184"/>
        <v>1.1394007156614612</v>
      </c>
      <c r="CI154" s="3">
        <f t="shared" si="185"/>
        <v>0</v>
      </c>
      <c r="CJ154" s="3">
        <f t="shared" si="186"/>
        <v>0</v>
      </c>
      <c r="CK154" s="3">
        <f t="shared" si="187"/>
        <v>0</v>
      </c>
      <c r="CL154" s="3">
        <f t="shared" si="188"/>
        <v>0</v>
      </c>
      <c r="CM154" s="3">
        <f t="shared" si="189"/>
        <v>0</v>
      </c>
      <c r="CN154" s="3">
        <f t="shared" si="190"/>
        <v>0</v>
      </c>
      <c r="CO154" s="3">
        <f t="shared" si="191"/>
        <v>0</v>
      </c>
      <c r="CP154" s="3">
        <f t="shared" si="192"/>
        <v>0</v>
      </c>
      <c r="CQ154" s="3">
        <f t="shared" si="193"/>
        <v>0</v>
      </c>
      <c r="CR154" s="3">
        <f t="shared" si="194"/>
        <v>0</v>
      </c>
      <c r="CS154" s="3">
        <f t="shared" si="195"/>
        <v>0</v>
      </c>
      <c r="CT154" s="3">
        <f t="shared" si="196"/>
        <v>0</v>
      </c>
      <c r="CU154" s="3">
        <f t="shared" si="197"/>
        <v>0</v>
      </c>
      <c r="CV154" s="3">
        <f t="shared" si="198"/>
        <v>0</v>
      </c>
      <c r="CW154" s="3">
        <f t="shared" si="199"/>
        <v>0</v>
      </c>
      <c r="CX154" s="3">
        <f t="shared" si="200"/>
        <v>0</v>
      </c>
      <c r="CY154" s="3">
        <f t="shared" si="201"/>
        <v>0</v>
      </c>
      <c r="CZ154" s="3">
        <f t="shared" si="202"/>
        <v>0</v>
      </c>
      <c r="DA154" s="3">
        <f t="shared" si="203"/>
        <v>0</v>
      </c>
      <c r="DB154" s="3">
        <f t="shared" si="204"/>
        <v>0</v>
      </c>
      <c r="DC154" s="3">
        <f t="shared" si="205"/>
        <v>0</v>
      </c>
      <c r="DD154" s="3">
        <f t="shared" si="206"/>
        <v>0</v>
      </c>
      <c r="DE154" s="3">
        <f t="shared" si="207"/>
        <v>0</v>
      </c>
      <c r="DF154" s="3">
        <f t="shared" si="208"/>
        <v>0</v>
      </c>
      <c r="DG154" s="3">
        <f t="shared" si="209"/>
        <v>0</v>
      </c>
      <c r="DH154" s="3">
        <f t="shared" si="210"/>
        <v>0</v>
      </c>
      <c r="DI154" s="3">
        <f t="shared" si="211"/>
        <v>0.85558624923265814</v>
      </c>
      <c r="DJ154" s="3">
        <f t="shared" si="212"/>
        <v>0</v>
      </c>
      <c r="DK154" s="3">
        <f t="shared" si="213"/>
        <v>0</v>
      </c>
      <c r="DL154" s="3">
        <f t="shared" si="214"/>
        <v>0.28381446642880309</v>
      </c>
      <c r="DM154" s="3">
        <f t="shared" si="215"/>
        <v>0</v>
      </c>
      <c r="DN154" s="3">
        <f t="shared" si="216"/>
        <v>0</v>
      </c>
    </row>
    <row r="155" spans="1:118" x14ac:dyDescent="0.2">
      <c r="A155" t="s">
        <v>466</v>
      </c>
      <c r="B155" t="s">
        <v>479</v>
      </c>
      <c r="C155" s="33">
        <v>6</v>
      </c>
      <c r="D155" s="25" t="s">
        <v>471</v>
      </c>
      <c r="E155">
        <f t="shared" si="181"/>
        <v>170</v>
      </c>
      <c r="F155" t="s">
        <v>480</v>
      </c>
      <c r="G155" t="s">
        <v>100</v>
      </c>
      <c r="I155" s="4">
        <f t="shared" si="182"/>
        <v>1.102889095259082</v>
      </c>
      <c r="J155" s="4">
        <f t="shared" si="179"/>
        <v>0.3446528422684631</v>
      </c>
      <c r="L155">
        <f t="shared" si="180"/>
        <v>2</v>
      </c>
      <c r="M155" s="3">
        <v>0</v>
      </c>
      <c r="N155" s="3">
        <v>0</v>
      </c>
      <c r="O155" s="3">
        <v>0</v>
      </c>
      <c r="P155" s="3">
        <v>0</v>
      </c>
      <c r="Q155" s="3">
        <v>0</v>
      </c>
      <c r="R155" s="3">
        <v>0</v>
      </c>
      <c r="S155" s="3">
        <v>0</v>
      </c>
      <c r="T155" s="3">
        <v>0</v>
      </c>
      <c r="U155" s="3">
        <v>0</v>
      </c>
      <c r="V155" s="3">
        <v>0</v>
      </c>
      <c r="W155" s="3">
        <v>0</v>
      </c>
      <c r="X155" s="3">
        <v>0</v>
      </c>
      <c r="Y155" s="3">
        <v>0</v>
      </c>
      <c r="Z155" s="3">
        <v>0</v>
      </c>
      <c r="AA155" s="3">
        <v>0</v>
      </c>
      <c r="AB155" s="3">
        <v>0</v>
      </c>
      <c r="AC155" s="3">
        <v>0</v>
      </c>
      <c r="AD155" s="3">
        <v>0</v>
      </c>
      <c r="AE155" s="3">
        <v>0</v>
      </c>
      <c r="AF155" s="3">
        <v>0</v>
      </c>
      <c r="AG155" s="3">
        <v>0</v>
      </c>
      <c r="AH155" s="3">
        <v>0</v>
      </c>
      <c r="AI155" s="3">
        <v>0</v>
      </c>
      <c r="AJ155" s="3">
        <v>0</v>
      </c>
      <c r="AK155" s="3">
        <v>0</v>
      </c>
      <c r="AL155" s="3">
        <v>0.37202380952380948</v>
      </c>
      <c r="AM155" s="3">
        <v>0</v>
      </c>
      <c r="AN155" s="3">
        <v>0</v>
      </c>
      <c r="AO155" s="3">
        <v>0</v>
      </c>
      <c r="AP155" s="3">
        <v>0</v>
      </c>
      <c r="AQ155" s="3">
        <v>0</v>
      </c>
      <c r="AR155" s="3">
        <v>0</v>
      </c>
      <c r="AS155" s="3">
        <v>0</v>
      </c>
      <c r="AT155" s="3">
        <v>0</v>
      </c>
      <c r="AU155" s="3">
        <v>0</v>
      </c>
      <c r="AV155" s="3">
        <v>0</v>
      </c>
      <c r="AW155" s="3">
        <v>0</v>
      </c>
      <c r="AX155" s="3">
        <v>0</v>
      </c>
      <c r="AY155" s="3">
        <v>0</v>
      </c>
      <c r="AZ155" s="3">
        <v>0</v>
      </c>
      <c r="BA155" s="3">
        <v>0</v>
      </c>
      <c r="BB155" s="3">
        <v>0</v>
      </c>
      <c r="BC155" s="3">
        <v>0</v>
      </c>
      <c r="BD155" s="3">
        <v>0</v>
      </c>
      <c r="BE155" s="3">
        <v>0</v>
      </c>
      <c r="BF155" s="3">
        <v>0</v>
      </c>
      <c r="BG155" s="3">
        <v>0</v>
      </c>
      <c r="BH155" s="3">
        <v>0</v>
      </c>
      <c r="BI155" s="3">
        <v>0</v>
      </c>
      <c r="BJ155" s="3">
        <v>0</v>
      </c>
      <c r="BK155" s="3">
        <v>0.73086528573527254</v>
      </c>
      <c r="BL155" s="3">
        <v>0</v>
      </c>
      <c r="BM155" s="3">
        <v>0</v>
      </c>
      <c r="BN155" s="3">
        <v>0</v>
      </c>
      <c r="BO155" s="3">
        <v>0</v>
      </c>
      <c r="BP155" s="3">
        <v>0</v>
      </c>
      <c r="BQ155" s="3">
        <v>0</v>
      </c>
      <c r="BR155" s="3">
        <v>0</v>
      </c>
      <c r="BS155" s="3">
        <v>0</v>
      </c>
      <c r="BT155" s="3">
        <v>0</v>
      </c>
      <c r="BU155" s="3">
        <v>0</v>
      </c>
      <c r="BV155" s="3">
        <v>0</v>
      </c>
      <c r="BW155" s="3">
        <v>0</v>
      </c>
      <c r="BX155" s="3">
        <v>0</v>
      </c>
      <c r="BY155" s="3">
        <v>0</v>
      </c>
      <c r="BZ155" s="3">
        <v>0</v>
      </c>
      <c r="CA155" s="3">
        <v>0</v>
      </c>
      <c r="CB155" s="3">
        <v>0</v>
      </c>
      <c r="CC155" s="3">
        <v>0</v>
      </c>
      <c r="CD155" s="3">
        <v>0</v>
      </c>
      <c r="CF155" s="7">
        <f t="shared" si="183"/>
        <v>1.102889095259082</v>
      </c>
      <c r="CG155" s="7">
        <f t="shared" si="184"/>
        <v>1.102889095259082</v>
      </c>
      <c r="CI155" s="3">
        <f t="shared" si="185"/>
        <v>0</v>
      </c>
      <c r="CJ155" s="3">
        <f t="shared" si="186"/>
        <v>0</v>
      </c>
      <c r="CK155" s="3">
        <f t="shared" si="187"/>
        <v>0</v>
      </c>
      <c r="CL155" s="3">
        <f t="shared" si="188"/>
        <v>0</v>
      </c>
      <c r="CM155" s="3">
        <f t="shared" si="189"/>
        <v>0</v>
      </c>
      <c r="CN155" s="3">
        <f t="shared" si="190"/>
        <v>0</v>
      </c>
      <c r="CO155" s="3">
        <f t="shared" si="191"/>
        <v>0</v>
      </c>
      <c r="CP155" s="3">
        <f t="shared" si="192"/>
        <v>0</v>
      </c>
      <c r="CQ155" s="3">
        <f t="shared" si="193"/>
        <v>0</v>
      </c>
      <c r="CR155" s="3">
        <f t="shared" si="194"/>
        <v>0</v>
      </c>
      <c r="CS155" s="3">
        <f t="shared" si="195"/>
        <v>0</v>
      </c>
      <c r="CT155" s="3">
        <f t="shared" si="196"/>
        <v>0</v>
      </c>
      <c r="CU155" s="3">
        <f t="shared" si="197"/>
        <v>0.37202380952380948</v>
      </c>
      <c r="CV155" s="3">
        <f t="shared" si="198"/>
        <v>0</v>
      </c>
      <c r="CW155" s="3">
        <f t="shared" si="199"/>
        <v>0</v>
      </c>
      <c r="CX155" s="3">
        <f t="shared" si="200"/>
        <v>0</v>
      </c>
      <c r="CY155" s="3">
        <f t="shared" si="201"/>
        <v>0</v>
      </c>
      <c r="CZ155" s="3">
        <f t="shared" si="202"/>
        <v>0</v>
      </c>
      <c r="DA155" s="3">
        <f t="shared" si="203"/>
        <v>0</v>
      </c>
      <c r="DB155" s="3">
        <f t="shared" si="204"/>
        <v>0</v>
      </c>
      <c r="DC155" s="3">
        <f t="shared" si="205"/>
        <v>0</v>
      </c>
      <c r="DD155" s="3">
        <f t="shared" si="206"/>
        <v>0</v>
      </c>
      <c r="DE155" s="3">
        <f t="shared" si="207"/>
        <v>0</v>
      </c>
      <c r="DF155" s="3">
        <f t="shared" si="208"/>
        <v>0</v>
      </c>
      <c r="DG155" s="3">
        <f t="shared" si="209"/>
        <v>0</v>
      </c>
      <c r="DH155" s="3">
        <f t="shared" si="210"/>
        <v>0.73086528573527254</v>
      </c>
      <c r="DI155" s="3">
        <f t="shared" si="211"/>
        <v>0</v>
      </c>
      <c r="DJ155" s="3">
        <f t="shared" si="212"/>
        <v>0</v>
      </c>
      <c r="DK155" s="3">
        <f t="shared" si="213"/>
        <v>0</v>
      </c>
      <c r="DL155" s="3">
        <f t="shared" si="214"/>
        <v>0</v>
      </c>
      <c r="DM155" s="3">
        <f t="shared" si="215"/>
        <v>0</v>
      </c>
      <c r="DN155" s="3">
        <f t="shared" si="216"/>
        <v>0</v>
      </c>
    </row>
    <row r="156" spans="1:118" x14ac:dyDescent="0.2">
      <c r="A156" t="s">
        <v>481</v>
      </c>
      <c r="B156" t="s">
        <v>482</v>
      </c>
      <c r="C156" s="38">
        <v>7</v>
      </c>
      <c r="D156" s="39" t="s">
        <v>483</v>
      </c>
      <c r="E156">
        <f t="shared" si="181"/>
        <v>169</v>
      </c>
      <c r="F156" t="s">
        <v>484</v>
      </c>
      <c r="G156" t="s">
        <v>100</v>
      </c>
      <c r="I156" s="4">
        <f t="shared" si="182"/>
        <v>3.0495978552278822</v>
      </c>
      <c r="J156" s="4">
        <f t="shared" si="179"/>
        <v>0.95299932975871315</v>
      </c>
      <c r="L156">
        <f t="shared" si="180"/>
        <v>1</v>
      </c>
      <c r="M156" s="3">
        <v>0</v>
      </c>
      <c r="N156" s="3">
        <v>0</v>
      </c>
      <c r="O156" s="3">
        <v>0</v>
      </c>
      <c r="P156" s="3">
        <v>0</v>
      </c>
      <c r="Q156" s="3">
        <v>0</v>
      </c>
      <c r="R156" s="3">
        <v>0</v>
      </c>
      <c r="S156" s="3">
        <v>0</v>
      </c>
      <c r="T156" s="3">
        <v>0</v>
      </c>
      <c r="U156" s="3">
        <v>0</v>
      </c>
      <c r="V156" s="3">
        <v>0</v>
      </c>
      <c r="W156" s="3">
        <v>0</v>
      </c>
      <c r="X156" s="3">
        <v>0</v>
      </c>
      <c r="Y156" s="3">
        <v>0</v>
      </c>
      <c r="Z156" s="3">
        <v>0</v>
      </c>
      <c r="AA156" s="3">
        <v>0</v>
      </c>
      <c r="AB156" s="3">
        <v>0</v>
      </c>
      <c r="AC156" s="3">
        <v>0</v>
      </c>
      <c r="AD156" s="3">
        <v>0</v>
      </c>
      <c r="AE156" s="3">
        <v>0</v>
      </c>
      <c r="AF156" s="3">
        <v>0</v>
      </c>
      <c r="AG156" s="3">
        <v>0</v>
      </c>
      <c r="AH156" s="3">
        <v>0</v>
      </c>
      <c r="AI156" s="3">
        <v>0</v>
      </c>
      <c r="AJ156" s="3">
        <v>0</v>
      </c>
      <c r="AK156" s="3">
        <v>0</v>
      </c>
      <c r="AL156" s="3">
        <v>0</v>
      </c>
      <c r="AM156" s="3">
        <v>0</v>
      </c>
      <c r="AN156" s="3">
        <v>0</v>
      </c>
      <c r="AO156" s="3">
        <v>0</v>
      </c>
      <c r="AP156" s="3">
        <v>0</v>
      </c>
      <c r="AQ156" s="3">
        <v>0</v>
      </c>
      <c r="AR156" s="3">
        <v>0</v>
      </c>
      <c r="AS156" s="3">
        <v>0</v>
      </c>
      <c r="AT156" s="3">
        <v>0</v>
      </c>
      <c r="AU156" s="3">
        <v>0</v>
      </c>
      <c r="AV156" s="3">
        <v>0</v>
      </c>
      <c r="AW156" s="3">
        <v>0</v>
      </c>
      <c r="AX156" s="3">
        <v>0</v>
      </c>
      <c r="AY156" s="3">
        <v>0</v>
      </c>
      <c r="AZ156" s="3">
        <v>0</v>
      </c>
      <c r="BA156" s="3">
        <v>0</v>
      </c>
      <c r="BB156" s="3">
        <v>0</v>
      </c>
      <c r="BC156" s="3">
        <v>0</v>
      </c>
      <c r="BD156" s="3">
        <v>0</v>
      </c>
      <c r="BE156" s="3">
        <v>0</v>
      </c>
      <c r="BF156" s="3">
        <v>0</v>
      </c>
      <c r="BG156" s="3">
        <v>0</v>
      </c>
      <c r="BH156" s="3">
        <v>0</v>
      </c>
      <c r="BI156" s="3">
        <v>0</v>
      </c>
      <c r="BJ156" s="3">
        <v>0</v>
      </c>
      <c r="BK156" s="3">
        <v>0</v>
      </c>
      <c r="BL156" s="3">
        <v>0</v>
      </c>
      <c r="BM156" s="3">
        <v>0</v>
      </c>
      <c r="BN156" s="3">
        <v>0</v>
      </c>
      <c r="BO156" s="3">
        <v>0</v>
      </c>
      <c r="BP156" s="3">
        <v>0</v>
      </c>
      <c r="BQ156" s="3">
        <v>0</v>
      </c>
      <c r="BR156" s="3">
        <v>3.0495978552278822</v>
      </c>
      <c r="BS156" s="3">
        <v>0</v>
      </c>
      <c r="BT156" s="3">
        <v>0</v>
      </c>
      <c r="BU156" s="3">
        <v>0</v>
      </c>
      <c r="BV156" s="3">
        <v>0</v>
      </c>
      <c r="BW156" s="3">
        <v>0</v>
      </c>
      <c r="BX156" s="3">
        <v>0</v>
      </c>
      <c r="BY156" s="3">
        <v>0</v>
      </c>
      <c r="BZ156" s="3">
        <v>0</v>
      </c>
      <c r="CA156" s="3">
        <v>0</v>
      </c>
      <c r="CB156" s="3">
        <v>0</v>
      </c>
      <c r="CC156" s="3">
        <v>0</v>
      </c>
      <c r="CD156" s="3">
        <v>0</v>
      </c>
      <c r="CF156" s="7">
        <f t="shared" si="183"/>
        <v>3.0495978552278822</v>
      </c>
      <c r="CG156" s="7">
        <f t="shared" si="184"/>
        <v>3.0495978552278822</v>
      </c>
      <c r="CI156" s="3">
        <f t="shared" si="185"/>
        <v>0</v>
      </c>
      <c r="CJ156" s="3">
        <f t="shared" si="186"/>
        <v>0</v>
      </c>
      <c r="CK156" s="3">
        <f t="shared" si="187"/>
        <v>0</v>
      </c>
      <c r="CL156" s="3">
        <f t="shared" si="188"/>
        <v>0</v>
      </c>
      <c r="CM156" s="3">
        <f t="shared" si="189"/>
        <v>0</v>
      </c>
      <c r="CN156" s="3">
        <f t="shared" si="190"/>
        <v>0</v>
      </c>
      <c r="CO156" s="3">
        <f t="shared" si="191"/>
        <v>0</v>
      </c>
      <c r="CP156" s="3">
        <f t="shared" si="192"/>
        <v>0</v>
      </c>
      <c r="CQ156" s="3">
        <f t="shared" si="193"/>
        <v>0</v>
      </c>
      <c r="CR156" s="3">
        <f t="shared" si="194"/>
        <v>0</v>
      </c>
      <c r="CS156" s="3">
        <f t="shared" si="195"/>
        <v>0</v>
      </c>
      <c r="CT156" s="3">
        <f t="shared" si="196"/>
        <v>0</v>
      </c>
      <c r="CU156" s="3">
        <f t="shared" si="197"/>
        <v>0</v>
      </c>
      <c r="CV156" s="3">
        <f t="shared" si="198"/>
        <v>0</v>
      </c>
      <c r="CW156" s="3">
        <f t="shared" si="199"/>
        <v>0</v>
      </c>
      <c r="CX156" s="3">
        <f t="shared" si="200"/>
        <v>0</v>
      </c>
      <c r="CY156" s="3">
        <f t="shared" si="201"/>
        <v>0</v>
      </c>
      <c r="CZ156" s="3">
        <f t="shared" si="202"/>
        <v>0</v>
      </c>
      <c r="DA156" s="3">
        <f t="shared" si="203"/>
        <v>0</v>
      </c>
      <c r="DB156" s="3">
        <f t="shared" si="204"/>
        <v>0</v>
      </c>
      <c r="DC156" s="3">
        <f t="shared" si="205"/>
        <v>0</v>
      </c>
      <c r="DD156" s="3">
        <f t="shared" si="206"/>
        <v>0</v>
      </c>
      <c r="DE156" s="3">
        <f t="shared" si="207"/>
        <v>0</v>
      </c>
      <c r="DF156" s="3">
        <f t="shared" si="208"/>
        <v>0</v>
      </c>
      <c r="DG156" s="3">
        <f t="shared" si="209"/>
        <v>0</v>
      </c>
      <c r="DH156" s="3">
        <f t="shared" si="210"/>
        <v>0</v>
      </c>
      <c r="DI156" s="3">
        <f t="shared" si="211"/>
        <v>0</v>
      </c>
      <c r="DJ156" s="3">
        <f t="shared" si="212"/>
        <v>0</v>
      </c>
      <c r="DK156" s="3">
        <f t="shared" si="213"/>
        <v>3.0495978552278822</v>
      </c>
      <c r="DL156" s="3">
        <f t="shared" si="214"/>
        <v>0</v>
      </c>
      <c r="DM156" s="3">
        <f t="shared" si="215"/>
        <v>0</v>
      </c>
      <c r="DN156" s="3">
        <f t="shared" si="216"/>
        <v>0</v>
      </c>
    </row>
    <row r="157" spans="1:118" x14ac:dyDescent="0.2">
      <c r="A157" t="s">
        <v>481</v>
      </c>
      <c r="B157" t="s">
        <v>485</v>
      </c>
      <c r="C157" s="38">
        <v>7</v>
      </c>
      <c r="D157" s="39" t="s">
        <v>486</v>
      </c>
      <c r="E157">
        <f t="shared" si="181"/>
        <v>167</v>
      </c>
      <c r="F157" t="s">
        <v>487</v>
      </c>
      <c r="G157" t="s">
        <v>100</v>
      </c>
      <c r="I157" s="4">
        <f t="shared" si="182"/>
        <v>2.869257650011539</v>
      </c>
      <c r="J157" s="4">
        <f t="shared" si="179"/>
        <v>0.89664301562860593</v>
      </c>
      <c r="L157">
        <f t="shared" si="180"/>
        <v>3</v>
      </c>
      <c r="M157" s="3">
        <v>0</v>
      </c>
      <c r="N157" s="3">
        <v>0</v>
      </c>
      <c r="O157" s="3">
        <v>0</v>
      </c>
      <c r="P157" s="3">
        <v>1.0295670538542767</v>
      </c>
      <c r="Q157" s="3">
        <v>0</v>
      </c>
      <c r="R157" s="3">
        <v>0</v>
      </c>
      <c r="S157" s="3">
        <v>0</v>
      </c>
      <c r="T157" s="3">
        <v>0</v>
      </c>
      <c r="U157" s="3">
        <v>0</v>
      </c>
      <c r="V157" s="3">
        <v>0</v>
      </c>
      <c r="W157" s="3">
        <v>0</v>
      </c>
      <c r="X157" s="3">
        <v>0</v>
      </c>
      <c r="Y157" s="3">
        <v>0</v>
      </c>
      <c r="Z157" s="3">
        <v>0</v>
      </c>
      <c r="AA157" s="3">
        <v>0</v>
      </c>
      <c r="AB157" s="3">
        <v>0</v>
      </c>
      <c r="AC157" s="3">
        <v>0</v>
      </c>
      <c r="AD157" s="3">
        <v>0</v>
      </c>
      <c r="AE157" s="3">
        <v>0</v>
      </c>
      <c r="AF157" s="3">
        <v>0</v>
      </c>
      <c r="AG157" s="3">
        <v>0</v>
      </c>
      <c r="AH157" s="3">
        <v>0</v>
      </c>
      <c r="AI157" s="3">
        <v>0</v>
      </c>
      <c r="AJ157" s="3">
        <v>0</v>
      </c>
      <c r="AK157" s="3">
        <v>0</v>
      </c>
      <c r="AL157" s="3">
        <v>0</v>
      </c>
      <c r="AM157" s="3">
        <v>0</v>
      </c>
      <c r="AN157" s="3">
        <v>0</v>
      </c>
      <c r="AO157" s="3">
        <v>0</v>
      </c>
      <c r="AP157" s="3">
        <v>0</v>
      </c>
      <c r="AQ157" s="3">
        <v>0</v>
      </c>
      <c r="AR157" s="3">
        <v>0</v>
      </c>
      <c r="AS157" s="3">
        <v>0</v>
      </c>
      <c r="AT157" s="3">
        <v>0</v>
      </c>
      <c r="AU157" s="3">
        <v>0</v>
      </c>
      <c r="AV157" s="3">
        <v>0</v>
      </c>
      <c r="AW157" s="3">
        <v>0</v>
      </c>
      <c r="AX157" s="3">
        <v>0</v>
      </c>
      <c r="AY157" s="3">
        <v>0</v>
      </c>
      <c r="AZ157" s="3">
        <v>0</v>
      </c>
      <c r="BA157" s="3">
        <v>0</v>
      </c>
      <c r="BB157" s="3">
        <v>0</v>
      </c>
      <c r="BC157" s="3">
        <v>0</v>
      </c>
      <c r="BD157" s="3">
        <v>0</v>
      </c>
      <c r="BE157" s="3">
        <v>0</v>
      </c>
      <c r="BF157" s="3">
        <v>0</v>
      </c>
      <c r="BG157" s="3">
        <v>0</v>
      </c>
      <c r="BH157" s="3">
        <v>0</v>
      </c>
      <c r="BI157" s="3">
        <v>0</v>
      </c>
      <c r="BJ157" s="3">
        <v>0</v>
      </c>
      <c r="BK157" s="3">
        <v>0</v>
      </c>
      <c r="BL157" s="3">
        <v>0</v>
      </c>
      <c r="BM157" s="3">
        <v>0</v>
      </c>
      <c r="BN157" s="3">
        <v>1.8200365081069474</v>
      </c>
      <c r="BO157" s="3">
        <v>0</v>
      </c>
      <c r="BP157" s="3">
        <v>0</v>
      </c>
      <c r="BQ157" s="3">
        <v>0</v>
      </c>
      <c r="BR157" s="3">
        <v>0</v>
      </c>
      <c r="BS157" s="3">
        <v>0</v>
      </c>
      <c r="BT157" s="3">
        <v>1.9654088050314468E-2</v>
      </c>
      <c r="BU157" s="3">
        <v>0</v>
      </c>
      <c r="BV157" s="3">
        <v>0</v>
      </c>
      <c r="BW157" s="3">
        <v>0</v>
      </c>
      <c r="BX157" s="3">
        <v>0</v>
      </c>
      <c r="BY157" s="3">
        <v>0</v>
      </c>
      <c r="BZ157" s="3">
        <v>0</v>
      </c>
      <c r="CA157" s="3">
        <v>0</v>
      </c>
      <c r="CB157" s="3">
        <v>0</v>
      </c>
      <c r="CC157" s="3">
        <v>0</v>
      </c>
      <c r="CD157" s="3">
        <v>0</v>
      </c>
      <c r="CF157" s="7">
        <f t="shared" si="183"/>
        <v>2.869257650011539</v>
      </c>
      <c r="CG157" s="7">
        <f t="shared" si="184"/>
        <v>2.869257650011539</v>
      </c>
      <c r="CI157" s="3">
        <f t="shared" si="185"/>
        <v>0</v>
      </c>
      <c r="CJ157" s="3">
        <f t="shared" si="186"/>
        <v>1.0295670538542767</v>
      </c>
      <c r="CK157" s="3">
        <f t="shared" si="187"/>
        <v>0</v>
      </c>
      <c r="CL157" s="3">
        <f t="shared" si="188"/>
        <v>0</v>
      </c>
      <c r="CM157" s="3">
        <f t="shared" si="189"/>
        <v>0</v>
      </c>
      <c r="CN157" s="3">
        <f t="shared" si="190"/>
        <v>0</v>
      </c>
      <c r="CO157" s="3">
        <f t="shared" si="191"/>
        <v>0</v>
      </c>
      <c r="CP157" s="3">
        <f t="shared" si="192"/>
        <v>0</v>
      </c>
      <c r="CQ157" s="3">
        <f t="shared" si="193"/>
        <v>0</v>
      </c>
      <c r="CR157" s="3">
        <f t="shared" si="194"/>
        <v>0</v>
      </c>
      <c r="CS157" s="3">
        <f t="shared" si="195"/>
        <v>0</v>
      </c>
      <c r="CT157" s="3">
        <f t="shared" si="196"/>
        <v>0</v>
      </c>
      <c r="CU157" s="3">
        <f t="shared" si="197"/>
        <v>0</v>
      </c>
      <c r="CV157" s="3">
        <f t="shared" si="198"/>
        <v>0</v>
      </c>
      <c r="CW157" s="3">
        <f t="shared" si="199"/>
        <v>0</v>
      </c>
      <c r="CX157" s="3">
        <f t="shared" si="200"/>
        <v>0</v>
      </c>
      <c r="CY157" s="3">
        <f t="shared" si="201"/>
        <v>0</v>
      </c>
      <c r="CZ157" s="3">
        <f t="shared" si="202"/>
        <v>0</v>
      </c>
      <c r="DA157" s="3">
        <f t="shared" si="203"/>
        <v>0</v>
      </c>
      <c r="DB157" s="3">
        <f t="shared" si="204"/>
        <v>0</v>
      </c>
      <c r="DC157" s="3">
        <f t="shared" si="205"/>
        <v>0</v>
      </c>
      <c r="DD157" s="3">
        <f t="shared" si="206"/>
        <v>0</v>
      </c>
      <c r="DE157" s="3">
        <f t="shared" si="207"/>
        <v>0</v>
      </c>
      <c r="DF157" s="3">
        <f t="shared" si="208"/>
        <v>0</v>
      </c>
      <c r="DG157" s="3">
        <f t="shared" si="209"/>
        <v>0</v>
      </c>
      <c r="DH157" s="3">
        <f t="shared" si="210"/>
        <v>0</v>
      </c>
      <c r="DI157" s="3">
        <f t="shared" si="211"/>
        <v>1.8200365081069474</v>
      </c>
      <c r="DJ157" s="3">
        <f t="shared" si="212"/>
        <v>0</v>
      </c>
      <c r="DK157" s="3">
        <f t="shared" si="213"/>
        <v>0</v>
      </c>
      <c r="DL157" s="3">
        <f t="shared" si="214"/>
        <v>1.9654088050314468E-2</v>
      </c>
      <c r="DM157" s="3">
        <f t="shared" si="215"/>
        <v>0</v>
      </c>
      <c r="DN157" s="3">
        <f t="shared" si="216"/>
        <v>0</v>
      </c>
    </row>
    <row r="158" spans="1:118" x14ac:dyDescent="0.2">
      <c r="A158" t="s">
        <v>481</v>
      </c>
      <c r="B158" t="s">
        <v>488</v>
      </c>
      <c r="C158" s="38">
        <v>7</v>
      </c>
      <c r="D158" s="39" t="s">
        <v>489</v>
      </c>
      <c r="E158">
        <f t="shared" si="181"/>
        <v>167</v>
      </c>
      <c r="F158" t="s">
        <v>490</v>
      </c>
      <c r="G158" t="s">
        <v>100</v>
      </c>
      <c r="I158" s="4">
        <f t="shared" si="182"/>
        <v>2.2623435847427316</v>
      </c>
      <c r="J158" s="4">
        <f t="shared" si="179"/>
        <v>0.70698237023210364</v>
      </c>
      <c r="L158">
        <f t="shared" si="180"/>
        <v>7</v>
      </c>
      <c r="M158" s="3">
        <v>0</v>
      </c>
      <c r="N158" s="3">
        <v>0</v>
      </c>
      <c r="O158" s="3">
        <v>0</v>
      </c>
      <c r="P158" s="3">
        <v>0</v>
      </c>
      <c r="Q158" s="3">
        <v>0</v>
      </c>
      <c r="R158" s="3">
        <v>0</v>
      </c>
      <c r="S158" s="3">
        <v>0</v>
      </c>
      <c r="T158" s="3">
        <v>0</v>
      </c>
      <c r="U158" s="3">
        <v>0</v>
      </c>
      <c r="V158" s="3">
        <v>0</v>
      </c>
      <c r="W158" s="3">
        <v>0</v>
      </c>
      <c r="X158" s="3">
        <v>0</v>
      </c>
      <c r="Y158" s="3">
        <v>0</v>
      </c>
      <c r="Z158" s="3">
        <v>0</v>
      </c>
      <c r="AA158" s="3">
        <v>0</v>
      </c>
      <c r="AB158" s="3">
        <v>0</v>
      </c>
      <c r="AC158" s="3">
        <v>0</v>
      </c>
      <c r="AD158" s="3">
        <v>0</v>
      </c>
      <c r="AE158" s="3">
        <v>0</v>
      </c>
      <c r="AF158" s="3">
        <v>0</v>
      </c>
      <c r="AG158" s="3">
        <v>0</v>
      </c>
      <c r="AH158" s="3">
        <v>0</v>
      </c>
      <c r="AI158" s="3">
        <v>0</v>
      </c>
      <c r="AJ158" s="3">
        <v>0</v>
      </c>
      <c r="AK158" s="3">
        <v>0</v>
      </c>
      <c r="AL158" s="3">
        <v>0</v>
      </c>
      <c r="AM158" s="3">
        <v>0</v>
      </c>
      <c r="AN158" s="3">
        <v>0</v>
      </c>
      <c r="AO158" s="3">
        <v>0</v>
      </c>
      <c r="AP158" s="3">
        <v>0</v>
      </c>
      <c r="AQ158" s="3">
        <v>0</v>
      </c>
      <c r="AR158" s="3">
        <v>0</v>
      </c>
      <c r="AS158" s="3">
        <v>0</v>
      </c>
      <c r="AT158" s="3">
        <v>0</v>
      </c>
      <c r="AU158" s="3">
        <v>0</v>
      </c>
      <c r="AV158" s="3">
        <v>0</v>
      </c>
      <c r="AW158" s="3">
        <v>0</v>
      </c>
      <c r="AX158" s="3">
        <v>0</v>
      </c>
      <c r="AY158" s="3">
        <v>0</v>
      </c>
      <c r="AZ158" s="3">
        <v>0</v>
      </c>
      <c r="BA158" s="3">
        <v>0</v>
      </c>
      <c r="BB158" s="3">
        <v>0.17184814872676146</v>
      </c>
      <c r="BC158" s="3">
        <v>0</v>
      </c>
      <c r="BD158" s="3">
        <v>0</v>
      </c>
      <c r="BE158" s="3">
        <v>0</v>
      </c>
      <c r="BF158" s="3">
        <v>0</v>
      </c>
      <c r="BG158" s="3">
        <v>0</v>
      </c>
      <c r="BH158" s="3">
        <v>0.65327017114914421</v>
      </c>
      <c r="BI158" s="3">
        <v>0</v>
      </c>
      <c r="BJ158" s="3">
        <v>0</v>
      </c>
      <c r="BK158" s="3">
        <v>0.41868664609960338</v>
      </c>
      <c r="BL158" s="3">
        <v>0</v>
      </c>
      <c r="BM158" s="3">
        <v>0</v>
      </c>
      <c r="BN158" s="3">
        <v>0</v>
      </c>
      <c r="BO158" s="3">
        <v>0</v>
      </c>
      <c r="BP158" s="3">
        <v>0</v>
      </c>
      <c r="BQ158" s="3">
        <v>0</v>
      </c>
      <c r="BR158" s="3">
        <v>0.12567024128686327</v>
      </c>
      <c r="BS158" s="3">
        <v>0.27570548167369446</v>
      </c>
      <c r="BT158" s="3">
        <v>0</v>
      </c>
      <c r="BU158" s="3">
        <v>0.38605036791377345</v>
      </c>
      <c r="BV158" s="3">
        <v>0</v>
      </c>
      <c r="BW158" s="3">
        <v>0.23111252789289127</v>
      </c>
      <c r="BX158" s="3">
        <v>0</v>
      </c>
      <c r="BY158" s="3">
        <v>0</v>
      </c>
      <c r="BZ158" s="3">
        <v>0</v>
      </c>
      <c r="CA158" s="3">
        <v>0</v>
      </c>
      <c r="CB158" s="3">
        <v>0</v>
      </c>
      <c r="CC158" s="3">
        <v>0</v>
      </c>
      <c r="CD158" s="3">
        <v>0</v>
      </c>
      <c r="CF158" s="7">
        <f t="shared" si="183"/>
        <v>2.2623435847427316</v>
      </c>
      <c r="CG158" s="7">
        <f t="shared" si="184"/>
        <v>2.2623435847427316</v>
      </c>
      <c r="CI158" s="3">
        <f t="shared" si="185"/>
        <v>0</v>
      </c>
      <c r="CJ158" s="3">
        <f t="shared" si="186"/>
        <v>0</v>
      </c>
      <c r="CK158" s="3">
        <f t="shared" si="187"/>
        <v>0</v>
      </c>
      <c r="CL158" s="3">
        <f t="shared" si="188"/>
        <v>0</v>
      </c>
      <c r="CM158" s="3">
        <f t="shared" si="189"/>
        <v>0</v>
      </c>
      <c r="CN158" s="3">
        <f t="shared" si="190"/>
        <v>0</v>
      </c>
      <c r="CO158" s="3">
        <f t="shared" si="191"/>
        <v>0</v>
      </c>
      <c r="CP158" s="3">
        <f t="shared" si="192"/>
        <v>0</v>
      </c>
      <c r="CQ158" s="3">
        <f t="shared" si="193"/>
        <v>0</v>
      </c>
      <c r="CR158" s="3">
        <f t="shared" si="194"/>
        <v>0</v>
      </c>
      <c r="CS158" s="3">
        <f t="shared" si="195"/>
        <v>0</v>
      </c>
      <c r="CT158" s="3">
        <f t="shared" si="196"/>
        <v>0</v>
      </c>
      <c r="CU158" s="3">
        <f t="shared" si="197"/>
        <v>0</v>
      </c>
      <c r="CV158" s="3">
        <f t="shared" si="198"/>
        <v>0</v>
      </c>
      <c r="CW158" s="3">
        <f t="shared" si="199"/>
        <v>0</v>
      </c>
      <c r="CX158" s="3">
        <f t="shared" si="200"/>
        <v>0</v>
      </c>
      <c r="CY158" s="3">
        <f t="shared" si="201"/>
        <v>0</v>
      </c>
      <c r="CZ158" s="3">
        <f t="shared" si="202"/>
        <v>0</v>
      </c>
      <c r="DA158" s="3">
        <f t="shared" si="203"/>
        <v>0</v>
      </c>
      <c r="DB158" s="3">
        <f t="shared" si="204"/>
        <v>0</v>
      </c>
      <c r="DC158" s="3">
        <f t="shared" si="205"/>
        <v>0.17184814872676146</v>
      </c>
      <c r="DD158" s="3">
        <f t="shared" si="206"/>
        <v>0</v>
      </c>
      <c r="DE158" s="3">
        <f t="shared" si="207"/>
        <v>0</v>
      </c>
      <c r="DF158" s="3">
        <f t="shared" si="208"/>
        <v>0.65327017114914421</v>
      </c>
      <c r="DG158" s="3">
        <f t="shared" si="209"/>
        <v>0</v>
      </c>
      <c r="DH158" s="3">
        <f t="shared" si="210"/>
        <v>0.41868664609960338</v>
      </c>
      <c r="DI158" s="3">
        <f t="shared" si="211"/>
        <v>0</v>
      </c>
      <c r="DJ158" s="3">
        <f t="shared" si="212"/>
        <v>0</v>
      </c>
      <c r="DK158" s="3">
        <f t="shared" si="213"/>
        <v>0.12567024128686327</v>
      </c>
      <c r="DL158" s="3">
        <f t="shared" si="214"/>
        <v>0.27570548167369446</v>
      </c>
      <c r="DM158" s="3">
        <f t="shared" si="215"/>
        <v>0.38605036791377345</v>
      </c>
      <c r="DN158" s="3">
        <f t="shared" si="216"/>
        <v>0.23111252789289127</v>
      </c>
    </row>
    <row r="159" spans="1:118" x14ac:dyDescent="0.2">
      <c r="A159" t="s">
        <v>481</v>
      </c>
      <c r="B159" t="s">
        <v>491</v>
      </c>
      <c r="C159" s="38">
        <v>7</v>
      </c>
      <c r="D159" s="39" t="s">
        <v>489</v>
      </c>
      <c r="E159">
        <f t="shared" si="181"/>
        <v>167</v>
      </c>
      <c r="F159" t="s">
        <v>492</v>
      </c>
      <c r="G159" t="s">
        <v>100</v>
      </c>
      <c r="I159" s="4">
        <f t="shared" si="182"/>
        <v>1.7973856209150325</v>
      </c>
      <c r="J159" s="4">
        <f t="shared" si="179"/>
        <v>0.56168300653594772</v>
      </c>
      <c r="L159">
        <f t="shared" si="180"/>
        <v>1</v>
      </c>
      <c r="M159" s="3">
        <v>0</v>
      </c>
      <c r="N159" s="3">
        <v>0</v>
      </c>
      <c r="O159" s="3">
        <v>0</v>
      </c>
      <c r="P159" s="3">
        <v>0</v>
      </c>
      <c r="Q159" s="3">
        <v>0</v>
      </c>
      <c r="R159" s="3">
        <v>0</v>
      </c>
      <c r="S159" s="3">
        <v>0</v>
      </c>
      <c r="T159" s="3">
        <v>0</v>
      </c>
      <c r="U159" s="3">
        <v>0</v>
      </c>
      <c r="V159" s="3">
        <v>0</v>
      </c>
      <c r="W159" s="3">
        <v>0</v>
      </c>
      <c r="X159" s="3">
        <v>0</v>
      </c>
      <c r="Y159" s="3">
        <v>0</v>
      </c>
      <c r="Z159" s="3">
        <v>0</v>
      </c>
      <c r="AA159" s="3">
        <v>0</v>
      </c>
      <c r="AB159" s="3">
        <v>0</v>
      </c>
      <c r="AC159" s="3">
        <v>0</v>
      </c>
      <c r="AD159" s="3">
        <v>0</v>
      </c>
      <c r="AE159" s="3">
        <v>0</v>
      </c>
      <c r="AF159" s="3">
        <v>0</v>
      </c>
      <c r="AG159" s="3">
        <v>0</v>
      </c>
      <c r="AH159" s="3">
        <v>0</v>
      </c>
      <c r="AI159" s="3">
        <v>0</v>
      </c>
      <c r="AJ159" s="3">
        <v>0</v>
      </c>
      <c r="AK159" s="3">
        <v>0</v>
      </c>
      <c r="AL159" s="3">
        <v>0</v>
      </c>
      <c r="AM159" s="3">
        <v>0</v>
      </c>
      <c r="AN159" s="3">
        <v>0</v>
      </c>
      <c r="AO159" s="3">
        <v>0</v>
      </c>
      <c r="AP159" s="3">
        <v>0</v>
      </c>
      <c r="AQ159" s="3">
        <v>0</v>
      </c>
      <c r="AR159" s="3">
        <v>0</v>
      </c>
      <c r="AS159" s="3">
        <v>0</v>
      </c>
      <c r="AT159" s="3">
        <v>0</v>
      </c>
      <c r="AU159" s="3">
        <v>0</v>
      </c>
      <c r="AV159" s="3">
        <v>0</v>
      </c>
      <c r="AW159" s="3">
        <v>0</v>
      </c>
      <c r="AX159" s="3">
        <v>0</v>
      </c>
      <c r="AY159" s="3">
        <v>0</v>
      </c>
      <c r="AZ159" s="3">
        <v>0</v>
      </c>
      <c r="BA159" s="3">
        <v>0</v>
      </c>
      <c r="BB159" s="3">
        <v>0</v>
      </c>
      <c r="BC159" s="3">
        <v>0</v>
      </c>
      <c r="BD159" s="3">
        <v>0</v>
      </c>
      <c r="BE159" s="3">
        <v>0</v>
      </c>
      <c r="BF159" s="3">
        <v>0</v>
      </c>
      <c r="BG159" s="3">
        <v>0</v>
      </c>
      <c r="BH159" s="3">
        <v>0</v>
      </c>
      <c r="BI159" s="3">
        <v>0</v>
      </c>
      <c r="BJ159" s="3">
        <v>0</v>
      </c>
      <c r="BK159" s="3">
        <v>0</v>
      </c>
      <c r="BL159" s="3">
        <v>0</v>
      </c>
      <c r="BM159" s="3">
        <v>0</v>
      </c>
      <c r="BN159" s="3">
        <v>0</v>
      </c>
      <c r="BO159" s="3">
        <v>0</v>
      </c>
      <c r="BP159" s="3">
        <v>0</v>
      </c>
      <c r="BQ159" s="3">
        <v>0</v>
      </c>
      <c r="BR159" s="3">
        <v>0</v>
      </c>
      <c r="BS159" s="3">
        <v>0</v>
      </c>
      <c r="BT159" s="3">
        <v>0</v>
      </c>
      <c r="BU159" s="3">
        <v>0</v>
      </c>
      <c r="BV159" s="3">
        <v>0</v>
      </c>
      <c r="BW159" s="3">
        <v>0</v>
      </c>
      <c r="BX159" s="3">
        <v>1.7973856209150325</v>
      </c>
      <c r="BY159" s="3">
        <v>0</v>
      </c>
      <c r="BZ159" s="3">
        <v>0</v>
      </c>
      <c r="CA159" s="3">
        <v>0</v>
      </c>
      <c r="CB159" s="3">
        <v>0</v>
      </c>
      <c r="CC159" s="3">
        <v>0</v>
      </c>
      <c r="CD159" s="3">
        <v>0</v>
      </c>
      <c r="CF159" s="7">
        <f t="shared" si="183"/>
        <v>1.7973856209150325</v>
      </c>
      <c r="CG159" s="7">
        <f t="shared" si="184"/>
        <v>1.7973856209150325</v>
      </c>
      <c r="CI159" s="3">
        <f t="shared" si="185"/>
        <v>0</v>
      </c>
      <c r="CJ159" s="3">
        <f t="shared" si="186"/>
        <v>0</v>
      </c>
      <c r="CK159" s="3">
        <f t="shared" si="187"/>
        <v>0</v>
      </c>
      <c r="CL159" s="3">
        <f t="shared" si="188"/>
        <v>0</v>
      </c>
      <c r="CM159" s="3">
        <f t="shared" si="189"/>
        <v>0</v>
      </c>
      <c r="CN159" s="3">
        <f t="shared" si="190"/>
        <v>0</v>
      </c>
      <c r="CO159" s="3">
        <f t="shared" si="191"/>
        <v>0</v>
      </c>
      <c r="CP159" s="3">
        <f t="shared" si="192"/>
        <v>0</v>
      </c>
      <c r="CQ159" s="3">
        <f t="shared" si="193"/>
        <v>0</v>
      </c>
      <c r="CR159" s="3">
        <f t="shared" si="194"/>
        <v>0</v>
      </c>
      <c r="CS159" s="3">
        <f t="shared" si="195"/>
        <v>0</v>
      </c>
      <c r="CT159" s="3">
        <f t="shared" si="196"/>
        <v>0</v>
      </c>
      <c r="CU159" s="3">
        <f t="shared" si="197"/>
        <v>0</v>
      </c>
      <c r="CV159" s="3">
        <f t="shared" si="198"/>
        <v>0</v>
      </c>
      <c r="CW159" s="3">
        <f t="shared" si="199"/>
        <v>0</v>
      </c>
      <c r="CX159" s="3">
        <f t="shared" si="200"/>
        <v>0</v>
      </c>
      <c r="CY159" s="3">
        <f t="shared" si="201"/>
        <v>0</v>
      </c>
      <c r="CZ159" s="3">
        <f t="shared" si="202"/>
        <v>0</v>
      </c>
      <c r="DA159" s="3">
        <f t="shared" si="203"/>
        <v>0</v>
      </c>
      <c r="DB159" s="3">
        <f t="shared" si="204"/>
        <v>0</v>
      </c>
      <c r="DC159" s="3">
        <f t="shared" si="205"/>
        <v>0</v>
      </c>
      <c r="DD159" s="3">
        <f t="shared" si="206"/>
        <v>0</v>
      </c>
      <c r="DE159" s="3">
        <f t="shared" si="207"/>
        <v>0</v>
      </c>
      <c r="DF159" s="3">
        <f t="shared" si="208"/>
        <v>0</v>
      </c>
      <c r="DG159" s="3">
        <f t="shared" si="209"/>
        <v>0</v>
      </c>
      <c r="DH159" s="3">
        <f t="shared" si="210"/>
        <v>0</v>
      </c>
      <c r="DI159" s="3">
        <f t="shared" si="211"/>
        <v>0</v>
      </c>
      <c r="DJ159" s="3">
        <f t="shared" si="212"/>
        <v>0</v>
      </c>
      <c r="DK159" s="3">
        <f t="shared" si="213"/>
        <v>0</v>
      </c>
      <c r="DL159" s="3">
        <f t="shared" si="214"/>
        <v>0</v>
      </c>
      <c r="DM159" s="3">
        <f t="shared" si="215"/>
        <v>0</v>
      </c>
      <c r="DN159" s="3">
        <f t="shared" si="216"/>
        <v>1.7973856209150325</v>
      </c>
    </row>
    <row r="160" spans="1:118" x14ac:dyDescent="0.2">
      <c r="A160" t="s">
        <v>481</v>
      </c>
      <c r="B160" t="s">
        <v>493</v>
      </c>
      <c r="C160" s="38">
        <v>7</v>
      </c>
      <c r="D160" s="39" t="s">
        <v>494</v>
      </c>
      <c r="E160">
        <f t="shared" si="181"/>
        <v>180</v>
      </c>
      <c r="F160" t="s">
        <v>495</v>
      </c>
      <c r="G160" t="s">
        <v>100</v>
      </c>
      <c r="I160" s="4">
        <f t="shared" si="182"/>
        <v>0.67610062893081768</v>
      </c>
      <c r="J160" s="4">
        <f t="shared" si="179"/>
        <v>0.21128144654088052</v>
      </c>
      <c r="L160">
        <f t="shared" si="180"/>
        <v>1</v>
      </c>
      <c r="M160" s="3">
        <v>0</v>
      </c>
      <c r="N160" s="3">
        <v>0</v>
      </c>
      <c r="O160" s="3">
        <v>0</v>
      </c>
      <c r="P160" s="3">
        <v>0</v>
      </c>
      <c r="Q160" s="3">
        <v>0</v>
      </c>
      <c r="R160" s="3">
        <v>0</v>
      </c>
      <c r="S160" s="3">
        <v>0</v>
      </c>
      <c r="T160" s="3">
        <v>0</v>
      </c>
      <c r="U160" s="3">
        <v>0</v>
      </c>
      <c r="V160" s="3">
        <v>0</v>
      </c>
      <c r="W160" s="3">
        <v>0</v>
      </c>
      <c r="X160" s="3">
        <v>0</v>
      </c>
      <c r="Y160" s="3">
        <v>0</v>
      </c>
      <c r="Z160" s="3">
        <v>0</v>
      </c>
      <c r="AA160" s="3">
        <v>0</v>
      </c>
      <c r="AB160" s="3">
        <v>0</v>
      </c>
      <c r="AC160" s="3">
        <v>0</v>
      </c>
      <c r="AD160" s="3">
        <v>0</v>
      </c>
      <c r="AE160" s="3">
        <v>0</v>
      </c>
      <c r="AF160" s="3">
        <v>0</v>
      </c>
      <c r="AG160" s="3">
        <v>0</v>
      </c>
      <c r="AH160" s="3">
        <v>0</v>
      </c>
      <c r="AI160" s="3">
        <v>0</v>
      </c>
      <c r="AJ160" s="3">
        <v>0</v>
      </c>
      <c r="AK160" s="3">
        <v>0</v>
      </c>
      <c r="AL160" s="3">
        <v>0</v>
      </c>
      <c r="AM160" s="3">
        <v>0</v>
      </c>
      <c r="AN160" s="3">
        <v>0</v>
      </c>
      <c r="AO160" s="3">
        <v>0</v>
      </c>
      <c r="AP160" s="3">
        <v>0</v>
      </c>
      <c r="AQ160" s="3">
        <v>0</v>
      </c>
      <c r="AR160" s="3">
        <v>0</v>
      </c>
      <c r="AS160" s="3">
        <v>0</v>
      </c>
      <c r="AT160" s="3">
        <v>0</v>
      </c>
      <c r="AU160" s="3">
        <v>0</v>
      </c>
      <c r="AV160" s="3">
        <v>0</v>
      </c>
      <c r="AW160" s="3">
        <v>0</v>
      </c>
      <c r="AX160" s="3">
        <v>0</v>
      </c>
      <c r="AY160" s="3">
        <v>0</v>
      </c>
      <c r="AZ160" s="3">
        <v>0</v>
      </c>
      <c r="BA160" s="3">
        <v>0</v>
      </c>
      <c r="BB160" s="3">
        <v>0</v>
      </c>
      <c r="BC160" s="3">
        <v>0</v>
      </c>
      <c r="BD160" s="3">
        <v>0</v>
      </c>
      <c r="BE160" s="3">
        <v>0</v>
      </c>
      <c r="BF160" s="3">
        <v>0</v>
      </c>
      <c r="BG160" s="3">
        <v>0</v>
      </c>
      <c r="BH160" s="3">
        <v>0</v>
      </c>
      <c r="BI160" s="3">
        <v>0</v>
      </c>
      <c r="BJ160" s="3">
        <v>0</v>
      </c>
      <c r="BK160" s="3">
        <v>0</v>
      </c>
      <c r="BL160" s="3">
        <v>0</v>
      </c>
      <c r="BM160" s="3">
        <v>0</v>
      </c>
      <c r="BN160" s="3">
        <v>0</v>
      </c>
      <c r="BO160" s="3">
        <v>0</v>
      </c>
      <c r="BP160" s="3">
        <v>0</v>
      </c>
      <c r="BQ160" s="3">
        <v>0</v>
      </c>
      <c r="BR160" s="3">
        <v>0</v>
      </c>
      <c r="BS160" s="3">
        <v>0</v>
      </c>
      <c r="BT160" s="3">
        <v>0.67610062893081768</v>
      </c>
      <c r="BU160" s="3">
        <v>0</v>
      </c>
      <c r="BV160" s="3">
        <v>0</v>
      </c>
      <c r="BW160" s="3">
        <v>0</v>
      </c>
      <c r="BX160" s="3">
        <v>0</v>
      </c>
      <c r="BY160" s="3">
        <v>0</v>
      </c>
      <c r="BZ160" s="3">
        <v>0</v>
      </c>
      <c r="CA160" s="3">
        <v>0</v>
      </c>
      <c r="CB160" s="3">
        <v>0</v>
      </c>
      <c r="CC160" s="3">
        <v>0</v>
      </c>
      <c r="CD160" s="3">
        <v>0</v>
      </c>
      <c r="CF160" s="7">
        <f t="shared" si="183"/>
        <v>0.67610062893081768</v>
      </c>
      <c r="CG160" s="7">
        <f t="shared" si="184"/>
        <v>0.67610062893081768</v>
      </c>
      <c r="CI160" s="3">
        <f t="shared" si="185"/>
        <v>0</v>
      </c>
      <c r="CJ160" s="3">
        <f t="shared" si="186"/>
        <v>0</v>
      </c>
      <c r="CK160" s="3">
        <f t="shared" si="187"/>
        <v>0</v>
      </c>
      <c r="CL160" s="3">
        <f t="shared" si="188"/>
        <v>0</v>
      </c>
      <c r="CM160" s="3">
        <f t="shared" si="189"/>
        <v>0</v>
      </c>
      <c r="CN160" s="3">
        <f t="shared" si="190"/>
        <v>0</v>
      </c>
      <c r="CO160" s="3">
        <f t="shared" si="191"/>
        <v>0</v>
      </c>
      <c r="CP160" s="3">
        <f t="shared" si="192"/>
        <v>0</v>
      </c>
      <c r="CQ160" s="3">
        <f t="shared" si="193"/>
        <v>0</v>
      </c>
      <c r="CR160" s="3">
        <f t="shared" si="194"/>
        <v>0</v>
      </c>
      <c r="CS160" s="3">
        <f t="shared" si="195"/>
        <v>0</v>
      </c>
      <c r="CT160" s="3">
        <f t="shared" si="196"/>
        <v>0</v>
      </c>
      <c r="CU160" s="3">
        <f t="shared" si="197"/>
        <v>0</v>
      </c>
      <c r="CV160" s="3">
        <f t="shared" si="198"/>
        <v>0</v>
      </c>
      <c r="CW160" s="3">
        <f t="shared" si="199"/>
        <v>0</v>
      </c>
      <c r="CX160" s="3">
        <f t="shared" si="200"/>
        <v>0</v>
      </c>
      <c r="CY160" s="3">
        <f t="shared" si="201"/>
        <v>0</v>
      </c>
      <c r="CZ160" s="3">
        <f t="shared" si="202"/>
        <v>0</v>
      </c>
      <c r="DA160" s="3">
        <f t="shared" si="203"/>
        <v>0</v>
      </c>
      <c r="DB160" s="3">
        <f t="shared" si="204"/>
        <v>0</v>
      </c>
      <c r="DC160" s="3">
        <f t="shared" si="205"/>
        <v>0</v>
      </c>
      <c r="DD160" s="3">
        <f t="shared" si="206"/>
        <v>0</v>
      </c>
      <c r="DE160" s="3">
        <f t="shared" si="207"/>
        <v>0</v>
      </c>
      <c r="DF160" s="3">
        <f t="shared" si="208"/>
        <v>0</v>
      </c>
      <c r="DG160" s="3">
        <f t="shared" si="209"/>
        <v>0</v>
      </c>
      <c r="DH160" s="3">
        <f t="shared" si="210"/>
        <v>0</v>
      </c>
      <c r="DI160" s="3">
        <f t="shared" si="211"/>
        <v>0</v>
      </c>
      <c r="DJ160" s="3">
        <f t="shared" si="212"/>
        <v>0</v>
      </c>
      <c r="DK160" s="3">
        <f t="shared" si="213"/>
        <v>0</v>
      </c>
      <c r="DL160" s="3">
        <f t="shared" si="214"/>
        <v>0.67610062893081768</v>
      </c>
      <c r="DM160" s="3">
        <f t="shared" si="215"/>
        <v>0</v>
      </c>
      <c r="DN160" s="3">
        <f t="shared" si="216"/>
        <v>0</v>
      </c>
    </row>
    <row r="161" spans="1:118" x14ac:dyDescent="0.2">
      <c r="A161" t="s">
        <v>481</v>
      </c>
      <c r="B161" t="s">
        <v>496</v>
      </c>
      <c r="C161" s="38">
        <v>7</v>
      </c>
      <c r="D161" s="39" t="s">
        <v>483</v>
      </c>
      <c r="E161">
        <f t="shared" si="181"/>
        <v>169</v>
      </c>
      <c r="F161" t="s">
        <v>497</v>
      </c>
      <c r="G161" t="s">
        <v>100</v>
      </c>
      <c r="I161" s="4">
        <f t="shared" si="182"/>
        <v>0.41713996614810439</v>
      </c>
      <c r="J161" s="4">
        <f t="shared" si="179"/>
        <v>0.13035623942128263</v>
      </c>
      <c r="L161">
        <f t="shared" si="180"/>
        <v>2</v>
      </c>
      <c r="M161" s="3">
        <v>0</v>
      </c>
      <c r="N161" s="3">
        <v>0</v>
      </c>
      <c r="O161" s="3">
        <v>0</v>
      </c>
      <c r="P161" s="3">
        <v>0</v>
      </c>
      <c r="Q161" s="3">
        <v>0</v>
      </c>
      <c r="R161" s="3">
        <v>0</v>
      </c>
      <c r="S161" s="3">
        <v>0</v>
      </c>
      <c r="T161" s="3">
        <v>0</v>
      </c>
      <c r="U161" s="3">
        <v>0</v>
      </c>
      <c r="V161" s="3">
        <v>0</v>
      </c>
      <c r="W161" s="3">
        <v>0</v>
      </c>
      <c r="X161" s="3">
        <v>0</v>
      </c>
      <c r="Y161" s="3">
        <v>0</v>
      </c>
      <c r="Z161" s="3">
        <v>0</v>
      </c>
      <c r="AA161" s="3">
        <v>0</v>
      </c>
      <c r="AB161" s="3">
        <v>0</v>
      </c>
      <c r="AC161" s="3">
        <v>0</v>
      </c>
      <c r="AD161" s="3">
        <v>0</v>
      </c>
      <c r="AE161" s="3">
        <v>0</v>
      </c>
      <c r="AF161" s="3">
        <v>0</v>
      </c>
      <c r="AG161" s="3">
        <v>0</v>
      </c>
      <c r="AH161" s="3">
        <v>0</v>
      </c>
      <c r="AI161" s="3">
        <v>0</v>
      </c>
      <c r="AJ161" s="3">
        <v>0</v>
      </c>
      <c r="AK161" s="3">
        <v>0</v>
      </c>
      <c r="AL161" s="3">
        <v>0</v>
      </c>
      <c r="AM161" s="3">
        <v>0</v>
      </c>
      <c r="AN161" s="3">
        <v>0</v>
      </c>
      <c r="AO161" s="3">
        <v>0</v>
      </c>
      <c r="AP161" s="3">
        <v>0</v>
      </c>
      <c r="AQ161" s="3">
        <v>0</v>
      </c>
      <c r="AR161" s="3">
        <v>0</v>
      </c>
      <c r="AS161" s="3">
        <v>0</v>
      </c>
      <c r="AT161" s="3">
        <v>0</v>
      </c>
      <c r="AU161" s="3">
        <v>0</v>
      </c>
      <c r="AV161" s="3">
        <v>0</v>
      </c>
      <c r="AW161" s="3">
        <v>0</v>
      </c>
      <c r="AX161" s="3">
        <v>0</v>
      </c>
      <c r="AY161" s="3">
        <v>0</v>
      </c>
      <c r="AZ161" s="3">
        <v>0</v>
      </c>
      <c r="BA161" s="3">
        <v>0</v>
      </c>
      <c r="BB161" s="3">
        <v>0</v>
      </c>
      <c r="BC161" s="3">
        <v>0</v>
      </c>
      <c r="BD161" s="3">
        <v>0</v>
      </c>
      <c r="BE161" s="3">
        <v>0</v>
      </c>
      <c r="BF161" s="3">
        <v>0</v>
      </c>
      <c r="BG161" s="3">
        <v>0</v>
      </c>
      <c r="BH161" s="3">
        <v>0</v>
      </c>
      <c r="BI161" s="3">
        <v>0</v>
      </c>
      <c r="BJ161" s="3">
        <v>0</v>
      </c>
      <c r="BK161" s="3">
        <v>0</v>
      </c>
      <c r="BL161" s="3">
        <v>0</v>
      </c>
      <c r="BM161" s="3">
        <v>0</v>
      </c>
      <c r="BN161" s="3">
        <v>2.4159776656286911E-2</v>
      </c>
      <c r="BO161" s="3">
        <v>0</v>
      </c>
      <c r="BP161" s="3">
        <v>0</v>
      </c>
      <c r="BQ161" s="3">
        <v>0.39298018949181746</v>
      </c>
      <c r="BR161" s="3">
        <v>0</v>
      </c>
      <c r="BS161" s="3">
        <v>0</v>
      </c>
      <c r="BT161" s="3">
        <v>0</v>
      </c>
      <c r="BU161" s="3">
        <v>0</v>
      </c>
      <c r="BV161" s="3">
        <v>0</v>
      </c>
      <c r="BW161" s="3">
        <v>0</v>
      </c>
      <c r="BX161" s="3">
        <v>0</v>
      </c>
      <c r="BY161" s="3">
        <v>0</v>
      </c>
      <c r="BZ161" s="3">
        <v>0</v>
      </c>
      <c r="CA161" s="3">
        <v>0</v>
      </c>
      <c r="CB161" s="3">
        <v>0</v>
      </c>
      <c r="CC161" s="3">
        <v>0</v>
      </c>
      <c r="CD161" s="3">
        <v>0</v>
      </c>
      <c r="CF161" s="7">
        <f t="shared" si="183"/>
        <v>0.41713996614810439</v>
      </c>
      <c r="CG161" s="7">
        <f t="shared" si="184"/>
        <v>0.41713996614810439</v>
      </c>
      <c r="CI161" s="3">
        <f t="shared" si="185"/>
        <v>0</v>
      </c>
      <c r="CJ161" s="3">
        <f t="shared" si="186"/>
        <v>0</v>
      </c>
      <c r="CK161" s="3">
        <f t="shared" si="187"/>
        <v>0</v>
      </c>
      <c r="CL161" s="3">
        <f t="shared" si="188"/>
        <v>0</v>
      </c>
      <c r="CM161" s="3">
        <f t="shared" si="189"/>
        <v>0</v>
      </c>
      <c r="CN161" s="3">
        <f t="shared" si="190"/>
        <v>0</v>
      </c>
      <c r="CO161" s="3">
        <f t="shared" si="191"/>
        <v>0</v>
      </c>
      <c r="CP161" s="3">
        <f t="shared" si="192"/>
        <v>0</v>
      </c>
      <c r="CQ161" s="3">
        <f t="shared" si="193"/>
        <v>0</v>
      </c>
      <c r="CR161" s="3">
        <f t="shared" si="194"/>
        <v>0</v>
      </c>
      <c r="CS161" s="3">
        <f t="shared" si="195"/>
        <v>0</v>
      </c>
      <c r="CT161" s="3">
        <f t="shared" si="196"/>
        <v>0</v>
      </c>
      <c r="CU161" s="3">
        <f t="shared" si="197"/>
        <v>0</v>
      </c>
      <c r="CV161" s="3">
        <f t="shared" si="198"/>
        <v>0</v>
      </c>
      <c r="CW161" s="3">
        <f t="shared" si="199"/>
        <v>0</v>
      </c>
      <c r="CX161" s="3">
        <f t="shared" si="200"/>
        <v>0</v>
      </c>
      <c r="CY161" s="3">
        <f t="shared" si="201"/>
        <v>0</v>
      </c>
      <c r="CZ161" s="3">
        <f t="shared" si="202"/>
        <v>0</v>
      </c>
      <c r="DA161" s="3">
        <f t="shared" si="203"/>
        <v>0</v>
      </c>
      <c r="DB161" s="3">
        <f t="shared" si="204"/>
        <v>0</v>
      </c>
      <c r="DC161" s="3">
        <f t="shared" si="205"/>
        <v>0</v>
      </c>
      <c r="DD161" s="3">
        <f t="shared" si="206"/>
        <v>0</v>
      </c>
      <c r="DE161" s="3">
        <f t="shared" si="207"/>
        <v>0</v>
      </c>
      <c r="DF161" s="3">
        <f t="shared" si="208"/>
        <v>0</v>
      </c>
      <c r="DG161" s="3">
        <f t="shared" si="209"/>
        <v>0</v>
      </c>
      <c r="DH161" s="3">
        <f t="shared" si="210"/>
        <v>0</v>
      </c>
      <c r="DI161" s="3">
        <f t="shared" si="211"/>
        <v>2.4159776656286911E-2</v>
      </c>
      <c r="DJ161" s="3">
        <f t="shared" si="212"/>
        <v>0</v>
      </c>
      <c r="DK161" s="3">
        <f t="shared" si="213"/>
        <v>0.39298018949181746</v>
      </c>
      <c r="DL161" s="3">
        <f t="shared" si="214"/>
        <v>0</v>
      </c>
      <c r="DM161" s="3">
        <f t="shared" si="215"/>
        <v>0</v>
      </c>
      <c r="DN161" s="3">
        <f t="shared" si="216"/>
        <v>0</v>
      </c>
    </row>
    <row r="162" spans="1:118" x14ac:dyDescent="0.2">
      <c r="A162" t="s">
        <v>481</v>
      </c>
      <c r="B162" t="s">
        <v>498</v>
      </c>
      <c r="C162" s="38">
        <v>7</v>
      </c>
      <c r="D162" s="39" t="s">
        <v>499</v>
      </c>
      <c r="E162">
        <f t="shared" si="181"/>
        <v>168</v>
      </c>
      <c r="F162" t="s">
        <v>500</v>
      </c>
      <c r="G162" t="s">
        <v>100</v>
      </c>
      <c r="I162" s="4">
        <f t="shared" si="182"/>
        <v>0.23021808952676145</v>
      </c>
      <c r="J162" s="4">
        <f t="shared" si="179"/>
        <v>7.1943152977112956E-2</v>
      </c>
      <c r="L162">
        <f t="shared" si="180"/>
        <v>1</v>
      </c>
      <c r="M162" s="3">
        <v>0</v>
      </c>
      <c r="N162" s="3">
        <v>0</v>
      </c>
      <c r="O162" s="3">
        <v>0</v>
      </c>
      <c r="P162" s="3">
        <v>0</v>
      </c>
      <c r="Q162" s="3">
        <v>0</v>
      </c>
      <c r="R162" s="3">
        <v>0</v>
      </c>
      <c r="S162" s="3">
        <v>0</v>
      </c>
      <c r="T162" s="3">
        <v>0</v>
      </c>
      <c r="U162" s="3">
        <v>0</v>
      </c>
      <c r="V162" s="3">
        <v>0</v>
      </c>
      <c r="W162" s="3">
        <v>0</v>
      </c>
      <c r="X162" s="3">
        <v>0</v>
      </c>
      <c r="Y162" s="3">
        <v>0</v>
      </c>
      <c r="Z162" s="3">
        <v>0</v>
      </c>
      <c r="AA162" s="3">
        <v>0</v>
      </c>
      <c r="AB162" s="3">
        <v>0</v>
      </c>
      <c r="AC162" s="3">
        <v>0</v>
      </c>
      <c r="AD162" s="3">
        <v>0</v>
      </c>
      <c r="AE162" s="3">
        <v>0.23021808952676145</v>
      </c>
      <c r="AF162" s="3">
        <v>0</v>
      </c>
      <c r="AG162" s="3">
        <v>0</v>
      </c>
      <c r="AH162" s="3">
        <v>0</v>
      </c>
      <c r="AI162" s="3">
        <v>0</v>
      </c>
      <c r="AJ162" s="3">
        <v>0</v>
      </c>
      <c r="AK162" s="3">
        <v>0</v>
      </c>
      <c r="AL162" s="3">
        <v>0</v>
      </c>
      <c r="AM162" s="3">
        <v>0</v>
      </c>
      <c r="AN162" s="3">
        <v>0</v>
      </c>
      <c r="AO162" s="3">
        <v>0</v>
      </c>
      <c r="AP162" s="3">
        <v>0</v>
      </c>
      <c r="AQ162" s="3">
        <v>0</v>
      </c>
      <c r="AR162" s="3">
        <v>0</v>
      </c>
      <c r="AS162" s="3">
        <v>0</v>
      </c>
      <c r="AT162" s="3">
        <v>0</v>
      </c>
      <c r="AU162" s="3">
        <v>0</v>
      </c>
      <c r="AV162" s="3">
        <v>0</v>
      </c>
      <c r="AW162" s="3">
        <v>0</v>
      </c>
      <c r="AX162" s="3">
        <v>0</v>
      </c>
      <c r="AY162" s="3">
        <v>0</v>
      </c>
      <c r="AZ162" s="3">
        <v>0</v>
      </c>
      <c r="BA162" s="3">
        <v>0</v>
      </c>
      <c r="BB162" s="3">
        <v>0</v>
      </c>
      <c r="BC162" s="3">
        <v>0</v>
      </c>
      <c r="BD162" s="3">
        <v>0</v>
      </c>
      <c r="BE162" s="3">
        <v>0</v>
      </c>
      <c r="BF162" s="3">
        <v>0</v>
      </c>
      <c r="BG162" s="3">
        <v>0</v>
      </c>
      <c r="BH162" s="3">
        <v>0</v>
      </c>
      <c r="BI162" s="3">
        <v>0</v>
      </c>
      <c r="BJ162" s="3">
        <v>0</v>
      </c>
      <c r="BK162" s="3">
        <v>0</v>
      </c>
      <c r="BL162" s="3">
        <v>0</v>
      </c>
      <c r="BM162" s="3">
        <v>0</v>
      </c>
      <c r="BN162" s="3">
        <v>0</v>
      </c>
      <c r="BO162" s="3">
        <v>0</v>
      </c>
      <c r="BP162" s="3">
        <v>0</v>
      </c>
      <c r="BQ162" s="3">
        <v>0</v>
      </c>
      <c r="BR162" s="3">
        <v>0</v>
      </c>
      <c r="BS162" s="3">
        <v>0</v>
      </c>
      <c r="BT162" s="3">
        <v>0</v>
      </c>
      <c r="BU162" s="3">
        <v>0</v>
      </c>
      <c r="BV162" s="3">
        <v>0</v>
      </c>
      <c r="BW162" s="3">
        <v>0</v>
      </c>
      <c r="BX162" s="3">
        <v>0</v>
      </c>
      <c r="BY162" s="3">
        <v>0</v>
      </c>
      <c r="BZ162" s="3">
        <v>0</v>
      </c>
      <c r="CA162" s="3">
        <v>0</v>
      </c>
      <c r="CB162" s="3">
        <v>0</v>
      </c>
      <c r="CC162" s="3">
        <v>0</v>
      </c>
      <c r="CD162" s="3">
        <v>0</v>
      </c>
      <c r="CF162" s="7">
        <f t="shared" si="183"/>
        <v>0.23021808952676145</v>
      </c>
      <c r="CG162" s="7">
        <f t="shared" si="184"/>
        <v>0.23021808952676145</v>
      </c>
      <c r="CI162" s="3">
        <f t="shared" si="185"/>
        <v>0</v>
      </c>
      <c r="CJ162" s="3">
        <f t="shared" si="186"/>
        <v>0</v>
      </c>
      <c r="CK162" s="3">
        <f t="shared" si="187"/>
        <v>0</v>
      </c>
      <c r="CL162" s="3">
        <f t="shared" si="188"/>
        <v>0</v>
      </c>
      <c r="CM162" s="3">
        <f t="shared" si="189"/>
        <v>0</v>
      </c>
      <c r="CN162" s="3">
        <f t="shared" si="190"/>
        <v>0</v>
      </c>
      <c r="CO162" s="3">
        <f t="shared" si="191"/>
        <v>0</v>
      </c>
      <c r="CP162" s="3">
        <f t="shared" si="192"/>
        <v>0</v>
      </c>
      <c r="CQ162" s="3">
        <f t="shared" si="193"/>
        <v>0</v>
      </c>
      <c r="CR162" s="3">
        <f t="shared" si="194"/>
        <v>0.23021808952676145</v>
      </c>
      <c r="CS162" s="3">
        <f t="shared" si="195"/>
        <v>0</v>
      </c>
      <c r="CT162" s="3">
        <f t="shared" si="196"/>
        <v>0</v>
      </c>
      <c r="CU162" s="3">
        <f t="shared" si="197"/>
        <v>0</v>
      </c>
      <c r="CV162" s="3">
        <f t="shared" si="198"/>
        <v>0</v>
      </c>
      <c r="CW162" s="3">
        <f t="shared" si="199"/>
        <v>0</v>
      </c>
      <c r="CX162" s="3">
        <f t="shared" si="200"/>
        <v>0</v>
      </c>
      <c r="CY162" s="3">
        <f t="shared" si="201"/>
        <v>0</v>
      </c>
      <c r="CZ162" s="3">
        <f t="shared" si="202"/>
        <v>0</v>
      </c>
      <c r="DA162" s="3">
        <f t="shared" si="203"/>
        <v>0</v>
      </c>
      <c r="DB162" s="3">
        <f t="shared" si="204"/>
        <v>0</v>
      </c>
      <c r="DC162" s="3">
        <f t="shared" si="205"/>
        <v>0</v>
      </c>
      <c r="DD162" s="3">
        <f t="shared" si="206"/>
        <v>0</v>
      </c>
      <c r="DE162" s="3">
        <f t="shared" si="207"/>
        <v>0</v>
      </c>
      <c r="DF162" s="3">
        <f t="shared" si="208"/>
        <v>0</v>
      </c>
      <c r="DG162" s="3">
        <f t="shared" si="209"/>
        <v>0</v>
      </c>
      <c r="DH162" s="3">
        <f t="shared" si="210"/>
        <v>0</v>
      </c>
      <c r="DI162" s="3">
        <f t="shared" si="211"/>
        <v>0</v>
      </c>
      <c r="DJ162" s="3">
        <f t="shared" si="212"/>
        <v>0</v>
      </c>
      <c r="DK162" s="3">
        <f t="shared" si="213"/>
        <v>0</v>
      </c>
      <c r="DL162" s="3">
        <f t="shared" si="214"/>
        <v>0</v>
      </c>
      <c r="DM162" s="3">
        <f t="shared" si="215"/>
        <v>0</v>
      </c>
      <c r="DN162" s="3">
        <f t="shared" si="216"/>
        <v>0</v>
      </c>
    </row>
    <row r="163" spans="1:118" x14ac:dyDescent="0.2">
      <c r="A163" t="s">
        <v>481</v>
      </c>
      <c r="B163" t="s">
        <v>501</v>
      </c>
      <c r="C163" s="38">
        <v>7</v>
      </c>
      <c r="D163" s="39" t="s">
        <v>483</v>
      </c>
      <c r="E163">
        <f t="shared" si="181"/>
        <v>168</v>
      </c>
      <c r="F163" t="s">
        <v>502</v>
      </c>
      <c r="G163" t="s">
        <v>100</v>
      </c>
      <c r="I163" s="4">
        <f t="shared" si="182"/>
        <v>0.13678954010544297</v>
      </c>
      <c r="J163" s="4">
        <f t="shared" si="179"/>
        <v>4.274673128295093E-2</v>
      </c>
      <c r="L163">
        <f t="shared" si="180"/>
        <v>2</v>
      </c>
      <c r="M163" s="3">
        <v>0</v>
      </c>
      <c r="N163" s="3">
        <v>0</v>
      </c>
      <c r="O163" s="3">
        <v>0</v>
      </c>
      <c r="P163" s="3">
        <v>0</v>
      </c>
      <c r="Q163" s="3">
        <v>0</v>
      </c>
      <c r="R163" s="3">
        <v>0</v>
      </c>
      <c r="S163" s="3">
        <v>0</v>
      </c>
      <c r="T163" s="3">
        <v>0</v>
      </c>
      <c r="U163" s="3">
        <v>0</v>
      </c>
      <c r="V163" s="3">
        <v>0</v>
      </c>
      <c r="W163" s="3">
        <v>0</v>
      </c>
      <c r="X163" s="3">
        <v>0</v>
      </c>
      <c r="Y163" s="3">
        <v>0</v>
      </c>
      <c r="Z163" s="3">
        <v>0</v>
      </c>
      <c r="AA163" s="3">
        <v>0</v>
      </c>
      <c r="AB163" s="3">
        <v>0</v>
      </c>
      <c r="AC163" s="3">
        <v>0</v>
      </c>
      <c r="AD163" s="3">
        <v>0</v>
      </c>
      <c r="AE163" s="3">
        <v>0</v>
      </c>
      <c r="AF163" s="3">
        <v>0</v>
      </c>
      <c r="AG163" s="3">
        <v>0</v>
      </c>
      <c r="AH163" s="3">
        <v>0</v>
      </c>
      <c r="AI163" s="3">
        <v>0</v>
      </c>
      <c r="AJ163" s="3">
        <v>0</v>
      </c>
      <c r="AK163" s="3">
        <v>0</v>
      </c>
      <c r="AL163" s="3">
        <v>0</v>
      </c>
      <c r="AM163" s="3">
        <v>0</v>
      </c>
      <c r="AN163" s="3">
        <v>0</v>
      </c>
      <c r="AO163" s="3">
        <v>0</v>
      </c>
      <c r="AP163" s="3">
        <v>0</v>
      </c>
      <c r="AQ163" s="3">
        <v>0</v>
      </c>
      <c r="AR163" s="3">
        <v>0</v>
      </c>
      <c r="AS163" s="3">
        <v>0</v>
      </c>
      <c r="AT163" s="3">
        <v>0</v>
      </c>
      <c r="AU163" s="3">
        <v>0</v>
      </c>
      <c r="AV163" s="3">
        <v>0</v>
      </c>
      <c r="AW163" s="3">
        <v>0</v>
      </c>
      <c r="AX163" s="3">
        <v>0</v>
      </c>
      <c r="AY163" s="3">
        <v>0</v>
      </c>
      <c r="AZ163" s="3">
        <v>0</v>
      </c>
      <c r="BA163" s="3">
        <v>0</v>
      </c>
      <c r="BB163" s="3">
        <v>0</v>
      </c>
      <c r="BC163" s="3">
        <v>0</v>
      </c>
      <c r="BD163" s="3">
        <v>0</v>
      </c>
      <c r="BE163" s="3">
        <v>0</v>
      </c>
      <c r="BF163" s="3">
        <v>0</v>
      </c>
      <c r="BG163" s="3">
        <v>0</v>
      </c>
      <c r="BH163" s="3">
        <v>0</v>
      </c>
      <c r="BI163" s="3">
        <v>0</v>
      </c>
      <c r="BJ163" s="3">
        <v>0</v>
      </c>
      <c r="BK163" s="3">
        <v>8.4471867195534012E-2</v>
      </c>
      <c r="BL163" s="3">
        <v>0</v>
      </c>
      <c r="BM163" s="3">
        <v>0</v>
      </c>
      <c r="BN163" s="3">
        <v>0</v>
      </c>
      <c r="BO163" s="3">
        <v>5.231767290990897E-2</v>
      </c>
      <c r="BP163" s="3">
        <v>0</v>
      </c>
      <c r="BQ163" s="3">
        <v>0</v>
      </c>
      <c r="BR163" s="3">
        <v>0</v>
      </c>
      <c r="BS163" s="3">
        <v>0</v>
      </c>
      <c r="BT163" s="3">
        <v>0</v>
      </c>
      <c r="BU163" s="3">
        <v>0</v>
      </c>
      <c r="BV163" s="3">
        <v>0</v>
      </c>
      <c r="BW163" s="3">
        <v>0</v>
      </c>
      <c r="BX163" s="3">
        <v>0</v>
      </c>
      <c r="BY163" s="3">
        <v>0</v>
      </c>
      <c r="BZ163" s="3">
        <v>0</v>
      </c>
      <c r="CA163" s="3">
        <v>0</v>
      </c>
      <c r="CB163" s="3">
        <v>0</v>
      </c>
      <c r="CC163" s="3">
        <v>0</v>
      </c>
      <c r="CD163" s="3">
        <v>0</v>
      </c>
      <c r="CF163" s="7">
        <f t="shared" si="183"/>
        <v>0.13678954010544297</v>
      </c>
      <c r="CG163" s="7">
        <f t="shared" si="184"/>
        <v>0.13678954010544297</v>
      </c>
      <c r="CI163" s="3">
        <f t="shared" si="185"/>
        <v>0</v>
      </c>
      <c r="CJ163" s="3">
        <f t="shared" si="186"/>
        <v>0</v>
      </c>
      <c r="CK163" s="3">
        <f t="shared" si="187"/>
        <v>0</v>
      </c>
      <c r="CL163" s="3">
        <f t="shared" si="188"/>
        <v>0</v>
      </c>
      <c r="CM163" s="3">
        <f t="shared" si="189"/>
        <v>0</v>
      </c>
      <c r="CN163" s="3">
        <f t="shared" si="190"/>
        <v>0</v>
      </c>
      <c r="CO163" s="3">
        <f t="shared" si="191"/>
        <v>0</v>
      </c>
      <c r="CP163" s="3">
        <f t="shared" si="192"/>
        <v>0</v>
      </c>
      <c r="CQ163" s="3">
        <f t="shared" si="193"/>
        <v>0</v>
      </c>
      <c r="CR163" s="3">
        <f t="shared" si="194"/>
        <v>0</v>
      </c>
      <c r="CS163" s="3">
        <f t="shared" si="195"/>
        <v>0</v>
      </c>
      <c r="CT163" s="3">
        <f t="shared" si="196"/>
        <v>0</v>
      </c>
      <c r="CU163" s="3">
        <f t="shared" si="197"/>
        <v>0</v>
      </c>
      <c r="CV163" s="3">
        <f t="shared" si="198"/>
        <v>0</v>
      </c>
      <c r="CW163" s="3">
        <f t="shared" si="199"/>
        <v>0</v>
      </c>
      <c r="CX163" s="3">
        <f t="shared" si="200"/>
        <v>0</v>
      </c>
      <c r="CY163" s="3">
        <f t="shared" si="201"/>
        <v>0</v>
      </c>
      <c r="CZ163" s="3">
        <f t="shared" si="202"/>
        <v>0</v>
      </c>
      <c r="DA163" s="3">
        <f t="shared" si="203"/>
        <v>0</v>
      </c>
      <c r="DB163" s="3">
        <f t="shared" si="204"/>
        <v>0</v>
      </c>
      <c r="DC163" s="3">
        <f t="shared" si="205"/>
        <v>0</v>
      </c>
      <c r="DD163" s="3">
        <f t="shared" si="206"/>
        <v>0</v>
      </c>
      <c r="DE163" s="3">
        <f t="shared" si="207"/>
        <v>0</v>
      </c>
      <c r="DF163" s="3">
        <f t="shared" si="208"/>
        <v>0</v>
      </c>
      <c r="DG163" s="3">
        <f t="shared" si="209"/>
        <v>0</v>
      </c>
      <c r="DH163" s="3">
        <f t="shared" si="210"/>
        <v>8.4471867195534012E-2</v>
      </c>
      <c r="DI163" s="3">
        <f t="shared" si="211"/>
        <v>0</v>
      </c>
      <c r="DJ163" s="3">
        <f t="shared" si="212"/>
        <v>5.231767290990897E-2</v>
      </c>
      <c r="DK163" s="3">
        <f t="shared" si="213"/>
        <v>0</v>
      </c>
      <c r="DL163" s="3">
        <f t="shared" si="214"/>
        <v>0</v>
      </c>
      <c r="DM163" s="3">
        <f t="shared" si="215"/>
        <v>0</v>
      </c>
      <c r="DN163" s="3">
        <f t="shared" si="216"/>
        <v>0</v>
      </c>
    </row>
    <row r="164" spans="1:118" x14ac:dyDescent="0.2">
      <c r="A164" t="s">
        <v>481</v>
      </c>
      <c r="B164" t="s">
        <v>503</v>
      </c>
      <c r="C164" s="38">
        <v>7</v>
      </c>
      <c r="D164" s="39" t="s">
        <v>483</v>
      </c>
      <c r="E164">
        <f t="shared" si="181"/>
        <v>168</v>
      </c>
      <c r="F164" t="s">
        <v>504</v>
      </c>
      <c r="G164" t="s">
        <v>100</v>
      </c>
      <c r="I164" s="4">
        <f t="shared" si="182"/>
        <v>4.7366426676771503E-2</v>
      </c>
      <c r="J164" s="4">
        <f t="shared" si="179"/>
        <v>1.4802008336491094E-2</v>
      </c>
      <c r="L164">
        <f t="shared" si="180"/>
        <v>1</v>
      </c>
      <c r="M164" s="3">
        <v>4.7366426676771503E-2</v>
      </c>
      <c r="N164" s="3">
        <v>0</v>
      </c>
      <c r="O164" s="3">
        <v>0</v>
      </c>
      <c r="P164" s="3">
        <v>0</v>
      </c>
      <c r="Q164" s="3">
        <v>0</v>
      </c>
      <c r="R164" s="3">
        <v>0</v>
      </c>
      <c r="S164" s="3">
        <v>0</v>
      </c>
      <c r="T164" s="3">
        <v>0</v>
      </c>
      <c r="U164" s="3">
        <v>0</v>
      </c>
      <c r="V164" s="3">
        <v>0</v>
      </c>
      <c r="W164" s="3">
        <v>0</v>
      </c>
      <c r="X164" s="3">
        <v>0</v>
      </c>
      <c r="Y164" s="3">
        <v>0</v>
      </c>
      <c r="Z164" s="3">
        <v>0</v>
      </c>
      <c r="AA164" s="3">
        <v>0</v>
      </c>
      <c r="AB164" s="3">
        <v>0</v>
      </c>
      <c r="AC164" s="3">
        <v>0</v>
      </c>
      <c r="AD164" s="3">
        <v>0</v>
      </c>
      <c r="AE164" s="3">
        <v>0</v>
      </c>
      <c r="AF164" s="3">
        <v>0</v>
      </c>
      <c r="AG164" s="3">
        <v>0</v>
      </c>
      <c r="AH164" s="3">
        <v>0</v>
      </c>
      <c r="AI164" s="3">
        <v>0</v>
      </c>
      <c r="AJ164" s="3">
        <v>0</v>
      </c>
      <c r="AK164" s="3">
        <v>0</v>
      </c>
      <c r="AL164" s="3">
        <v>0</v>
      </c>
      <c r="AM164" s="3">
        <v>0</v>
      </c>
      <c r="AN164" s="3">
        <v>0</v>
      </c>
      <c r="AO164" s="3">
        <v>0</v>
      </c>
      <c r="AP164" s="3">
        <v>0</v>
      </c>
      <c r="AQ164" s="3">
        <v>0</v>
      </c>
      <c r="AR164" s="3">
        <v>0</v>
      </c>
      <c r="AS164" s="3">
        <v>0</v>
      </c>
      <c r="AT164" s="3">
        <v>0</v>
      </c>
      <c r="AU164" s="3">
        <v>0</v>
      </c>
      <c r="AV164" s="3">
        <v>0</v>
      </c>
      <c r="AW164" s="3">
        <v>0</v>
      </c>
      <c r="AX164" s="3">
        <v>0</v>
      </c>
      <c r="AY164" s="3">
        <v>0</v>
      </c>
      <c r="AZ164" s="3">
        <v>0</v>
      </c>
      <c r="BA164" s="3">
        <v>0</v>
      </c>
      <c r="BB164" s="3">
        <v>0</v>
      </c>
      <c r="BC164" s="3">
        <v>0</v>
      </c>
      <c r="BD164" s="3">
        <v>0</v>
      </c>
      <c r="BE164" s="3">
        <v>0</v>
      </c>
      <c r="BF164" s="3">
        <v>0</v>
      </c>
      <c r="BG164" s="3">
        <v>0</v>
      </c>
      <c r="BH164" s="3">
        <v>0</v>
      </c>
      <c r="BI164" s="3">
        <v>0</v>
      </c>
      <c r="BJ164" s="3">
        <v>0</v>
      </c>
      <c r="BK164" s="3">
        <v>0</v>
      </c>
      <c r="BL164" s="3">
        <v>0</v>
      </c>
      <c r="BM164" s="3">
        <v>0</v>
      </c>
      <c r="BN164" s="3">
        <v>0</v>
      </c>
      <c r="BO164" s="3">
        <v>0</v>
      </c>
      <c r="BP164" s="3">
        <v>0</v>
      </c>
      <c r="BQ164" s="3">
        <v>0</v>
      </c>
      <c r="BR164" s="3">
        <v>0</v>
      </c>
      <c r="BS164" s="3">
        <v>0</v>
      </c>
      <c r="BT164" s="3">
        <v>0</v>
      </c>
      <c r="BU164" s="3">
        <v>0</v>
      </c>
      <c r="BV164" s="3">
        <v>0</v>
      </c>
      <c r="BW164" s="3">
        <v>0</v>
      </c>
      <c r="BX164" s="3">
        <v>0</v>
      </c>
      <c r="BY164" s="3">
        <v>0</v>
      </c>
      <c r="BZ164" s="3">
        <v>0</v>
      </c>
      <c r="CA164" s="3">
        <v>0</v>
      </c>
      <c r="CB164" s="3">
        <v>0</v>
      </c>
      <c r="CC164" s="3">
        <v>0</v>
      </c>
      <c r="CD164" s="3">
        <v>0</v>
      </c>
      <c r="CF164" s="7">
        <f t="shared" si="183"/>
        <v>4.7366426676771503E-2</v>
      </c>
      <c r="CG164" s="7">
        <f t="shared" si="184"/>
        <v>4.7366426676771503E-2</v>
      </c>
      <c r="CI164" s="3">
        <f t="shared" si="185"/>
        <v>4.7366426676771503E-2</v>
      </c>
      <c r="CJ164" s="3">
        <f t="shared" si="186"/>
        <v>0</v>
      </c>
      <c r="CK164" s="3">
        <f t="shared" si="187"/>
        <v>0</v>
      </c>
      <c r="CL164" s="3">
        <f t="shared" si="188"/>
        <v>0</v>
      </c>
      <c r="CM164" s="3">
        <f t="shared" si="189"/>
        <v>0</v>
      </c>
      <c r="CN164" s="3">
        <f t="shared" si="190"/>
        <v>0</v>
      </c>
      <c r="CO164" s="3">
        <f t="shared" si="191"/>
        <v>0</v>
      </c>
      <c r="CP164" s="3">
        <f t="shared" si="192"/>
        <v>0</v>
      </c>
      <c r="CQ164" s="3">
        <f t="shared" si="193"/>
        <v>0</v>
      </c>
      <c r="CR164" s="3">
        <f t="shared" si="194"/>
        <v>0</v>
      </c>
      <c r="CS164" s="3">
        <f t="shared" si="195"/>
        <v>0</v>
      </c>
      <c r="CT164" s="3">
        <f t="shared" si="196"/>
        <v>0</v>
      </c>
      <c r="CU164" s="3">
        <f t="shared" si="197"/>
        <v>0</v>
      </c>
      <c r="CV164" s="3">
        <f t="shared" si="198"/>
        <v>0</v>
      </c>
      <c r="CW164" s="3">
        <f t="shared" si="199"/>
        <v>0</v>
      </c>
      <c r="CX164" s="3">
        <f t="shared" si="200"/>
        <v>0</v>
      </c>
      <c r="CY164" s="3">
        <f t="shared" si="201"/>
        <v>0</v>
      </c>
      <c r="CZ164" s="3">
        <f t="shared" si="202"/>
        <v>0</v>
      </c>
      <c r="DA164" s="3">
        <f t="shared" si="203"/>
        <v>0</v>
      </c>
      <c r="DB164" s="3">
        <f t="shared" si="204"/>
        <v>0</v>
      </c>
      <c r="DC164" s="3">
        <f t="shared" si="205"/>
        <v>0</v>
      </c>
      <c r="DD164" s="3">
        <f t="shared" si="206"/>
        <v>0</v>
      </c>
      <c r="DE164" s="3">
        <f t="shared" si="207"/>
        <v>0</v>
      </c>
      <c r="DF164" s="3">
        <f t="shared" si="208"/>
        <v>0</v>
      </c>
      <c r="DG164" s="3">
        <f t="shared" si="209"/>
        <v>0</v>
      </c>
      <c r="DH164" s="3">
        <f t="shared" si="210"/>
        <v>0</v>
      </c>
      <c r="DI164" s="3">
        <f t="shared" si="211"/>
        <v>0</v>
      </c>
      <c r="DJ164" s="3">
        <f t="shared" si="212"/>
        <v>0</v>
      </c>
      <c r="DK164" s="3">
        <f t="shared" si="213"/>
        <v>0</v>
      </c>
      <c r="DL164" s="3">
        <f t="shared" si="214"/>
        <v>0</v>
      </c>
      <c r="DM164" s="3">
        <f t="shared" si="215"/>
        <v>0</v>
      </c>
      <c r="DN164" s="3">
        <f t="shared" si="216"/>
        <v>0</v>
      </c>
    </row>
    <row r="165" spans="1:118" x14ac:dyDescent="0.2">
      <c r="A165" t="s">
        <v>481</v>
      </c>
      <c r="B165" t="s">
        <v>505</v>
      </c>
      <c r="C165" s="38">
        <v>7</v>
      </c>
      <c r="D165" s="39" t="s">
        <v>499</v>
      </c>
      <c r="E165">
        <f t="shared" si="181"/>
        <v>168</v>
      </c>
      <c r="F165" t="s">
        <v>506</v>
      </c>
      <c r="G165" t="s">
        <v>100</v>
      </c>
      <c r="I165" s="4">
        <f t="shared" si="182"/>
        <v>1.675603217158177E-2</v>
      </c>
      <c r="J165" s="4">
        <f t="shared" si="179"/>
        <v>5.236260053619303E-3</v>
      </c>
      <c r="L165">
        <f t="shared" si="180"/>
        <v>1</v>
      </c>
      <c r="M165" s="3">
        <v>0</v>
      </c>
      <c r="N165" s="3">
        <v>0</v>
      </c>
      <c r="O165" s="3">
        <v>0</v>
      </c>
      <c r="P165" s="3">
        <v>0</v>
      </c>
      <c r="Q165" s="3">
        <v>0</v>
      </c>
      <c r="R165" s="3">
        <v>0</v>
      </c>
      <c r="S165" s="3">
        <v>0</v>
      </c>
      <c r="T165" s="3">
        <v>0</v>
      </c>
      <c r="U165" s="3">
        <v>0</v>
      </c>
      <c r="V165" s="3">
        <v>0</v>
      </c>
      <c r="W165" s="3">
        <v>0</v>
      </c>
      <c r="X165" s="3">
        <v>0</v>
      </c>
      <c r="Y165" s="3">
        <v>0</v>
      </c>
      <c r="Z165" s="3">
        <v>0</v>
      </c>
      <c r="AA165" s="3">
        <v>0</v>
      </c>
      <c r="AB165" s="3">
        <v>0</v>
      </c>
      <c r="AC165" s="3">
        <v>0</v>
      </c>
      <c r="AD165" s="3">
        <v>0</v>
      </c>
      <c r="AE165" s="3">
        <v>0</v>
      </c>
      <c r="AF165" s="3">
        <v>0</v>
      </c>
      <c r="AG165" s="3">
        <v>0</v>
      </c>
      <c r="AH165" s="3">
        <v>0</v>
      </c>
      <c r="AI165" s="3">
        <v>0</v>
      </c>
      <c r="AJ165" s="3">
        <v>0</v>
      </c>
      <c r="AK165" s="3">
        <v>0</v>
      </c>
      <c r="AL165" s="3">
        <v>0</v>
      </c>
      <c r="AM165" s="3">
        <v>0</v>
      </c>
      <c r="AN165" s="3">
        <v>0</v>
      </c>
      <c r="AO165" s="3">
        <v>0</v>
      </c>
      <c r="AP165" s="3">
        <v>0</v>
      </c>
      <c r="AQ165" s="3">
        <v>0</v>
      </c>
      <c r="AR165" s="3">
        <v>0</v>
      </c>
      <c r="AS165" s="3">
        <v>0</v>
      </c>
      <c r="AT165" s="3">
        <v>0</v>
      </c>
      <c r="AU165" s="3">
        <v>0</v>
      </c>
      <c r="AV165" s="3">
        <v>0</v>
      </c>
      <c r="AW165" s="3">
        <v>0</v>
      </c>
      <c r="AX165" s="3">
        <v>0</v>
      </c>
      <c r="AY165" s="3">
        <v>0</v>
      </c>
      <c r="AZ165" s="3">
        <v>0</v>
      </c>
      <c r="BA165" s="3">
        <v>0</v>
      </c>
      <c r="BB165" s="3">
        <v>0</v>
      </c>
      <c r="BC165" s="3">
        <v>0</v>
      </c>
      <c r="BD165" s="3">
        <v>0</v>
      </c>
      <c r="BE165" s="3">
        <v>0</v>
      </c>
      <c r="BF165" s="3">
        <v>0</v>
      </c>
      <c r="BG165" s="3">
        <v>0</v>
      </c>
      <c r="BH165" s="3">
        <v>0</v>
      </c>
      <c r="BI165" s="3">
        <v>0</v>
      </c>
      <c r="BJ165" s="3">
        <v>0</v>
      </c>
      <c r="BK165" s="3">
        <v>0</v>
      </c>
      <c r="BL165" s="3">
        <v>0</v>
      </c>
      <c r="BM165" s="3">
        <v>0</v>
      </c>
      <c r="BN165" s="3">
        <v>0</v>
      </c>
      <c r="BO165" s="3">
        <v>0</v>
      </c>
      <c r="BP165" s="3">
        <v>0</v>
      </c>
      <c r="BQ165" s="3">
        <v>0</v>
      </c>
      <c r="BR165" s="3">
        <v>1.675603217158177E-2</v>
      </c>
      <c r="BS165" s="3">
        <v>0</v>
      </c>
      <c r="BT165" s="3">
        <v>0</v>
      </c>
      <c r="BU165" s="3">
        <v>0</v>
      </c>
      <c r="BV165" s="3">
        <v>0</v>
      </c>
      <c r="BW165" s="3">
        <v>0</v>
      </c>
      <c r="BX165" s="3">
        <v>0</v>
      </c>
      <c r="BY165" s="3">
        <v>0</v>
      </c>
      <c r="BZ165" s="3">
        <v>0</v>
      </c>
      <c r="CA165" s="3">
        <v>0</v>
      </c>
      <c r="CB165" s="3">
        <v>0</v>
      </c>
      <c r="CC165" s="3">
        <v>0</v>
      </c>
      <c r="CD165" s="3">
        <v>0</v>
      </c>
      <c r="CF165" s="7">
        <f t="shared" si="183"/>
        <v>1.675603217158177E-2</v>
      </c>
      <c r="CG165" s="7">
        <f t="shared" si="184"/>
        <v>1.675603217158177E-2</v>
      </c>
      <c r="CI165" s="3">
        <f t="shared" si="185"/>
        <v>0</v>
      </c>
      <c r="CJ165" s="3">
        <f t="shared" si="186"/>
        <v>0</v>
      </c>
      <c r="CK165" s="3">
        <f t="shared" si="187"/>
        <v>0</v>
      </c>
      <c r="CL165" s="3">
        <f t="shared" si="188"/>
        <v>0</v>
      </c>
      <c r="CM165" s="3">
        <f t="shared" si="189"/>
        <v>0</v>
      </c>
      <c r="CN165" s="3">
        <f t="shared" si="190"/>
        <v>0</v>
      </c>
      <c r="CO165" s="3">
        <f t="shared" si="191"/>
        <v>0</v>
      </c>
      <c r="CP165" s="3">
        <f t="shared" si="192"/>
        <v>0</v>
      </c>
      <c r="CQ165" s="3">
        <f t="shared" si="193"/>
        <v>0</v>
      </c>
      <c r="CR165" s="3">
        <f t="shared" si="194"/>
        <v>0</v>
      </c>
      <c r="CS165" s="3">
        <f t="shared" si="195"/>
        <v>0</v>
      </c>
      <c r="CT165" s="3">
        <f t="shared" si="196"/>
        <v>0</v>
      </c>
      <c r="CU165" s="3">
        <f t="shared" si="197"/>
        <v>0</v>
      </c>
      <c r="CV165" s="3">
        <f t="shared" si="198"/>
        <v>0</v>
      </c>
      <c r="CW165" s="3">
        <f t="shared" si="199"/>
        <v>0</v>
      </c>
      <c r="CX165" s="3">
        <f t="shared" si="200"/>
        <v>0</v>
      </c>
      <c r="CY165" s="3">
        <f t="shared" si="201"/>
        <v>0</v>
      </c>
      <c r="CZ165" s="3">
        <f t="shared" si="202"/>
        <v>0</v>
      </c>
      <c r="DA165" s="3">
        <f t="shared" si="203"/>
        <v>0</v>
      </c>
      <c r="DB165" s="3">
        <f t="shared" si="204"/>
        <v>0</v>
      </c>
      <c r="DC165" s="3">
        <f t="shared" si="205"/>
        <v>0</v>
      </c>
      <c r="DD165" s="3">
        <f t="shared" si="206"/>
        <v>0</v>
      </c>
      <c r="DE165" s="3">
        <f t="shared" si="207"/>
        <v>0</v>
      </c>
      <c r="DF165" s="3">
        <f t="shared" si="208"/>
        <v>0</v>
      </c>
      <c r="DG165" s="3">
        <f t="shared" si="209"/>
        <v>0</v>
      </c>
      <c r="DH165" s="3">
        <f t="shared" si="210"/>
        <v>0</v>
      </c>
      <c r="DI165" s="3">
        <f t="shared" si="211"/>
        <v>0</v>
      </c>
      <c r="DJ165" s="3">
        <f t="shared" si="212"/>
        <v>0</v>
      </c>
      <c r="DK165" s="3">
        <f t="shared" si="213"/>
        <v>1.675603217158177E-2</v>
      </c>
      <c r="DL165" s="3">
        <f t="shared" si="214"/>
        <v>0</v>
      </c>
      <c r="DM165" s="3">
        <f t="shared" si="215"/>
        <v>0</v>
      </c>
      <c r="DN165" s="3">
        <f t="shared" si="216"/>
        <v>0</v>
      </c>
    </row>
    <row r="166" spans="1:118" s="32" customFormat="1" x14ac:dyDescent="0.2">
      <c r="A166" s="32" t="s">
        <v>507</v>
      </c>
      <c r="B166" s="32" t="s">
        <v>508</v>
      </c>
      <c r="C166" s="31">
        <v>8</v>
      </c>
      <c r="D166" s="32" t="s">
        <v>509</v>
      </c>
      <c r="E166">
        <f t="shared" si="181"/>
        <v>179</v>
      </c>
      <c r="F166" t="s">
        <v>510</v>
      </c>
      <c r="G166" s="32" t="s">
        <v>100</v>
      </c>
      <c r="H166" s="40"/>
      <c r="I166" s="4">
        <f t="shared" si="182"/>
        <v>11050</v>
      </c>
      <c r="J166" s="40">
        <f t="shared" si="179"/>
        <v>3453.125</v>
      </c>
      <c r="K166" s="40"/>
      <c r="L166" s="32">
        <f t="shared" si="180"/>
        <v>70</v>
      </c>
      <c r="M166" s="31">
        <v>250</v>
      </c>
      <c r="N166" s="31">
        <v>250</v>
      </c>
      <c r="O166" s="31">
        <v>250</v>
      </c>
      <c r="P166" s="31">
        <v>250</v>
      </c>
      <c r="Q166" s="31">
        <v>250</v>
      </c>
      <c r="R166" s="31">
        <v>250</v>
      </c>
      <c r="S166" s="31">
        <v>250</v>
      </c>
      <c r="T166" s="31">
        <v>250</v>
      </c>
      <c r="U166" s="31">
        <v>250</v>
      </c>
      <c r="V166" s="31">
        <v>250</v>
      </c>
      <c r="W166" s="31">
        <v>250</v>
      </c>
      <c r="X166" s="31">
        <v>250</v>
      </c>
      <c r="Y166" s="31">
        <v>250</v>
      </c>
      <c r="Z166" s="31">
        <v>250</v>
      </c>
      <c r="AA166" s="31">
        <v>250</v>
      </c>
      <c r="AB166" s="31">
        <v>250</v>
      </c>
      <c r="AC166" s="31">
        <v>250</v>
      </c>
      <c r="AD166" s="31">
        <v>250</v>
      </c>
      <c r="AE166" s="31">
        <v>250</v>
      </c>
      <c r="AF166" s="31">
        <v>250</v>
      </c>
      <c r="AG166" s="31">
        <v>250</v>
      </c>
      <c r="AH166" s="31">
        <v>250</v>
      </c>
      <c r="AI166" s="31">
        <v>250</v>
      </c>
      <c r="AJ166" s="31">
        <v>250</v>
      </c>
      <c r="AK166" s="31">
        <v>250</v>
      </c>
      <c r="AL166" s="31">
        <v>250</v>
      </c>
      <c r="AM166" s="31">
        <v>250</v>
      </c>
      <c r="AN166" s="31">
        <v>250</v>
      </c>
      <c r="AO166" s="31">
        <v>250</v>
      </c>
      <c r="AP166" s="31">
        <v>250</v>
      </c>
      <c r="AQ166" s="31">
        <v>250</v>
      </c>
      <c r="AR166" s="31">
        <v>250</v>
      </c>
      <c r="AS166" s="31">
        <v>250</v>
      </c>
      <c r="AT166" s="31">
        <v>250</v>
      </c>
      <c r="AU166" s="31">
        <v>250</v>
      </c>
      <c r="AV166" s="31">
        <v>250</v>
      </c>
      <c r="AW166" s="31">
        <v>250</v>
      </c>
      <c r="AX166" s="31">
        <v>250</v>
      </c>
      <c r="AY166" s="31">
        <v>250</v>
      </c>
      <c r="AZ166" s="31">
        <v>250</v>
      </c>
      <c r="BA166" s="31">
        <v>250</v>
      </c>
      <c r="BB166" s="31">
        <v>250</v>
      </c>
      <c r="BC166" s="31">
        <v>25</v>
      </c>
      <c r="BD166" s="31">
        <v>25</v>
      </c>
      <c r="BE166" s="31">
        <v>25</v>
      </c>
      <c r="BF166" s="31">
        <v>25</v>
      </c>
      <c r="BG166" s="31">
        <v>25</v>
      </c>
      <c r="BH166" s="31">
        <v>25</v>
      </c>
      <c r="BI166" s="31">
        <v>25</v>
      </c>
      <c r="BJ166" s="31">
        <v>25</v>
      </c>
      <c r="BK166" s="31">
        <v>25</v>
      </c>
      <c r="BL166" s="31">
        <v>25</v>
      </c>
      <c r="BM166" s="31">
        <v>25</v>
      </c>
      <c r="BN166" s="31">
        <v>25</v>
      </c>
      <c r="BO166" s="31">
        <v>25</v>
      </c>
      <c r="BP166" s="31">
        <v>25</v>
      </c>
      <c r="BQ166" s="31">
        <v>25</v>
      </c>
      <c r="BR166" s="31">
        <v>25</v>
      </c>
      <c r="BS166" s="31">
        <v>25</v>
      </c>
      <c r="BT166" s="31">
        <v>25</v>
      </c>
      <c r="BU166" s="31">
        <v>25</v>
      </c>
      <c r="BV166" s="31">
        <v>25</v>
      </c>
      <c r="BW166" s="31">
        <v>25</v>
      </c>
      <c r="BX166" s="31">
        <v>25</v>
      </c>
      <c r="BY166" s="31">
        <v>250</v>
      </c>
      <c r="BZ166" s="31">
        <v>250</v>
      </c>
      <c r="CA166" s="31">
        <v>25</v>
      </c>
      <c r="CB166" s="31">
        <v>250</v>
      </c>
      <c r="CC166" s="31">
        <v>250</v>
      </c>
      <c r="CD166" s="31">
        <v>25</v>
      </c>
      <c r="CF166" s="41">
        <f t="shared" si="183"/>
        <v>11050</v>
      </c>
      <c r="CG166" s="41">
        <f t="shared" si="184"/>
        <v>11050</v>
      </c>
      <c r="CI166" s="31">
        <f t="shared" si="185"/>
        <v>500</v>
      </c>
      <c r="CJ166" s="31">
        <f t="shared" si="186"/>
        <v>500</v>
      </c>
      <c r="CK166" s="31">
        <f t="shared" si="187"/>
        <v>500</v>
      </c>
      <c r="CL166" s="31">
        <f t="shared" si="188"/>
        <v>500</v>
      </c>
      <c r="CM166" s="31">
        <f t="shared" si="189"/>
        <v>500</v>
      </c>
      <c r="CN166" s="31">
        <f t="shared" si="190"/>
        <v>500</v>
      </c>
      <c r="CO166" s="31">
        <f t="shared" si="191"/>
        <v>500</v>
      </c>
      <c r="CP166" s="31">
        <f t="shared" si="192"/>
        <v>500</v>
      </c>
      <c r="CQ166" s="31">
        <f t="shared" si="193"/>
        <v>500</v>
      </c>
      <c r="CR166" s="31">
        <f t="shared" si="194"/>
        <v>500</v>
      </c>
      <c r="CS166" s="31">
        <f t="shared" si="195"/>
        <v>500</v>
      </c>
      <c r="CT166" s="31">
        <f t="shared" si="196"/>
        <v>500</v>
      </c>
      <c r="CU166" s="31">
        <f t="shared" si="197"/>
        <v>500</v>
      </c>
      <c r="CV166" s="31">
        <f t="shared" si="198"/>
        <v>500</v>
      </c>
      <c r="CW166" s="31">
        <f t="shared" si="199"/>
        <v>500</v>
      </c>
      <c r="CX166" s="31">
        <f t="shared" si="200"/>
        <v>500</v>
      </c>
      <c r="CY166" s="31">
        <f t="shared" si="201"/>
        <v>500</v>
      </c>
      <c r="CZ166" s="31">
        <f t="shared" si="202"/>
        <v>500</v>
      </c>
      <c r="DA166" s="31">
        <f t="shared" si="203"/>
        <v>500</v>
      </c>
      <c r="DB166" s="31">
        <f t="shared" si="204"/>
        <v>500</v>
      </c>
      <c r="DC166" s="31">
        <f t="shared" si="205"/>
        <v>500</v>
      </c>
      <c r="DD166" s="31">
        <f t="shared" si="206"/>
        <v>50</v>
      </c>
      <c r="DE166" s="31">
        <f t="shared" si="207"/>
        <v>50</v>
      </c>
      <c r="DF166" s="31">
        <f t="shared" si="208"/>
        <v>50</v>
      </c>
      <c r="DG166" s="31">
        <f t="shared" si="209"/>
        <v>50</v>
      </c>
      <c r="DH166" s="31">
        <f t="shared" si="210"/>
        <v>50</v>
      </c>
      <c r="DI166" s="31">
        <f t="shared" si="211"/>
        <v>50</v>
      </c>
      <c r="DJ166" s="31">
        <f t="shared" si="212"/>
        <v>50</v>
      </c>
      <c r="DK166" s="31">
        <f t="shared" si="213"/>
        <v>50</v>
      </c>
      <c r="DL166" s="31">
        <f t="shared" si="214"/>
        <v>50</v>
      </c>
      <c r="DM166" s="31">
        <f t="shared" si="215"/>
        <v>50</v>
      </c>
      <c r="DN166" s="31">
        <f t="shared" si="216"/>
        <v>50</v>
      </c>
    </row>
    <row r="173" spans="1:118" ht="32" x14ac:dyDescent="0.4">
      <c r="B173" s="42" t="s">
        <v>511</v>
      </c>
      <c r="C173" s="24"/>
      <c r="D173" s="23"/>
    </row>
    <row r="174" spans="1:118" x14ac:dyDescent="0.2">
      <c r="B174" s="23"/>
      <c r="C174" s="24"/>
      <c r="D174" s="23"/>
    </row>
    <row r="175" spans="1:118" x14ac:dyDescent="0.2">
      <c r="B175" s="23" t="s">
        <v>512</v>
      </c>
      <c r="C175" s="24">
        <v>1</v>
      </c>
      <c r="D175" s="23" t="s">
        <v>513</v>
      </c>
      <c r="E175">
        <f>LEN(F175)</f>
        <v>171</v>
      </c>
      <c r="F175" t="s">
        <v>514</v>
      </c>
      <c r="G175" t="s">
        <v>100</v>
      </c>
      <c r="H175" s="4">
        <v>53</v>
      </c>
      <c r="I175" s="4">
        <f>SUM(M175:CD175)</f>
        <v>272.11772080997343</v>
      </c>
      <c r="J175" s="4">
        <f>I175/64*20</f>
        <v>85.036787753116698</v>
      </c>
      <c r="K175" s="4">
        <f>J175/SUM(J$18:J$75)*100</f>
        <v>0.70191034284810772</v>
      </c>
      <c r="L175">
        <f>COUNTIF(M175:CD175,"&gt;0")</f>
        <v>18</v>
      </c>
      <c r="M175" s="3">
        <v>14.899372657993348</v>
      </c>
      <c r="N175" s="3">
        <v>17.978190391983496</v>
      </c>
      <c r="O175" s="3">
        <v>15.900007012130988</v>
      </c>
      <c r="P175" s="3">
        <v>27.309926082365362</v>
      </c>
      <c r="Q175" s="3">
        <v>20.649300406215744</v>
      </c>
      <c r="R175" s="3">
        <v>12.941712204007287</v>
      </c>
      <c r="S175" s="3">
        <v>12.732683830754977</v>
      </c>
      <c r="T175" s="3">
        <v>0</v>
      </c>
      <c r="U175" s="3">
        <v>32.903175348036918</v>
      </c>
      <c r="V175" s="3">
        <v>0</v>
      </c>
      <c r="W175" s="3">
        <v>6.7675519247580862</v>
      </c>
      <c r="X175" s="3">
        <v>3.635658914728682</v>
      </c>
      <c r="Y175" s="3">
        <v>0</v>
      </c>
      <c r="Z175" s="3">
        <v>2.6278906797477224</v>
      </c>
      <c r="AA175" s="3">
        <v>0</v>
      </c>
      <c r="AB175" s="3">
        <v>0</v>
      </c>
      <c r="AC175" s="3">
        <v>0</v>
      </c>
      <c r="AD175" s="3">
        <v>0</v>
      </c>
      <c r="AE175" s="3">
        <v>0</v>
      </c>
      <c r="AF175" s="3">
        <v>0</v>
      </c>
      <c r="AG175" s="3">
        <v>0</v>
      </c>
      <c r="AH175" s="3">
        <v>2.9534863011665529</v>
      </c>
      <c r="AI175" s="3">
        <v>30.696729847948344</v>
      </c>
      <c r="AJ175" s="3">
        <v>42.893308278525943</v>
      </c>
      <c r="AK175" s="3">
        <v>0</v>
      </c>
      <c r="AL175" s="3">
        <v>0</v>
      </c>
      <c r="AM175" s="3">
        <v>0</v>
      </c>
      <c r="AN175" s="3">
        <v>5.9667386060682999</v>
      </c>
      <c r="AO175" s="3">
        <v>16.513951441735259</v>
      </c>
      <c r="AP175" s="3">
        <v>0</v>
      </c>
      <c r="AQ175" s="3">
        <v>0</v>
      </c>
      <c r="AR175" s="3">
        <v>0</v>
      </c>
      <c r="AS175" s="3">
        <v>0</v>
      </c>
      <c r="AT175" s="3">
        <v>0</v>
      </c>
      <c r="AU175" s="3">
        <v>0</v>
      </c>
      <c r="AV175" s="3">
        <v>0</v>
      </c>
      <c r="AW175" s="3">
        <v>0</v>
      </c>
      <c r="AX175" s="3">
        <v>0</v>
      </c>
      <c r="AY175" s="3">
        <v>0</v>
      </c>
      <c r="AZ175" s="3">
        <v>0</v>
      </c>
      <c r="BA175" s="3">
        <v>0</v>
      </c>
      <c r="BB175" s="3">
        <v>0</v>
      </c>
      <c r="BC175" s="3">
        <v>0</v>
      </c>
      <c r="BD175" s="3">
        <v>0</v>
      </c>
      <c r="BE175" s="3">
        <v>0</v>
      </c>
      <c r="BF175" s="3">
        <v>0</v>
      </c>
      <c r="BG175" s="3">
        <v>0</v>
      </c>
      <c r="BH175" s="3">
        <v>0</v>
      </c>
      <c r="BI175" s="3">
        <v>0</v>
      </c>
      <c r="BJ175" s="3">
        <v>1.2912872094603778</v>
      </c>
      <c r="BK175" s="3">
        <v>0</v>
      </c>
      <c r="BL175" s="3">
        <v>3.4567496723460023</v>
      </c>
      <c r="BM175" s="3">
        <v>0</v>
      </c>
      <c r="BN175" s="3">
        <v>0</v>
      </c>
      <c r="BO175" s="3">
        <v>0</v>
      </c>
      <c r="BP175" s="3">
        <v>0</v>
      </c>
      <c r="BQ175" s="3">
        <v>0</v>
      </c>
      <c r="BR175" s="3">
        <v>0</v>
      </c>
      <c r="BS175" s="3">
        <v>0</v>
      </c>
      <c r="BT175" s="3">
        <v>0</v>
      </c>
      <c r="BU175" s="3">
        <v>0</v>
      </c>
      <c r="BV175" s="3">
        <v>0</v>
      </c>
      <c r="BW175" s="3">
        <v>0</v>
      </c>
      <c r="BX175" s="3">
        <v>0</v>
      </c>
      <c r="BY175" s="3">
        <v>0</v>
      </c>
      <c r="BZ175" s="3">
        <v>0</v>
      </c>
      <c r="CA175" s="3">
        <v>0</v>
      </c>
      <c r="CB175" s="3">
        <v>0</v>
      </c>
      <c r="CC175" s="3">
        <v>0</v>
      </c>
      <c r="CD175" s="3">
        <v>0</v>
      </c>
      <c r="CI175" s="3">
        <f>SUM(M175:N175)</f>
        <v>32.877563049976843</v>
      </c>
      <c r="CJ175" s="3">
        <f>SUM(O175:P175)</f>
        <v>43.20993309449635</v>
      </c>
      <c r="CK175" s="3">
        <f>SUM(Q175:R175)</f>
        <v>33.591012610223032</v>
      </c>
      <c r="CL175" s="3">
        <f>SUM(S175:T175)</f>
        <v>12.732683830754977</v>
      </c>
      <c r="CM175" s="3">
        <f>SUM(U175:V175)</f>
        <v>32.903175348036918</v>
      </c>
      <c r="CN175" s="3">
        <f>SUM(W175:X175)</f>
        <v>10.403210839486768</v>
      </c>
      <c r="CO175" s="3">
        <f>SUM(Y175:Z175)</f>
        <v>2.6278906797477224</v>
      </c>
      <c r="CP175" s="3">
        <f>SUM(AA175:AB175)</f>
        <v>0</v>
      </c>
      <c r="CQ175" s="3">
        <f>SUM(AC175:AD175)</f>
        <v>0</v>
      </c>
      <c r="CR175" s="3">
        <f>SUM(AE175:AF175)</f>
        <v>0</v>
      </c>
      <c r="CS175" s="3">
        <f>SUM(AG175:AH175)</f>
        <v>2.9534863011665529</v>
      </c>
      <c r="CT175" s="3">
        <f>SUM(AI175:AJ175)</f>
        <v>73.590038126474283</v>
      </c>
      <c r="CU175" s="3">
        <f>SUM(AK175:AL175)</f>
        <v>0</v>
      </c>
      <c r="CV175" s="3">
        <f>SUM(AM175:AN175)</f>
        <v>5.9667386060682999</v>
      </c>
      <c r="CW175" s="3">
        <f>SUM(AO175:AP175)</f>
        <v>16.513951441735259</v>
      </c>
      <c r="CX175" s="3">
        <f>SUM(AQ175:AR175)</f>
        <v>0</v>
      </c>
      <c r="CY175" s="3">
        <f>SUM(AS175:AT175)</f>
        <v>0</v>
      </c>
      <c r="CZ175" s="3">
        <f>SUM(AU175:AV175)</f>
        <v>0</v>
      </c>
      <c r="DA175" s="3">
        <f>SUM(AW175:AX175)</f>
        <v>0</v>
      </c>
      <c r="DB175" s="3">
        <f>SUM(AY175:AZ175)</f>
        <v>0</v>
      </c>
      <c r="DC175" s="3">
        <f>SUM(BA175:BB175)</f>
        <v>0</v>
      </c>
      <c r="DD175" s="3">
        <f>SUM(BC175:BD175)</f>
        <v>0</v>
      </c>
      <c r="DE175" s="3">
        <f>SUM(BE175:BF175)</f>
        <v>0</v>
      </c>
      <c r="DF175" s="3">
        <f>SUM(BG175:BH175)</f>
        <v>0</v>
      </c>
      <c r="DG175" s="3">
        <f>SUM(BI175:BJ175)</f>
        <v>1.2912872094603778</v>
      </c>
      <c r="DH175" s="3">
        <f>SUM(BK175:BL175)</f>
        <v>3.4567496723460023</v>
      </c>
      <c r="DI175" s="3">
        <f>SUM(BM175:BN175)</f>
        <v>0</v>
      </c>
      <c r="DJ175" s="3">
        <f>SUM(BO175:BP175)</f>
        <v>0</v>
      </c>
      <c r="DK175" s="3">
        <f>SUM(BQ175:BR175)</f>
        <v>0</v>
      </c>
      <c r="DL175" s="3">
        <f>SUM(BS175:BT175)</f>
        <v>0</v>
      </c>
      <c r="DM175" s="3">
        <f>SUM(BU175:BV175)</f>
        <v>0</v>
      </c>
      <c r="DN175" s="3">
        <f>SUM(BW175:BX175)</f>
        <v>0</v>
      </c>
    </row>
    <row r="176" spans="1:118" x14ac:dyDescent="0.2">
      <c r="B176" s="23" t="s">
        <v>515</v>
      </c>
      <c r="C176" s="24">
        <v>1</v>
      </c>
      <c r="D176" s="23" t="s">
        <v>513</v>
      </c>
      <c r="E176">
        <f>LEN(F176)</f>
        <v>171</v>
      </c>
      <c r="F176" t="s">
        <v>516</v>
      </c>
      <c r="G176" t="s">
        <v>100</v>
      </c>
      <c r="I176" s="4">
        <f>SUM(M176:CD176)</f>
        <v>45.210085956867609</v>
      </c>
      <c r="J176" s="4">
        <f>I176/64*20</f>
        <v>14.128151861521127</v>
      </c>
      <c r="K176" s="4">
        <f>J176/SUM(J$18:J$75)*100</f>
        <v>0.11661653948784026</v>
      </c>
      <c r="L176">
        <f>COUNTIF(M176:CD176,"&gt;0")</f>
        <v>7</v>
      </c>
      <c r="M176" s="3">
        <v>0</v>
      </c>
      <c r="N176" s="3">
        <v>2.6190284810974465</v>
      </c>
      <c r="O176" s="3">
        <v>0</v>
      </c>
      <c r="P176" s="3">
        <v>0</v>
      </c>
      <c r="Q176" s="3">
        <v>0</v>
      </c>
      <c r="R176" s="3">
        <v>0</v>
      </c>
      <c r="S176" s="3">
        <v>3.8991212061655953</v>
      </c>
      <c r="T176" s="3">
        <v>0</v>
      </c>
      <c r="U176" s="3">
        <v>0</v>
      </c>
      <c r="V176" s="3">
        <v>0</v>
      </c>
      <c r="W176" s="3">
        <v>0</v>
      </c>
      <c r="X176" s="3">
        <v>0</v>
      </c>
      <c r="Y176" s="3">
        <v>0</v>
      </c>
      <c r="Z176" s="3">
        <v>0</v>
      </c>
      <c r="AA176" s="3">
        <v>3.6402569593147751</v>
      </c>
      <c r="AB176" s="3">
        <v>0</v>
      </c>
      <c r="AC176" s="3">
        <v>0</v>
      </c>
      <c r="AD176" s="3">
        <v>7.9480280393684053</v>
      </c>
      <c r="AE176" s="3">
        <v>0</v>
      </c>
      <c r="AF176" s="3">
        <v>0</v>
      </c>
      <c r="AG176" s="3">
        <v>0</v>
      </c>
      <c r="AH176" s="3">
        <v>0</v>
      </c>
      <c r="AI176" s="3">
        <v>10.700895646740262</v>
      </c>
      <c r="AJ176" s="3">
        <v>7.9079235828374559</v>
      </c>
      <c r="AK176" s="3">
        <v>0</v>
      </c>
      <c r="AL176" s="3">
        <v>0</v>
      </c>
      <c r="AM176" s="3">
        <v>0</v>
      </c>
      <c r="AN176" s="3">
        <v>0</v>
      </c>
      <c r="AO176" s="3">
        <v>0</v>
      </c>
      <c r="AP176" s="3">
        <v>0</v>
      </c>
      <c r="AQ176" s="3">
        <v>0</v>
      </c>
      <c r="AR176" s="3">
        <v>0</v>
      </c>
      <c r="AS176" s="3">
        <v>0</v>
      </c>
      <c r="AT176" s="3">
        <v>0</v>
      </c>
      <c r="AU176" s="3">
        <v>0</v>
      </c>
      <c r="AV176" s="3">
        <v>0</v>
      </c>
      <c r="AW176" s="3">
        <v>0</v>
      </c>
      <c r="AX176" s="3">
        <v>0</v>
      </c>
      <c r="AY176" s="3">
        <v>0</v>
      </c>
      <c r="AZ176" s="3">
        <v>0</v>
      </c>
      <c r="BA176" s="3">
        <v>0</v>
      </c>
      <c r="BB176" s="3">
        <v>0</v>
      </c>
      <c r="BC176" s="3">
        <v>0</v>
      </c>
      <c r="BD176" s="3">
        <v>0</v>
      </c>
      <c r="BE176" s="3">
        <v>0</v>
      </c>
      <c r="BF176" s="3">
        <v>0</v>
      </c>
      <c r="BG176" s="3">
        <v>0</v>
      </c>
      <c r="BH176" s="3">
        <v>0</v>
      </c>
      <c r="BI176" s="3">
        <v>0</v>
      </c>
      <c r="BJ176" s="3">
        <v>0</v>
      </c>
      <c r="BK176" s="3">
        <v>0</v>
      </c>
      <c r="BL176" s="3">
        <v>0</v>
      </c>
      <c r="BM176" s="3">
        <v>0</v>
      </c>
      <c r="BN176" s="3">
        <v>0</v>
      </c>
      <c r="BO176" s="3">
        <v>0</v>
      </c>
      <c r="BP176" s="3">
        <v>0</v>
      </c>
      <c r="BQ176" s="3">
        <v>8.4948320413436704</v>
      </c>
      <c r="BR176" s="3">
        <v>0</v>
      </c>
      <c r="BS176" s="3">
        <v>0</v>
      </c>
      <c r="BT176" s="3">
        <v>0</v>
      </c>
      <c r="BU176" s="3">
        <v>0</v>
      </c>
      <c r="BV176" s="3">
        <v>0</v>
      </c>
      <c r="BW176" s="3">
        <v>0</v>
      </c>
      <c r="BX176" s="3">
        <v>0</v>
      </c>
      <c r="BY176" s="3">
        <v>0</v>
      </c>
      <c r="BZ176" s="3">
        <v>0</v>
      </c>
      <c r="CA176" s="3">
        <v>0</v>
      </c>
      <c r="CB176" s="3">
        <v>0</v>
      </c>
      <c r="CC176" s="3">
        <v>0</v>
      </c>
      <c r="CD176" s="3">
        <v>0</v>
      </c>
      <c r="CI176" s="3">
        <f>SUM(M176:N176)</f>
        <v>2.6190284810974465</v>
      </c>
      <c r="CJ176" s="3">
        <f>SUM(O176:P176)</f>
        <v>0</v>
      </c>
      <c r="CK176" s="3">
        <f>SUM(Q176:R176)</f>
        <v>0</v>
      </c>
      <c r="CL176" s="3">
        <f>SUM(S176:T176)</f>
        <v>3.8991212061655953</v>
      </c>
      <c r="CM176" s="3">
        <f>SUM(U176:V176)</f>
        <v>0</v>
      </c>
      <c r="CN176" s="3">
        <f>SUM(W176:X176)</f>
        <v>0</v>
      </c>
      <c r="CO176" s="3">
        <f>SUM(Y176:Z176)</f>
        <v>0</v>
      </c>
      <c r="CP176" s="3">
        <f>SUM(AA176:AB176)</f>
        <v>3.6402569593147751</v>
      </c>
      <c r="CQ176" s="3">
        <f>SUM(AC176:AD176)</f>
        <v>7.9480280393684053</v>
      </c>
      <c r="CR176" s="3">
        <f>SUM(AE176:AF176)</f>
        <v>0</v>
      </c>
      <c r="CS176" s="3">
        <f>SUM(AG176:AH176)</f>
        <v>0</v>
      </c>
      <c r="CT176" s="3">
        <f>SUM(AI176:AJ176)</f>
        <v>18.608819229577719</v>
      </c>
      <c r="CU176" s="3">
        <f>SUM(AK176:AL176)</f>
        <v>0</v>
      </c>
      <c r="CV176" s="3">
        <f>SUM(AM176:AN176)</f>
        <v>0</v>
      </c>
      <c r="CW176" s="3">
        <f>SUM(AO176:AP176)</f>
        <v>0</v>
      </c>
      <c r="CX176" s="3">
        <f>SUM(AQ176:AR176)</f>
        <v>0</v>
      </c>
      <c r="CY176" s="3">
        <f>SUM(AS176:AT176)</f>
        <v>0</v>
      </c>
      <c r="CZ176" s="3">
        <f>SUM(AU176:AV176)</f>
        <v>0</v>
      </c>
      <c r="DA176" s="3">
        <f>SUM(AW176:AX176)</f>
        <v>0</v>
      </c>
      <c r="DB176" s="3">
        <f>SUM(AY176:AZ176)</f>
        <v>0</v>
      </c>
      <c r="DC176" s="3">
        <f>SUM(BA176:BB176)</f>
        <v>0</v>
      </c>
      <c r="DD176" s="3">
        <f>SUM(BC176:BD176)</f>
        <v>0</v>
      </c>
      <c r="DE176" s="3">
        <f>SUM(BE176:BF176)</f>
        <v>0</v>
      </c>
      <c r="DF176" s="3">
        <f>SUM(BG176:BH176)</f>
        <v>0</v>
      </c>
      <c r="DG176" s="3">
        <f>SUM(BI176:BJ176)</f>
        <v>0</v>
      </c>
      <c r="DH176" s="3">
        <f>SUM(BK176:BL176)</f>
        <v>0</v>
      </c>
      <c r="DI176" s="3">
        <f>SUM(BM176:BN176)</f>
        <v>0</v>
      </c>
      <c r="DJ176" s="3">
        <f>SUM(BO176:BP176)</f>
        <v>0</v>
      </c>
      <c r="DK176" s="3">
        <f>SUM(BQ176:BR176)</f>
        <v>8.4948320413436704</v>
      </c>
      <c r="DL176" s="3">
        <f>SUM(BS176:BT176)</f>
        <v>0</v>
      </c>
      <c r="DM176" s="3">
        <f>SUM(BU176:BV176)</f>
        <v>0</v>
      </c>
      <c r="DN176" s="3">
        <f>SUM(BW176:BX176)</f>
        <v>0</v>
      </c>
    </row>
    <row r="177" spans="2:118" x14ac:dyDescent="0.2">
      <c r="B177" s="23" t="s">
        <v>517</v>
      </c>
      <c r="C177" s="24">
        <v>1</v>
      </c>
      <c r="D177" s="23" t="s">
        <v>518</v>
      </c>
      <c r="E177">
        <f>LEN(F177)</f>
        <v>171</v>
      </c>
      <c r="F177" t="s">
        <v>519</v>
      </c>
      <c r="G177" t="s">
        <v>100</v>
      </c>
      <c r="I177" s="4">
        <f>SUM(M177:CD177)</f>
        <v>6.0997431687086863</v>
      </c>
      <c r="J177" s="4">
        <f>I177/64*20</f>
        <v>1.9061697402214643</v>
      </c>
      <c r="K177" s="4">
        <f>J177/SUM(J$18:J$75)*100</f>
        <v>1.573389930685027E-2</v>
      </c>
      <c r="L177">
        <f>COUNTIF(M177:CD177,"&gt;0")</f>
        <v>1</v>
      </c>
      <c r="M177" s="3">
        <v>6.0997431687086863</v>
      </c>
      <c r="N177" s="3">
        <v>0</v>
      </c>
      <c r="O177" s="3">
        <v>0</v>
      </c>
      <c r="P177" s="3">
        <v>0</v>
      </c>
      <c r="Q177" s="3">
        <v>0</v>
      </c>
      <c r="R177" s="3">
        <v>0</v>
      </c>
      <c r="S177" s="3">
        <v>0</v>
      </c>
      <c r="T177" s="3">
        <v>0</v>
      </c>
      <c r="U177" s="3">
        <v>0</v>
      </c>
      <c r="V177" s="3">
        <v>0</v>
      </c>
      <c r="W177" s="3">
        <v>0</v>
      </c>
      <c r="X177" s="3">
        <v>0</v>
      </c>
      <c r="Y177" s="3">
        <v>0</v>
      </c>
      <c r="Z177" s="3">
        <v>0</v>
      </c>
      <c r="AA177" s="3">
        <v>0</v>
      </c>
      <c r="AB177" s="3">
        <v>0</v>
      </c>
      <c r="AC177" s="3">
        <v>0</v>
      </c>
      <c r="AD177" s="3">
        <v>0</v>
      </c>
      <c r="AE177" s="3">
        <v>0</v>
      </c>
      <c r="AF177" s="3">
        <v>0</v>
      </c>
      <c r="AG177" s="3">
        <v>0</v>
      </c>
      <c r="AH177" s="3">
        <v>0</v>
      </c>
      <c r="AI177" s="3">
        <v>0</v>
      </c>
      <c r="AJ177" s="3">
        <v>0</v>
      </c>
      <c r="AK177" s="3">
        <v>0</v>
      </c>
      <c r="AL177" s="3">
        <v>0</v>
      </c>
      <c r="AM177" s="3">
        <v>0</v>
      </c>
      <c r="AN177" s="3">
        <v>0</v>
      </c>
      <c r="AO177" s="3">
        <v>0</v>
      </c>
      <c r="AP177" s="3">
        <v>0</v>
      </c>
      <c r="AQ177" s="3">
        <v>0</v>
      </c>
      <c r="AR177" s="3">
        <v>0</v>
      </c>
      <c r="AS177" s="3">
        <v>0</v>
      </c>
      <c r="AT177" s="3">
        <v>0</v>
      </c>
      <c r="AU177" s="3">
        <v>0</v>
      </c>
      <c r="AV177" s="3">
        <v>0</v>
      </c>
      <c r="AW177" s="3">
        <v>0</v>
      </c>
      <c r="AX177" s="3">
        <v>0</v>
      </c>
      <c r="AY177" s="3">
        <v>0</v>
      </c>
      <c r="AZ177" s="3">
        <v>0</v>
      </c>
      <c r="BA177" s="3">
        <v>0</v>
      </c>
      <c r="BB177" s="3">
        <v>0</v>
      </c>
      <c r="BC177" s="3">
        <v>0</v>
      </c>
      <c r="BD177" s="3">
        <v>0</v>
      </c>
      <c r="BE177" s="3">
        <v>0</v>
      </c>
      <c r="BF177" s="3">
        <v>0</v>
      </c>
      <c r="BG177" s="3">
        <v>0</v>
      </c>
      <c r="BH177" s="3">
        <v>0</v>
      </c>
      <c r="BI177" s="3">
        <v>0</v>
      </c>
      <c r="BJ177" s="3">
        <v>0</v>
      </c>
      <c r="BK177" s="3">
        <v>0</v>
      </c>
      <c r="BL177" s="3">
        <v>0</v>
      </c>
      <c r="BM177" s="3">
        <v>0</v>
      </c>
      <c r="BN177" s="3">
        <v>0</v>
      </c>
      <c r="BO177" s="3">
        <v>0</v>
      </c>
      <c r="BP177" s="3">
        <v>0</v>
      </c>
      <c r="BQ177" s="3">
        <v>0</v>
      </c>
      <c r="BR177" s="3">
        <v>0</v>
      </c>
      <c r="BS177" s="3">
        <v>0</v>
      </c>
      <c r="BT177" s="3">
        <v>0</v>
      </c>
      <c r="BU177" s="3">
        <v>0</v>
      </c>
      <c r="BV177" s="3">
        <v>0</v>
      </c>
      <c r="BW177" s="3">
        <v>0</v>
      </c>
      <c r="BX177" s="3">
        <v>0</v>
      </c>
      <c r="BY177" s="3">
        <v>0</v>
      </c>
      <c r="BZ177" s="3">
        <v>0</v>
      </c>
      <c r="CA177" s="3">
        <v>0</v>
      </c>
      <c r="CB177" s="3">
        <v>0</v>
      </c>
      <c r="CC177" s="3">
        <v>0</v>
      </c>
      <c r="CD177" s="3">
        <v>0</v>
      </c>
      <c r="CI177" s="3">
        <f>SUM(M177:N177)</f>
        <v>6.0997431687086863</v>
      </c>
      <c r="CJ177" s="3">
        <f>SUM(O177:P177)</f>
        <v>0</v>
      </c>
      <c r="CK177" s="3">
        <f>SUM(Q177:R177)</f>
        <v>0</v>
      </c>
      <c r="CL177" s="3">
        <f>SUM(S177:T177)</f>
        <v>0</v>
      </c>
      <c r="CM177" s="3">
        <f>SUM(U177:V177)</f>
        <v>0</v>
      </c>
      <c r="CN177" s="3">
        <f>SUM(W177:X177)</f>
        <v>0</v>
      </c>
      <c r="CO177" s="3">
        <f>SUM(Y177:Z177)</f>
        <v>0</v>
      </c>
      <c r="CP177" s="3">
        <f>SUM(AA177:AB177)</f>
        <v>0</v>
      </c>
      <c r="CQ177" s="3">
        <f>SUM(AC177:AD177)</f>
        <v>0</v>
      </c>
      <c r="CR177" s="3">
        <f>SUM(AE177:AF177)</f>
        <v>0</v>
      </c>
      <c r="CS177" s="3">
        <f>SUM(AG177:AH177)</f>
        <v>0</v>
      </c>
      <c r="CT177" s="3">
        <f>SUM(AI177:AJ177)</f>
        <v>0</v>
      </c>
      <c r="CU177" s="3">
        <f>SUM(AK177:AL177)</f>
        <v>0</v>
      </c>
      <c r="CV177" s="3">
        <f>SUM(AM177:AN177)</f>
        <v>0</v>
      </c>
      <c r="CW177" s="3">
        <f>SUM(AO177:AP177)</f>
        <v>0</v>
      </c>
      <c r="CX177" s="3">
        <f>SUM(AQ177:AR177)</f>
        <v>0</v>
      </c>
      <c r="CY177" s="3">
        <f>SUM(AS177:AT177)</f>
        <v>0</v>
      </c>
      <c r="CZ177" s="3">
        <f>SUM(AU177:AV177)</f>
        <v>0</v>
      </c>
      <c r="DA177" s="3">
        <f>SUM(AW177:AX177)</f>
        <v>0</v>
      </c>
      <c r="DB177" s="3">
        <f>SUM(AY177:AZ177)</f>
        <v>0</v>
      </c>
      <c r="DC177" s="3">
        <f>SUM(BA177:BB177)</f>
        <v>0</v>
      </c>
      <c r="DD177" s="3">
        <f>SUM(BC177:BD177)</f>
        <v>0</v>
      </c>
      <c r="DE177" s="3">
        <f>SUM(BE177:BF177)</f>
        <v>0</v>
      </c>
      <c r="DF177" s="3">
        <f>SUM(BG177:BH177)</f>
        <v>0</v>
      </c>
      <c r="DG177" s="3">
        <f>SUM(BI177:BJ177)</f>
        <v>0</v>
      </c>
      <c r="DH177" s="3">
        <f>SUM(BK177:BL177)</f>
        <v>0</v>
      </c>
      <c r="DI177" s="3">
        <f>SUM(BM177:BN177)</f>
        <v>0</v>
      </c>
      <c r="DJ177" s="3">
        <f>SUM(BO177:BP177)</f>
        <v>0</v>
      </c>
      <c r="DK177" s="3">
        <f>SUM(BQ177:BR177)</f>
        <v>0</v>
      </c>
      <c r="DL177" s="3">
        <f>SUM(BS177:BT177)</f>
        <v>0</v>
      </c>
      <c r="DM177" s="3">
        <f>SUM(BU177:BV177)</f>
        <v>0</v>
      </c>
      <c r="DN177" s="3">
        <f>SUM(BW177:BX177)</f>
        <v>0</v>
      </c>
    </row>
    <row r="178" spans="2:118" x14ac:dyDescent="0.2">
      <c r="B178" s="23" t="s">
        <v>520</v>
      </c>
      <c r="C178" s="24">
        <v>1</v>
      </c>
      <c r="D178" s="23" t="s">
        <v>518</v>
      </c>
      <c r="E178">
        <f>LEN(F178)</f>
        <v>171</v>
      </c>
      <c r="F178" t="s">
        <v>521</v>
      </c>
      <c r="G178" t="s">
        <v>100</v>
      </c>
      <c r="I178" s="4">
        <f>SUM(M178:CD178)</f>
        <v>5.8901900287497373</v>
      </c>
      <c r="J178" s="4">
        <f>I178/64*20</f>
        <v>1.8406843839842928</v>
      </c>
      <c r="K178" s="4">
        <f>J178/SUM(J$18:J$75)*100</f>
        <v>1.519337031860331E-2</v>
      </c>
      <c r="L178">
        <f>COUNTIF(M178:CD178,"&gt;0")</f>
        <v>1</v>
      </c>
      <c r="M178" s="3">
        <v>0</v>
      </c>
      <c r="N178" s="3">
        <v>0</v>
      </c>
      <c r="O178" s="3">
        <v>5.8901900287497373</v>
      </c>
      <c r="P178" s="3">
        <v>0</v>
      </c>
      <c r="Q178" s="3">
        <v>0</v>
      </c>
      <c r="R178" s="3">
        <v>0</v>
      </c>
      <c r="S178" s="3">
        <v>0</v>
      </c>
      <c r="T178" s="3">
        <v>0</v>
      </c>
      <c r="U178" s="3">
        <v>0</v>
      </c>
      <c r="V178" s="3">
        <v>0</v>
      </c>
      <c r="W178" s="3">
        <v>0</v>
      </c>
      <c r="X178" s="3">
        <v>0</v>
      </c>
      <c r="Y178" s="3">
        <v>0</v>
      </c>
      <c r="Z178" s="3">
        <v>0</v>
      </c>
      <c r="AA178" s="3">
        <v>0</v>
      </c>
      <c r="AB178" s="3">
        <v>0</v>
      </c>
      <c r="AC178" s="3">
        <v>0</v>
      </c>
      <c r="AD178" s="3">
        <v>0</v>
      </c>
      <c r="AE178" s="3">
        <v>0</v>
      </c>
      <c r="AF178" s="3">
        <v>0</v>
      </c>
      <c r="AG178" s="3">
        <v>0</v>
      </c>
      <c r="AH178" s="3">
        <v>0</v>
      </c>
      <c r="AI178" s="3">
        <v>0</v>
      </c>
      <c r="AJ178" s="3">
        <v>0</v>
      </c>
      <c r="AK178" s="3">
        <v>0</v>
      </c>
      <c r="AL178" s="3">
        <v>0</v>
      </c>
      <c r="AM178" s="3">
        <v>0</v>
      </c>
      <c r="AN178" s="3">
        <v>0</v>
      </c>
      <c r="AO178" s="3">
        <v>0</v>
      </c>
      <c r="AP178" s="3">
        <v>0</v>
      </c>
      <c r="AQ178" s="3">
        <v>0</v>
      </c>
      <c r="AR178" s="3">
        <v>0</v>
      </c>
      <c r="AS178" s="3">
        <v>0</v>
      </c>
      <c r="AT178" s="3">
        <v>0</v>
      </c>
      <c r="AU178" s="3">
        <v>0</v>
      </c>
      <c r="AV178" s="3">
        <v>0</v>
      </c>
      <c r="AW178" s="3">
        <v>0</v>
      </c>
      <c r="AX178" s="3">
        <v>0</v>
      </c>
      <c r="AY178" s="3">
        <v>0</v>
      </c>
      <c r="AZ178" s="3">
        <v>0</v>
      </c>
      <c r="BA178" s="3">
        <v>0</v>
      </c>
      <c r="BB178" s="3">
        <v>0</v>
      </c>
      <c r="BC178" s="3">
        <v>0</v>
      </c>
      <c r="BD178" s="3">
        <v>0</v>
      </c>
      <c r="BE178" s="3">
        <v>0</v>
      </c>
      <c r="BF178" s="3">
        <v>0</v>
      </c>
      <c r="BG178" s="3">
        <v>0</v>
      </c>
      <c r="BH178" s="3">
        <v>0</v>
      </c>
      <c r="BI178" s="3">
        <v>0</v>
      </c>
      <c r="BJ178" s="3">
        <v>0</v>
      </c>
      <c r="BK178" s="3">
        <v>0</v>
      </c>
      <c r="BL178" s="3">
        <v>0</v>
      </c>
      <c r="BM178" s="3">
        <v>0</v>
      </c>
      <c r="BN178" s="3">
        <v>0</v>
      </c>
      <c r="BO178" s="3">
        <v>0</v>
      </c>
      <c r="BP178" s="3">
        <v>0</v>
      </c>
      <c r="BQ178" s="3">
        <v>0</v>
      </c>
      <c r="BR178" s="3">
        <v>0</v>
      </c>
      <c r="BS178" s="3">
        <v>0</v>
      </c>
      <c r="BT178" s="3">
        <v>0</v>
      </c>
      <c r="BU178" s="3">
        <v>0</v>
      </c>
      <c r="BV178" s="3">
        <v>0</v>
      </c>
      <c r="BW178" s="3">
        <v>0</v>
      </c>
      <c r="BX178" s="3">
        <v>0</v>
      </c>
      <c r="BY178" s="3">
        <v>0</v>
      </c>
      <c r="BZ178" s="3">
        <v>0</v>
      </c>
      <c r="CA178" s="3">
        <v>0</v>
      </c>
      <c r="CB178" s="3">
        <v>0</v>
      </c>
      <c r="CC178" s="3">
        <v>0</v>
      </c>
      <c r="CD178" s="3">
        <v>0</v>
      </c>
      <c r="CI178" s="3">
        <f>SUM(M178:N178)</f>
        <v>0</v>
      </c>
      <c r="CJ178" s="3">
        <f>SUM(O178:P178)</f>
        <v>5.8901900287497373</v>
      </c>
      <c r="CK178" s="3">
        <f>SUM(Q178:R178)</f>
        <v>0</v>
      </c>
      <c r="CL178" s="3">
        <f>SUM(S178:T178)</f>
        <v>0</v>
      </c>
      <c r="CM178" s="3">
        <f>SUM(U178:V178)</f>
        <v>0</v>
      </c>
      <c r="CN178" s="3">
        <f>SUM(W178:X178)</f>
        <v>0</v>
      </c>
      <c r="CO178" s="3">
        <f>SUM(Y178:Z178)</f>
        <v>0</v>
      </c>
      <c r="CP178" s="3">
        <f>SUM(AA178:AB178)</f>
        <v>0</v>
      </c>
      <c r="CQ178" s="3">
        <f>SUM(AC178:AD178)</f>
        <v>0</v>
      </c>
      <c r="CR178" s="3">
        <f>SUM(AE178:AF178)</f>
        <v>0</v>
      </c>
      <c r="CS178" s="3">
        <f>SUM(AG178:AH178)</f>
        <v>0</v>
      </c>
      <c r="CT178" s="3">
        <f>SUM(AI178:AJ178)</f>
        <v>0</v>
      </c>
      <c r="CU178" s="3">
        <f>SUM(AK178:AL178)</f>
        <v>0</v>
      </c>
      <c r="CV178" s="3">
        <f>SUM(AM178:AN178)</f>
        <v>0</v>
      </c>
      <c r="CW178" s="3">
        <f>SUM(AO178:AP178)</f>
        <v>0</v>
      </c>
      <c r="CX178" s="3">
        <f>SUM(AQ178:AR178)</f>
        <v>0</v>
      </c>
      <c r="CY178" s="3">
        <f>SUM(AS178:AT178)</f>
        <v>0</v>
      </c>
      <c r="CZ178" s="3">
        <f>SUM(AU178:AV178)</f>
        <v>0</v>
      </c>
      <c r="DA178" s="3">
        <f>SUM(AW178:AX178)</f>
        <v>0</v>
      </c>
      <c r="DB178" s="3">
        <f>SUM(AY178:AZ178)</f>
        <v>0</v>
      </c>
      <c r="DC178" s="3">
        <f>SUM(BA178:BB178)</f>
        <v>0</v>
      </c>
      <c r="DD178" s="3">
        <f>SUM(BC178:BD178)</f>
        <v>0</v>
      </c>
      <c r="DE178" s="3">
        <f>SUM(BE178:BF178)</f>
        <v>0</v>
      </c>
      <c r="DF178" s="3">
        <f>SUM(BG178:BH178)</f>
        <v>0</v>
      </c>
      <c r="DG178" s="3">
        <f>SUM(BI178:BJ178)</f>
        <v>0</v>
      </c>
      <c r="DH178" s="3">
        <f>SUM(BK178:BL178)</f>
        <v>0</v>
      </c>
      <c r="DI178" s="3">
        <f>SUM(BM178:BN178)</f>
        <v>0</v>
      </c>
      <c r="DJ178" s="3">
        <f>SUM(BO178:BP178)</f>
        <v>0</v>
      </c>
      <c r="DK178" s="3">
        <f>SUM(BQ178:BR178)</f>
        <v>0</v>
      </c>
      <c r="DL178" s="3">
        <f>SUM(BS178:BT178)</f>
        <v>0</v>
      </c>
      <c r="DM178" s="3">
        <f>SUM(BU178:BV178)</f>
        <v>0</v>
      </c>
      <c r="DN178" s="3">
        <f>SUM(BW178:BX178)</f>
        <v>0</v>
      </c>
    </row>
    <row r="179" spans="2:118" x14ac:dyDescent="0.2">
      <c r="B179" s="23" t="s">
        <v>522</v>
      </c>
      <c r="C179" s="24">
        <v>1</v>
      </c>
      <c r="D179" s="23" t="s">
        <v>518</v>
      </c>
      <c r="E179">
        <f>LEN(F179)</f>
        <v>171</v>
      </c>
      <c r="F179" t="s">
        <v>523</v>
      </c>
      <c r="G179" t="s">
        <v>100</v>
      </c>
      <c r="I179" s="4">
        <f>SUM(M179:CD179)</f>
        <v>5.1747031868360764</v>
      </c>
      <c r="J179" s="4">
        <f>I179/64*20</f>
        <v>1.6170947458862739</v>
      </c>
      <c r="K179" s="4">
        <f>J179/SUM(J$18:J$75)*100</f>
        <v>1.3347817544546265E-2</v>
      </c>
      <c r="L179">
        <f>COUNTIF(M179:CD179,"&gt;0")</f>
        <v>1</v>
      </c>
      <c r="M179" s="3">
        <v>0</v>
      </c>
      <c r="N179" s="3">
        <v>0</v>
      </c>
      <c r="O179" s="3">
        <v>0</v>
      </c>
      <c r="P179" s="3">
        <v>0</v>
      </c>
      <c r="Q179" s="3">
        <v>0</v>
      </c>
      <c r="R179" s="3">
        <v>0</v>
      </c>
      <c r="S179" s="3">
        <v>0</v>
      </c>
      <c r="T179" s="3">
        <v>0</v>
      </c>
      <c r="U179" s="3">
        <v>0</v>
      </c>
      <c r="V179" s="3">
        <v>0</v>
      </c>
      <c r="W179" s="3">
        <v>0</v>
      </c>
      <c r="X179" s="3">
        <v>0</v>
      </c>
      <c r="Y179" s="3">
        <v>0</v>
      </c>
      <c r="Z179" s="3">
        <v>0</v>
      </c>
      <c r="AA179" s="3">
        <v>0</v>
      </c>
      <c r="AB179" s="3">
        <v>0</v>
      </c>
      <c r="AC179" s="3">
        <v>0</v>
      </c>
      <c r="AD179" s="3">
        <v>0</v>
      </c>
      <c r="AE179" s="3">
        <v>0</v>
      </c>
      <c r="AF179" s="3">
        <v>0</v>
      </c>
      <c r="AG179" s="3">
        <v>0</v>
      </c>
      <c r="AH179" s="3">
        <v>0</v>
      </c>
      <c r="AI179" s="3">
        <v>5.1747031868360764</v>
      </c>
      <c r="AJ179" s="3">
        <v>0</v>
      </c>
      <c r="AK179" s="3">
        <v>0</v>
      </c>
      <c r="AL179" s="3">
        <v>0</v>
      </c>
      <c r="AM179" s="3">
        <v>0</v>
      </c>
      <c r="AN179" s="3">
        <v>0</v>
      </c>
      <c r="AO179" s="3">
        <v>0</v>
      </c>
      <c r="AP179" s="3">
        <v>0</v>
      </c>
      <c r="AQ179" s="3">
        <v>0</v>
      </c>
      <c r="AR179" s="3">
        <v>0</v>
      </c>
      <c r="AS179" s="3">
        <v>0</v>
      </c>
      <c r="AT179" s="3">
        <v>0</v>
      </c>
      <c r="AU179" s="3">
        <v>0</v>
      </c>
      <c r="AV179" s="3">
        <v>0</v>
      </c>
      <c r="AW179" s="3">
        <v>0</v>
      </c>
      <c r="AX179" s="3">
        <v>0</v>
      </c>
      <c r="AY179" s="3">
        <v>0</v>
      </c>
      <c r="AZ179" s="3">
        <v>0</v>
      </c>
      <c r="BA179" s="3">
        <v>0</v>
      </c>
      <c r="BB179" s="3">
        <v>0</v>
      </c>
      <c r="BC179" s="3">
        <v>0</v>
      </c>
      <c r="BD179" s="3">
        <v>0</v>
      </c>
      <c r="BE179" s="3">
        <v>0</v>
      </c>
      <c r="BF179" s="3">
        <v>0</v>
      </c>
      <c r="BG179" s="3">
        <v>0</v>
      </c>
      <c r="BH179" s="3">
        <v>0</v>
      </c>
      <c r="BI179" s="3">
        <v>0</v>
      </c>
      <c r="BJ179" s="3">
        <v>0</v>
      </c>
      <c r="BK179" s="3">
        <v>0</v>
      </c>
      <c r="BL179" s="3">
        <v>0</v>
      </c>
      <c r="BM179" s="3">
        <v>0</v>
      </c>
      <c r="BN179" s="3">
        <v>0</v>
      </c>
      <c r="BO179" s="3">
        <v>0</v>
      </c>
      <c r="BP179" s="3">
        <v>0</v>
      </c>
      <c r="BQ179" s="3">
        <v>0</v>
      </c>
      <c r="BR179" s="3">
        <v>0</v>
      </c>
      <c r="BS179" s="3">
        <v>0</v>
      </c>
      <c r="BT179" s="3">
        <v>0</v>
      </c>
      <c r="BU179" s="3">
        <v>0</v>
      </c>
      <c r="BV179" s="3">
        <v>0</v>
      </c>
      <c r="BW179" s="3">
        <v>0</v>
      </c>
      <c r="BX179" s="3">
        <v>0</v>
      </c>
      <c r="BY179" s="3">
        <v>0</v>
      </c>
      <c r="BZ179" s="3">
        <v>0</v>
      </c>
      <c r="CA179" s="3">
        <v>0</v>
      </c>
      <c r="CB179" s="3">
        <v>0</v>
      </c>
      <c r="CC179" s="3">
        <v>0</v>
      </c>
      <c r="CD179" s="3">
        <v>0</v>
      </c>
      <c r="CI179" s="3">
        <f>SUM(M179:N179)</f>
        <v>0</v>
      </c>
      <c r="CJ179" s="3">
        <f>SUM(O179:P179)</f>
        <v>0</v>
      </c>
      <c r="CK179" s="3">
        <f>SUM(Q179:R179)</f>
        <v>0</v>
      </c>
      <c r="CL179" s="3">
        <f>SUM(S179:T179)</f>
        <v>0</v>
      </c>
      <c r="CM179" s="3">
        <f>SUM(U179:V179)</f>
        <v>0</v>
      </c>
      <c r="CN179" s="3">
        <f>SUM(W179:X179)</f>
        <v>0</v>
      </c>
      <c r="CO179" s="3">
        <f>SUM(Y179:Z179)</f>
        <v>0</v>
      </c>
      <c r="CP179" s="3">
        <f>SUM(AA179:AB179)</f>
        <v>0</v>
      </c>
      <c r="CQ179" s="3">
        <f>SUM(AC179:AD179)</f>
        <v>0</v>
      </c>
      <c r="CR179" s="3">
        <f>SUM(AE179:AF179)</f>
        <v>0</v>
      </c>
      <c r="CS179" s="3">
        <f>SUM(AG179:AH179)</f>
        <v>0</v>
      </c>
      <c r="CT179" s="3">
        <f>SUM(AI179:AJ179)</f>
        <v>5.1747031868360764</v>
      </c>
      <c r="CU179" s="3">
        <f>SUM(AK179:AL179)</f>
        <v>0</v>
      </c>
      <c r="CV179" s="3">
        <f>SUM(AM179:AN179)</f>
        <v>0</v>
      </c>
      <c r="CW179" s="3">
        <f>SUM(AO179:AP179)</f>
        <v>0</v>
      </c>
      <c r="CX179" s="3">
        <f>SUM(AQ179:AR179)</f>
        <v>0</v>
      </c>
      <c r="CY179" s="3">
        <f>SUM(AS179:AT179)</f>
        <v>0</v>
      </c>
      <c r="CZ179" s="3">
        <f>SUM(AU179:AV179)</f>
        <v>0</v>
      </c>
      <c r="DA179" s="3">
        <f>SUM(AW179:AX179)</f>
        <v>0</v>
      </c>
      <c r="DB179" s="3">
        <f>SUM(AY179:AZ179)</f>
        <v>0</v>
      </c>
      <c r="DC179" s="3">
        <f>SUM(BA179:BB179)</f>
        <v>0</v>
      </c>
      <c r="DD179" s="3">
        <f>SUM(BC179:BD179)</f>
        <v>0</v>
      </c>
      <c r="DE179" s="3">
        <f>SUM(BE179:BF179)</f>
        <v>0</v>
      </c>
      <c r="DF179" s="3">
        <f>SUM(BG179:BH179)</f>
        <v>0</v>
      </c>
      <c r="DG179" s="3">
        <f>SUM(BI179:BJ179)</f>
        <v>0</v>
      </c>
      <c r="DH179" s="3">
        <f>SUM(BK179:BL179)</f>
        <v>0</v>
      </c>
      <c r="DI179" s="3">
        <f>SUM(BM179:BN179)</f>
        <v>0</v>
      </c>
      <c r="DJ179" s="3">
        <f>SUM(BO179:BP179)</f>
        <v>0</v>
      </c>
      <c r="DK179" s="3">
        <f>SUM(BQ179:BR179)</f>
        <v>0</v>
      </c>
      <c r="DL179" s="3">
        <f>SUM(BS179:BT179)</f>
        <v>0</v>
      </c>
      <c r="DM179" s="3">
        <f>SUM(BU179:BV179)</f>
        <v>0</v>
      </c>
      <c r="DN179" s="3">
        <f>SUM(BW179:BX179)</f>
        <v>0</v>
      </c>
    </row>
    <row r="180" spans="2:118" s="20" customFormat="1" x14ac:dyDescent="0.2">
      <c r="B180" s="18"/>
      <c r="C180" s="19"/>
      <c r="D180" s="18" t="s">
        <v>128</v>
      </c>
      <c r="H180" s="21"/>
      <c r="I180" s="21">
        <v>334.49244315113555</v>
      </c>
      <c r="J180" s="21">
        <v>104.52888848472986</v>
      </c>
      <c r="K180" s="21">
        <v>0.86938575822709097</v>
      </c>
      <c r="M180" s="22">
        <f t="shared" ref="M180:BX180" si="217">SUM(M175:M179)</f>
        <v>20.999115826702035</v>
      </c>
      <c r="N180" s="22">
        <f t="shared" si="217"/>
        <v>20.597218873080941</v>
      </c>
      <c r="O180" s="22">
        <f t="shared" si="217"/>
        <v>21.790197040880727</v>
      </c>
      <c r="P180" s="22">
        <f t="shared" si="217"/>
        <v>27.309926082365362</v>
      </c>
      <c r="Q180" s="22">
        <f t="shared" si="217"/>
        <v>20.649300406215744</v>
      </c>
      <c r="R180" s="22">
        <f t="shared" si="217"/>
        <v>12.941712204007287</v>
      </c>
      <c r="S180" s="22">
        <f t="shared" si="217"/>
        <v>16.631805036920571</v>
      </c>
      <c r="T180" s="22">
        <f t="shared" si="217"/>
        <v>0</v>
      </c>
      <c r="U180" s="22">
        <f t="shared" si="217"/>
        <v>32.903175348036918</v>
      </c>
      <c r="V180" s="22">
        <f t="shared" si="217"/>
        <v>0</v>
      </c>
      <c r="W180" s="22">
        <f t="shared" si="217"/>
        <v>6.7675519247580862</v>
      </c>
      <c r="X180" s="22">
        <f t="shared" si="217"/>
        <v>3.635658914728682</v>
      </c>
      <c r="Y180" s="22">
        <f t="shared" si="217"/>
        <v>0</v>
      </c>
      <c r="Z180" s="22">
        <f t="shared" si="217"/>
        <v>2.6278906797477224</v>
      </c>
      <c r="AA180" s="22">
        <f t="shared" si="217"/>
        <v>3.6402569593147751</v>
      </c>
      <c r="AB180" s="22">
        <f t="shared" si="217"/>
        <v>0</v>
      </c>
      <c r="AC180" s="22">
        <f t="shared" si="217"/>
        <v>0</v>
      </c>
      <c r="AD180" s="22">
        <f t="shared" si="217"/>
        <v>7.9480280393684053</v>
      </c>
      <c r="AE180" s="22">
        <f t="shared" si="217"/>
        <v>0</v>
      </c>
      <c r="AF180" s="22">
        <f t="shared" si="217"/>
        <v>0</v>
      </c>
      <c r="AG180" s="22">
        <f t="shared" si="217"/>
        <v>0</v>
      </c>
      <c r="AH180" s="22">
        <f t="shared" si="217"/>
        <v>2.9534863011665529</v>
      </c>
      <c r="AI180" s="22">
        <f t="shared" si="217"/>
        <v>46.572328681524681</v>
      </c>
      <c r="AJ180" s="22">
        <f t="shared" si="217"/>
        <v>50.801231861363398</v>
      </c>
      <c r="AK180" s="22">
        <f t="shared" si="217"/>
        <v>0</v>
      </c>
      <c r="AL180" s="22">
        <f t="shared" si="217"/>
        <v>0</v>
      </c>
      <c r="AM180" s="22">
        <f t="shared" si="217"/>
        <v>0</v>
      </c>
      <c r="AN180" s="22">
        <f t="shared" si="217"/>
        <v>5.9667386060682999</v>
      </c>
      <c r="AO180" s="22">
        <f t="shared" si="217"/>
        <v>16.513951441735259</v>
      </c>
      <c r="AP180" s="22">
        <f t="shared" si="217"/>
        <v>0</v>
      </c>
      <c r="AQ180" s="22">
        <f t="shared" si="217"/>
        <v>0</v>
      </c>
      <c r="AR180" s="22">
        <f t="shared" si="217"/>
        <v>0</v>
      </c>
      <c r="AS180" s="22">
        <f t="shared" si="217"/>
        <v>0</v>
      </c>
      <c r="AT180" s="22">
        <f t="shared" si="217"/>
        <v>0</v>
      </c>
      <c r="AU180" s="22">
        <f t="shared" si="217"/>
        <v>0</v>
      </c>
      <c r="AV180" s="22">
        <f t="shared" si="217"/>
        <v>0</v>
      </c>
      <c r="AW180" s="22">
        <f t="shared" si="217"/>
        <v>0</v>
      </c>
      <c r="AX180" s="22">
        <f t="shared" si="217"/>
        <v>0</v>
      </c>
      <c r="AY180" s="22">
        <f t="shared" si="217"/>
        <v>0</v>
      </c>
      <c r="AZ180" s="22">
        <f t="shared" si="217"/>
        <v>0</v>
      </c>
      <c r="BA180" s="22">
        <f t="shared" si="217"/>
        <v>0</v>
      </c>
      <c r="BB180" s="22">
        <f t="shared" si="217"/>
        <v>0</v>
      </c>
      <c r="BC180" s="22">
        <f t="shared" si="217"/>
        <v>0</v>
      </c>
      <c r="BD180" s="22">
        <f t="shared" si="217"/>
        <v>0</v>
      </c>
      <c r="BE180" s="22">
        <f t="shared" si="217"/>
        <v>0</v>
      </c>
      <c r="BF180" s="22">
        <f t="shared" si="217"/>
        <v>0</v>
      </c>
      <c r="BG180" s="22">
        <f t="shared" si="217"/>
        <v>0</v>
      </c>
      <c r="BH180" s="22">
        <f t="shared" si="217"/>
        <v>0</v>
      </c>
      <c r="BI180" s="22">
        <f t="shared" si="217"/>
        <v>0</v>
      </c>
      <c r="BJ180" s="22">
        <f t="shared" si="217"/>
        <v>1.2912872094603778</v>
      </c>
      <c r="BK180" s="22">
        <f t="shared" si="217"/>
        <v>0</v>
      </c>
      <c r="BL180" s="22">
        <f t="shared" si="217"/>
        <v>3.4567496723460023</v>
      </c>
      <c r="BM180" s="22">
        <f t="shared" si="217"/>
        <v>0</v>
      </c>
      <c r="BN180" s="22">
        <f t="shared" si="217"/>
        <v>0</v>
      </c>
      <c r="BO180" s="22">
        <f t="shared" si="217"/>
        <v>0</v>
      </c>
      <c r="BP180" s="22">
        <f t="shared" si="217"/>
        <v>0</v>
      </c>
      <c r="BQ180" s="22">
        <f t="shared" si="217"/>
        <v>8.4948320413436704</v>
      </c>
      <c r="BR180" s="22">
        <f t="shared" si="217"/>
        <v>0</v>
      </c>
      <c r="BS180" s="22">
        <f t="shared" si="217"/>
        <v>0</v>
      </c>
      <c r="BT180" s="22">
        <f t="shared" si="217"/>
        <v>0</v>
      </c>
      <c r="BU180" s="22">
        <f t="shared" si="217"/>
        <v>0</v>
      </c>
      <c r="BV180" s="22">
        <f t="shared" si="217"/>
        <v>0</v>
      </c>
      <c r="BW180" s="22">
        <f t="shared" si="217"/>
        <v>0</v>
      </c>
      <c r="BX180" s="22">
        <f t="shared" si="217"/>
        <v>0</v>
      </c>
      <c r="BY180" s="22">
        <f t="shared" ref="BY180:CD180" si="218">SUM(BY175:BY179)</f>
        <v>0</v>
      </c>
      <c r="BZ180" s="22">
        <f t="shared" si="218"/>
        <v>0</v>
      </c>
      <c r="CA180" s="22">
        <f t="shared" si="218"/>
        <v>0</v>
      </c>
      <c r="CB180" s="22">
        <f t="shared" si="218"/>
        <v>0</v>
      </c>
      <c r="CC180" s="22">
        <f t="shared" si="218"/>
        <v>0</v>
      </c>
      <c r="CD180" s="22">
        <f t="shared" si="218"/>
        <v>0</v>
      </c>
      <c r="CE180" s="22"/>
      <c r="CF180" s="7"/>
      <c r="CG180" s="7"/>
      <c r="CH180" s="22"/>
      <c r="CI180" s="22">
        <f t="shared" ref="CI180:DN180" si="219">SUM(CI175:CI179)</f>
        <v>41.596334699782972</v>
      </c>
      <c r="CJ180" s="22">
        <f t="shared" si="219"/>
        <v>49.100123123246085</v>
      </c>
      <c r="CK180" s="22">
        <f t="shared" si="219"/>
        <v>33.591012610223032</v>
      </c>
      <c r="CL180" s="22">
        <f t="shared" si="219"/>
        <v>16.631805036920571</v>
      </c>
      <c r="CM180" s="22">
        <f t="shared" si="219"/>
        <v>32.903175348036918</v>
      </c>
      <c r="CN180" s="22">
        <f t="shared" si="219"/>
        <v>10.403210839486768</v>
      </c>
      <c r="CO180" s="22">
        <f t="shared" si="219"/>
        <v>2.6278906797477224</v>
      </c>
      <c r="CP180" s="22">
        <f t="shared" si="219"/>
        <v>3.6402569593147751</v>
      </c>
      <c r="CQ180" s="22">
        <f t="shared" si="219"/>
        <v>7.9480280393684053</v>
      </c>
      <c r="CR180" s="22">
        <f t="shared" si="219"/>
        <v>0</v>
      </c>
      <c r="CS180" s="22">
        <f t="shared" si="219"/>
        <v>2.9534863011665529</v>
      </c>
      <c r="CT180" s="22">
        <f t="shared" si="219"/>
        <v>97.373560542888072</v>
      </c>
      <c r="CU180" s="22">
        <f t="shared" si="219"/>
        <v>0</v>
      </c>
      <c r="CV180" s="22">
        <f t="shared" si="219"/>
        <v>5.9667386060682999</v>
      </c>
      <c r="CW180" s="22">
        <f t="shared" si="219"/>
        <v>16.513951441735259</v>
      </c>
      <c r="CX180" s="22">
        <f t="shared" si="219"/>
        <v>0</v>
      </c>
      <c r="CY180" s="22">
        <f t="shared" si="219"/>
        <v>0</v>
      </c>
      <c r="CZ180" s="22">
        <f t="shared" si="219"/>
        <v>0</v>
      </c>
      <c r="DA180" s="22">
        <f t="shared" si="219"/>
        <v>0</v>
      </c>
      <c r="DB180" s="22">
        <f t="shared" si="219"/>
        <v>0</v>
      </c>
      <c r="DC180" s="22">
        <f t="shared" si="219"/>
        <v>0</v>
      </c>
      <c r="DD180" s="22">
        <f t="shared" si="219"/>
        <v>0</v>
      </c>
      <c r="DE180" s="22">
        <f t="shared" si="219"/>
        <v>0</v>
      </c>
      <c r="DF180" s="22">
        <f t="shared" si="219"/>
        <v>0</v>
      </c>
      <c r="DG180" s="22">
        <f t="shared" si="219"/>
        <v>1.2912872094603778</v>
      </c>
      <c r="DH180" s="22">
        <f t="shared" si="219"/>
        <v>3.4567496723460023</v>
      </c>
      <c r="DI180" s="22">
        <f t="shared" si="219"/>
        <v>0</v>
      </c>
      <c r="DJ180" s="22">
        <f t="shared" si="219"/>
        <v>0</v>
      </c>
      <c r="DK180" s="22">
        <f t="shared" si="219"/>
        <v>8.4948320413436704</v>
      </c>
      <c r="DL180" s="22">
        <f t="shared" si="219"/>
        <v>0</v>
      </c>
      <c r="DM180" s="22">
        <f t="shared" si="219"/>
        <v>0</v>
      </c>
      <c r="DN180" s="22">
        <f t="shared" si="219"/>
        <v>0</v>
      </c>
    </row>
    <row r="181" spans="2:118" x14ac:dyDescent="0.2">
      <c r="B181" s="23"/>
      <c r="C181" s="24"/>
      <c r="D181" s="23"/>
    </row>
    <row r="182" spans="2:118" x14ac:dyDescent="0.2">
      <c r="B182" s="23" t="s">
        <v>524</v>
      </c>
      <c r="C182" s="24">
        <v>1</v>
      </c>
      <c r="D182" s="23" t="s">
        <v>525</v>
      </c>
      <c r="E182">
        <f>LEN(F182)</f>
        <v>175</v>
      </c>
      <c r="F182" t="s">
        <v>526</v>
      </c>
      <c r="G182" t="s">
        <v>100</v>
      </c>
      <c r="H182" s="4">
        <v>6</v>
      </c>
      <c r="I182" s="4">
        <f>SUM(M182:CD182)</f>
        <v>103.87103987947836</v>
      </c>
      <c r="J182" s="4">
        <f>I182/64*20</f>
        <v>32.459699962336984</v>
      </c>
      <c r="K182" s="4">
        <f>J182/SUM(J$18:J$75)*100</f>
        <v>0.26792873685983754</v>
      </c>
      <c r="L182">
        <f>COUNTIF(M182:CD182,"&gt;0")</f>
        <v>2</v>
      </c>
      <c r="M182" s="3">
        <v>0</v>
      </c>
      <c r="N182" s="3">
        <v>0</v>
      </c>
      <c r="O182" s="3">
        <v>0</v>
      </c>
      <c r="P182" s="3">
        <v>0</v>
      </c>
      <c r="Q182" s="3">
        <v>0</v>
      </c>
      <c r="R182" s="3">
        <v>0</v>
      </c>
      <c r="S182" s="3">
        <v>0</v>
      </c>
      <c r="T182" s="3">
        <v>0</v>
      </c>
      <c r="U182" s="3">
        <v>0</v>
      </c>
      <c r="V182" s="3">
        <v>0</v>
      </c>
      <c r="W182" s="3">
        <v>0</v>
      </c>
      <c r="X182" s="3">
        <v>0</v>
      </c>
      <c r="Y182" s="3">
        <v>0</v>
      </c>
      <c r="Z182" s="3">
        <v>0</v>
      </c>
      <c r="AA182" s="3">
        <v>0</v>
      </c>
      <c r="AB182" s="3">
        <v>0</v>
      </c>
      <c r="AC182" s="3">
        <v>0</v>
      </c>
      <c r="AD182" s="3">
        <v>0</v>
      </c>
      <c r="AE182" s="3">
        <v>0</v>
      </c>
      <c r="AF182" s="3">
        <v>0</v>
      </c>
      <c r="AG182" s="3">
        <v>0</v>
      </c>
      <c r="AH182" s="3">
        <v>0</v>
      </c>
      <c r="AI182" s="3">
        <v>0</v>
      </c>
      <c r="AJ182" s="3">
        <v>0</v>
      </c>
      <c r="AK182" s="3">
        <v>0</v>
      </c>
      <c r="AL182" s="3">
        <v>0</v>
      </c>
      <c r="AM182" s="3">
        <v>0</v>
      </c>
      <c r="AN182" s="3">
        <v>0</v>
      </c>
      <c r="AO182" s="3">
        <v>0</v>
      </c>
      <c r="AP182" s="3">
        <v>0</v>
      </c>
      <c r="AQ182" s="3">
        <v>0</v>
      </c>
      <c r="AR182" s="3">
        <v>0</v>
      </c>
      <c r="AS182" s="3">
        <v>0</v>
      </c>
      <c r="AT182" s="3">
        <v>0</v>
      </c>
      <c r="AU182" s="3">
        <v>0</v>
      </c>
      <c r="AV182" s="3">
        <v>0</v>
      </c>
      <c r="AW182" s="3">
        <v>0</v>
      </c>
      <c r="AX182" s="3">
        <v>0</v>
      </c>
      <c r="AY182" s="3">
        <v>0</v>
      </c>
      <c r="AZ182" s="3">
        <v>0</v>
      </c>
      <c r="BA182" s="3">
        <v>0</v>
      </c>
      <c r="BB182" s="3">
        <v>0</v>
      </c>
      <c r="BC182" s="3">
        <v>0</v>
      </c>
      <c r="BD182" s="3">
        <v>0</v>
      </c>
      <c r="BE182" s="3">
        <v>0</v>
      </c>
      <c r="BF182" s="3">
        <v>0</v>
      </c>
      <c r="BG182" s="3">
        <v>0</v>
      </c>
      <c r="BH182" s="3">
        <v>0</v>
      </c>
      <c r="BI182" s="3">
        <v>0</v>
      </c>
      <c r="BJ182" s="3">
        <v>0</v>
      </c>
      <c r="BK182" s="3">
        <v>0</v>
      </c>
      <c r="BL182" s="3">
        <v>0</v>
      </c>
      <c r="BM182" s="3">
        <v>5.2217618170656843</v>
      </c>
      <c r="BN182" s="3">
        <v>0</v>
      </c>
      <c r="BO182" s="3">
        <v>0</v>
      </c>
      <c r="BP182" s="3">
        <v>0</v>
      </c>
      <c r="BQ182" s="3">
        <v>0</v>
      </c>
      <c r="BR182" s="3">
        <v>0</v>
      </c>
      <c r="BS182" s="3">
        <v>0</v>
      </c>
      <c r="BT182" s="3">
        <v>0</v>
      </c>
      <c r="BU182" s="3">
        <v>0</v>
      </c>
      <c r="BV182" s="3">
        <v>98.649278062412677</v>
      </c>
      <c r="BW182" s="3">
        <v>0</v>
      </c>
      <c r="BX182" s="3">
        <v>0</v>
      </c>
      <c r="BY182" s="3">
        <v>0</v>
      </c>
      <c r="BZ182" s="3">
        <v>0</v>
      </c>
      <c r="CA182" s="3">
        <v>0</v>
      </c>
      <c r="CB182" s="3">
        <v>0</v>
      </c>
      <c r="CC182" s="3">
        <v>0</v>
      </c>
      <c r="CD182" s="3">
        <v>0</v>
      </c>
      <c r="CI182" s="3">
        <f>SUM(M182:N182)</f>
        <v>0</v>
      </c>
      <c r="CJ182" s="3">
        <f>SUM(O182:P182)</f>
        <v>0</v>
      </c>
      <c r="CK182" s="3">
        <f>SUM(Q182:R182)</f>
        <v>0</v>
      </c>
      <c r="CL182" s="3">
        <f>SUM(S182:T182)</f>
        <v>0</v>
      </c>
      <c r="CM182" s="3">
        <f>SUM(U182:V182)</f>
        <v>0</v>
      </c>
      <c r="CN182" s="3">
        <f>SUM(W182:X182)</f>
        <v>0</v>
      </c>
      <c r="CO182" s="3">
        <f>SUM(Y182:Z182)</f>
        <v>0</v>
      </c>
      <c r="CP182" s="3">
        <f>SUM(AA182:AB182)</f>
        <v>0</v>
      </c>
      <c r="CQ182" s="3">
        <f>SUM(AC182:AD182)</f>
        <v>0</v>
      </c>
      <c r="CR182" s="3">
        <f>SUM(AE182:AF182)</f>
        <v>0</v>
      </c>
      <c r="CS182" s="3">
        <f>SUM(AG182:AH182)</f>
        <v>0</v>
      </c>
      <c r="CT182" s="3">
        <f>SUM(AI182:AJ182)</f>
        <v>0</v>
      </c>
      <c r="CU182" s="3">
        <f>SUM(AK182:AL182)</f>
        <v>0</v>
      </c>
      <c r="CV182" s="3">
        <f>SUM(AM182:AN182)</f>
        <v>0</v>
      </c>
      <c r="CW182" s="3">
        <f>SUM(AO182:AP182)</f>
        <v>0</v>
      </c>
      <c r="CX182" s="3">
        <f>SUM(AQ182:AR182)</f>
        <v>0</v>
      </c>
      <c r="CY182" s="3">
        <f>SUM(AS182:AT182)</f>
        <v>0</v>
      </c>
      <c r="CZ182" s="3">
        <f>SUM(AU182:AV182)</f>
        <v>0</v>
      </c>
      <c r="DA182" s="3">
        <f>SUM(AW182:AX182)</f>
        <v>0</v>
      </c>
      <c r="DB182" s="3">
        <f>SUM(AY182:AZ182)</f>
        <v>0</v>
      </c>
      <c r="DC182" s="3">
        <f>SUM(BA182:BB182)</f>
        <v>0</v>
      </c>
      <c r="DD182" s="3">
        <f>SUM(BC182:BD182)</f>
        <v>0</v>
      </c>
      <c r="DE182" s="3">
        <f>SUM(BE182:BF182)</f>
        <v>0</v>
      </c>
      <c r="DF182" s="3">
        <f>SUM(BG182:BH182)</f>
        <v>0</v>
      </c>
      <c r="DG182" s="3">
        <f>SUM(BI182:BJ182)</f>
        <v>0</v>
      </c>
      <c r="DH182" s="3">
        <f>SUM(BK182:BL182)</f>
        <v>0</v>
      </c>
      <c r="DI182" s="3">
        <f>SUM(BM182:BN182)</f>
        <v>5.2217618170656843</v>
      </c>
      <c r="DJ182" s="3">
        <f>SUM(BO182:BP182)</f>
        <v>0</v>
      </c>
      <c r="DK182" s="3">
        <f>SUM(BQ182:BR182)</f>
        <v>0</v>
      </c>
      <c r="DL182" s="3">
        <f>SUM(BS182:BT182)</f>
        <v>0</v>
      </c>
      <c r="DM182" s="3">
        <f>SUM(BU182:BV182)</f>
        <v>98.649278062412677</v>
      </c>
      <c r="DN182" s="3">
        <f>SUM(BW182:BX182)</f>
        <v>0</v>
      </c>
    </row>
    <row r="183" spans="2:118" x14ac:dyDescent="0.2">
      <c r="B183" s="23" t="s">
        <v>527</v>
      </c>
      <c r="C183" s="24">
        <v>1</v>
      </c>
      <c r="D183" s="23" t="s">
        <v>528</v>
      </c>
      <c r="E183">
        <f>LEN(F183)</f>
        <v>173</v>
      </c>
      <c r="F183" t="s">
        <v>529</v>
      </c>
      <c r="G183" t="s">
        <v>100</v>
      </c>
      <c r="I183" s="4">
        <f>SUM(M183:CD183)</f>
        <v>2.931455517662414</v>
      </c>
      <c r="J183" s="4">
        <f>I183/64*20</f>
        <v>0.91607984926950436</v>
      </c>
      <c r="K183" s="4">
        <f>J183/SUM(J$18:J$75)*100</f>
        <v>7.5615029455699733E-3</v>
      </c>
      <c r="L183">
        <f>COUNTIF(M183:CD183,"&gt;0")</f>
        <v>1</v>
      </c>
      <c r="M183" s="3">
        <v>2.931455517662414</v>
      </c>
      <c r="N183" s="3">
        <v>0</v>
      </c>
      <c r="O183" s="3">
        <v>0</v>
      </c>
      <c r="P183" s="3">
        <v>0</v>
      </c>
      <c r="Q183" s="3">
        <v>0</v>
      </c>
      <c r="R183" s="3">
        <v>0</v>
      </c>
      <c r="S183" s="3">
        <v>0</v>
      </c>
      <c r="T183" s="3">
        <v>0</v>
      </c>
      <c r="U183" s="3">
        <v>0</v>
      </c>
      <c r="V183" s="3">
        <v>0</v>
      </c>
      <c r="W183" s="3">
        <v>0</v>
      </c>
      <c r="X183" s="3">
        <v>0</v>
      </c>
      <c r="Y183" s="3">
        <v>0</v>
      </c>
      <c r="Z183" s="3">
        <v>0</v>
      </c>
      <c r="AA183" s="3">
        <v>0</v>
      </c>
      <c r="AB183" s="3">
        <v>0</v>
      </c>
      <c r="AC183" s="3">
        <v>0</v>
      </c>
      <c r="AD183" s="3">
        <v>0</v>
      </c>
      <c r="AE183" s="3">
        <v>0</v>
      </c>
      <c r="AF183" s="3">
        <v>0</v>
      </c>
      <c r="AG183" s="3">
        <v>0</v>
      </c>
      <c r="AH183" s="3">
        <v>0</v>
      </c>
      <c r="AI183" s="3">
        <v>0</v>
      </c>
      <c r="AJ183" s="3">
        <v>0</v>
      </c>
      <c r="AK183" s="3">
        <v>0</v>
      </c>
      <c r="AL183" s="3">
        <v>0</v>
      </c>
      <c r="AM183" s="3">
        <v>0</v>
      </c>
      <c r="AN183" s="3">
        <v>0</v>
      </c>
      <c r="AO183" s="3">
        <v>0</v>
      </c>
      <c r="AP183" s="3">
        <v>0</v>
      </c>
      <c r="AQ183" s="3">
        <v>0</v>
      </c>
      <c r="AR183" s="3">
        <v>0</v>
      </c>
      <c r="AS183" s="3">
        <v>0</v>
      </c>
      <c r="AT183" s="3">
        <v>0</v>
      </c>
      <c r="AU183" s="3">
        <v>0</v>
      </c>
      <c r="AV183" s="3">
        <v>0</v>
      </c>
      <c r="AW183" s="3">
        <v>0</v>
      </c>
      <c r="AX183" s="3">
        <v>0</v>
      </c>
      <c r="AY183" s="3">
        <v>0</v>
      </c>
      <c r="AZ183" s="3">
        <v>0</v>
      </c>
      <c r="BA183" s="3">
        <v>0</v>
      </c>
      <c r="BB183" s="3">
        <v>0</v>
      </c>
      <c r="BC183" s="3">
        <v>0</v>
      </c>
      <c r="BD183" s="3">
        <v>0</v>
      </c>
      <c r="BE183" s="3">
        <v>0</v>
      </c>
      <c r="BF183" s="3">
        <v>0</v>
      </c>
      <c r="BG183" s="3">
        <v>0</v>
      </c>
      <c r="BH183" s="3">
        <v>0</v>
      </c>
      <c r="BI183" s="3">
        <v>0</v>
      </c>
      <c r="BJ183" s="3">
        <v>0</v>
      </c>
      <c r="BK183" s="3">
        <v>0</v>
      </c>
      <c r="BL183" s="3">
        <v>0</v>
      </c>
      <c r="BM183" s="3">
        <v>0</v>
      </c>
      <c r="BN183" s="3">
        <v>0</v>
      </c>
      <c r="BO183" s="3">
        <v>0</v>
      </c>
      <c r="BP183" s="3">
        <v>0</v>
      </c>
      <c r="BQ183" s="3">
        <v>0</v>
      </c>
      <c r="BR183" s="3">
        <v>0</v>
      </c>
      <c r="BS183" s="3">
        <v>0</v>
      </c>
      <c r="BT183" s="3">
        <v>0</v>
      </c>
      <c r="BU183" s="3">
        <v>0</v>
      </c>
      <c r="BV183" s="3">
        <v>0</v>
      </c>
      <c r="BW183" s="3">
        <v>0</v>
      </c>
      <c r="BX183" s="3">
        <v>0</v>
      </c>
      <c r="BY183" s="3">
        <v>0</v>
      </c>
      <c r="BZ183" s="3">
        <v>0</v>
      </c>
      <c r="CA183" s="3">
        <v>0</v>
      </c>
      <c r="CB183" s="3">
        <v>0</v>
      </c>
      <c r="CC183" s="3">
        <v>0</v>
      </c>
      <c r="CD183" s="3">
        <v>0</v>
      </c>
      <c r="CI183" s="3">
        <f>SUM(M183:N183)</f>
        <v>2.931455517662414</v>
      </c>
      <c r="CJ183" s="3">
        <f>SUM(O183:P183)</f>
        <v>0</v>
      </c>
      <c r="CK183" s="3">
        <f>SUM(Q183:R183)</f>
        <v>0</v>
      </c>
      <c r="CL183" s="3">
        <f>SUM(S183:T183)</f>
        <v>0</v>
      </c>
      <c r="CM183" s="3">
        <f>SUM(U183:V183)</f>
        <v>0</v>
      </c>
      <c r="CN183" s="3">
        <f>SUM(W183:X183)</f>
        <v>0</v>
      </c>
      <c r="CO183" s="3">
        <f>SUM(Y183:Z183)</f>
        <v>0</v>
      </c>
      <c r="CP183" s="3">
        <f>SUM(AA183:AB183)</f>
        <v>0</v>
      </c>
      <c r="CQ183" s="3">
        <f>SUM(AC183:AD183)</f>
        <v>0</v>
      </c>
      <c r="CR183" s="3">
        <f>SUM(AE183:AF183)</f>
        <v>0</v>
      </c>
      <c r="CS183" s="3">
        <f>SUM(AG183:AH183)</f>
        <v>0</v>
      </c>
      <c r="CT183" s="3">
        <f>SUM(AI183:AJ183)</f>
        <v>0</v>
      </c>
      <c r="CU183" s="3">
        <f>SUM(AK183:AL183)</f>
        <v>0</v>
      </c>
      <c r="CV183" s="3">
        <f>SUM(AM183:AN183)</f>
        <v>0</v>
      </c>
      <c r="CW183" s="3">
        <f>SUM(AO183:AP183)</f>
        <v>0</v>
      </c>
      <c r="CX183" s="3">
        <f>SUM(AQ183:AR183)</f>
        <v>0</v>
      </c>
      <c r="CY183" s="3">
        <f>SUM(AS183:AT183)</f>
        <v>0</v>
      </c>
      <c r="CZ183" s="3">
        <f>SUM(AU183:AV183)</f>
        <v>0</v>
      </c>
      <c r="DA183" s="3">
        <f>SUM(AW183:AX183)</f>
        <v>0</v>
      </c>
      <c r="DB183" s="3">
        <f>SUM(AY183:AZ183)</f>
        <v>0</v>
      </c>
      <c r="DC183" s="3">
        <f>SUM(BA183:BB183)</f>
        <v>0</v>
      </c>
      <c r="DD183" s="3">
        <f>SUM(BC183:BD183)</f>
        <v>0</v>
      </c>
      <c r="DE183" s="3">
        <f>SUM(BE183:BF183)</f>
        <v>0</v>
      </c>
      <c r="DF183" s="3">
        <f>SUM(BG183:BH183)</f>
        <v>0</v>
      </c>
      <c r="DG183" s="3">
        <f>SUM(BI183:BJ183)</f>
        <v>0</v>
      </c>
      <c r="DH183" s="3">
        <f>SUM(BK183:BL183)</f>
        <v>0</v>
      </c>
      <c r="DI183" s="3">
        <f>SUM(BM183:BN183)</f>
        <v>0</v>
      </c>
      <c r="DJ183" s="3">
        <f>SUM(BO183:BP183)</f>
        <v>0</v>
      </c>
      <c r="DK183" s="3">
        <f>SUM(BQ183:BR183)</f>
        <v>0</v>
      </c>
      <c r="DL183" s="3">
        <f>SUM(BS183:BT183)</f>
        <v>0</v>
      </c>
      <c r="DM183" s="3">
        <f>SUM(BU183:BV183)</f>
        <v>0</v>
      </c>
      <c r="DN183" s="3">
        <f>SUM(BW183:BX183)</f>
        <v>0</v>
      </c>
    </row>
    <row r="184" spans="2:118" s="20" customFormat="1" ht="17" customHeight="1" x14ac:dyDescent="0.2">
      <c r="B184" s="18"/>
      <c r="C184" s="19"/>
      <c r="D184" s="18" t="s">
        <v>146</v>
      </c>
      <c r="H184" s="21"/>
      <c r="I184" s="21">
        <v>106.80249539714077</v>
      </c>
      <c r="J184" s="21">
        <v>33.375779811606492</v>
      </c>
      <c r="K184" s="21">
        <v>0.2792449781728148</v>
      </c>
      <c r="M184" s="22">
        <f t="shared" ref="M184:BX184" si="220">SUM(M182:M183)</f>
        <v>2.931455517662414</v>
      </c>
      <c r="N184" s="22">
        <f t="shared" si="220"/>
        <v>0</v>
      </c>
      <c r="O184" s="22">
        <f t="shared" si="220"/>
        <v>0</v>
      </c>
      <c r="P184" s="22">
        <f t="shared" si="220"/>
        <v>0</v>
      </c>
      <c r="Q184" s="22">
        <f t="shared" si="220"/>
        <v>0</v>
      </c>
      <c r="R184" s="22">
        <f t="shared" si="220"/>
        <v>0</v>
      </c>
      <c r="S184" s="22">
        <f t="shared" si="220"/>
        <v>0</v>
      </c>
      <c r="T184" s="22">
        <f t="shared" si="220"/>
        <v>0</v>
      </c>
      <c r="U184" s="22">
        <f t="shared" si="220"/>
        <v>0</v>
      </c>
      <c r="V184" s="22">
        <f t="shared" si="220"/>
        <v>0</v>
      </c>
      <c r="W184" s="22">
        <f t="shared" si="220"/>
        <v>0</v>
      </c>
      <c r="X184" s="22">
        <f t="shared" si="220"/>
        <v>0</v>
      </c>
      <c r="Y184" s="22">
        <f t="shared" si="220"/>
        <v>0</v>
      </c>
      <c r="Z184" s="22">
        <f t="shared" si="220"/>
        <v>0</v>
      </c>
      <c r="AA184" s="22">
        <f t="shared" si="220"/>
        <v>0</v>
      </c>
      <c r="AB184" s="22">
        <f t="shared" si="220"/>
        <v>0</v>
      </c>
      <c r="AC184" s="22">
        <f t="shared" si="220"/>
        <v>0</v>
      </c>
      <c r="AD184" s="22">
        <f t="shared" si="220"/>
        <v>0</v>
      </c>
      <c r="AE184" s="22">
        <f t="shared" si="220"/>
        <v>0</v>
      </c>
      <c r="AF184" s="22">
        <f t="shared" si="220"/>
        <v>0</v>
      </c>
      <c r="AG184" s="22">
        <f t="shared" si="220"/>
        <v>0</v>
      </c>
      <c r="AH184" s="22">
        <f t="shared" si="220"/>
        <v>0</v>
      </c>
      <c r="AI184" s="22">
        <f t="shared" si="220"/>
        <v>0</v>
      </c>
      <c r="AJ184" s="22">
        <f t="shared" si="220"/>
        <v>0</v>
      </c>
      <c r="AK184" s="22">
        <f t="shared" si="220"/>
        <v>0</v>
      </c>
      <c r="AL184" s="22">
        <f t="shared" si="220"/>
        <v>0</v>
      </c>
      <c r="AM184" s="22">
        <f t="shared" si="220"/>
        <v>0</v>
      </c>
      <c r="AN184" s="22">
        <f t="shared" si="220"/>
        <v>0</v>
      </c>
      <c r="AO184" s="22">
        <f t="shared" si="220"/>
        <v>0</v>
      </c>
      <c r="AP184" s="22">
        <f t="shared" si="220"/>
        <v>0</v>
      </c>
      <c r="AQ184" s="22">
        <f t="shared" si="220"/>
        <v>0</v>
      </c>
      <c r="AR184" s="22">
        <f t="shared" si="220"/>
        <v>0</v>
      </c>
      <c r="AS184" s="22">
        <f t="shared" si="220"/>
        <v>0</v>
      </c>
      <c r="AT184" s="22">
        <f t="shared" si="220"/>
        <v>0</v>
      </c>
      <c r="AU184" s="22">
        <f t="shared" si="220"/>
        <v>0</v>
      </c>
      <c r="AV184" s="22">
        <f t="shared" si="220"/>
        <v>0</v>
      </c>
      <c r="AW184" s="22">
        <f t="shared" si="220"/>
        <v>0</v>
      </c>
      <c r="AX184" s="22">
        <f t="shared" si="220"/>
        <v>0</v>
      </c>
      <c r="AY184" s="22">
        <f t="shared" si="220"/>
        <v>0</v>
      </c>
      <c r="AZ184" s="22">
        <f t="shared" si="220"/>
        <v>0</v>
      </c>
      <c r="BA184" s="22">
        <f t="shared" si="220"/>
        <v>0</v>
      </c>
      <c r="BB184" s="22">
        <f t="shared" si="220"/>
        <v>0</v>
      </c>
      <c r="BC184" s="22">
        <f t="shared" si="220"/>
        <v>0</v>
      </c>
      <c r="BD184" s="22">
        <f t="shared" si="220"/>
        <v>0</v>
      </c>
      <c r="BE184" s="22">
        <f t="shared" si="220"/>
        <v>0</v>
      </c>
      <c r="BF184" s="22">
        <f t="shared" si="220"/>
        <v>0</v>
      </c>
      <c r="BG184" s="22">
        <f t="shared" si="220"/>
        <v>0</v>
      </c>
      <c r="BH184" s="22">
        <f t="shared" si="220"/>
        <v>0</v>
      </c>
      <c r="BI184" s="22">
        <f t="shared" si="220"/>
        <v>0</v>
      </c>
      <c r="BJ184" s="22">
        <f t="shared" si="220"/>
        <v>0</v>
      </c>
      <c r="BK184" s="22">
        <f t="shared" si="220"/>
        <v>0</v>
      </c>
      <c r="BL184" s="22">
        <f t="shared" si="220"/>
        <v>0</v>
      </c>
      <c r="BM184" s="22">
        <f t="shared" si="220"/>
        <v>5.2217618170656843</v>
      </c>
      <c r="BN184" s="22">
        <f t="shared" si="220"/>
        <v>0</v>
      </c>
      <c r="BO184" s="22">
        <f t="shared" si="220"/>
        <v>0</v>
      </c>
      <c r="BP184" s="22">
        <f t="shared" si="220"/>
        <v>0</v>
      </c>
      <c r="BQ184" s="22">
        <f t="shared" si="220"/>
        <v>0</v>
      </c>
      <c r="BR184" s="22">
        <f t="shared" si="220"/>
        <v>0</v>
      </c>
      <c r="BS184" s="22">
        <f t="shared" si="220"/>
        <v>0</v>
      </c>
      <c r="BT184" s="22">
        <f t="shared" si="220"/>
        <v>0</v>
      </c>
      <c r="BU184" s="22">
        <f t="shared" si="220"/>
        <v>0</v>
      </c>
      <c r="BV184" s="22">
        <f t="shared" si="220"/>
        <v>98.649278062412677</v>
      </c>
      <c r="BW184" s="22">
        <f t="shared" si="220"/>
        <v>0</v>
      </c>
      <c r="BX184" s="22">
        <f t="shared" si="220"/>
        <v>0</v>
      </c>
      <c r="BY184" s="22">
        <f t="shared" ref="BY184:CD184" si="221">SUM(BY182:BY183)</f>
        <v>0</v>
      </c>
      <c r="BZ184" s="22">
        <f t="shared" si="221"/>
        <v>0</v>
      </c>
      <c r="CA184" s="22">
        <f t="shared" si="221"/>
        <v>0</v>
      </c>
      <c r="CB184" s="22">
        <f t="shared" si="221"/>
        <v>0</v>
      </c>
      <c r="CC184" s="22">
        <f t="shared" si="221"/>
        <v>0</v>
      </c>
      <c r="CD184" s="22">
        <f t="shared" si="221"/>
        <v>0</v>
      </c>
      <c r="CE184" s="22"/>
      <c r="CF184" s="7"/>
      <c r="CG184" s="7"/>
      <c r="CH184" s="22"/>
      <c r="CI184" s="22">
        <f t="shared" ref="CI184:DN184" si="222">SUM(CI182:CI183)</f>
        <v>2.931455517662414</v>
      </c>
      <c r="CJ184" s="22">
        <f t="shared" si="222"/>
        <v>0</v>
      </c>
      <c r="CK184" s="22">
        <f t="shared" si="222"/>
        <v>0</v>
      </c>
      <c r="CL184" s="22">
        <f t="shared" si="222"/>
        <v>0</v>
      </c>
      <c r="CM184" s="22">
        <f t="shared" si="222"/>
        <v>0</v>
      </c>
      <c r="CN184" s="22">
        <f t="shared" si="222"/>
        <v>0</v>
      </c>
      <c r="CO184" s="22">
        <f t="shared" si="222"/>
        <v>0</v>
      </c>
      <c r="CP184" s="22">
        <f t="shared" si="222"/>
        <v>0</v>
      </c>
      <c r="CQ184" s="22">
        <f t="shared" si="222"/>
        <v>0</v>
      </c>
      <c r="CR184" s="22">
        <f t="shared" si="222"/>
        <v>0</v>
      </c>
      <c r="CS184" s="22">
        <f t="shared" si="222"/>
        <v>0</v>
      </c>
      <c r="CT184" s="22">
        <f t="shared" si="222"/>
        <v>0</v>
      </c>
      <c r="CU184" s="22">
        <f t="shared" si="222"/>
        <v>0</v>
      </c>
      <c r="CV184" s="22">
        <f t="shared" si="222"/>
        <v>0</v>
      </c>
      <c r="CW184" s="22">
        <f t="shared" si="222"/>
        <v>0</v>
      </c>
      <c r="CX184" s="22">
        <f t="shared" si="222"/>
        <v>0</v>
      </c>
      <c r="CY184" s="22">
        <f t="shared" si="222"/>
        <v>0</v>
      </c>
      <c r="CZ184" s="22">
        <f t="shared" si="222"/>
        <v>0</v>
      </c>
      <c r="DA184" s="22">
        <f t="shared" si="222"/>
        <v>0</v>
      </c>
      <c r="DB184" s="22">
        <f t="shared" si="222"/>
        <v>0</v>
      </c>
      <c r="DC184" s="22">
        <f t="shared" si="222"/>
        <v>0</v>
      </c>
      <c r="DD184" s="22">
        <f t="shared" si="222"/>
        <v>0</v>
      </c>
      <c r="DE184" s="22">
        <f t="shared" si="222"/>
        <v>0</v>
      </c>
      <c r="DF184" s="22">
        <f t="shared" si="222"/>
        <v>0</v>
      </c>
      <c r="DG184" s="22">
        <f t="shared" si="222"/>
        <v>0</v>
      </c>
      <c r="DH184" s="22">
        <f t="shared" si="222"/>
        <v>0</v>
      </c>
      <c r="DI184" s="22">
        <f t="shared" si="222"/>
        <v>5.2217618170656843</v>
      </c>
      <c r="DJ184" s="22">
        <f t="shared" si="222"/>
        <v>0</v>
      </c>
      <c r="DK184" s="22">
        <f t="shared" si="222"/>
        <v>0</v>
      </c>
      <c r="DL184" s="22">
        <f t="shared" si="222"/>
        <v>0</v>
      </c>
      <c r="DM184" s="22">
        <f t="shared" si="222"/>
        <v>98.649278062412677</v>
      </c>
      <c r="DN184" s="22">
        <f t="shared" si="222"/>
        <v>0</v>
      </c>
    </row>
    <row r="185" spans="2:118" s="20" customFormat="1" ht="17" customHeight="1" x14ac:dyDescent="0.2">
      <c r="B185" s="18"/>
      <c r="C185" s="19"/>
      <c r="D185" s="18"/>
      <c r="H185" s="21"/>
      <c r="I185" s="21"/>
      <c r="J185" s="21"/>
      <c r="K185" s="21"/>
      <c r="M185" s="22"/>
      <c r="N185" s="22"/>
      <c r="O185" s="22"/>
      <c r="P185" s="22"/>
      <c r="Q185" s="22"/>
      <c r="R185" s="22"/>
      <c r="S185" s="22"/>
      <c r="T185" s="22"/>
      <c r="U185" s="22"/>
      <c r="V185" s="22"/>
      <c r="W185" s="22"/>
      <c r="X185" s="22"/>
      <c r="Y185" s="22"/>
      <c r="Z185" s="22"/>
      <c r="AA185" s="22"/>
      <c r="AB185" s="22"/>
      <c r="AC185" s="22"/>
      <c r="AD185" s="22"/>
      <c r="AE185" s="22"/>
      <c r="AF185" s="22"/>
      <c r="AG185" s="22"/>
      <c r="AH185" s="22"/>
      <c r="AI185" s="22"/>
      <c r="AJ185" s="22"/>
      <c r="AK185" s="22"/>
      <c r="AL185" s="22"/>
      <c r="AM185" s="22"/>
      <c r="AN185" s="22"/>
      <c r="AO185" s="22"/>
      <c r="AP185" s="22"/>
      <c r="AQ185" s="22"/>
      <c r="AR185" s="22"/>
      <c r="AS185" s="22"/>
      <c r="AT185" s="22"/>
      <c r="AU185" s="22"/>
      <c r="AV185" s="22"/>
      <c r="AW185" s="22"/>
      <c r="AX185" s="22"/>
      <c r="AY185" s="22"/>
      <c r="AZ185" s="22"/>
      <c r="BA185" s="22"/>
      <c r="BB185" s="22"/>
      <c r="BC185" s="22"/>
      <c r="BD185" s="22"/>
      <c r="BE185" s="22"/>
      <c r="BF185" s="22"/>
      <c r="BG185" s="22"/>
      <c r="BH185" s="22"/>
      <c r="BI185" s="22"/>
      <c r="BJ185" s="22"/>
      <c r="BK185" s="22"/>
      <c r="BL185" s="22"/>
      <c r="BM185" s="22"/>
      <c r="BN185" s="22"/>
      <c r="BO185" s="22"/>
      <c r="BP185" s="22"/>
      <c r="BQ185" s="22"/>
      <c r="BR185" s="22"/>
      <c r="BS185" s="22"/>
      <c r="BT185" s="22"/>
      <c r="BU185" s="22"/>
      <c r="BV185" s="22"/>
      <c r="BW185" s="22"/>
      <c r="BX185" s="22"/>
      <c r="BY185" s="22"/>
      <c r="BZ185" s="22"/>
      <c r="CA185" s="22"/>
      <c r="CB185" s="22"/>
      <c r="CC185" s="22"/>
      <c r="CD185" s="22"/>
      <c r="CE185" s="22"/>
      <c r="CF185" s="7"/>
      <c r="CG185" s="7"/>
      <c r="CH185" s="22"/>
      <c r="CI185" s="22"/>
      <c r="CJ185" s="22"/>
      <c r="CK185" s="22"/>
      <c r="CL185" s="22"/>
      <c r="CM185" s="22"/>
      <c r="CN185" s="22"/>
      <c r="CO185" s="22"/>
      <c r="CP185" s="22"/>
      <c r="CQ185" s="22"/>
      <c r="CR185" s="22"/>
      <c r="CS185" s="22"/>
      <c r="CT185" s="22"/>
      <c r="CU185" s="22"/>
      <c r="CV185" s="22"/>
      <c r="CW185" s="22"/>
      <c r="CX185" s="22"/>
      <c r="CY185" s="22"/>
      <c r="CZ185" s="22"/>
      <c r="DA185" s="22"/>
      <c r="DB185" s="22"/>
      <c r="DC185" s="22"/>
      <c r="DD185" s="22"/>
      <c r="DE185" s="22"/>
      <c r="DF185" s="22"/>
      <c r="DG185" s="22"/>
      <c r="DH185" s="22"/>
      <c r="DI185" s="22"/>
      <c r="DJ185" s="22"/>
      <c r="DK185" s="22"/>
      <c r="DL185" s="22"/>
      <c r="DM185" s="22"/>
      <c r="DN185" s="22"/>
    </row>
    <row r="186" spans="2:118" x14ac:dyDescent="0.2">
      <c r="B186" s="23" t="s">
        <v>530</v>
      </c>
      <c r="C186" s="24">
        <v>1.01</v>
      </c>
      <c r="D186" s="23" t="s">
        <v>531</v>
      </c>
      <c r="E186">
        <f t="shared" ref="E186:E191" si="223">LEN(F186)</f>
        <v>172</v>
      </c>
      <c r="F186" t="s">
        <v>532</v>
      </c>
      <c r="G186" t="s">
        <v>100</v>
      </c>
      <c r="I186" s="4">
        <f t="shared" ref="I186:I191" si="224">SUM(M186:CD186)</f>
        <v>168.33756500460208</v>
      </c>
      <c r="J186" s="4">
        <f t="shared" ref="J186:J192" si="225">I186/64*20</f>
        <v>52.605489063938151</v>
      </c>
      <c r="L186">
        <f t="shared" ref="L186:L191" si="226">COUNTIF(M186:CD186,"&gt;0")</f>
        <v>15</v>
      </c>
      <c r="M186" s="3">
        <v>3.0314513073133762</v>
      </c>
      <c r="N186" s="3">
        <v>81.431021086193496</v>
      </c>
      <c r="O186" s="3">
        <v>8.6073907860598826</v>
      </c>
      <c r="P186" s="3">
        <v>0</v>
      </c>
      <c r="Q186" s="3">
        <v>0</v>
      </c>
      <c r="R186" s="3">
        <v>0</v>
      </c>
      <c r="S186" s="3">
        <v>0</v>
      </c>
      <c r="T186" s="3">
        <v>0</v>
      </c>
      <c r="U186" s="3">
        <v>6.2803065853277023</v>
      </c>
      <c r="V186" s="3">
        <v>0</v>
      </c>
      <c r="W186" s="3">
        <v>0</v>
      </c>
      <c r="X186" s="3">
        <v>5.4069767441860463</v>
      </c>
      <c r="Y186" s="3">
        <v>0</v>
      </c>
      <c r="Z186" s="3">
        <v>0</v>
      </c>
      <c r="AA186" s="3">
        <v>0</v>
      </c>
      <c r="AB186" s="3">
        <v>0</v>
      </c>
      <c r="AC186" s="3">
        <v>0</v>
      </c>
      <c r="AD186" s="3">
        <v>0</v>
      </c>
      <c r="AE186" s="3">
        <v>0</v>
      </c>
      <c r="AF186" s="3">
        <v>0</v>
      </c>
      <c r="AG186" s="3">
        <v>0</v>
      </c>
      <c r="AH186" s="3">
        <v>8.7862507049778866</v>
      </c>
      <c r="AI186" s="3">
        <v>0</v>
      </c>
      <c r="AJ186" s="3">
        <v>0</v>
      </c>
      <c r="AK186" s="3">
        <v>0</v>
      </c>
      <c r="AL186" s="3">
        <v>0</v>
      </c>
      <c r="AM186" s="3">
        <v>4.9705449189985274</v>
      </c>
      <c r="AN186" s="3">
        <v>0</v>
      </c>
      <c r="AO186" s="3">
        <v>6.0697830926127248</v>
      </c>
      <c r="AP186" s="3">
        <v>0</v>
      </c>
      <c r="AQ186" s="3">
        <v>0</v>
      </c>
      <c r="AR186" s="3">
        <v>3.45832112749406</v>
      </c>
      <c r="AS186" s="3">
        <v>0</v>
      </c>
      <c r="AT186" s="3">
        <v>0</v>
      </c>
      <c r="AU186" s="3">
        <v>0</v>
      </c>
      <c r="AV186" s="3">
        <v>0</v>
      </c>
      <c r="AW186" s="3">
        <v>0</v>
      </c>
      <c r="AX186" s="3">
        <v>0</v>
      </c>
      <c r="AY186" s="3">
        <v>0</v>
      </c>
      <c r="AZ186" s="3">
        <v>0</v>
      </c>
      <c r="BA186" s="3">
        <v>0</v>
      </c>
      <c r="BB186" s="3">
        <v>0</v>
      </c>
      <c r="BC186" s="3">
        <v>0</v>
      </c>
      <c r="BD186" s="3">
        <v>8.9231642694928084</v>
      </c>
      <c r="BE186" s="3">
        <v>12.981062919975564</v>
      </c>
      <c r="BF186" s="3">
        <v>0</v>
      </c>
      <c r="BG186" s="3">
        <v>0</v>
      </c>
      <c r="BH186" s="3">
        <v>0</v>
      </c>
      <c r="BI186" s="3">
        <v>0</v>
      </c>
      <c r="BJ186" s="3">
        <v>0</v>
      </c>
      <c r="BK186" s="3">
        <v>0</v>
      </c>
      <c r="BL186" s="3">
        <v>0</v>
      </c>
      <c r="BM186" s="3">
        <v>0</v>
      </c>
      <c r="BN186" s="3">
        <v>2.3112853001181146</v>
      </c>
      <c r="BO186" s="3">
        <v>0</v>
      </c>
      <c r="BP186" s="3">
        <v>0</v>
      </c>
      <c r="BQ186" s="3">
        <v>0</v>
      </c>
      <c r="BR186" s="3">
        <v>0</v>
      </c>
      <c r="BS186" s="3">
        <v>2.6273110606552059</v>
      </c>
      <c r="BT186" s="3">
        <v>8.0738993710691815</v>
      </c>
      <c r="BU186" s="3">
        <v>5.3787957301274743</v>
      </c>
      <c r="BV186" s="3">
        <v>0</v>
      </c>
      <c r="BW186" s="3">
        <v>0</v>
      </c>
      <c r="BX186" s="3">
        <v>0</v>
      </c>
      <c r="BY186" s="3">
        <v>0</v>
      </c>
      <c r="BZ186" s="3">
        <v>0</v>
      </c>
      <c r="CA186" s="3">
        <v>0</v>
      </c>
      <c r="CB186" s="3">
        <v>0</v>
      </c>
      <c r="CC186" s="3">
        <v>0</v>
      </c>
      <c r="CD186" s="3">
        <v>0</v>
      </c>
      <c r="CI186" s="3">
        <f t="shared" ref="CI186:CI191" si="227">SUM(M186:N186)</f>
        <v>84.462472393506872</v>
      </c>
      <c r="CJ186" s="3">
        <f t="shared" ref="CJ186:CJ191" si="228">SUM(O186:P186)</f>
        <v>8.6073907860598826</v>
      </c>
      <c r="CK186" s="3">
        <f t="shared" ref="CK186:CK191" si="229">SUM(Q186:R186)</f>
        <v>0</v>
      </c>
      <c r="CL186" s="3">
        <f t="shared" ref="CL186:CL191" si="230">SUM(S186:T186)</f>
        <v>0</v>
      </c>
      <c r="CM186" s="3">
        <f t="shared" ref="CM186:CM191" si="231">SUM(U186:V186)</f>
        <v>6.2803065853277023</v>
      </c>
      <c r="CN186" s="3">
        <f t="shared" ref="CN186:CN191" si="232">SUM(W186:X186)</f>
        <v>5.4069767441860463</v>
      </c>
      <c r="CO186" s="3">
        <f t="shared" ref="CO186:CO191" si="233">SUM(Y186:Z186)</f>
        <v>0</v>
      </c>
      <c r="CP186" s="3">
        <f t="shared" ref="CP186:CP191" si="234">SUM(AA186:AB186)</f>
        <v>0</v>
      </c>
      <c r="CQ186" s="3">
        <f t="shared" ref="CQ186:CQ191" si="235">SUM(AC186:AD186)</f>
        <v>0</v>
      </c>
      <c r="CR186" s="3">
        <f t="shared" ref="CR186:CR191" si="236">SUM(AE186:AF186)</f>
        <v>0</v>
      </c>
      <c r="CS186" s="3">
        <f t="shared" ref="CS186:CS191" si="237">SUM(AG186:AH186)</f>
        <v>8.7862507049778866</v>
      </c>
      <c r="CT186" s="3">
        <f t="shared" ref="CT186:CT191" si="238">SUM(AI186:AJ186)</f>
        <v>0</v>
      </c>
      <c r="CU186" s="3">
        <f t="shared" ref="CU186:CU191" si="239">SUM(AK186:AL186)</f>
        <v>0</v>
      </c>
      <c r="CV186" s="3">
        <f t="shared" ref="CV186:CV191" si="240">SUM(AM186:AN186)</f>
        <v>4.9705449189985274</v>
      </c>
      <c r="CW186" s="3">
        <f t="shared" ref="CW186:CW191" si="241">SUM(AO186:AP186)</f>
        <v>6.0697830926127248</v>
      </c>
      <c r="CX186" s="3">
        <f t="shared" ref="CX186:CX191" si="242">SUM(AQ186:AR186)</f>
        <v>3.45832112749406</v>
      </c>
      <c r="CY186" s="3">
        <f t="shared" ref="CY186:CY191" si="243">SUM(AS186:AT186)</f>
        <v>0</v>
      </c>
      <c r="CZ186" s="3">
        <f t="shared" ref="CZ186:CZ191" si="244">SUM(AU186:AV186)</f>
        <v>0</v>
      </c>
      <c r="DA186" s="3">
        <f t="shared" ref="DA186:DA191" si="245">SUM(AW186:AX186)</f>
        <v>0</v>
      </c>
      <c r="DB186" s="3">
        <f t="shared" ref="DB186:DB191" si="246">SUM(AY186:AZ186)</f>
        <v>0</v>
      </c>
      <c r="DC186" s="3">
        <f t="shared" ref="DC186:DC191" si="247">SUM(BA186:BB186)</f>
        <v>0</v>
      </c>
      <c r="DD186" s="3">
        <f t="shared" ref="DD186:DD191" si="248">SUM(BC186:BD186)</f>
        <v>8.9231642694928084</v>
      </c>
      <c r="DE186" s="3">
        <f t="shared" ref="DE186:DE191" si="249">SUM(BE186:BF186)</f>
        <v>12.981062919975564</v>
      </c>
      <c r="DF186" s="3">
        <f t="shared" ref="DF186:DF191" si="250">SUM(BG186:BH186)</f>
        <v>0</v>
      </c>
      <c r="DG186" s="3">
        <f t="shared" ref="DG186:DG191" si="251">SUM(BI186:BJ186)</f>
        <v>0</v>
      </c>
      <c r="DH186" s="3">
        <f t="shared" ref="DH186:DH191" si="252">SUM(BK186:BL186)</f>
        <v>0</v>
      </c>
      <c r="DI186" s="3">
        <f t="shared" ref="DI186:DI191" si="253">SUM(BM186:BN186)</f>
        <v>2.3112853001181146</v>
      </c>
      <c r="DJ186" s="3">
        <f t="shared" ref="DJ186:DJ191" si="254">SUM(BO186:BP186)</f>
        <v>0</v>
      </c>
      <c r="DK186" s="3">
        <f t="shared" ref="DK186:DK191" si="255">SUM(BQ186:BR186)</f>
        <v>0</v>
      </c>
      <c r="DL186" s="3">
        <f t="shared" ref="DL186:DL191" si="256">SUM(BS186:BT186)</f>
        <v>10.701210431724387</v>
      </c>
      <c r="DM186" s="3">
        <f t="shared" ref="DM186:DM191" si="257">SUM(BU186:BV186)</f>
        <v>5.3787957301274743</v>
      </c>
      <c r="DN186" s="3">
        <f t="shared" ref="DN186:DN191" si="258">SUM(BW186:BX186)</f>
        <v>0</v>
      </c>
    </row>
    <row r="187" spans="2:118" x14ac:dyDescent="0.2">
      <c r="B187" s="23" t="s">
        <v>533</v>
      </c>
      <c r="C187" s="24">
        <v>1</v>
      </c>
      <c r="D187" s="23" t="s">
        <v>534</v>
      </c>
      <c r="E187">
        <f t="shared" si="223"/>
        <v>172</v>
      </c>
      <c r="F187" t="s">
        <v>535</v>
      </c>
      <c r="G187" t="s">
        <v>100</v>
      </c>
      <c r="H187" s="4">
        <v>1048</v>
      </c>
      <c r="I187" s="4">
        <f t="shared" si="224"/>
        <v>2888.9304311444666</v>
      </c>
      <c r="J187" s="4">
        <f t="shared" si="225"/>
        <v>902.79075973264582</v>
      </c>
      <c r="K187" s="4">
        <f t="shared" ref="K187:K192" si="259">J187/SUM(J$18:J$75)*100</f>
        <v>7.4518121912574227</v>
      </c>
      <c r="L187">
        <f t="shared" si="226"/>
        <v>58</v>
      </c>
      <c r="M187" s="3">
        <v>53.360911119531814</v>
      </c>
      <c r="N187" s="3">
        <v>82.897944966910487</v>
      </c>
      <c r="O187" s="3">
        <v>70.51574223406493</v>
      </c>
      <c r="P187" s="3">
        <v>44.614572333685324</v>
      </c>
      <c r="Q187" s="3">
        <v>49.680830485524531</v>
      </c>
      <c r="R187" s="3">
        <v>105.57377049180327</v>
      </c>
      <c r="S187" s="3">
        <v>17.35828396552208</v>
      </c>
      <c r="T187" s="3">
        <v>33.178207156562422</v>
      </c>
      <c r="U187" s="3">
        <v>24.565931487564523</v>
      </c>
      <c r="V187" s="3">
        <v>39.907555092607659</v>
      </c>
      <c r="W187" s="3">
        <v>7.385524372230428</v>
      </c>
      <c r="X187" s="3">
        <v>2.9496124031007751</v>
      </c>
      <c r="Y187" s="3">
        <v>0</v>
      </c>
      <c r="Z187" s="3">
        <v>0</v>
      </c>
      <c r="AA187" s="3">
        <v>21.14561027837259</v>
      </c>
      <c r="AB187" s="3">
        <v>26.617250673854446</v>
      </c>
      <c r="AC187" s="3">
        <v>7.3563755254553946</v>
      </c>
      <c r="AD187" s="3">
        <v>18.657509027826947</v>
      </c>
      <c r="AE187" s="3">
        <v>9.5961637805179354</v>
      </c>
      <c r="AF187" s="3">
        <v>0</v>
      </c>
      <c r="AG187" s="3">
        <v>37.16885202033717</v>
      </c>
      <c r="AH187" s="3">
        <v>49.563655792691982</v>
      </c>
      <c r="AI187" s="3">
        <v>65.650385336388254</v>
      </c>
      <c r="AJ187" s="3">
        <v>76.058304624699872</v>
      </c>
      <c r="AK187" s="3">
        <v>16.875837699524798</v>
      </c>
      <c r="AL187" s="3">
        <v>29.660443722943725</v>
      </c>
      <c r="AM187" s="3">
        <v>17.415316642120768</v>
      </c>
      <c r="AN187" s="3">
        <v>0</v>
      </c>
      <c r="AO187" s="3">
        <v>0</v>
      </c>
      <c r="AP187" s="3">
        <v>29.303385416666668</v>
      </c>
      <c r="AQ187" s="3">
        <v>3.6505202901011473</v>
      </c>
      <c r="AR187" s="3">
        <v>29.660189434625526</v>
      </c>
      <c r="AS187" s="3">
        <v>13.729405891163255</v>
      </c>
      <c r="AT187" s="3">
        <v>9.8469891411648565</v>
      </c>
      <c r="AU187" s="3">
        <v>38.567581431136183</v>
      </c>
      <c r="AV187" s="3">
        <v>75.269985623056598</v>
      </c>
      <c r="AW187" s="3">
        <v>25.771388499298737</v>
      </c>
      <c r="AX187" s="3">
        <v>0</v>
      </c>
      <c r="AY187" s="3">
        <v>41.0940290395217</v>
      </c>
      <c r="AZ187" s="3">
        <v>18.796332422941866</v>
      </c>
      <c r="BA187" s="3">
        <v>107.04409510354985</v>
      </c>
      <c r="BB187" s="3">
        <v>64.34932041868457</v>
      </c>
      <c r="BC187" s="3">
        <v>5.4963026166097837</v>
      </c>
      <c r="BD187" s="3">
        <v>54.702876608629822</v>
      </c>
      <c r="BE187" s="3">
        <v>159.37690897984118</v>
      </c>
      <c r="BF187" s="3">
        <v>39.000706214689266</v>
      </c>
      <c r="BG187" s="3">
        <v>38.971223021582738</v>
      </c>
      <c r="BH187" s="3">
        <v>4.7639058679706601</v>
      </c>
      <c r="BI187" s="3">
        <v>39.000555247084954</v>
      </c>
      <c r="BJ187" s="3">
        <v>47.030039418241131</v>
      </c>
      <c r="BK187" s="3">
        <v>43.572792713383279</v>
      </c>
      <c r="BL187" s="3">
        <v>81.102555701179554</v>
      </c>
      <c r="BM187" s="3">
        <v>13.244321669736033</v>
      </c>
      <c r="BN187" s="3">
        <v>17.797702136798023</v>
      </c>
      <c r="BO187" s="3">
        <v>40.1721251438736</v>
      </c>
      <c r="BP187" s="3">
        <v>237.50601539942252</v>
      </c>
      <c r="BQ187" s="3">
        <v>82.283591731266142</v>
      </c>
      <c r="BR187" s="3">
        <v>174.76541554959786</v>
      </c>
      <c r="BS187" s="3">
        <v>161.88777165098929</v>
      </c>
      <c r="BT187" s="3">
        <v>115.09827044025158</v>
      </c>
      <c r="BU187" s="3">
        <v>52.813763084257438</v>
      </c>
      <c r="BV187" s="3">
        <v>85.386585933861198</v>
      </c>
      <c r="BW187" s="3">
        <v>2.9582403570290086</v>
      </c>
      <c r="BX187" s="3">
        <v>27.160947712418299</v>
      </c>
      <c r="BY187" s="3">
        <v>0</v>
      </c>
      <c r="BZ187" s="3">
        <v>0</v>
      </c>
      <c r="CA187" s="3">
        <v>0</v>
      </c>
      <c r="CB187" s="3">
        <v>0</v>
      </c>
      <c r="CC187" s="3">
        <v>0</v>
      </c>
      <c r="CD187" s="3">
        <v>0</v>
      </c>
      <c r="CI187" s="3">
        <f t="shared" si="227"/>
        <v>136.25885608644231</v>
      </c>
      <c r="CJ187" s="3">
        <f t="shared" si="228"/>
        <v>115.13031456775025</v>
      </c>
      <c r="CK187" s="3">
        <f t="shared" si="229"/>
        <v>155.25460097732781</v>
      </c>
      <c r="CL187" s="3">
        <f t="shared" si="230"/>
        <v>50.536491122084499</v>
      </c>
      <c r="CM187" s="3">
        <f t="shared" si="231"/>
        <v>64.473486580172178</v>
      </c>
      <c r="CN187" s="3">
        <f t="shared" si="232"/>
        <v>10.335136775331204</v>
      </c>
      <c r="CO187" s="3">
        <f t="shared" si="233"/>
        <v>0</v>
      </c>
      <c r="CP187" s="3">
        <f t="shared" si="234"/>
        <v>47.762860952227037</v>
      </c>
      <c r="CQ187" s="3">
        <f t="shared" si="235"/>
        <v>26.013884553282342</v>
      </c>
      <c r="CR187" s="3">
        <f t="shared" si="236"/>
        <v>9.5961637805179354</v>
      </c>
      <c r="CS187" s="3">
        <f t="shared" si="237"/>
        <v>86.732507813029144</v>
      </c>
      <c r="CT187" s="3">
        <f t="shared" si="238"/>
        <v>141.70868996108811</v>
      </c>
      <c r="CU187" s="3">
        <f t="shared" si="239"/>
        <v>46.53628142246852</v>
      </c>
      <c r="CV187" s="3">
        <f t="shared" si="240"/>
        <v>17.415316642120768</v>
      </c>
      <c r="CW187" s="3">
        <f t="shared" si="241"/>
        <v>29.303385416666668</v>
      </c>
      <c r="CX187" s="3">
        <f t="shared" si="242"/>
        <v>33.310709724726671</v>
      </c>
      <c r="CY187" s="3">
        <f t="shared" si="243"/>
        <v>23.576395032328112</v>
      </c>
      <c r="CZ187" s="3">
        <f t="shared" si="244"/>
        <v>113.83756705419279</v>
      </c>
      <c r="DA187" s="3">
        <f t="shared" si="245"/>
        <v>25.771388499298737</v>
      </c>
      <c r="DB187" s="3">
        <f t="shared" si="246"/>
        <v>59.890361462463567</v>
      </c>
      <c r="DC187" s="3">
        <f t="shared" si="247"/>
        <v>171.39341552223442</v>
      </c>
      <c r="DD187" s="3">
        <f t="shared" si="248"/>
        <v>60.199179225239604</v>
      </c>
      <c r="DE187" s="3">
        <f t="shared" si="249"/>
        <v>198.37761519453045</v>
      </c>
      <c r="DF187" s="3">
        <f t="shared" si="250"/>
        <v>43.735128889553394</v>
      </c>
      <c r="DG187" s="3">
        <f t="shared" si="251"/>
        <v>86.030594665326078</v>
      </c>
      <c r="DH187" s="3">
        <f t="shared" si="252"/>
        <v>124.67534841456283</v>
      </c>
      <c r="DI187" s="3">
        <f t="shared" si="253"/>
        <v>31.042023806534054</v>
      </c>
      <c r="DJ187" s="3">
        <f t="shared" si="254"/>
        <v>277.67814054329614</v>
      </c>
      <c r="DK187" s="3">
        <f t="shared" si="255"/>
        <v>257.04900728086398</v>
      </c>
      <c r="DL187" s="3">
        <f t="shared" si="256"/>
        <v>276.98604209124085</v>
      </c>
      <c r="DM187" s="3">
        <f t="shared" si="257"/>
        <v>138.20034901811863</v>
      </c>
      <c r="DN187" s="3">
        <f t="shared" si="258"/>
        <v>30.119188069447308</v>
      </c>
    </row>
    <row r="188" spans="2:118" x14ac:dyDescent="0.2">
      <c r="B188" s="23" t="s">
        <v>536</v>
      </c>
      <c r="C188" s="24">
        <v>1</v>
      </c>
      <c r="D188" s="23" t="s">
        <v>537</v>
      </c>
      <c r="E188">
        <f t="shared" si="223"/>
        <v>172</v>
      </c>
      <c r="F188" t="s">
        <v>538</v>
      </c>
      <c r="G188" t="s">
        <v>100</v>
      </c>
      <c r="I188" s="4">
        <f t="shared" si="224"/>
        <v>6.5247881388009148</v>
      </c>
      <c r="J188" s="4">
        <f t="shared" si="225"/>
        <v>2.0389962933752859</v>
      </c>
      <c r="K188" s="4">
        <f t="shared" si="259"/>
        <v>1.6830275756701697E-2</v>
      </c>
      <c r="L188">
        <f t="shared" si="226"/>
        <v>2</v>
      </c>
      <c r="M188" s="3">
        <v>3.2524946318049768</v>
      </c>
      <c r="N188" s="3">
        <v>0</v>
      </c>
      <c r="O188" s="3">
        <v>0</v>
      </c>
      <c r="P188" s="3">
        <v>0</v>
      </c>
      <c r="Q188" s="3">
        <v>3.2722935069959376</v>
      </c>
      <c r="R188" s="3">
        <v>0</v>
      </c>
      <c r="S188" s="3">
        <v>0</v>
      </c>
      <c r="T188" s="3">
        <v>0</v>
      </c>
      <c r="U188" s="3">
        <v>0</v>
      </c>
      <c r="V188" s="3">
        <v>0</v>
      </c>
      <c r="W188" s="3">
        <v>0</v>
      </c>
      <c r="X188" s="3">
        <v>0</v>
      </c>
      <c r="Y188" s="3">
        <v>0</v>
      </c>
      <c r="Z188" s="3">
        <v>0</v>
      </c>
      <c r="AA188" s="3">
        <v>0</v>
      </c>
      <c r="AB188" s="3">
        <v>0</v>
      </c>
      <c r="AC188" s="3">
        <v>0</v>
      </c>
      <c r="AD188" s="3">
        <v>0</v>
      </c>
      <c r="AE188" s="3">
        <v>0</v>
      </c>
      <c r="AF188" s="3">
        <v>0</v>
      </c>
      <c r="AG188" s="3">
        <v>0</v>
      </c>
      <c r="AH188" s="3">
        <v>0</v>
      </c>
      <c r="AI188" s="3">
        <v>0</v>
      </c>
      <c r="AJ188" s="3">
        <v>0</v>
      </c>
      <c r="AK188" s="3">
        <v>0</v>
      </c>
      <c r="AL188" s="3">
        <v>0</v>
      </c>
      <c r="AM188" s="3">
        <v>0</v>
      </c>
      <c r="AN188" s="3">
        <v>0</v>
      </c>
      <c r="AO188" s="3">
        <v>0</v>
      </c>
      <c r="AP188" s="3">
        <v>0</v>
      </c>
      <c r="AQ188" s="3">
        <v>0</v>
      </c>
      <c r="AR188" s="3">
        <v>0</v>
      </c>
      <c r="AS188" s="3">
        <v>0</v>
      </c>
      <c r="AT188" s="3">
        <v>0</v>
      </c>
      <c r="AU188" s="3">
        <v>0</v>
      </c>
      <c r="AV188" s="3">
        <v>0</v>
      </c>
      <c r="AW188" s="3">
        <v>0</v>
      </c>
      <c r="AX188" s="3">
        <v>0</v>
      </c>
      <c r="AY188" s="3">
        <v>0</v>
      </c>
      <c r="AZ188" s="3">
        <v>0</v>
      </c>
      <c r="BA188" s="3">
        <v>0</v>
      </c>
      <c r="BB188" s="3">
        <v>0</v>
      </c>
      <c r="BC188" s="3">
        <v>0</v>
      </c>
      <c r="BD188" s="3">
        <v>0</v>
      </c>
      <c r="BE188" s="3">
        <v>0</v>
      </c>
      <c r="BF188" s="3">
        <v>0</v>
      </c>
      <c r="BG188" s="3">
        <v>0</v>
      </c>
      <c r="BH188" s="3">
        <v>0</v>
      </c>
      <c r="BI188" s="3">
        <v>0</v>
      </c>
      <c r="BJ188" s="3">
        <v>0</v>
      </c>
      <c r="BK188" s="3">
        <v>0</v>
      </c>
      <c r="BL188" s="3">
        <v>0</v>
      </c>
      <c r="BM188" s="3">
        <v>0</v>
      </c>
      <c r="BN188" s="3">
        <v>0</v>
      </c>
      <c r="BO188" s="3">
        <v>0</v>
      </c>
      <c r="BP188" s="3">
        <v>0</v>
      </c>
      <c r="BQ188" s="3">
        <v>0</v>
      </c>
      <c r="BR188" s="3">
        <v>0</v>
      </c>
      <c r="BS188" s="3">
        <v>0</v>
      </c>
      <c r="BT188" s="3">
        <v>0</v>
      </c>
      <c r="BU188" s="3">
        <v>0</v>
      </c>
      <c r="BV188" s="3">
        <v>0</v>
      </c>
      <c r="BW188" s="3">
        <v>0</v>
      </c>
      <c r="BX188" s="3">
        <v>0</v>
      </c>
      <c r="BY188" s="3">
        <v>0</v>
      </c>
      <c r="BZ188" s="3">
        <v>0</v>
      </c>
      <c r="CA188" s="3">
        <v>0</v>
      </c>
      <c r="CB188" s="3">
        <v>0</v>
      </c>
      <c r="CC188" s="3">
        <v>0</v>
      </c>
      <c r="CD188" s="3">
        <v>0</v>
      </c>
      <c r="CI188" s="3">
        <f t="shared" si="227"/>
        <v>3.2524946318049768</v>
      </c>
      <c r="CJ188" s="3">
        <f t="shared" si="228"/>
        <v>0</v>
      </c>
      <c r="CK188" s="3">
        <f t="shared" si="229"/>
        <v>3.2722935069959376</v>
      </c>
      <c r="CL188" s="3">
        <f t="shared" si="230"/>
        <v>0</v>
      </c>
      <c r="CM188" s="3">
        <f t="shared" si="231"/>
        <v>0</v>
      </c>
      <c r="CN188" s="3">
        <f t="shared" si="232"/>
        <v>0</v>
      </c>
      <c r="CO188" s="3">
        <f t="shared" si="233"/>
        <v>0</v>
      </c>
      <c r="CP188" s="3">
        <f t="shared" si="234"/>
        <v>0</v>
      </c>
      <c r="CQ188" s="3">
        <f t="shared" si="235"/>
        <v>0</v>
      </c>
      <c r="CR188" s="3">
        <f t="shared" si="236"/>
        <v>0</v>
      </c>
      <c r="CS188" s="3">
        <f t="shared" si="237"/>
        <v>0</v>
      </c>
      <c r="CT188" s="3">
        <f t="shared" si="238"/>
        <v>0</v>
      </c>
      <c r="CU188" s="3">
        <f t="shared" si="239"/>
        <v>0</v>
      </c>
      <c r="CV188" s="3">
        <f t="shared" si="240"/>
        <v>0</v>
      </c>
      <c r="CW188" s="3">
        <f t="shared" si="241"/>
        <v>0</v>
      </c>
      <c r="CX188" s="3">
        <f t="shared" si="242"/>
        <v>0</v>
      </c>
      <c r="CY188" s="3">
        <f t="shared" si="243"/>
        <v>0</v>
      </c>
      <c r="CZ188" s="3">
        <f t="shared" si="244"/>
        <v>0</v>
      </c>
      <c r="DA188" s="3">
        <f t="shared" si="245"/>
        <v>0</v>
      </c>
      <c r="DB188" s="3">
        <f t="shared" si="246"/>
        <v>0</v>
      </c>
      <c r="DC188" s="3">
        <f t="shared" si="247"/>
        <v>0</v>
      </c>
      <c r="DD188" s="3">
        <f t="shared" si="248"/>
        <v>0</v>
      </c>
      <c r="DE188" s="3">
        <f t="shared" si="249"/>
        <v>0</v>
      </c>
      <c r="DF188" s="3">
        <f t="shared" si="250"/>
        <v>0</v>
      </c>
      <c r="DG188" s="3">
        <f t="shared" si="251"/>
        <v>0</v>
      </c>
      <c r="DH188" s="3">
        <f t="shared" si="252"/>
        <v>0</v>
      </c>
      <c r="DI188" s="3">
        <f t="shared" si="253"/>
        <v>0</v>
      </c>
      <c r="DJ188" s="3">
        <f t="shared" si="254"/>
        <v>0</v>
      </c>
      <c r="DK188" s="3">
        <f t="shared" si="255"/>
        <v>0</v>
      </c>
      <c r="DL188" s="3">
        <f t="shared" si="256"/>
        <v>0</v>
      </c>
      <c r="DM188" s="3">
        <f t="shared" si="257"/>
        <v>0</v>
      </c>
      <c r="DN188" s="3">
        <f t="shared" si="258"/>
        <v>0</v>
      </c>
    </row>
    <row r="189" spans="2:118" x14ac:dyDescent="0.2">
      <c r="B189" s="23" t="s">
        <v>539</v>
      </c>
      <c r="C189" s="24">
        <v>1</v>
      </c>
      <c r="D189" s="23" t="s">
        <v>540</v>
      </c>
      <c r="E189">
        <f t="shared" si="223"/>
        <v>172</v>
      </c>
      <c r="F189" t="s">
        <v>541</v>
      </c>
      <c r="G189" t="s">
        <v>100</v>
      </c>
      <c r="I189" s="4">
        <f t="shared" si="224"/>
        <v>8.5475178775002583</v>
      </c>
      <c r="J189" s="4">
        <f t="shared" si="225"/>
        <v>2.6710993367188305</v>
      </c>
      <c r="K189" s="4">
        <f t="shared" si="259"/>
        <v>2.2047778388112393E-2</v>
      </c>
      <c r="L189">
        <f t="shared" si="226"/>
        <v>1</v>
      </c>
      <c r="M189" s="3">
        <v>0</v>
      </c>
      <c r="N189" s="3">
        <v>0</v>
      </c>
      <c r="O189" s="3">
        <v>0</v>
      </c>
      <c r="P189" s="3">
        <v>0</v>
      </c>
      <c r="Q189" s="3">
        <v>0</v>
      </c>
      <c r="R189" s="3">
        <v>0</v>
      </c>
      <c r="S189" s="3">
        <v>0</v>
      </c>
      <c r="T189" s="3">
        <v>0</v>
      </c>
      <c r="U189" s="3">
        <v>0</v>
      </c>
      <c r="V189" s="3">
        <v>0</v>
      </c>
      <c r="W189" s="3">
        <v>0</v>
      </c>
      <c r="X189" s="3">
        <v>0</v>
      </c>
      <c r="Y189" s="3">
        <v>0</v>
      </c>
      <c r="Z189" s="3">
        <v>0</v>
      </c>
      <c r="AA189" s="3">
        <v>0</v>
      </c>
      <c r="AB189" s="3">
        <v>0</v>
      </c>
      <c r="AC189" s="3">
        <v>0</v>
      </c>
      <c r="AD189" s="3">
        <v>0</v>
      </c>
      <c r="AE189" s="3">
        <v>0</v>
      </c>
      <c r="AF189" s="3">
        <v>0</v>
      </c>
      <c r="AG189" s="3">
        <v>0</v>
      </c>
      <c r="AH189" s="3">
        <v>0</v>
      </c>
      <c r="AI189" s="3">
        <v>0</v>
      </c>
      <c r="AJ189" s="3">
        <v>0</v>
      </c>
      <c r="AK189" s="3">
        <v>0</v>
      </c>
      <c r="AL189" s="3">
        <v>0</v>
      </c>
      <c r="AM189" s="3">
        <v>0</v>
      </c>
      <c r="AN189" s="3">
        <v>0</v>
      </c>
      <c r="AO189" s="3">
        <v>0</v>
      </c>
      <c r="AP189" s="3">
        <v>0</v>
      </c>
      <c r="AQ189" s="3">
        <v>0</v>
      </c>
      <c r="AR189" s="3">
        <v>0</v>
      </c>
      <c r="AS189" s="3">
        <v>0</v>
      </c>
      <c r="AT189" s="3">
        <v>0</v>
      </c>
      <c r="AU189" s="3">
        <v>0</v>
      </c>
      <c r="AV189" s="3">
        <v>0</v>
      </c>
      <c r="AW189" s="3">
        <v>0</v>
      </c>
      <c r="AX189" s="3">
        <v>0</v>
      </c>
      <c r="AY189" s="3">
        <v>0</v>
      </c>
      <c r="AZ189" s="3">
        <v>0</v>
      </c>
      <c r="BA189" s="3">
        <v>0</v>
      </c>
      <c r="BB189" s="3">
        <v>0</v>
      </c>
      <c r="BC189" s="3">
        <v>0</v>
      </c>
      <c r="BD189" s="3">
        <v>0</v>
      </c>
      <c r="BE189" s="3">
        <v>0</v>
      </c>
      <c r="BF189" s="3">
        <v>0</v>
      </c>
      <c r="BG189" s="3">
        <v>0</v>
      </c>
      <c r="BH189" s="3">
        <v>0</v>
      </c>
      <c r="BI189" s="3">
        <v>0</v>
      </c>
      <c r="BJ189" s="3">
        <v>0</v>
      </c>
      <c r="BK189" s="3">
        <v>0</v>
      </c>
      <c r="BL189" s="3">
        <v>0</v>
      </c>
      <c r="BM189" s="3">
        <v>0</v>
      </c>
      <c r="BN189" s="3">
        <v>0</v>
      </c>
      <c r="BO189" s="3">
        <v>0</v>
      </c>
      <c r="BP189" s="3">
        <v>0</v>
      </c>
      <c r="BQ189" s="3">
        <v>0</v>
      </c>
      <c r="BR189" s="3">
        <v>0</v>
      </c>
      <c r="BS189" s="3">
        <v>0</v>
      </c>
      <c r="BT189" s="3">
        <v>0</v>
      </c>
      <c r="BU189" s="3">
        <v>8.5475178775002583</v>
      </c>
      <c r="BV189" s="3">
        <v>0</v>
      </c>
      <c r="BW189" s="3">
        <v>0</v>
      </c>
      <c r="BX189" s="3">
        <v>0</v>
      </c>
      <c r="BY189" s="3">
        <v>0</v>
      </c>
      <c r="BZ189" s="3">
        <v>0</v>
      </c>
      <c r="CA189" s="3">
        <v>0</v>
      </c>
      <c r="CB189" s="3">
        <v>0</v>
      </c>
      <c r="CC189" s="3">
        <v>0</v>
      </c>
      <c r="CD189" s="3">
        <v>0</v>
      </c>
      <c r="CI189" s="3">
        <f t="shared" si="227"/>
        <v>0</v>
      </c>
      <c r="CJ189" s="3">
        <f t="shared" si="228"/>
        <v>0</v>
      </c>
      <c r="CK189" s="3">
        <f t="shared" si="229"/>
        <v>0</v>
      </c>
      <c r="CL189" s="3">
        <f t="shared" si="230"/>
        <v>0</v>
      </c>
      <c r="CM189" s="3">
        <f t="shared" si="231"/>
        <v>0</v>
      </c>
      <c r="CN189" s="3">
        <f t="shared" si="232"/>
        <v>0</v>
      </c>
      <c r="CO189" s="3">
        <f t="shared" si="233"/>
        <v>0</v>
      </c>
      <c r="CP189" s="3">
        <f t="shared" si="234"/>
        <v>0</v>
      </c>
      <c r="CQ189" s="3">
        <f t="shared" si="235"/>
        <v>0</v>
      </c>
      <c r="CR189" s="3">
        <f t="shared" si="236"/>
        <v>0</v>
      </c>
      <c r="CS189" s="3">
        <f t="shared" si="237"/>
        <v>0</v>
      </c>
      <c r="CT189" s="3">
        <f t="shared" si="238"/>
        <v>0</v>
      </c>
      <c r="CU189" s="3">
        <f t="shared" si="239"/>
        <v>0</v>
      </c>
      <c r="CV189" s="3">
        <f t="shared" si="240"/>
        <v>0</v>
      </c>
      <c r="CW189" s="3">
        <f t="shared" si="241"/>
        <v>0</v>
      </c>
      <c r="CX189" s="3">
        <f t="shared" si="242"/>
        <v>0</v>
      </c>
      <c r="CY189" s="3">
        <f t="shared" si="243"/>
        <v>0</v>
      </c>
      <c r="CZ189" s="3">
        <f t="shared" si="244"/>
        <v>0</v>
      </c>
      <c r="DA189" s="3">
        <f t="shared" si="245"/>
        <v>0</v>
      </c>
      <c r="DB189" s="3">
        <f t="shared" si="246"/>
        <v>0</v>
      </c>
      <c r="DC189" s="3">
        <f t="shared" si="247"/>
        <v>0</v>
      </c>
      <c r="DD189" s="3">
        <f t="shared" si="248"/>
        <v>0</v>
      </c>
      <c r="DE189" s="3">
        <f t="shared" si="249"/>
        <v>0</v>
      </c>
      <c r="DF189" s="3">
        <f t="shared" si="250"/>
        <v>0</v>
      </c>
      <c r="DG189" s="3">
        <f t="shared" si="251"/>
        <v>0</v>
      </c>
      <c r="DH189" s="3">
        <f t="shared" si="252"/>
        <v>0</v>
      </c>
      <c r="DI189" s="3">
        <f t="shared" si="253"/>
        <v>0</v>
      </c>
      <c r="DJ189" s="3">
        <f t="shared" si="254"/>
        <v>0</v>
      </c>
      <c r="DK189" s="3">
        <f t="shared" si="255"/>
        <v>0</v>
      </c>
      <c r="DL189" s="3">
        <f t="shared" si="256"/>
        <v>0</v>
      </c>
      <c r="DM189" s="3">
        <f t="shared" si="257"/>
        <v>8.5475178775002583</v>
      </c>
      <c r="DN189" s="3">
        <f t="shared" si="258"/>
        <v>0</v>
      </c>
    </row>
    <row r="190" spans="2:118" x14ac:dyDescent="0.2">
      <c r="B190" s="23" t="s">
        <v>542</v>
      </c>
      <c r="C190" s="24">
        <v>1</v>
      </c>
      <c r="D190" s="23" t="s">
        <v>543</v>
      </c>
      <c r="E190">
        <f t="shared" si="223"/>
        <v>172</v>
      </c>
      <c r="F190" t="s">
        <v>544</v>
      </c>
      <c r="G190" t="s">
        <v>100</v>
      </c>
      <c r="I190" s="4">
        <f t="shared" si="224"/>
        <v>585.18669293473056</v>
      </c>
      <c r="J190" s="4">
        <f t="shared" si="225"/>
        <v>182.87084154210331</v>
      </c>
      <c r="K190" s="4">
        <f t="shared" si="259"/>
        <v>1.5094518322634451</v>
      </c>
      <c r="L190">
        <f t="shared" si="226"/>
        <v>28</v>
      </c>
      <c r="M190" s="3">
        <v>7.7154646120163362</v>
      </c>
      <c r="N190" s="3">
        <v>0.84398360260429228</v>
      </c>
      <c r="O190" s="3">
        <v>2.4805413365121658</v>
      </c>
      <c r="P190" s="3">
        <v>5.1742344244984162</v>
      </c>
      <c r="Q190" s="3">
        <v>0</v>
      </c>
      <c r="R190" s="3">
        <v>5.8925318761384338</v>
      </c>
      <c r="S190" s="3">
        <v>7.6122357301288703</v>
      </c>
      <c r="T190" s="3">
        <v>0</v>
      </c>
      <c r="U190" s="3">
        <v>0</v>
      </c>
      <c r="V190" s="3">
        <v>5.5173985221835231</v>
      </c>
      <c r="W190" s="3">
        <v>0</v>
      </c>
      <c r="X190" s="3">
        <v>0</v>
      </c>
      <c r="Y190" s="3">
        <v>0</v>
      </c>
      <c r="Z190" s="3">
        <v>0</v>
      </c>
      <c r="AA190" s="3">
        <v>0</v>
      </c>
      <c r="AB190" s="3">
        <v>0</v>
      </c>
      <c r="AC190" s="3">
        <v>0</v>
      </c>
      <c r="AD190" s="3">
        <v>0</v>
      </c>
      <c r="AE190" s="3">
        <v>0</v>
      </c>
      <c r="AF190" s="3">
        <v>0</v>
      </c>
      <c r="AG190" s="3">
        <v>0</v>
      </c>
      <c r="AH190" s="3">
        <v>0</v>
      </c>
      <c r="AI190" s="3">
        <v>0</v>
      </c>
      <c r="AJ190" s="3">
        <v>0</v>
      </c>
      <c r="AK190" s="3">
        <v>0</v>
      </c>
      <c r="AL190" s="3">
        <v>0</v>
      </c>
      <c r="AM190" s="3">
        <v>0</v>
      </c>
      <c r="AN190" s="3">
        <v>0</v>
      </c>
      <c r="AO190" s="3">
        <v>3.8308225914997154</v>
      </c>
      <c r="AP190" s="3">
        <v>0</v>
      </c>
      <c r="AQ190" s="3">
        <v>1.8131321706648555</v>
      </c>
      <c r="AR190" s="3">
        <v>0</v>
      </c>
      <c r="AS190" s="3">
        <v>17.124313529705443</v>
      </c>
      <c r="AT190" s="3">
        <v>18.945376768673906</v>
      </c>
      <c r="AU190" s="3">
        <v>0</v>
      </c>
      <c r="AV190" s="3">
        <v>13.582868033033536</v>
      </c>
      <c r="AW190" s="3">
        <v>34.24497428705002</v>
      </c>
      <c r="AX190" s="3">
        <v>33.021023765996347</v>
      </c>
      <c r="AY190" s="3">
        <v>49.091544374563242</v>
      </c>
      <c r="AZ190" s="3">
        <v>291.2602419040187</v>
      </c>
      <c r="BA190" s="3">
        <v>0</v>
      </c>
      <c r="BB190" s="3">
        <v>4.428995469457897</v>
      </c>
      <c r="BC190" s="3">
        <v>0</v>
      </c>
      <c r="BD190" s="3">
        <v>9.5193035579106748</v>
      </c>
      <c r="BE190" s="3">
        <v>0</v>
      </c>
      <c r="BF190" s="3">
        <v>2.3481638418079096</v>
      </c>
      <c r="BG190" s="3">
        <v>7.8057553956834527</v>
      </c>
      <c r="BH190" s="3">
        <v>2.9492665036674817</v>
      </c>
      <c r="BI190" s="3">
        <v>0</v>
      </c>
      <c r="BJ190" s="3">
        <v>0</v>
      </c>
      <c r="BK190" s="3">
        <v>7.1140002938151898</v>
      </c>
      <c r="BL190" s="3">
        <v>16.784076015727393</v>
      </c>
      <c r="BM190" s="3">
        <v>1.6421117249846531</v>
      </c>
      <c r="BN190" s="3">
        <v>3.8306668098357135</v>
      </c>
      <c r="BO190" s="3">
        <v>13.670607931359214</v>
      </c>
      <c r="BP190" s="3">
        <v>0</v>
      </c>
      <c r="BQ190" s="3">
        <v>0</v>
      </c>
      <c r="BR190" s="3">
        <v>4.3984584450402142</v>
      </c>
      <c r="BS190" s="3">
        <v>12.544599416153099</v>
      </c>
      <c r="BT190" s="3">
        <v>0</v>
      </c>
      <c r="BU190" s="3">
        <v>0</v>
      </c>
      <c r="BV190" s="3">
        <v>0</v>
      </c>
      <c r="BW190" s="3">
        <v>0</v>
      </c>
      <c r="BX190" s="3">
        <v>0</v>
      </c>
      <c r="BY190" s="3">
        <v>0</v>
      </c>
      <c r="BZ190" s="3">
        <v>0</v>
      </c>
      <c r="CA190" s="3">
        <v>0</v>
      </c>
      <c r="CB190" s="3">
        <v>0</v>
      </c>
      <c r="CC190" s="3">
        <v>0</v>
      </c>
      <c r="CD190" s="3">
        <v>0</v>
      </c>
      <c r="CI190" s="3">
        <f t="shared" si="227"/>
        <v>8.5594482146206285</v>
      </c>
      <c r="CJ190" s="3">
        <f t="shared" si="228"/>
        <v>7.6547757610105815</v>
      </c>
      <c r="CK190" s="3">
        <f t="shared" si="229"/>
        <v>5.8925318761384338</v>
      </c>
      <c r="CL190" s="3">
        <f t="shared" si="230"/>
        <v>7.6122357301288703</v>
      </c>
      <c r="CM190" s="3">
        <f t="shared" si="231"/>
        <v>5.5173985221835231</v>
      </c>
      <c r="CN190" s="3">
        <f t="shared" si="232"/>
        <v>0</v>
      </c>
      <c r="CO190" s="3">
        <f t="shared" si="233"/>
        <v>0</v>
      </c>
      <c r="CP190" s="3">
        <f t="shared" si="234"/>
        <v>0</v>
      </c>
      <c r="CQ190" s="3">
        <f t="shared" si="235"/>
        <v>0</v>
      </c>
      <c r="CR190" s="3">
        <f t="shared" si="236"/>
        <v>0</v>
      </c>
      <c r="CS190" s="3">
        <f t="shared" si="237"/>
        <v>0</v>
      </c>
      <c r="CT190" s="3">
        <f t="shared" si="238"/>
        <v>0</v>
      </c>
      <c r="CU190" s="3">
        <f t="shared" si="239"/>
        <v>0</v>
      </c>
      <c r="CV190" s="3">
        <f t="shared" si="240"/>
        <v>0</v>
      </c>
      <c r="CW190" s="3">
        <f t="shared" si="241"/>
        <v>3.8308225914997154</v>
      </c>
      <c r="CX190" s="3">
        <f t="shared" si="242"/>
        <v>1.8131321706648555</v>
      </c>
      <c r="CY190" s="3">
        <f t="shared" si="243"/>
        <v>36.069690298379349</v>
      </c>
      <c r="CZ190" s="3">
        <f t="shared" si="244"/>
        <v>13.582868033033536</v>
      </c>
      <c r="DA190" s="3">
        <f t="shared" si="245"/>
        <v>67.26599805304636</v>
      </c>
      <c r="DB190" s="3">
        <f t="shared" si="246"/>
        <v>340.35178627858193</v>
      </c>
      <c r="DC190" s="3">
        <f t="shared" si="247"/>
        <v>4.428995469457897</v>
      </c>
      <c r="DD190" s="3">
        <f t="shared" si="248"/>
        <v>9.5193035579106748</v>
      </c>
      <c r="DE190" s="3">
        <f t="shared" si="249"/>
        <v>2.3481638418079096</v>
      </c>
      <c r="DF190" s="3">
        <f t="shared" si="250"/>
        <v>10.755021899350934</v>
      </c>
      <c r="DG190" s="3">
        <f t="shared" si="251"/>
        <v>0</v>
      </c>
      <c r="DH190" s="3">
        <f t="shared" si="252"/>
        <v>23.898076309542581</v>
      </c>
      <c r="DI190" s="3">
        <f t="shared" si="253"/>
        <v>5.4727785348203666</v>
      </c>
      <c r="DJ190" s="3">
        <f t="shared" si="254"/>
        <v>13.670607931359214</v>
      </c>
      <c r="DK190" s="3">
        <f t="shared" si="255"/>
        <v>4.3984584450402142</v>
      </c>
      <c r="DL190" s="3">
        <f t="shared" si="256"/>
        <v>12.544599416153099</v>
      </c>
      <c r="DM190" s="3">
        <f t="shared" si="257"/>
        <v>0</v>
      </c>
      <c r="DN190" s="3">
        <f t="shared" si="258"/>
        <v>0</v>
      </c>
    </row>
    <row r="191" spans="2:118" x14ac:dyDescent="0.2">
      <c r="B191" s="23" t="s">
        <v>545</v>
      </c>
      <c r="C191" s="24">
        <v>1</v>
      </c>
      <c r="D191" s="23" t="s">
        <v>546</v>
      </c>
      <c r="E191">
        <f t="shared" si="223"/>
        <v>172</v>
      </c>
      <c r="F191" t="s">
        <v>547</v>
      </c>
      <c r="G191" t="s">
        <v>100</v>
      </c>
      <c r="I191" s="4">
        <f t="shared" si="224"/>
        <v>19.460286226817693</v>
      </c>
      <c r="J191" s="4">
        <f t="shared" si="225"/>
        <v>6.0813394458805288</v>
      </c>
      <c r="K191" s="4">
        <f t="shared" si="259"/>
        <v>5.019656984017809E-2</v>
      </c>
      <c r="L191">
        <f t="shared" si="226"/>
        <v>3</v>
      </c>
      <c r="M191" s="3">
        <v>5.5366089848848468</v>
      </c>
      <c r="N191" s="3">
        <v>0</v>
      </c>
      <c r="O191" s="3">
        <v>4.4351728490288194</v>
      </c>
      <c r="P191" s="3">
        <v>0</v>
      </c>
      <c r="Q191" s="3">
        <v>0</v>
      </c>
      <c r="R191" s="3">
        <v>0</v>
      </c>
      <c r="S191" s="3">
        <v>0</v>
      </c>
      <c r="T191" s="3">
        <v>9.4885043929040283</v>
      </c>
      <c r="U191" s="3">
        <v>0</v>
      </c>
      <c r="V191" s="3">
        <v>0</v>
      </c>
      <c r="W191" s="3">
        <v>0</v>
      </c>
      <c r="X191" s="3">
        <v>0</v>
      </c>
      <c r="Y191" s="3">
        <v>0</v>
      </c>
      <c r="Z191" s="3">
        <v>0</v>
      </c>
      <c r="AA191" s="3">
        <v>0</v>
      </c>
      <c r="AB191" s="3">
        <v>0</v>
      </c>
      <c r="AC191" s="3">
        <v>0</v>
      </c>
      <c r="AD191" s="3">
        <v>0</v>
      </c>
      <c r="AE191" s="3">
        <v>0</v>
      </c>
      <c r="AF191" s="3">
        <v>0</v>
      </c>
      <c r="AG191" s="3">
        <v>0</v>
      </c>
      <c r="AH191" s="3">
        <v>0</v>
      </c>
      <c r="AI191" s="3">
        <v>0</v>
      </c>
      <c r="AJ191" s="3">
        <v>0</v>
      </c>
      <c r="AK191" s="3">
        <v>0</v>
      </c>
      <c r="AL191" s="3">
        <v>0</v>
      </c>
      <c r="AM191" s="3">
        <v>0</v>
      </c>
      <c r="AN191" s="3">
        <v>0</v>
      </c>
      <c r="AO191" s="3">
        <v>0</v>
      </c>
      <c r="AP191" s="3">
        <v>0</v>
      </c>
      <c r="AQ191" s="3">
        <v>0</v>
      </c>
      <c r="AR191" s="3">
        <v>0</v>
      </c>
      <c r="AS191" s="3">
        <v>0</v>
      </c>
      <c r="AT191" s="3">
        <v>0</v>
      </c>
      <c r="AU191" s="3">
        <v>0</v>
      </c>
      <c r="AV191" s="3">
        <v>0</v>
      </c>
      <c r="AW191" s="3">
        <v>0</v>
      </c>
      <c r="AX191" s="3">
        <v>0</v>
      </c>
      <c r="AY191" s="3">
        <v>0</v>
      </c>
      <c r="AZ191" s="3">
        <v>0</v>
      </c>
      <c r="BA191" s="3">
        <v>0</v>
      </c>
      <c r="BB191" s="3">
        <v>0</v>
      </c>
      <c r="BC191" s="3">
        <v>0</v>
      </c>
      <c r="BD191" s="3">
        <v>0</v>
      </c>
      <c r="BE191" s="3">
        <v>0</v>
      </c>
      <c r="BF191" s="3">
        <v>0</v>
      </c>
      <c r="BG191" s="3">
        <v>0</v>
      </c>
      <c r="BH191" s="3">
        <v>0</v>
      </c>
      <c r="BI191" s="3">
        <v>0</v>
      </c>
      <c r="BJ191" s="3">
        <v>0</v>
      </c>
      <c r="BK191" s="3">
        <v>0</v>
      </c>
      <c r="BL191" s="3">
        <v>0</v>
      </c>
      <c r="BM191" s="3">
        <v>0</v>
      </c>
      <c r="BN191" s="3">
        <v>0</v>
      </c>
      <c r="BO191" s="3">
        <v>0</v>
      </c>
      <c r="BP191" s="3">
        <v>0</v>
      </c>
      <c r="BQ191" s="3">
        <v>0</v>
      </c>
      <c r="BR191" s="3">
        <v>0</v>
      </c>
      <c r="BS191" s="3">
        <v>0</v>
      </c>
      <c r="BT191" s="3">
        <v>0</v>
      </c>
      <c r="BU191" s="3">
        <v>0</v>
      </c>
      <c r="BV191" s="3">
        <v>0</v>
      </c>
      <c r="BW191" s="3">
        <v>0</v>
      </c>
      <c r="BX191" s="3">
        <v>0</v>
      </c>
      <c r="BY191" s="3">
        <v>0</v>
      </c>
      <c r="BZ191" s="3">
        <v>0</v>
      </c>
      <c r="CA191" s="3">
        <v>0</v>
      </c>
      <c r="CB191" s="3">
        <v>0</v>
      </c>
      <c r="CC191" s="3">
        <v>0</v>
      </c>
      <c r="CD191" s="3">
        <v>0</v>
      </c>
      <c r="CI191" s="3">
        <f t="shared" si="227"/>
        <v>5.5366089848848468</v>
      </c>
      <c r="CJ191" s="3">
        <f t="shared" si="228"/>
        <v>4.4351728490288194</v>
      </c>
      <c r="CK191" s="3">
        <f t="shared" si="229"/>
        <v>0</v>
      </c>
      <c r="CL191" s="3">
        <f t="shared" si="230"/>
        <v>9.4885043929040283</v>
      </c>
      <c r="CM191" s="3">
        <f t="shared" si="231"/>
        <v>0</v>
      </c>
      <c r="CN191" s="3">
        <f t="shared" si="232"/>
        <v>0</v>
      </c>
      <c r="CO191" s="3">
        <f t="shared" si="233"/>
        <v>0</v>
      </c>
      <c r="CP191" s="3">
        <f t="shared" si="234"/>
        <v>0</v>
      </c>
      <c r="CQ191" s="3">
        <f t="shared" si="235"/>
        <v>0</v>
      </c>
      <c r="CR191" s="3">
        <f t="shared" si="236"/>
        <v>0</v>
      </c>
      <c r="CS191" s="3">
        <f t="shared" si="237"/>
        <v>0</v>
      </c>
      <c r="CT191" s="3">
        <f t="shared" si="238"/>
        <v>0</v>
      </c>
      <c r="CU191" s="3">
        <f t="shared" si="239"/>
        <v>0</v>
      </c>
      <c r="CV191" s="3">
        <f t="shared" si="240"/>
        <v>0</v>
      </c>
      <c r="CW191" s="3">
        <f t="shared" si="241"/>
        <v>0</v>
      </c>
      <c r="CX191" s="3">
        <f t="shared" si="242"/>
        <v>0</v>
      </c>
      <c r="CY191" s="3">
        <f t="shared" si="243"/>
        <v>0</v>
      </c>
      <c r="CZ191" s="3">
        <f t="shared" si="244"/>
        <v>0</v>
      </c>
      <c r="DA191" s="3">
        <f t="shared" si="245"/>
        <v>0</v>
      </c>
      <c r="DB191" s="3">
        <f t="shared" si="246"/>
        <v>0</v>
      </c>
      <c r="DC191" s="3">
        <f t="shared" si="247"/>
        <v>0</v>
      </c>
      <c r="DD191" s="3">
        <f t="shared" si="248"/>
        <v>0</v>
      </c>
      <c r="DE191" s="3">
        <f t="shared" si="249"/>
        <v>0</v>
      </c>
      <c r="DF191" s="3">
        <f t="shared" si="250"/>
        <v>0</v>
      </c>
      <c r="DG191" s="3">
        <f t="shared" si="251"/>
        <v>0</v>
      </c>
      <c r="DH191" s="3">
        <f t="shared" si="252"/>
        <v>0</v>
      </c>
      <c r="DI191" s="3">
        <f t="shared" si="253"/>
        <v>0</v>
      </c>
      <c r="DJ191" s="3">
        <f t="shared" si="254"/>
        <v>0</v>
      </c>
      <c r="DK191" s="3">
        <f t="shared" si="255"/>
        <v>0</v>
      </c>
      <c r="DL191" s="3">
        <f t="shared" si="256"/>
        <v>0</v>
      </c>
      <c r="DM191" s="3">
        <f t="shared" si="257"/>
        <v>0</v>
      </c>
      <c r="DN191" s="3">
        <f t="shared" si="258"/>
        <v>0</v>
      </c>
    </row>
    <row r="192" spans="2:118" s="20" customFormat="1" x14ac:dyDescent="0.2">
      <c r="B192" s="18"/>
      <c r="C192" s="19"/>
      <c r="D192" s="18" t="s">
        <v>96</v>
      </c>
      <c r="H192" s="21"/>
      <c r="I192" s="21">
        <f>SUM(I186:I191)</f>
        <v>3676.987281326918</v>
      </c>
      <c r="J192" s="21">
        <f t="shared" si="225"/>
        <v>1149.058525414662</v>
      </c>
      <c r="K192" s="21">
        <f t="shared" si="259"/>
        <v>9.484554683179292</v>
      </c>
      <c r="M192" s="21">
        <f t="shared" ref="M192:BX192" si="260">SUM(M186:M191)</f>
        <v>72.896930655551358</v>
      </c>
      <c r="N192" s="21">
        <f t="shared" si="260"/>
        <v>165.17294965570827</v>
      </c>
      <c r="O192" s="21">
        <f t="shared" si="260"/>
        <v>86.038847205665789</v>
      </c>
      <c r="P192" s="21">
        <f t="shared" si="260"/>
        <v>49.788806758183739</v>
      </c>
      <c r="Q192" s="21">
        <f t="shared" si="260"/>
        <v>52.953123992520467</v>
      </c>
      <c r="R192" s="21">
        <f t="shared" si="260"/>
        <v>111.46630236794171</v>
      </c>
      <c r="S192" s="21">
        <f t="shared" si="260"/>
        <v>24.97051969565095</v>
      </c>
      <c r="T192" s="21">
        <f t="shared" si="260"/>
        <v>42.666711549466449</v>
      </c>
      <c r="U192" s="21">
        <f t="shared" si="260"/>
        <v>30.846238072892227</v>
      </c>
      <c r="V192" s="21">
        <f t="shared" si="260"/>
        <v>45.424953614791178</v>
      </c>
      <c r="W192" s="21">
        <f t="shared" si="260"/>
        <v>7.385524372230428</v>
      </c>
      <c r="X192" s="21">
        <f t="shared" si="260"/>
        <v>8.3565891472868223</v>
      </c>
      <c r="Y192" s="21">
        <f t="shared" si="260"/>
        <v>0</v>
      </c>
      <c r="Z192" s="21">
        <f t="shared" si="260"/>
        <v>0</v>
      </c>
      <c r="AA192" s="21">
        <f t="shared" si="260"/>
        <v>21.14561027837259</v>
      </c>
      <c r="AB192" s="21">
        <f t="shared" si="260"/>
        <v>26.617250673854446</v>
      </c>
      <c r="AC192" s="21">
        <f t="shared" si="260"/>
        <v>7.3563755254553946</v>
      </c>
      <c r="AD192" s="21">
        <f t="shared" si="260"/>
        <v>18.657509027826947</v>
      </c>
      <c r="AE192" s="21">
        <f t="shared" si="260"/>
        <v>9.5961637805179354</v>
      </c>
      <c r="AF192" s="21">
        <f t="shared" si="260"/>
        <v>0</v>
      </c>
      <c r="AG192" s="21">
        <f t="shared" si="260"/>
        <v>37.16885202033717</v>
      </c>
      <c r="AH192" s="21">
        <f t="shared" si="260"/>
        <v>58.34990649766987</v>
      </c>
      <c r="AI192" s="21">
        <f t="shared" si="260"/>
        <v>65.650385336388254</v>
      </c>
      <c r="AJ192" s="21">
        <f t="shared" si="260"/>
        <v>76.058304624699872</v>
      </c>
      <c r="AK192" s="21">
        <f t="shared" si="260"/>
        <v>16.875837699524798</v>
      </c>
      <c r="AL192" s="21">
        <f t="shared" si="260"/>
        <v>29.660443722943725</v>
      </c>
      <c r="AM192" s="21">
        <f t="shared" si="260"/>
        <v>22.385861561119295</v>
      </c>
      <c r="AN192" s="21">
        <f t="shared" si="260"/>
        <v>0</v>
      </c>
      <c r="AO192" s="21">
        <f t="shared" si="260"/>
        <v>9.9006056841124401</v>
      </c>
      <c r="AP192" s="21">
        <f t="shared" si="260"/>
        <v>29.303385416666668</v>
      </c>
      <c r="AQ192" s="21">
        <f t="shared" si="260"/>
        <v>5.4636524607660029</v>
      </c>
      <c r="AR192" s="21">
        <f t="shared" si="260"/>
        <v>33.118510562119589</v>
      </c>
      <c r="AS192" s="21">
        <f t="shared" si="260"/>
        <v>30.8537194208687</v>
      </c>
      <c r="AT192" s="21">
        <f t="shared" si="260"/>
        <v>28.792365909838765</v>
      </c>
      <c r="AU192" s="21">
        <f t="shared" si="260"/>
        <v>38.567581431136183</v>
      </c>
      <c r="AV192" s="21">
        <f t="shared" si="260"/>
        <v>88.852853656090133</v>
      </c>
      <c r="AW192" s="21">
        <f t="shared" si="260"/>
        <v>60.016362786348758</v>
      </c>
      <c r="AX192" s="21">
        <f t="shared" si="260"/>
        <v>33.021023765996347</v>
      </c>
      <c r="AY192" s="21">
        <f t="shared" si="260"/>
        <v>90.185573414084942</v>
      </c>
      <c r="AZ192" s="21">
        <f t="shared" si="260"/>
        <v>310.05657432696057</v>
      </c>
      <c r="BA192" s="21">
        <f t="shared" si="260"/>
        <v>107.04409510354985</v>
      </c>
      <c r="BB192" s="21">
        <f t="shared" si="260"/>
        <v>68.778315888142473</v>
      </c>
      <c r="BC192" s="21">
        <f t="shared" si="260"/>
        <v>5.4963026166097837</v>
      </c>
      <c r="BD192" s="21">
        <f t="shared" si="260"/>
        <v>73.145344436033298</v>
      </c>
      <c r="BE192" s="21">
        <f t="shared" si="260"/>
        <v>172.35797189981673</v>
      </c>
      <c r="BF192" s="21">
        <f t="shared" si="260"/>
        <v>41.348870056497177</v>
      </c>
      <c r="BG192" s="21">
        <f t="shared" si="260"/>
        <v>46.776978417266193</v>
      </c>
      <c r="BH192" s="21">
        <f t="shared" si="260"/>
        <v>7.7131723716381417</v>
      </c>
      <c r="BI192" s="21">
        <f t="shared" si="260"/>
        <v>39.000555247084954</v>
      </c>
      <c r="BJ192" s="21">
        <f t="shared" si="260"/>
        <v>47.030039418241131</v>
      </c>
      <c r="BK192" s="21">
        <f t="shared" si="260"/>
        <v>50.686793007198467</v>
      </c>
      <c r="BL192" s="21">
        <f t="shared" si="260"/>
        <v>97.886631716906948</v>
      </c>
      <c r="BM192" s="21">
        <f t="shared" si="260"/>
        <v>14.886433394720687</v>
      </c>
      <c r="BN192" s="21">
        <f t="shared" si="260"/>
        <v>23.93965424675185</v>
      </c>
      <c r="BO192" s="21">
        <f t="shared" si="260"/>
        <v>53.842733075232815</v>
      </c>
      <c r="BP192" s="21">
        <f t="shared" si="260"/>
        <v>237.50601539942252</v>
      </c>
      <c r="BQ192" s="21">
        <f t="shared" si="260"/>
        <v>82.283591731266142</v>
      </c>
      <c r="BR192" s="21">
        <f t="shared" si="260"/>
        <v>179.16387399463807</v>
      </c>
      <c r="BS192" s="21">
        <f t="shared" si="260"/>
        <v>177.0596821277976</v>
      </c>
      <c r="BT192" s="21">
        <f t="shared" si="260"/>
        <v>123.17216981132077</v>
      </c>
      <c r="BU192" s="21">
        <f t="shared" si="260"/>
        <v>66.740076691885164</v>
      </c>
      <c r="BV192" s="21">
        <f t="shared" si="260"/>
        <v>85.386585933861198</v>
      </c>
      <c r="BW192" s="21">
        <f t="shared" si="260"/>
        <v>2.9582403570290086</v>
      </c>
      <c r="BX192" s="21">
        <f t="shared" si="260"/>
        <v>27.160947712418299</v>
      </c>
      <c r="BY192" s="21">
        <f t="shared" ref="BY192:CD192" si="261">SUM(BY186:BY191)</f>
        <v>0</v>
      </c>
      <c r="BZ192" s="21">
        <f t="shared" si="261"/>
        <v>0</v>
      </c>
      <c r="CA192" s="21">
        <f t="shared" si="261"/>
        <v>0</v>
      </c>
      <c r="CB192" s="21">
        <f t="shared" si="261"/>
        <v>0</v>
      </c>
      <c r="CC192" s="21">
        <f t="shared" si="261"/>
        <v>0</v>
      </c>
      <c r="CD192" s="21">
        <f t="shared" si="261"/>
        <v>0</v>
      </c>
      <c r="CE192" s="21"/>
      <c r="CF192" s="14"/>
      <c r="CG192" s="14"/>
      <c r="CH192" s="21"/>
      <c r="CI192" s="21">
        <f t="shared" ref="CI192:DN192" si="262">SUM(CI186:CI191)</f>
        <v>238.06988031125965</v>
      </c>
      <c r="CJ192" s="21">
        <f t="shared" si="262"/>
        <v>135.82765396384951</v>
      </c>
      <c r="CK192" s="21">
        <f t="shared" si="262"/>
        <v>164.41942636046218</v>
      </c>
      <c r="CL192" s="21">
        <f t="shared" si="262"/>
        <v>67.637231245117405</v>
      </c>
      <c r="CM192" s="21">
        <f t="shared" si="262"/>
        <v>76.271191687683412</v>
      </c>
      <c r="CN192" s="21">
        <f t="shared" si="262"/>
        <v>15.74211351951725</v>
      </c>
      <c r="CO192" s="21">
        <f t="shared" si="262"/>
        <v>0</v>
      </c>
      <c r="CP192" s="21">
        <f t="shared" si="262"/>
        <v>47.762860952227037</v>
      </c>
      <c r="CQ192" s="21">
        <f t="shared" si="262"/>
        <v>26.013884553282342</v>
      </c>
      <c r="CR192" s="21">
        <f t="shared" si="262"/>
        <v>9.5961637805179354</v>
      </c>
      <c r="CS192" s="21">
        <f t="shared" si="262"/>
        <v>95.518758518007033</v>
      </c>
      <c r="CT192" s="21">
        <f t="shared" si="262"/>
        <v>141.70868996108811</v>
      </c>
      <c r="CU192" s="21">
        <f t="shared" si="262"/>
        <v>46.53628142246852</v>
      </c>
      <c r="CV192" s="21">
        <f t="shared" si="262"/>
        <v>22.385861561119295</v>
      </c>
      <c r="CW192" s="21">
        <f t="shared" si="262"/>
        <v>39.203991100779113</v>
      </c>
      <c r="CX192" s="21">
        <f t="shared" si="262"/>
        <v>38.582163022885588</v>
      </c>
      <c r="CY192" s="21">
        <f t="shared" si="262"/>
        <v>59.646085330707464</v>
      </c>
      <c r="CZ192" s="21">
        <f t="shared" si="262"/>
        <v>127.42043508722632</v>
      </c>
      <c r="DA192" s="21">
        <f t="shared" si="262"/>
        <v>93.037386552345097</v>
      </c>
      <c r="DB192" s="21">
        <f t="shared" si="262"/>
        <v>400.24214774104547</v>
      </c>
      <c r="DC192" s="21">
        <f t="shared" si="262"/>
        <v>175.82241099169232</v>
      </c>
      <c r="DD192" s="21">
        <f t="shared" si="262"/>
        <v>78.64164705264308</v>
      </c>
      <c r="DE192" s="21">
        <f t="shared" si="262"/>
        <v>213.70684195631392</v>
      </c>
      <c r="DF192" s="21">
        <f t="shared" si="262"/>
        <v>54.49015078890433</v>
      </c>
      <c r="DG192" s="21">
        <f t="shared" si="262"/>
        <v>86.030594665326078</v>
      </c>
      <c r="DH192" s="21">
        <f t="shared" si="262"/>
        <v>148.57342472410542</v>
      </c>
      <c r="DI192" s="21">
        <f t="shared" si="262"/>
        <v>38.826087641472533</v>
      </c>
      <c r="DJ192" s="21">
        <f t="shared" si="262"/>
        <v>291.34874847465534</v>
      </c>
      <c r="DK192" s="21">
        <f t="shared" si="262"/>
        <v>261.44746572590418</v>
      </c>
      <c r="DL192" s="21">
        <f t="shared" si="262"/>
        <v>300.23185193911837</v>
      </c>
      <c r="DM192" s="21">
        <f t="shared" si="262"/>
        <v>152.12666262574638</v>
      </c>
      <c r="DN192" s="21">
        <f t="shared" si="262"/>
        <v>30.119188069447308</v>
      </c>
    </row>
    <row r="193" spans="2:119" x14ac:dyDescent="0.2">
      <c r="B193" s="23"/>
      <c r="C193" s="24"/>
      <c r="D193" s="23"/>
    </row>
    <row r="194" spans="2:119" x14ac:dyDescent="0.2">
      <c r="B194" s="23" t="s">
        <v>548</v>
      </c>
      <c r="C194" s="24">
        <v>1</v>
      </c>
      <c r="D194" s="23" t="s">
        <v>549</v>
      </c>
      <c r="E194">
        <f>LEN(F194)</f>
        <v>167</v>
      </c>
      <c r="F194" t="s">
        <v>550</v>
      </c>
      <c r="G194" t="s">
        <v>100</v>
      </c>
      <c r="H194" s="4">
        <v>602</v>
      </c>
      <c r="I194" s="4">
        <f>SUM(M194:CD194)</f>
        <v>1055.1394002036225</v>
      </c>
      <c r="J194" s="4">
        <f>I194/64*20</f>
        <v>329.73106256363201</v>
      </c>
      <c r="K194" s="4">
        <f>J194/SUM(J$18:J$75)*100</f>
        <v>2.7216649321661044</v>
      </c>
      <c r="L194">
        <f>COUNTIF(M194:CD194,"&gt;0")</f>
        <v>39</v>
      </c>
      <c r="M194" s="3">
        <v>0</v>
      </c>
      <c r="N194" s="3">
        <v>0</v>
      </c>
      <c r="O194" s="3">
        <v>0</v>
      </c>
      <c r="P194" s="3">
        <v>0</v>
      </c>
      <c r="Q194" s="3">
        <v>0</v>
      </c>
      <c r="R194" s="3">
        <v>0</v>
      </c>
      <c r="S194" s="3">
        <v>0</v>
      </c>
      <c r="T194" s="3">
        <v>0</v>
      </c>
      <c r="U194" s="3">
        <v>0</v>
      </c>
      <c r="V194" s="3">
        <v>0</v>
      </c>
      <c r="W194" s="3">
        <v>5.9310282458625991</v>
      </c>
      <c r="X194" s="3">
        <v>0</v>
      </c>
      <c r="Y194" s="3">
        <v>0</v>
      </c>
      <c r="Z194" s="3">
        <v>0</v>
      </c>
      <c r="AA194" s="3">
        <v>19.352248394004285</v>
      </c>
      <c r="AB194" s="3">
        <v>7.2776280323450138</v>
      </c>
      <c r="AC194" s="3">
        <v>11.974013842299691</v>
      </c>
      <c r="AD194" s="3">
        <v>0</v>
      </c>
      <c r="AE194" s="3">
        <v>8.2822361476091011</v>
      </c>
      <c r="AF194" s="3">
        <v>7.1803582458307602</v>
      </c>
      <c r="AG194" s="3">
        <v>15.44019266791544</v>
      </c>
      <c r="AH194" s="3">
        <v>10.515301730535189</v>
      </c>
      <c r="AI194" s="3">
        <v>80.712351593418035</v>
      </c>
      <c r="AJ194" s="3">
        <v>18.262605699968681</v>
      </c>
      <c r="AK194" s="3">
        <v>9.1893099386702399</v>
      </c>
      <c r="AL194" s="3">
        <v>33.211580086580085</v>
      </c>
      <c r="AM194" s="3">
        <v>52.908689248895435</v>
      </c>
      <c r="AN194" s="3">
        <v>27.516821124793704</v>
      </c>
      <c r="AO194" s="3">
        <v>71.452606512398404</v>
      </c>
      <c r="AP194" s="3">
        <v>14.811197916666666</v>
      </c>
      <c r="AQ194" s="3">
        <v>14.559633250054576</v>
      </c>
      <c r="AR194" s="3">
        <v>28.854604042573968</v>
      </c>
      <c r="AS194" s="3">
        <v>30.9036445332002</v>
      </c>
      <c r="AT194" s="3">
        <v>187.66864100032907</v>
      </c>
      <c r="AU194" s="3">
        <v>12.118491921005385</v>
      </c>
      <c r="AV194" s="3">
        <v>46.399077200842555</v>
      </c>
      <c r="AW194" s="3">
        <v>25.245441795231415</v>
      </c>
      <c r="AX194" s="3">
        <v>41.114411943936624</v>
      </c>
      <c r="AY194" s="3">
        <v>18.052643838807359</v>
      </c>
      <c r="AZ194" s="3">
        <v>17.420991026141241</v>
      </c>
      <c r="BA194" s="3">
        <v>7.9428296612462059</v>
      </c>
      <c r="BB194" s="3">
        <v>12.466802062177784</v>
      </c>
      <c r="BC194" s="3">
        <v>7.1814562002275313</v>
      </c>
      <c r="BD194" s="3">
        <v>47.189629068887207</v>
      </c>
      <c r="BE194" s="3">
        <v>74.755650580329871</v>
      </c>
      <c r="BF194" s="3">
        <v>8.121468926553673</v>
      </c>
      <c r="BG194" s="3">
        <v>21.776978417266189</v>
      </c>
      <c r="BH194" s="3">
        <v>9.8601772616136927</v>
      </c>
      <c r="BI194" s="3">
        <v>11.421432537479179</v>
      </c>
      <c r="BJ194" s="3">
        <v>6.986543428027729</v>
      </c>
      <c r="BK194" s="3">
        <v>9.967680329073012</v>
      </c>
      <c r="BL194" s="3">
        <v>18.209370904325034</v>
      </c>
      <c r="BM194" s="3">
        <v>0</v>
      </c>
      <c r="BN194" s="3">
        <v>0</v>
      </c>
      <c r="BO194" s="3">
        <v>2.9036308464999476</v>
      </c>
      <c r="BP194" s="3">
        <v>0</v>
      </c>
      <c r="BQ194" s="3">
        <v>0</v>
      </c>
      <c r="BR194" s="3">
        <v>0</v>
      </c>
      <c r="BS194" s="3">
        <v>0</v>
      </c>
      <c r="BT194" s="3">
        <v>0</v>
      </c>
      <c r="BU194" s="3">
        <v>0</v>
      </c>
      <c r="BV194" s="3">
        <v>0</v>
      </c>
      <c r="BW194" s="3">
        <v>0</v>
      </c>
      <c r="BX194" s="3">
        <v>0</v>
      </c>
      <c r="BY194" s="3">
        <v>0</v>
      </c>
      <c r="BZ194" s="3">
        <v>0</v>
      </c>
      <c r="CA194" s="3">
        <v>0</v>
      </c>
      <c r="CB194" s="3">
        <v>0</v>
      </c>
      <c r="CC194" s="3">
        <v>0</v>
      </c>
      <c r="CD194" s="3">
        <v>0</v>
      </c>
      <c r="CI194" s="3">
        <f>SUM(M194:N194)</f>
        <v>0</v>
      </c>
      <c r="CJ194" s="3">
        <f>SUM(O194:P194)</f>
        <v>0</v>
      </c>
      <c r="CK194" s="3">
        <f>SUM(Q194:R194)</f>
        <v>0</v>
      </c>
      <c r="CL194" s="3">
        <f>SUM(S194:T194)</f>
        <v>0</v>
      </c>
      <c r="CM194" s="3">
        <f>SUM(U194:V194)</f>
        <v>0</v>
      </c>
      <c r="CN194" s="3">
        <f>SUM(W194:X194)</f>
        <v>5.9310282458625991</v>
      </c>
      <c r="CO194" s="3">
        <f>SUM(Y194:Z194)</f>
        <v>0</v>
      </c>
      <c r="CP194" s="3">
        <f>SUM(AA194:AB194)</f>
        <v>26.629876426349298</v>
      </c>
      <c r="CQ194" s="3">
        <f>SUM(AC194:AD194)</f>
        <v>11.974013842299691</v>
      </c>
      <c r="CR194" s="3">
        <f>SUM(AE194:AF194)</f>
        <v>15.462594393439861</v>
      </c>
      <c r="CS194" s="3">
        <f>SUM(AG194:AH194)</f>
        <v>25.955494398450629</v>
      </c>
      <c r="CT194" s="3">
        <f>SUM(AI194:AJ194)</f>
        <v>98.974957293386723</v>
      </c>
      <c r="CU194" s="3">
        <f>SUM(AK194:AL194)</f>
        <v>42.400890025250327</v>
      </c>
      <c r="CV194" s="3">
        <f>SUM(AM194:AN194)</f>
        <v>80.425510373689136</v>
      </c>
      <c r="CW194" s="3">
        <f>SUM(AO194:AP194)</f>
        <v>86.263804429065075</v>
      </c>
      <c r="CX194" s="3">
        <f>SUM(AQ194:AR194)</f>
        <v>43.414237292628542</v>
      </c>
      <c r="CY194" s="3">
        <f>SUM(AS194:AT194)</f>
        <v>218.57228553352928</v>
      </c>
      <c r="CZ194" s="3">
        <f>SUM(AU194:AV194)</f>
        <v>58.517569121847941</v>
      </c>
      <c r="DA194" s="3">
        <f>SUM(AW194:AX194)</f>
        <v>66.359853739168045</v>
      </c>
      <c r="DB194" s="3">
        <f>SUM(AY194:AZ194)</f>
        <v>35.4736348649486</v>
      </c>
      <c r="DC194" s="3">
        <f>SUM(BA194:BB194)</f>
        <v>20.409631723423992</v>
      </c>
      <c r="DD194" s="3">
        <f>SUM(BC194:BD194)</f>
        <v>54.371085269114737</v>
      </c>
      <c r="DE194" s="3">
        <f>SUM(BE194:BF194)</f>
        <v>82.877119506883545</v>
      </c>
      <c r="DF194" s="3">
        <f>SUM(BG194:BH194)</f>
        <v>31.637155678879882</v>
      </c>
      <c r="DG194" s="3">
        <f>SUM(BI194:BJ194)</f>
        <v>18.407975965506907</v>
      </c>
      <c r="DH194" s="3">
        <f>SUM(BK194:BL194)</f>
        <v>28.177051233398046</v>
      </c>
      <c r="DI194" s="3">
        <f>SUM(BM194:BN194)</f>
        <v>0</v>
      </c>
      <c r="DJ194" s="3">
        <f>SUM(BO194:BP194)</f>
        <v>2.9036308464999476</v>
      </c>
      <c r="DK194" s="3">
        <f>SUM(BQ194:BR194)</f>
        <v>0</v>
      </c>
      <c r="DL194" s="3">
        <f>SUM(BS194:BT194)</f>
        <v>0</v>
      </c>
      <c r="DM194" s="3">
        <f>SUM(BU194:BV194)</f>
        <v>0</v>
      </c>
      <c r="DN194" s="3">
        <f>SUM(BW194:BX194)</f>
        <v>0</v>
      </c>
    </row>
    <row r="195" spans="2:119" x14ac:dyDescent="0.2">
      <c r="B195" s="23" t="s">
        <v>551</v>
      </c>
      <c r="C195" s="24">
        <v>1</v>
      </c>
      <c r="D195" s="23" t="s">
        <v>549</v>
      </c>
      <c r="E195">
        <f>LEN(F195)</f>
        <v>167</v>
      </c>
      <c r="F195" t="s">
        <v>552</v>
      </c>
      <c r="G195" t="s">
        <v>100</v>
      </c>
      <c r="I195" s="4">
        <f>SUM(M195:CD195)</f>
        <v>37.76026275510003</v>
      </c>
      <c r="J195" s="4">
        <f>I195/64*20</f>
        <v>11.800082110968759</v>
      </c>
      <c r="K195" s="4">
        <f>J195/SUM(J$18:J$75)*100</f>
        <v>9.7400194656839398E-2</v>
      </c>
      <c r="L195">
        <f>COUNTIF(M195:CD195,"&gt;0")</f>
        <v>5</v>
      </c>
      <c r="M195" s="3">
        <v>0</v>
      </c>
      <c r="N195" s="3">
        <v>0</v>
      </c>
      <c r="O195" s="3">
        <v>0</v>
      </c>
      <c r="P195" s="3">
        <v>0</v>
      </c>
      <c r="Q195" s="3">
        <v>0</v>
      </c>
      <c r="R195" s="3">
        <v>0</v>
      </c>
      <c r="S195" s="3">
        <v>0</v>
      </c>
      <c r="T195" s="3">
        <v>0</v>
      </c>
      <c r="U195" s="3">
        <v>0</v>
      </c>
      <c r="V195" s="3">
        <v>0</v>
      </c>
      <c r="W195" s="3">
        <v>0</v>
      </c>
      <c r="X195" s="3">
        <v>0</v>
      </c>
      <c r="Y195" s="3">
        <v>0</v>
      </c>
      <c r="Z195" s="3">
        <v>0</v>
      </c>
      <c r="AA195" s="3">
        <v>0</v>
      </c>
      <c r="AB195" s="3">
        <v>0</v>
      </c>
      <c r="AC195" s="3">
        <v>0</v>
      </c>
      <c r="AD195" s="3">
        <v>6.1336118388444385</v>
      </c>
      <c r="AE195" s="3">
        <v>0</v>
      </c>
      <c r="AF195" s="3">
        <v>0</v>
      </c>
      <c r="AG195" s="3">
        <v>0</v>
      </c>
      <c r="AH195" s="3">
        <v>0</v>
      </c>
      <c r="AI195" s="3">
        <v>0</v>
      </c>
      <c r="AJ195" s="3">
        <v>0</v>
      </c>
      <c r="AK195" s="3">
        <v>0</v>
      </c>
      <c r="AL195" s="3">
        <v>0</v>
      </c>
      <c r="AM195" s="3">
        <v>0</v>
      </c>
      <c r="AN195" s="3">
        <v>0</v>
      </c>
      <c r="AO195" s="3">
        <v>0</v>
      </c>
      <c r="AP195" s="3">
        <v>0</v>
      </c>
      <c r="AQ195" s="3">
        <v>0</v>
      </c>
      <c r="AR195" s="3">
        <v>0</v>
      </c>
      <c r="AS195" s="3">
        <v>0</v>
      </c>
      <c r="AT195" s="3">
        <v>0</v>
      </c>
      <c r="AU195" s="3">
        <v>0</v>
      </c>
      <c r="AV195" s="3">
        <v>0</v>
      </c>
      <c r="AW195" s="3">
        <v>0</v>
      </c>
      <c r="AX195" s="3">
        <v>0</v>
      </c>
      <c r="AY195" s="3">
        <v>0</v>
      </c>
      <c r="AZ195" s="3">
        <v>11.87085446742099</v>
      </c>
      <c r="BA195" s="3">
        <v>5.3202681174667106</v>
      </c>
      <c r="BB195" s="3">
        <v>0</v>
      </c>
      <c r="BC195" s="3">
        <v>7.4516496018202494</v>
      </c>
      <c r="BD195" s="3">
        <v>0</v>
      </c>
      <c r="BE195" s="3">
        <v>0</v>
      </c>
      <c r="BF195" s="3">
        <v>0</v>
      </c>
      <c r="BG195" s="3">
        <v>0</v>
      </c>
      <c r="BH195" s="3">
        <v>0</v>
      </c>
      <c r="BI195" s="3">
        <v>0</v>
      </c>
      <c r="BJ195" s="3">
        <v>0</v>
      </c>
      <c r="BK195" s="3">
        <v>0</v>
      </c>
      <c r="BL195" s="3">
        <v>0</v>
      </c>
      <c r="BM195" s="3">
        <v>0</v>
      </c>
      <c r="BN195" s="3">
        <v>0</v>
      </c>
      <c r="BO195" s="3">
        <v>0</v>
      </c>
      <c r="BP195" s="3">
        <v>6.9838787295476417</v>
      </c>
      <c r="BQ195" s="3">
        <v>0</v>
      </c>
      <c r="BR195" s="3">
        <v>0</v>
      </c>
      <c r="BS195" s="3">
        <v>0</v>
      </c>
      <c r="BT195" s="3">
        <v>0</v>
      </c>
      <c r="BU195" s="3">
        <v>0</v>
      </c>
      <c r="BV195" s="3">
        <v>0</v>
      </c>
      <c r="BW195" s="3">
        <v>0</v>
      </c>
      <c r="BX195" s="3">
        <v>0</v>
      </c>
      <c r="BY195" s="3">
        <v>0</v>
      </c>
      <c r="BZ195" s="3">
        <v>0</v>
      </c>
      <c r="CA195" s="3">
        <v>0</v>
      </c>
      <c r="CB195" s="3">
        <v>0</v>
      </c>
      <c r="CC195" s="3">
        <v>0</v>
      </c>
      <c r="CD195" s="3">
        <v>0</v>
      </c>
      <c r="CI195" s="3">
        <f>SUM(M195:N195)</f>
        <v>0</v>
      </c>
      <c r="CJ195" s="3">
        <f>SUM(O195:P195)</f>
        <v>0</v>
      </c>
      <c r="CK195" s="3">
        <f>SUM(Q195:R195)</f>
        <v>0</v>
      </c>
      <c r="CL195" s="3">
        <f>SUM(S195:T195)</f>
        <v>0</v>
      </c>
      <c r="CM195" s="3">
        <f>SUM(U195:V195)</f>
        <v>0</v>
      </c>
      <c r="CN195" s="3">
        <f>SUM(W195:X195)</f>
        <v>0</v>
      </c>
      <c r="CO195" s="3">
        <f>SUM(Y195:Z195)</f>
        <v>0</v>
      </c>
      <c r="CP195" s="3">
        <f>SUM(AA195:AB195)</f>
        <v>0</v>
      </c>
      <c r="CQ195" s="3">
        <f>SUM(AC195:AD195)</f>
        <v>6.1336118388444385</v>
      </c>
      <c r="CR195" s="3">
        <f>SUM(AE195:AF195)</f>
        <v>0</v>
      </c>
      <c r="CS195" s="3">
        <f>SUM(AG195:AH195)</f>
        <v>0</v>
      </c>
      <c r="CT195" s="3">
        <f>SUM(AI195:AJ195)</f>
        <v>0</v>
      </c>
      <c r="CU195" s="3">
        <f>SUM(AK195:AL195)</f>
        <v>0</v>
      </c>
      <c r="CV195" s="3">
        <f>SUM(AM195:AN195)</f>
        <v>0</v>
      </c>
      <c r="CW195" s="3">
        <f>SUM(AO195:AP195)</f>
        <v>0</v>
      </c>
      <c r="CX195" s="3">
        <f>SUM(AQ195:AR195)</f>
        <v>0</v>
      </c>
      <c r="CY195" s="3">
        <f>SUM(AS195:AT195)</f>
        <v>0</v>
      </c>
      <c r="CZ195" s="3">
        <f>SUM(AU195:AV195)</f>
        <v>0</v>
      </c>
      <c r="DA195" s="3">
        <f>SUM(AW195:AX195)</f>
        <v>0</v>
      </c>
      <c r="DB195" s="3">
        <f>SUM(AY195:AZ195)</f>
        <v>11.87085446742099</v>
      </c>
      <c r="DC195" s="3">
        <f>SUM(BA195:BB195)</f>
        <v>5.3202681174667106</v>
      </c>
      <c r="DD195" s="3">
        <f>SUM(BC195:BD195)</f>
        <v>7.4516496018202494</v>
      </c>
      <c r="DE195" s="3">
        <f>SUM(BE195:BF195)</f>
        <v>0</v>
      </c>
      <c r="DF195" s="3">
        <f>SUM(BG195:BH195)</f>
        <v>0</v>
      </c>
      <c r="DG195" s="3">
        <f>SUM(BI195:BJ195)</f>
        <v>0</v>
      </c>
      <c r="DH195" s="3">
        <f>SUM(BK195:BL195)</f>
        <v>0</v>
      </c>
      <c r="DI195" s="3">
        <f>SUM(BM195:BN195)</f>
        <v>0</v>
      </c>
      <c r="DJ195" s="3">
        <f>SUM(BO195:BP195)</f>
        <v>6.9838787295476417</v>
      </c>
      <c r="DK195" s="3">
        <f>SUM(BQ195:BR195)</f>
        <v>0</v>
      </c>
      <c r="DL195" s="3">
        <f>SUM(BS195:BT195)</f>
        <v>0</v>
      </c>
      <c r="DM195" s="3">
        <f>SUM(BU195:BV195)</f>
        <v>0</v>
      </c>
      <c r="DN195" s="3">
        <f>SUM(BW195:BX195)</f>
        <v>0</v>
      </c>
    </row>
    <row r="196" spans="2:119" x14ac:dyDescent="0.2">
      <c r="B196" s="23" t="s">
        <v>553</v>
      </c>
      <c r="C196" s="24">
        <v>1</v>
      </c>
      <c r="D196" s="23" t="s">
        <v>554</v>
      </c>
      <c r="E196">
        <f>LEN(F196)</f>
        <v>167</v>
      </c>
      <c r="F196" t="s">
        <v>555</v>
      </c>
      <c r="G196" t="s">
        <v>100</v>
      </c>
      <c r="I196" s="4">
        <f>SUM(M196:CD196)</f>
        <v>17.698215894390295</v>
      </c>
      <c r="J196" s="4">
        <f>I196/64*20</f>
        <v>5.5306924669969675</v>
      </c>
      <c r="K196" s="4">
        <f>J196/SUM(J$18:J$75)*100</f>
        <v>4.565142155848903E-2</v>
      </c>
      <c r="L196">
        <f>COUNTIF(M196:CD196,"&gt;0")</f>
        <v>2</v>
      </c>
      <c r="M196" s="3">
        <v>0</v>
      </c>
      <c r="N196" s="3">
        <v>0</v>
      </c>
      <c r="O196" s="3">
        <v>0</v>
      </c>
      <c r="P196" s="3">
        <v>0</v>
      </c>
      <c r="Q196" s="3">
        <v>0</v>
      </c>
      <c r="R196" s="3">
        <v>0</v>
      </c>
      <c r="S196" s="3">
        <v>0</v>
      </c>
      <c r="T196" s="3">
        <v>0</v>
      </c>
      <c r="U196" s="3">
        <v>0</v>
      </c>
      <c r="V196" s="3">
        <v>0.4557143322157482</v>
      </c>
      <c r="W196" s="3">
        <v>0</v>
      </c>
      <c r="X196" s="3">
        <v>0</v>
      </c>
      <c r="Y196" s="3">
        <v>0</v>
      </c>
      <c r="Z196" s="3">
        <v>0</v>
      </c>
      <c r="AA196" s="3">
        <v>0</v>
      </c>
      <c r="AB196" s="3">
        <v>0</v>
      </c>
      <c r="AC196" s="3">
        <v>0</v>
      </c>
      <c r="AD196" s="3">
        <v>0</v>
      </c>
      <c r="AE196" s="3">
        <v>0</v>
      </c>
      <c r="AF196" s="3">
        <v>0</v>
      </c>
      <c r="AG196" s="3">
        <v>0</v>
      </c>
      <c r="AH196" s="3">
        <v>0</v>
      </c>
      <c r="AI196" s="3">
        <v>17.242501562174546</v>
      </c>
      <c r="AJ196" s="3">
        <v>0</v>
      </c>
      <c r="AK196" s="3">
        <v>0</v>
      </c>
      <c r="AL196" s="3">
        <v>0</v>
      </c>
      <c r="AM196" s="3">
        <v>0</v>
      </c>
      <c r="AN196" s="3">
        <v>0</v>
      </c>
      <c r="AO196" s="3">
        <v>0</v>
      </c>
      <c r="AP196" s="3">
        <v>0</v>
      </c>
      <c r="AQ196" s="3">
        <v>0</v>
      </c>
      <c r="AR196" s="3">
        <v>0</v>
      </c>
      <c r="AS196" s="3">
        <v>0</v>
      </c>
      <c r="AT196" s="3">
        <v>0</v>
      </c>
      <c r="AU196" s="3">
        <v>0</v>
      </c>
      <c r="AV196" s="3">
        <v>0</v>
      </c>
      <c r="AW196" s="3">
        <v>0</v>
      </c>
      <c r="AX196" s="3">
        <v>0</v>
      </c>
      <c r="AY196" s="3">
        <v>0</v>
      </c>
      <c r="AZ196" s="3">
        <v>0</v>
      </c>
      <c r="BA196" s="3">
        <v>0</v>
      </c>
      <c r="BB196" s="3">
        <v>0</v>
      </c>
      <c r="BC196" s="3">
        <v>0</v>
      </c>
      <c r="BD196" s="3">
        <v>0</v>
      </c>
      <c r="BE196" s="3">
        <v>0</v>
      </c>
      <c r="BF196" s="3">
        <v>0</v>
      </c>
      <c r="BG196" s="3">
        <v>0</v>
      </c>
      <c r="BH196" s="3">
        <v>0</v>
      </c>
      <c r="BI196" s="3">
        <v>0</v>
      </c>
      <c r="BJ196" s="3">
        <v>0</v>
      </c>
      <c r="BK196" s="3">
        <v>0</v>
      </c>
      <c r="BL196" s="3">
        <v>0</v>
      </c>
      <c r="BM196" s="3">
        <v>0</v>
      </c>
      <c r="BN196" s="3">
        <v>0</v>
      </c>
      <c r="BO196" s="3">
        <v>0</v>
      </c>
      <c r="BP196" s="3">
        <v>0</v>
      </c>
      <c r="BQ196" s="3">
        <v>0</v>
      </c>
      <c r="BR196" s="3">
        <v>0</v>
      </c>
      <c r="BS196" s="3">
        <v>0</v>
      </c>
      <c r="BT196" s="3">
        <v>0</v>
      </c>
      <c r="BU196" s="3">
        <v>0</v>
      </c>
      <c r="BV196" s="3">
        <v>0</v>
      </c>
      <c r="BW196" s="3">
        <v>0</v>
      </c>
      <c r="BX196" s="3">
        <v>0</v>
      </c>
      <c r="BY196" s="3">
        <v>0</v>
      </c>
      <c r="BZ196" s="3">
        <v>0</v>
      </c>
      <c r="CA196" s="3">
        <v>0</v>
      </c>
      <c r="CB196" s="3">
        <v>0</v>
      </c>
      <c r="CC196" s="3">
        <v>0</v>
      </c>
      <c r="CD196" s="3">
        <v>0</v>
      </c>
      <c r="CI196" s="3">
        <f>SUM(M196:N196)</f>
        <v>0</v>
      </c>
      <c r="CJ196" s="3">
        <f>SUM(O196:P196)</f>
        <v>0</v>
      </c>
      <c r="CK196" s="3">
        <f>SUM(Q196:R196)</f>
        <v>0</v>
      </c>
      <c r="CL196" s="3">
        <f>SUM(S196:T196)</f>
        <v>0</v>
      </c>
      <c r="CM196" s="3">
        <f>SUM(U196:V196)</f>
        <v>0.4557143322157482</v>
      </c>
      <c r="CN196" s="3">
        <f>SUM(W196:X196)</f>
        <v>0</v>
      </c>
      <c r="CO196" s="3">
        <f>SUM(Y196:Z196)</f>
        <v>0</v>
      </c>
      <c r="CP196" s="3">
        <f>SUM(AA196:AB196)</f>
        <v>0</v>
      </c>
      <c r="CQ196" s="3">
        <f>SUM(AC196:AD196)</f>
        <v>0</v>
      </c>
      <c r="CR196" s="3">
        <f>SUM(AE196:AF196)</f>
        <v>0</v>
      </c>
      <c r="CS196" s="3">
        <f>SUM(AG196:AH196)</f>
        <v>0</v>
      </c>
      <c r="CT196" s="3">
        <f>SUM(AI196:AJ196)</f>
        <v>17.242501562174546</v>
      </c>
      <c r="CU196" s="3">
        <f>SUM(AK196:AL196)</f>
        <v>0</v>
      </c>
      <c r="CV196" s="3">
        <f>SUM(AM196:AN196)</f>
        <v>0</v>
      </c>
      <c r="CW196" s="3">
        <f>SUM(AO196:AP196)</f>
        <v>0</v>
      </c>
      <c r="CX196" s="3">
        <f>SUM(AQ196:AR196)</f>
        <v>0</v>
      </c>
      <c r="CY196" s="3">
        <f>SUM(AS196:AT196)</f>
        <v>0</v>
      </c>
      <c r="CZ196" s="3">
        <f>SUM(AU196:AV196)</f>
        <v>0</v>
      </c>
      <c r="DA196" s="3">
        <f>SUM(AW196:AX196)</f>
        <v>0</v>
      </c>
      <c r="DB196" s="3">
        <f>SUM(AY196:AZ196)</f>
        <v>0</v>
      </c>
      <c r="DC196" s="3">
        <f>SUM(BA196:BB196)</f>
        <v>0</v>
      </c>
      <c r="DD196" s="3">
        <f>SUM(BC196:BD196)</f>
        <v>0</v>
      </c>
      <c r="DE196" s="3">
        <f>SUM(BE196:BF196)</f>
        <v>0</v>
      </c>
      <c r="DF196" s="3">
        <f>SUM(BG196:BH196)</f>
        <v>0</v>
      </c>
      <c r="DG196" s="3">
        <f>SUM(BI196:BJ196)</f>
        <v>0</v>
      </c>
      <c r="DH196" s="3">
        <f>SUM(BK196:BL196)</f>
        <v>0</v>
      </c>
      <c r="DI196" s="3">
        <f>SUM(BM196:BN196)</f>
        <v>0</v>
      </c>
      <c r="DJ196" s="3">
        <f>SUM(BO196:BP196)</f>
        <v>0</v>
      </c>
      <c r="DK196" s="3">
        <f>SUM(BQ196:BR196)</f>
        <v>0</v>
      </c>
      <c r="DL196" s="3">
        <f>SUM(BS196:BT196)</f>
        <v>0</v>
      </c>
      <c r="DM196" s="3">
        <f>SUM(BU196:BV196)</f>
        <v>0</v>
      </c>
      <c r="DN196" s="3">
        <f>SUM(BW196:BX196)</f>
        <v>0</v>
      </c>
    </row>
    <row r="197" spans="2:119" s="20" customFormat="1" x14ac:dyDescent="0.2">
      <c r="B197" s="18"/>
      <c r="C197" s="19"/>
      <c r="D197" s="18" t="s">
        <v>116</v>
      </c>
      <c r="H197" s="21"/>
      <c r="I197" s="21">
        <f t="shared" ref="I197:BT197" si="263">SUM(I194:I196)</f>
        <v>1110.5978788531129</v>
      </c>
      <c r="J197" s="21">
        <f t="shared" si="263"/>
        <v>347.06183714159778</v>
      </c>
      <c r="K197" s="21">
        <f t="shared" si="263"/>
        <v>2.8647165483814327</v>
      </c>
      <c r="L197" s="21">
        <f t="shared" si="263"/>
        <v>46</v>
      </c>
      <c r="M197" s="21">
        <f t="shared" si="263"/>
        <v>0</v>
      </c>
      <c r="N197" s="21">
        <f t="shared" si="263"/>
        <v>0</v>
      </c>
      <c r="O197" s="21">
        <f t="shared" si="263"/>
        <v>0</v>
      </c>
      <c r="P197" s="21">
        <f t="shared" si="263"/>
        <v>0</v>
      </c>
      <c r="Q197" s="21">
        <f t="shared" si="263"/>
        <v>0</v>
      </c>
      <c r="R197" s="21">
        <f t="shared" si="263"/>
        <v>0</v>
      </c>
      <c r="S197" s="21">
        <f t="shared" si="263"/>
        <v>0</v>
      </c>
      <c r="T197" s="21">
        <f t="shared" si="263"/>
        <v>0</v>
      </c>
      <c r="U197" s="21">
        <f t="shared" si="263"/>
        <v>0</v>
      </c>
      <c r="V197" s="21">
        <f t="shared" si="263"/>
        <v>0.4557143322157482</v>
      </c>
      <c r="W197" s="21">
        <f t="shared" si="263"/>
        <v>5.9310282458625991</v>
      </c>
      <c r="X197" s="21">
        <f t="shared" si="263"/>
        <v>0</v>
      </c>
      <c r="Y197" s="21">
        <f t="shared" si="263"/>
        <v>0</v>
      </c>
      <c r="Z197" s="21">
        <f t="shared" si="263"/>
        <v>0</v>
      </c>
      <c r="AA197" s="21">
        <f t="shared" si="263"/>
        <v>19.352248394004285</v>
      </c>
      <c r="AB197" s="21">
        <f t="shared" si="263"/>
        <v>7.2776280323450138</v>
      </c>
      <c r="AC197" s="21">
        <f t="shared" si="263"/>
        <v>11.974013842299691</v>
      </c>
      <c r="AD197" s="21">
        <f t="shared" si="263"/>
        <v>6.1336118388444385</v>
      </c>
      <c r="AE197" s="21">
        <f t="shared" si="263"/>
        <v>8.2822361476091011</v>
      </c>
      <c r="AF197" s="21">
        <f t="shared" si="263"/>
        <v>7.1803582458307602</v>
      </c>
      <c r="AG197" s="21">
        <f t="shared" si="263"/>
        <v>15.44019266791544</v>
      </c>
      <c r="AH197" s="21">
        <f t="shared" si="263"/>
        <v>10.515301730535189</v>
      </c>
      <c r="AI197" s="21">
        <f t="shared" si="263"/>
        <v>97.954853155592588</v>
      </c>
      <c r="AJ197" s="21">
        <f t="shared" si="263"/>
        <v>18.262605699968681</v>
      </c>
      <c r="AK197" s="21">
        <f t="shared" si="263"/>
        <v>9.1893099386702399</v>
      </c>
      <c r="AL197" s="21">
        <f t="shared" si="263"/>
        <v>33.211580086580085</v>
      </c>
      <c r="AM197" s="21">
        <f t="shared" si="263"/>
        <v>52.908689248895435</v>
      </c>
      <c r="AN197" s="21">
        <f t="shared" si="263"/>
        <v>27.516821124793704</v>
      </c>
      <c r="AO197" s="21">
        <f t="shared" si="263"/>
        <v>71.452606512398404</v>
      </c>
      <c r="AP197" s="21">
        <f t="shared" si="263"/>
        <v>14.811197916666666</v>
      </c>
      <c r="AQ197" s="21">
        <f t="shared" si="263"/>
        <v>14.559633250054576</v>
      </c>
      <c r="AR197" s="21">
        <f t="shared" si="263"/>
        <v>28.854604042573968</v>
      </c>
      <c r="AS197" s="21">
        <f t="shared" si="263"/>
        <v>30.9036445332002</v>
      </c>
      <c r="AT197" s="21">
        <f t="shared" si="263"/>
        <v>187.66864100032907</v>
      </c>
      <c r="AU197" s="21">
        <f t="shared" si="263"/>
        <v>12.118491921005385</v>
      </c>
      <c r="AV197" s="21">
        <f t="shared" si="263"/>
        <v>46.399077200842555</v>
      </c>
      <c r="AW197" s="21">
        <f t="shared" si="263"/>
        <v>25.245441795231415</v>
      </c>
      <c r="AX197" s="21">
        <f t="shared" si="263"/>
        <v>41.114411943936624</v>
      </c>
      <c r="AY197" s="21">
        <f t="shared" si="263"/>
        <v>18.052643838807359</v>
      </c>
      <c r="AZ197" s="21">
        <f t="shared" si="263"/>
        <v>29.291845493562231</v>
      </c>
      <c r="BA197" s="21">
        <f t="shared" si="263"/>
        <v>13.263097778712917</v>
      </c>
      <c r="BB197" s="21">
        <f t="shared" si="263"/>
        <v>12.466802062177784</v>
      </c>
      <c r="BC197" s="21">
        <f t="shared" si="263"/>
        <v>14.63310580204778</v>
      </c>
      <c r="BD197" s="21">
        <f t="shared" si="263"/>
        <v>47.189629068887207</v>
      </c>
      <c r="BE197" s="21">
        <f t="shared" si="263"/>
        <v>74.755650580329871</v>
      </c>
      <c r="BF197" s="21">
        <f t="shared" si="263"/>
        <v>8.121468926553673</v>
      </c>
      <c r="BG197" s="21">
        <f t="shared" si="263"/>
        <v>21.776978417266189</v>
      </c>
      <c r="BH197" s="21">
        <f t="shared" si="263"/>
        <v>9.8601772616136927</v>
      </c>
      <c r="BI197" s="21">
        <f t="shared" si="263"/>
        <v>11.421432537479179</v>
      </c>
      <c r="BJ197" s="21">
        <f t="shared" si="263"/>
        <v>6.986543428027729</v>
      </c>
      <c r="BK197" s="21">
        <f t="shared" si="263"/>
        <v>9.967680329073012</v>
      </c>
      <c r="BL197" s="21">
        <f t="shared" si="263"/>
        <v>18.209370904325034</v>
      </c>
      <c r="BM197" s="21">
        <f t="shared" si="263"/>
        <v>0</v>
      </c>
      <c r="BN197" s="21">
        <f t="shared" si="263"/>
        <v>0</v>
      </c>
      <c r="BO197" s="21">
        <f t="shared" si="263"/>
        <v>2.9036308464999476</v>
      </c>
      <c r="BP197" s="21">
        <f t="shared" si="263"/>
        <v>6.9838787295476417</v>
      </c>
      <c r="BQ197" s="21">
        <f t="shared" si="263"/>
        <v>0</v>
      </c>
      <c r="BR197" s="21">
        <f t="shared" si="263"/>
        <v>0</v>
      </c>
      <c r="BS197" s="21">
        <f t="shared" si="263"/>
        <v>0</v>
      </c>
      <c r="BT197" s="21">
        <f t="shared" si="263"/>
        <v>0</v>
      </c>
      <c r="BU197" s="21">
        <f t="shared" ref="BU197:CD197" si="264">SUM(BU194:BU196)</f>
        <v>0</v>
      </c>
      <c r="BV197" s="21">
        <f t="shared" si="264"/>
        <v>0</v>
      </c>
      <c r="BW197" s="21">
        <f t="shared" si="264"/>
        <v>0</v>
      </c>
      <c r="BX197" s="21">
        <f t="shared" si="264"/>
        <v>0</v>
      </c>
      <c r="BY197" s="21">
        <f t="shared" si="264"/>
        <v>0</v>
      </c>
      <c r="BZ197" s="21">
        <f t="shared" si="264"/>
        <v>0</v>
      </c>
      <c r="CA197" s="21">
        <f t="shared" si="264"/>
        <v>0</v>
      </c>
      <c r="CB197" s="21">
        <f t="shared" si="264"/>
        <v>0</v>
      </c>
      <c r="CC197" s="21">
        <f t="shared" si="264"/>
        <v>0</v>
      </c>
      <c r="CD197" s="21">
        <f t="shared" si="264"/>
        <v>0</v>
      </c>
      <c r="CE197" s="21"/>
      <c r="CF197" s="14"/>
      <c r="CG197" s="14"/>
      <c r="CH197" s="21"/>
      <c r="CI197" s="21">
        <f t="shared" ref="CI197:DN197" si="265">SUM(CI194:CI196)</f>
        <v>0</v>
      </c>
      <c r="CJ197" s="21">
        <f t="shared" si="265"/>
        <v>0</v>
      </c>
      <c r="CK197" s="21">
        <f t="shared" si="265"/>
        <v>0</v>
      </c>
      <c r="CL197" s="21">
        <f t="shared" si="265"/>
        <v>0</v>
      </c>
      <c r="CM197" s="21">
        <f t="shared" si="265"/>
        <v>0.4557143322157482</v>
      </c>
      <c r="CN197" s="21">
        <f t="shared" si="265"/>
        <v>5.9310282458625991</v>
      </c>
      <c r="CO197" s="21">
        <f t="shared" si="265"/>
        <v>0</v>
      </c>
      <c r="CP197" s="21">
        <f t="shared" si="265"/>
        <v>26.629876426349298</v>
      </c>
      <c r="CQ197" s="21">
        <f t="shared" si="265"/>
        <v>18.107625681144128</v>
      </c>
      <c r="CR197" s="21">
        <f t="shared" si="265"/>
        <v>15.462594393439861</v>
      </c>
      <c r="CS197" s="21">
        <f t="shared" si="265"/>
        <v>25.955494398450629</v>
      </c>
      <c r="CT197" s="21">
        <f t="shared" si="265"/>
        <v>116.21745885556126</v>
      </c>
      <c r="CU197" s="21">
        <f t="shared" si="265"/>
        <v>42.400890025250327</v>
      </c>
      <c r="CV197" s="21">
        <f t="shared" si="265"/>
        <v>80.425510373689136</v>
      </c>
      <c r="CW197" s="21">
        <f t="shared" si="265"/>
        <v>86.263804429065075</v>
      </c>
      <c r="CX197" s="21">
        <f t="shared" si="265"/>
        <v>43.414237292628542</v>
      </c>
      <c r="CY197" s="21">
        <f t="shared" si="265"/>
        <v>218.57228553352928</v>
      </c>
      <c r="CZ197" s="21">
        <f t="shared" si="265"/>
        <v>58.517569121847941</v>
      </c>
      <c r="DA197" s="21">
        <f t="shared" si="265"/>
        <v>66.359853739168045</v>
      </c>
      <c r="DB197" s="21">
        <f t="shared" si="265"/>
        <v>47.344489332369591</v>
      </c>
      <c r="DC197" s="21">
        <f t="shared" si="265"/>
        <v>25.729899840890702</v>
      </c>
      <c r="DD197" s="21">
        <f t="shared" si="265"/>
        <v>61.822734870934987</v>
      </c>
      <c r="DE197" s="21">
        <f t="shared" si="265"/>
        <v>82.877119506883545</v>
      </c>
      <c r="DF197" s="21">
        <f t="shared" si="265"/>
        <v>31.637155678879882</v>
      </c>
      <c r="DG197" s="21">
        <f t="shared" si="265"/>
        <v>18.407975965506907</v>
      </c>
      <c r="DH197" s="21">
        <f t="shared" si="265"/>
        <v>28.177051233398046</v>
      </c>
      <c r="DI197" s="21">
        <f t="shared" si="265"/>
        <v>0</v>
      </c>
      <c r="DJ197" s="21">
        <f t="shared" si="265"/>
        <v>9.8875095760475897</v>
      </c>
      <c r="DK197" s="21">
        <f t="shared" si="265"/>
        <v>0</v>
      </c>
      <c r="DL197" s="21">
        <f t="shared" si="265"/>
        <v>0</v>
      </c>
      <c r="DM197" s="21">
        <f t="shared" si="265"/>
        <v>0</v>
      </c>
      <c r="DN197" s="21">
        <f t="shared" si="265"/>
        <v>0</v>
      </c>
    </row>
    <row r="198" spans="2:119" x14ac:dyDescent="0.2">
      <c r="B198" s="23"/>
      <c r="C198" s="24"/>
      <c r="D198" s="23"/>
    </row>
    <row r="199" spans="2:119" x14ac:dyDescent="0.2">
      <c r="B199" s="23" t="s">
        <v>556</v>
      </c>
      <c r="C199" s="24">
        <v>1</v>
      </c>
      <c r="D199" s="23" t="s">
        <v>557</v>
      </c>
      <c r="E199">
        <f>LEN(F199)</f>
        <v>169</v>
      </c>
      <c r="F199" t="s">
        <v>558</v>
      </c>
      <c r="G199" t="s">
        <v>100</v>
      </c>
      <c r="H199" s="4">
        <v>24</v>
      </c>
      <c r="I199" s="4">
        <f>SUM(M199:CD199)</f>
        <v>180.44763273679922</v>
      </c>
      <c r="J199" s="4">
        <f>I199/64*20</f>
        <v>56.38988523024976</v>
      </c>
      <c r="K199" s="4">
        <f>J199/SUM(J$18:J$75)*100</f>
        <v>0.46545318468569941</v>
      </c>
      <c r="L199">
        <f>COUNTIF(M199:CD199,"&gt;0")</f>
        <v>14</v>
      </c>
      <c r="M199" s="3">
        <v>0</v>
      </c>
      <c r="N199" s="3">
        <v>5.5260831122900091</v>
      </c>
      <c r="O199" s="3">
        <v>0</v>
      </c>
      <c r="P199" s="3">
        <v>3.23389651531151</v>
      </c>
      <c r="Q199" s="3">
        <v>0</v>
      </c>
      <c r="R199" s="3">
        <v>0</v>
      </c>
      <c r="S199" s="3">
        <v>3.3200437993093188</v>
      </c>
      <c r="T199" s="3">
        <v>0</v>
      </c>
      <c r="U199" s="3">
        <v>0</v>
      </c>
      <c r="V199" s="3">
        <v>0</v>
      </c>
      <c r="W199" s="3">
        <v>0</v>
      </c>
      <c r="X199" s="3">
        <v>0</v>
      </c>
      <c r="Y199" s="3">
        <v>6.9247399000135115</v>
      </c>
      <c r="Z199" s="3">
        <v>0</v>
      </c>
      <c r="AA199" s="3">
        <v>5.835117773019272</v>
      </c>
      <c r="AB199" s="3">
        <v>0</v>
      </c>
      <c r="AC199" s="3">
        <v>0</v>
      </c>
      <c r="AD199" s="3">
        <v>0</v>
      </c>
      <c r="AE199" s="3">
        <v>0</v>
      </c>
      <c r="AF199" s="3">
        <v>0</v>
      </c>
      <c r="AG199" s="3">
        <v>0</v>
      </c>
      <c r="AH199" s="3">
        <v>0</v>
      </c>
      <c r="AI199" s="3">
        <v>0</v>
      </c>
      <c r="AJ199" s="3">
        <v>0</v>
      </c>
      <c r="AK199" s="3">
        <v>0</v>
      </c>
      <c r="AL199" s="3">
        <v>0</v>
      </c>
      <c r="AM199" s="3">
        <v>0</v>
      </c>
      <c r="AN199" s="3">
        <v>0</v>
      </c>
      <c r="AO199" s="3">
        <v>0</v>
      </c>
      <c r="AP199" s="3">
        <v>0</v>
      </c>
      <c r="AQ199" s="3">
        <v>0</v>
      </c>
      <c r="AR199" s="3">
        <v>0</v>
      </c>
      <c r="AS199" s="3">
        <v>0</v>
      </c>
      <c r="AT199" s="3">
        <v>0</v>
      </c>
      <c r="AU199" s="3">
        <v>0</v>
      </c>
      <c r="AV199" s="3">
        <v>0</v>
      </c>
      <c r="AW199" s="3">
        <v>0</v>
      </c>
      <c r="AX199" s="3">
        <v>0</v>
      </c>
      <c r="AY199" s="3">
        <v>0</v>
      </c>
      <c r="AZ199" s="3">
        <v>0</v>
      </c>
      <c r="BA199" s="3">
        <v>0</v>
      </c>
      <c r="BB199" s="3">
        <v>0</v>
      </c>
      <c r="BC199" s="3">
        <v>0</v>
      </c>
      <c r="BD199" s="3">
        <v>0</v>
      </c>
      <c r="BE199" s="3">
        <v>0</v>
      </c>
      <c r="BF199" s="3">
        <v>0</v>
      </c>
      <c r="BG199" s="3">
        <v>0</v>
      </c>
      <c r="BH199" s="3">
        <v>0</v>
      </c>
      <c r="BI199" s="3">
        <v>1.9239311493614659</v>
      </c>
      <c r="BJ199" s="3">
        <v>0</v>
      </c>
      <c r="BK199" s="3">
        <v>0</v>
      </c>
      <c r="BL199" s="3">
        <v>0</v>
      </c>
      <c r="BM199" s="3">
        <v>0</v>
      </c>
      <c r="BN199" s="3">
        <v>5.6668098357135186</v>
      </c>
      <c r="BO199" s="3">
        <v>0</v>
      </c>
      <c r="BP199" s="3">
        <v>0</v>
      </c>
      <c r="BQ199" s="3">
        <v>0</v>
      </c>
      <c r="BR199" s="3">
        <v>0.56970509383378021</v>
      </c>
      <c r="BS199" s="3">
        <v>9.9902692182938697</v>
      </c>
      <c r="BT199" s="3">
        <v>4.8742138364779874</v>
      </c>
      <c r="BU199" s="3">
        <v>19.34915535288631</v>
      </c>
      <c r="BV199" s="3">
        <v>101.03632976245925</v>
      </c>
      <c r="BW199" s="3">
        <v>2.3525661459993623</v>
      </c>
      <c r="BX199" s="3">
        <v>9.844771241830065</v>
      </c>
      <c r="BY199" s="3">
        <v>0</v>
      </c>
      <c r="BZ199" s="3">
        <v>0</v>
      </c>
      <c r="CA199" s="3">
        <v>0</v>
      </c>
      <c r="CB199" s="3">
        <v>0</v>
      </c>
      <c r="CC199" s="3">
        <v>0</v>
      </c>
      <c r="CD199" s="3">
        <v>0</v>
      </c>
      <c r="CI199" s="3">
        <f>SUM(M199:N199)</f>
        <v>5.5260831122900091</v>
      </c>
      <c r="CJ199" s="3">
        <f>SUM(O199:P199)</f>
        <v>3.23389651531151</v>
      </c>
      <c r="CK199" s="3">
        <f>SUM(Q199:R199)</f>
        <v>0</v>
      </c>
      <c r="CL199" s="3">
        <f>SUM(S199:T199)</f>
        <v>3.3200437993093188</v>
      </c>
      <c r="CM199" s="3">
        <f>SUM(U199:V199)</f>
        <v>0</v>
      </c>
      <c r="CN199" s="3">
        <f>SUM(W199:X199)</f>
        <v>0</v>
      </c>
      <c r="CO199" s="3">
        <f>SUM(Y199:Z199)</f>
        <v>6.9247399000135115</v>
      </c>
      <c r="CP199" s="3">
        <f>SUM(AA199:AB199)</f>
        <v>5.835117773019272</v>
      </c>
      <c r="CQ199" s="3">
        <f>SUM(AC199:AD199)</f>
        <v>0</v>
      </c>
      <c r="CR199" s="3">
        <f>SUM(AE199:AF199)</f>
        <v>0</v>
      </c>
      <c r="CS199" s="3">
        <f>SUM(AG199:AH199)</f>
        <v>0</v>
      </c>
      <c r="CT199" s="3">
        <f>SUM(AI199:AJ199)</f>
        <v>0</v>
      </c>
      <c r="CU199" s="3">
        <f>SUM(AK199:AL199)</f>
        <v>0</v>
      </c>
      <c r="CV199" s="3">
        <f>SUM(AM199:AN199)</f>
        <v>0</v>
      </c>
      <c r="CW199" s="3">
        <f>SUM(AO199:AP199)</f>
        <v>0</v>
      </c>
      <c r="CX199" s="3">
        <f>SUM(AQ199:AR199)</f>
        <v>0</v>
      </c>
      <c r="CY199" s="3">
        <f>SUM(AS199:AT199)</f>
        <v>0</v>
      </c>
      <c r="CZ199" s="3">
        <f>SUM(AU199:AV199)</f>
        <v>0</v>
      </c>
      <c r="DA199" s="3">
        <f>SUM(AW199:AX199)</f>
        <v>0</v>
      </c>
      <c r="DB199" s="3">
        <f>SUM(AY199:AZ199)</f>
        <v>0</v>
      </c>
      <c r="DC199" s="3">
        <f>SUM(BA199:BB199)</f>
        <v>0</v>
      </c>
      <c r="DD199" s="3">
        <f>SUM(BC199:BD199)</f>
        <v>0</v>
      </c>
      <c r="DE199" s="3">
        <f>SUM(BE199:BF199)</f>
        <v>0</v>
      </c>
      <c r="DF199" s="3">
        <f>SUM(BG199:BH199)</f>
        <v>0</v>
      </c>
      <c r="DG199" s="3">
        <f>SUM(BI199:BJ199)</f>
        <v>1.9239311493614659</v>
      </c>
      <c r="DH199" s="3">
        <f>SUM(BK199:BL199)</f>
        <v>0</v>
      </c>
      <c r="DI199" s="3">
        <f>SUM(BM199:BN199)</f>
        <v>5.6668098357135186</v>
      </c>
      <c r="DJ199" s="3">
        <f>SUM(BO199:BP199)</f>
        <v>0</v>
      </c>
      <c r="DK199" s="3">
        <f>SUM(BQ199:BR199)</f>
        <v>0.56970509383378021</v>
      </c>
      <c r="DL199" s="3">
        <f>SUM(BS199:BT199)</f>
        <v>14.864483054771856</v>
      </c>
      <c r="DM199" s="3">
        <f>SUM(BU199:BV199)</f>
        <v>120.38548511534556</v>
      </c>
      <c r="DN199" s="3">
        <f>SUM(BW199:BX199)</f>
        <v>12.197337387829428</v>
      </c>
    </row>
    <row r="200" spans="2:119" x14ac:dyDescent="0.2">
      <c r="B200" s="23" t="s">
        <v>559</v>
      </c>
      <c r="C200" s="24">
        <v>1</v>
      </c>
      <c r="D200" s="23" t="s">
        <v>557</v>
      </c>
      <c r="E200">
        <f>LEN(F200)</f>
        <v>169</v>
      </c>
      <c r="F200" t="s">
        <v>560</v>
      </c>
      <c r="G200" t="s">
        <v>100</v>
      </c>
      <c r="I200" s="4">
        <f>SUM(M200:CD200)</f>
        <v>18.698393298761669</v>
      </c>
      <c r="J200" s="4">
        <f>I200/64*20</f>
        <v>5.8432479058630218</v>
      </c>
      <c r="K200" s="4">
        <f>J200/SUM(J$18:J$75)*100</f>
        <v>4.823131552026997E-2</v>
      </c>
      <c r="L200">
        <f>COUNTIF(M200:CD200,"&gt;0")</f>
        <v>2</v>
      </c>
      <c r="M200" s="3">
        <v>0</v>
      </c>
      <c r="N200" s="3">
        <v>0</v>
      </c>
      <c r="O200" s="3">
        <v>0</v>
      </c>
      <c r="P200" s="3">
        <v>0</v>
      </c>
      <c r="Q200" s="3">
        <v>0</v>
      </c>
      <c r="R200" s="3">
        <v>0</v>
      </c>
      <c r="S200" s="3">
        <v>0</v>
      </c>
      <c r="T200" s="3">
        <v>0</v>
      </c>
      <c r="U200" s="3">
        <v>0</v>
      </c>
      <c r="V200" s="3">
        <v>0</v>
      </c>
      <c r="W200" s="3">
        <v>0</v>
      </c>
      <c r="X200" s="3">
        <v>0</v>
      </c>
      <c r="Y200" s="3">
        <v>0</v>
      </c>
      <c r="Z200" s="3">
        <v>0</v>
      </c>
      <c r="AA200" s="3">
        <v>0</v>
      </c>
      <c r="AB200" s="3">
        <v>0</v>
      </c>
      <c r="AC200" s="3">
        <v>0</v>
      </c>
      <c r="AD200" s="3">
        <v>0</v>
      </c>
      <c r="AE200" s="3">
        <v>0</v>
      </c>
      <c r="AF200" s="3">
        <v>0</v>
      </c>
      <c r="AG200" s="3">
        <v>0</v>
      </c>
      <c r="AH200" s="3">
        <v>0</v>
      </c>
      <c r="AI200" s="3">
        <v>0</v>
      </c>
      <c r="AJ200" s="3">
        <v>0</v>
      </c>
      <c r="AK200" s="3">
        <v>0</v>
      </c>
      <c r="AL200" s="3">
        <v>0</v>
      </c>
      <c r="AM200" s="3">
        <v>0</v>
      </c>
      <c r="AN200" s="3">
        <v>0</v>
      </c>
      <c r="AO200" s="3">
        <v>0</v>
      </c>
      <c r="AP200" s="3">
        <v>0</v>
      </c>
      <c r="AQ200" s="3">
        <v>0</v>
      </c>
      <c r="AR200" s="3">
        <v>0</v>
      </c>
      <c r="AS200" s="3">
        <v>0</v>
      </c>
      <c r="AT200" s="3">
        <v>0</v>
      </c>
      <c r="AU200" s="3">
        <v>0</v>
      </c>
      <c r="AV200" s="3">
        <v>0</v>
      </c>
      <c r="AW200" s="3">
        <v>0</v>
      </c>
      <c r="AX200" s="3">
        <v>0</v>
      </c>
      <c r="AY200" s="3">
        <v>0</v>
      </c>
      <c r="AZ200" s="3">
        <v>0</v>
      </c>
      <c r="BA200" s="3">
        <v>0</v>
      </c>
      <c r="BB200" s="3">
        <v>0</v>
      </c>
      <c r="BC200" s="3">
        <v>0</v>
      </c>
      <c r="BD200" s="3">
        <v>0</v>
      </c>
      <c r="BE200" s="3">
        <v>0</v>
      </c>
      <c r="BF200" s="3">
        <v>0</v>
      </c>
      <c r="BG200" s="3">
        <v>0</v>
      </c>
      <c r="BH200" s="3">
        <v>0</v>
      </c>
      <c r="BI200" s="3">
        <v>0</v>
      </c>
      <c r="BJ200" s="3">
        <v>0</v>
      </c>
      <c r="BK200" s="3">
        <v>0</v>
      </c>
      <c r="BL200" s="3">
        <v>0</v>
      </c>
      <c r="BM200" s="3">
        <v>0</v>
      </c>
      <c r="BN200" s="3">
        <v>0</v>
      </c>
      <c r="BO200" s="3">
        <v>0</v>
      </c>
      <c r="BP200" s="3">
        <v>0</v>
      </c>
      <c r="BQ200" s="3">
        <v>0</v>
      </c>
      <c r="BR200" s="3">
        <v>0</v>
      </c>
      <c r="BS200" s="3">
        <v>0</v>
      </c>
      <c r="BT200" s="3">
        <v>0</v>
      </c>
      <c r="BU200" s="3">
        <v>16.846305316613119</v>
      </c>
      <c r="BV200" s="3">
        <v>0</v>
      </c>
      <c r="BW200" s="3">
        <v>1.8520879821485494</v>
      </c>
      <c r="BX200" s="3">
        <v>0</v>
      </c>
      <c r="BY200" s="3">
        <v>0</v>
      </c>
      <c r="BZ200" s="3">
        <v>0</v>
      </c>
      <c r="CA200" s="3">
        <v>0</v>
      </c>
      <c r="CB200" s="3">
        <v>0</v>
      </c>
      <c r="CC200" s="3">
        <v>0</v>
      </c>
      <c r="CD200" s="3">
        <v>0</v>
      </c>
      <c r="CI200" s="3">
        <f>SUM(M200:N200)</f>
        <v>0</v>
      </c>
      <c r="CJ200" s="3">
        <f>SUM(O200:P200)</f>
        <v>0</v>
      </c>
      <c r="CK200" s="3">
        <f>SUM(Q200:R200)</f>
        <v>0</v>
      </c>
      <c r="CL200" s="3">
        <f>SUM(S200:T200)</f>
        <v>0</v>
      </c>
      <c r="CM200" s="3">
        <f>SUM(U200:V200)</f>
        <v>0</v>
      </c>
      <c r="CN200" s="3">
        <f>SUM(W200:X200)</f>
        <v>0</v>
      </c>
      <c r="CO200" s="3">
        <f>SUM(Y200:Z200)</f>
        <v>0</v>
      </c>
      <c r="CP200" s="3">
        <f>SUM(AA200:AB200)</f>
        <v>0</v>
      </c>
      <c r="CQ200" s="3">
        <f>SUM(AC200:AD200)</f>
        <v>0</v>
      </c>
      <c r="CR200" s="3">
        <f>SUM(AE200:AF200)</f>
        <v>0</v>
      </c>
      <c r="CS200" s="3">
        <f>SUM(AG200:AH200)</f>
        <v>0</v>
      </c>
      <c r="CT200" s="3">
        <f>SUM(AI200:AJ200)</f>
        <v>0</v>
      </c>
      <c r="CU200" s="3">
        <f>SUM(AK200:AL200)</f>
        <v>0</v>
      </c>
      <c r="CV200" s="3">
        <f>SUM(AM200:AN200)</f>
        <v>0</v>
      </c>
      <c r="CW200" s="3">
        <f>SUM(AO200:AP200)</f>
        <v>0</v>
      </c>
      <c r="CX200" s="3">
        <f>SUM(AQ200:AR200)</f>
        <v>0</v>
      </c>
      <c r="CY200" s="3">
        <f>SUM(AS200:AT200)</f>
        <v>0</v>
      </c>
      <c r="CZ200" s="3">
        <f>SUM(AU200:AV200)</f>
        <v>0</v>
      </c>
      <c r="DA200" s="3">
        <f>SUM(AW200:AX200)</f>
        <v>0</v>
      </c>
      <c r="DB200" s="3">
        <f>SUM(AY200:AZ200)</f>
        <v>0</v>
      </c>
      <c r="DC200" s="3">
        <f>SUM(BA200:BB200)</f>
        <v>0</v>
      </c>
      <c r="DD200" s="3">
        <f>SUM(BC200:BD200)</f>
        <v>0</v>
      </c>
      <c r="DE200" s="3">
        <f>SUM(BE200:BF200)</f>
        <v>0</v>
      </c>
      <c r="DF200" s="3">
        <f>SUM(BG200:BH200)</f>
        <v>0</v>
      </c>
      <c r="DG200" s="3">
        <f>SUM(BI200:BJ200)</f>
        <v>0</v>
      </c>
      <c r="DH200" s="3">
        <f>SUM(BK200:BL200)</f>
        <v>0</v>
      </c>
      <c r="DI200" s="3">
        <f>SUM(BM200:BN200)</f>
        <v>0</v>
      </c>
      <c r="DJ200" s="3">
        <f>SUM(BO200:BP200)</f>
        <v>0</v>
      </c>
      <c r="DK200" s="3">
        <f>SUM(BQ200:BR200)</f>
        <v>0</v>
      </c>
      <c r="DL200" s="3">
        <f>SUM(BS200:BT200)</f>
        <v>0</v>
      </c>
      <c r="DM200" s="3">
        <f>SUM(BU200:BV200)</f>
        <v>16.846305316613119</v>
      </c>
      <c r="DN200" s="3">
        <f>SUM(BW200:BX200)</f>
        <v>1.8520879821485494</v>
      </c>
    </row>
    <row r="201" spans="2:119" x14ac:dyDescent="0.2">
      <c r="B201" s="23" t="s">
        <v>561</v>
      </c>
      <c r="C201" s="24">
        <v>1</v>
      </c>
      <c r="D201" s="23" t="s">
        <v>562</v>
      </c>
      <c r="E201">
        <f>LEN(F201)</f>
        <v>169</v>
      </c>
      <c r="F201" t="s">
        <v>563</v>
      </c>
      <c r="G201" t="s">
        <v>100</v>
      </c>
      <c r="I201" s="4">
        <f>SUM(M201:CD201)</f>
        <v>2.999873689528862</v>
      </c>
      <c r="J201" s="4">
        <f>I201/64*20</f>
        <v>0.93746052797776935</v>
      </c>
      <c r="K201" s="4">
        <f>J201/SUM(J$18:J$75)*100</f>
        <v>7.7379832656640666E-3</v>
      </c>
      <c r="L201">
        <f>COUNTIF(M201:CD201,"&gt;0")</f>
        <v>1</v>
      </c>
      <c r="M201" s="3">
        <v>2.999873689528862</v>
      </c>
      <c r="N201" s="3">
        <v>0</v>
      </c>
      <c r="O201" s="3">
        <v>0</v>
      </c>
      <c r="P201" s="3">
        <v>0</v>
      </c>
      <c r="Q201" s="3">
        <v>0</v>
      </c>
      <c r="R201" s="3">
        <v>0</v>
      </c>
      <c r="S201" s="3">
        <v>0</v>
      </c>
      <c r="T201" s="3">
        <v>0</v>
      </c>
      <c r="U201" s="3">
        <v>0</v>
      </c>
      <c r="V201" s="3">
        <v>0</v>
      </c>
      <c r="W201" s="3">
        <v>0</v>
      </c>
      <c r="X201" s="3">
        <v>0</v>
      </c>
      <c r="Y201" s="3">
        <v>0</v>
      </c>
      <c r="Z201" s="3">
        <v>0</v>
      </c>
      <c r="AA201" s="3">
        <v>0</v>
      </c>
      <c r="AB201" s="3">
        <v>0</v>
      </c>
      <c r="AC201" s="3">
        <v>0</v>
      </c>
      <c r="AD201" s="3">
        <v>0</v>
      </c>
      <c r="AE201" s="3">
        <v>0</v>
      </c>
      <c r="AF201" s="3">
        <v>0</v>
      </c>
      <c r="AG201" s="3">
        <v>0</v>
      </c>
      <c r="AH201" s="3">
        <v>0</v>
      </c>
      <c r="AI201" s="3">
        <v>0</v>
      </c>
      <c r="AJ201" s="3">
        <v>0</v>
      </c>
      <c r="AK201" s="3">
        <v>0</v>
      </c>
      <c r="AL201" s="3">
        <v>0</v>
      </c>
      <c r="AM201" s="3">
        <v>0</v>
      </c>
      <c r="AN201" s="3">
        <v>0</v>
      </c>
      <c r="AO201" s="3">
        <v>0</v>
      </c>
      <c r="AP201" s="3">
        <v>0</v>
      </c>
      <c r="AQ201" s="3">
        <v>0</v>
      </c>
      <c r="AR201" s="3">
        <v>0</v>
      </c>
      <c r="AS201" s="3">
        <v>0</v>
      </c>
      <c r="AT201" s="3">
        <v>0</v>
      </c>
      <c r="AU201" s="3">
        <v>0</v>
      </c>
      <c r="AV201" s="3">
        <v>0</v>
      </c>
      <c r="AW201" s="3">
        <v>0</v>
      </c>
      <c r="AX201" s="3">
        <v>0</v>
      </c>
      <c r="AY201" s="3">
        <v>0</v>
      </c>
      <c r="AZ201" s="3">
        <v>0</v>
      </c>
      <c r="BA201" s="3">
        <v>0</v>
      </c>
      <c r="BB201" s="3">
        <v>0</v>
      </c>
      <c r="BC201" s="3">
        <v>0</v>
      </c>
      <c r="BD201" s="3">
        <v>0</v>
      </c>
      <c r="BE201" s="3">
        <v>0</v>
      </c>
      <c r="BF201" s="3">
        <v>0</v>
      </c>
      <c r="BG201" s="3">
        <v>0</v>
      </c>
      <c r="BH201" s="3">
        <v>0</v>
      </c>
      <c r="BI201" s="3">
        <v>0</v>
      </c>
      <c r="BJ201" s="3">
        <v>0</v>
      </c>
      <c r="BK201" s="3">
        <v>0</v>
      </c>
      <c r="BL201" s="3">
        <v>0</v>
      </c>
      <c r="BM201" s="3">
        <v>0</v>
      </c>
      <c r="BN201" s="3">
        <v>0</v>
      </c>
      <c r="BO201" s="3">
        <v>0</v>
      </c>
      <c r="BP201" s="3">
        <v>0</v>
      </c>
      <c r="BQ201" s="3">
        <v>0</v>
      </c>
      <c r="BR201" s="3">
        <v>0</v>
      </c>
      <c r="BS201" s="3">
        <v>0</v>
      </c>
      <c r="BT201" s="3">
        <v>0</v>
      </c>
      <c r="BU201" s="3">
        <v>0</v>
      </c>
      <c r="BV201" s="3">
        <v>0</v>
      </c>
      <c r="BW201" s="3">
        <v>0</v>
      </c>
      <c r="BX201" s="3">
        <v>0</v>
      </c>
      <c r="BY201" s="3">
        <v>0</v>
      </c>
      <c r="BZ201" s="3">
        <v>0</v>
      </c>
      <c r="CA201" s="3">
        <v>0</v>
      </c>
      <c r="CB201" s="3">
        <v>0</v>
      </c>
      <c r="CC201" s="3">
        <v>0</v>
      </c>
      <c r="CD201" s="3">
        <v>0</v>
      </c>
      <c r="CI201" s="3">
        <f>SUM(M201:N201)</f>
        <v>2.999873689528862</v>
      </c>
      <c r="CJ201" s="3">
        <f>SUM(O201:P201)</f>
        <v>0</v>
      </c>
      <c r="CK201" s="3">
        <f>SUM(Q201:R201)</f>
        <v>0</v>
      </c>
      <c r="CL201" s="3">
        <f>SUM(S201:T201)</f>
        <v>0</v>
      </c>
      <c r="CM201" s="3">
        <f>SUM(U201:V201)</f>
        <v>0</v>
      </c>
      <c r="CN201" s="3">
        <f>SUM(W201:X201)</f>
        <v>0</v>
      </c>
      <c r="CO201" s="3">
        <f>SUM(Y201:Z201)</f>
        <v>0</v>
      </c>
      <c r="CP201" s="3">
        <f>SUM(AA201:AB201)</f>
        <v>0</v>
      </c>
      <c r="CQ201" s="3">
        <f>SUM(AC201:AD201)</f>
        <v>0</v>
      </c>
      <c r="CR201" s="3">
        <f>SUM(AE201:AF201)</f>
        <v>0</v>
      </c>
      <c r="CS201" s="3">
        <f>SUM(AG201:AH201)</f>
        <v>0</v>
      </c>
      <c r="CT201" s="3">
        <f>SUM(AI201:AJ201)</f>
        <v>0</v>
      </c>
      <c r="CU201" s="3">
        <f>SUM(AK201:AL201)</f>
        <v>0</v>
      </c>
      <c r="CV201" s="3">
        <f>SUM(AM201:AN201)</f>
        <v>0</v>
      </c>
      <c r="CW201" s="3">
        <f>SUM(AO201:AP201)</f>
        <v>0</v>
      </c>
      <c r="CX201" s="3">
        <f>SUM(AQ201:AR201)</f>
        <v>0</v>
      </c>
      <c r="CY201" s="3">
        <f>SUM(AS201:AT201)</f>
        <v>0</v>
      </c>
      <c r="CZ201" s="3">
        <f>SUM(AU201:AV201)</f>
        <v>0</v>
      </c>
      <c r="DA201" s="3">
        <f>SUM(AW201:AX201)</f>
        <v>0</v>
      </c>
      <c r="DB201" s="3">
        <f>SUM(AY201:AZ201)</f>
        <v>0</v>
      </c>
      <c r="DC201" s="3">
        <f>SUM(BA201:BB201)</f>
        <v>0</v>
      </c>
      <c r="DD201" s="3">
        <f>SUM(BC201:BD201)</f>
        <v>0</v>
      </c>
      <c r="DE201" s="3">
        <f>SUM(BE201:BF201)</f>
        <v>0</v>
      </c>
      <c r="DF201" s="3">
        <f>SUM(BG201:BH201)</f>
        <v>0</v>
      </c>
      <c r="DG201" s="3">
        <f>SUM(BI201:BJ201)</f>
        <v>0</v>
      </c>
      <c r="DH201" s="3">
        <f>SUM(BK201:BL201)</f>
        <v>0</v>
      </c>
      <c r="DI201" s="3">
        <f>SUM(BM201:BN201)</f>
        <v>0</v>
      </c>
      <c r="DJ201" s="3">
        <f>SUM(BO201:BP201)</f>
        <v>0</v>
      </c>
      <c r="DK201" s="3">
        <f>SUM(BQ201:BR201)</f>
        <v>0</v>
      </c>
      <c r="DL201" s="3">
        <f>SUM(BS201:BT201)</f>
        <v>0</v>
      </c>
      <c r="DM201" s="3">
        <f>SUM(BU201:BV201)</f>
        <v>0</v>
      </c>
      <c r="DN201" s="3">
        <f>SUM(BW201:BX201)</f>
        <v>0</v>
      </c>
    </row>
    <row r="202" spans="2:119" s="20" customFormat="1" x14ac:dyDescent="0.2">
      <c r="B202" s="18"/>
      <c r="C202" s="19"/>
      <c r="D202" s="18" t="s">
        <v>133</v>
      </c>
      <c r="H202" s="21"/>
      <c r="I202" s="21">
        <f>SUM(I199:I201)</f>
        <v>202.14589972508975</v>
      </c>
      <c r="J202" s="21"/>
      <c r="K202" s="21"/>
      <c r="M202" s="21">
        <f t="shared" ref="M202:BX202" si="266">SUM(M199:M201)</f>
        <v>2.999873689528862</v>
      </c>
      <c r="N202" s="21">
        <f t="shared" si="266"/>
        <v>5.5260831122900091</v>
      </c>
      <c r="O202" s="21">
        <f t="shared" si="266"/>
        <v>0</v>
      </c>
      <c r="P202" s="21">
        <f t="shared" si="266"/>
        <v>3.23389651531151</v>
      </c>
      <c r="Q202" s="21">
        <f t="shared" si="266"/>
        <v>0</v>
      </c>
      <c r="R202" s="21">
        <f t="shared" si="266"/>
        <v>0</v>
      </c>
      <c r="S202" s="21">
        <f t="shared" si="266"/>
        <v>3.3200437993093188</v>
      </c>
      <c r="T202" s="21">
        <f t="shared" si="266"/>
        <v>0</v>
      </c>
      <c r="U202" s="21">
        <f t="shared" si="266"/>
        <v>0</v>
      </c>
      <c r="V202" s="21">
        <f t="shared" si="266"/>
        <v>0</v>
      </c>
      <c r="W202" s="21">
        <f t="shared" si="266"/>
        <v>0</v>
      </c>
      <c r="X202" s="21">
        <f t="shared" si="266"/>
        <v>0</v>
      </c>
      <c r="Y202" s="21">
        <f t="shared" si="266"/>
        <v>6.9247399000135115</v>
      </c>
      <c r="Z202" s="21">
        <f t="shared" si="266"/>
        <v>0</v>
      </c>
      <c r="AA202" s="21">
        <f t="shared" si="266"/>
        <v>5.835117773019272</v>
      </c>
      <c r="AB202" s="21">
        <f t="shared" si="266"/>
        <v>0</v>
      </c>
      <c r="AC202" s="21">
        <f t="shared" si="266"/>
        <v>0</v>
      </c>
      <c r="AD202" s="21">
        <f t="shared" si="266"/>
        <v>0</v>
      </c>
      <c r="AE202" s="21">
        <f t="shared" si="266"/>
        <v>0</v>
      </c>
      <c r="AF202" s="21">
        <f t="shared" si="266"/>
        <v>0</v>
      </c>
      <c r="AG202" s="21">
        <f t="shared" si="266"/>
        <v>0</v>
      </c>
      <c r="AH202" s="21">
        <f t="shared" si="266"/>
        <v>0</v>
      </c>
      <c r="AI202" s="21">
        <f t="shared" si="266"/>
        <v>0</v>
      </c>
      <c r="AJ202" s="21">
        <f t="shared" si="266"/>
        <v>0</v>
      </c>
      <c r="AK202" s="21">
        <f t="shared" si="266"/>
        <v>0</v>
      </c>
      <c r="AL202" s="21">
        <f t="shared" si="266"/>
        <v>0</v>
      </c>
      <c r="AM202" s="21">
        <f t="shared" si="266"/>
        <v>0</v>
      </c>
      <c r="AN202" s="21">
        <f t="shared" si="266"/>
        <v>0</v>
      </c>
      <c r="AO202" s="21">
        <f t="shared" si="266"/>
        <v>0</v>
      </c>
      <c r="AP202" s="21">
        <f t="shared" si="266"/>
        <v>0</v>
      </c>
      <c r="AQ202" s="21">
        <f t="shared" si="266"/>
        <v>0</v>
      </c>
      <c r="AR202" s="21">
        <f t="shared" si="266"/>
        <v>0</v>
      </c>
      <c r="AS202" s="21">
        <f t="shared" si="266"/>
        <v>0</v>
      </c>
      <c r="AT202" s="21">
        <f t="shared" si="266"/>
        <v>0</v>
      </c>
      <c r="AU202" s="21">
        <f t="shared" si="266"/>
        <v>0</v>
      </c>
      <c r="AV202" s="21">
        <f t="shared" si="266"/>
        <v>0</v>
      </c>
      <c r="AW202" s="21">
        <f t="shared" si="266"/>
        <v>0</v>
      </c>
      <c r="AX202" s="21">
        <f t="shared" si="266"/>
        <v>0</v>
      </c>
      <c r="AY202" s="21">
        <f t="shared" si="266"/>
        <v>0</v>
      </c>
      <c r="AZ202" s="21">
        <f t="shared" si="266"/>
        <v>0</v>
      </c>
      <c r="BA202" s="21">
        <f t="shared" si="266"/>
        <v>0</v>
      </c>
      <c r="BB202" s="21">
        <f t="shared" si="266"/>
        <v>0</v>
      </c>
      <c r="BC202" s="21">
        <f t="shared" si="266"/>
        <v>0</v>
      </c>
      <c r="BD202" s="21">
        <f t="shared" si="266"/>
        <v>0</v>
      </c>
      <c r="BE202" s="21">
        <f t="shared" si="266"/>
        <v>0</v>
      </c>
      <c r="BF202" s="21">
        <f t="shared" si="266"/>
        <v>0</v>
      </c>
      <c r="BG202" s="21">
        <f t="shared" si="266"/>
        <v>0</v>
      </c>
      <c r="BH202" s="21">
        <f t="shared" si="266"/>
        <v>0</v>
      </c>
      <c r="BI202" s="21">
        <f t="shared" si="266"/>
        <v>1.9239311493614659</v>
      </c>
      <c r="BJ202" s="21">
        <f t="shared" si="266"/>
        <v>0</v>
      </c>
      <c r="BK202" s="21">
        <f t="shared" si="266"/>
        <v>0</v>
      </c>
      <c r="BL202" s="21">
        <f t="shared" si="266"/>
        <v>0</v>
      </c>
      <c r="BM202" s="21">
        <f t="shared" si="266"/>
        <v>0</v>
      </c>
      <c r="BN202" s="21">
        <f t="shared" si="266"/>
        <v>5.6668098357135186</v>
      </c>
      <c r="BO202" s="21">
        <f t="shared" si="266"/>
        <v>0</v>
      </c>
      <c r="BP202" s="21">
        <f t="shared" si="266"/>
        <v>0</v>
      </c>
      <c r="BQ202" s="21">
        <f t="shared" si="266"/>
        <v>0</v>
      </c>
      <c r="BR202" s="21">
        <f t="shared" si="266"/>
        <v>0.56970509383378021</v>
      </c>
      <c r="BS202" s="21">
        <f t="shared" si="266"/>
        <v>9.9902692182938697</v>
      </c>
      <c r="BT202" s="21">
        <f t="shared" si="266"/>
        <v>4.8742138364779874</v>
      </c>
      <c r="BU202" s="21">
        <f t="shared" si="266"/>
        <v>36.195460669499425</v>
      </c>
      <c r="BV202" s="21">
        <f t="shared" si="266"/>
        <v>101.03632976245925</v>
      </c>
      <c r="BW202" s="21">
        <f t="shared" si="266"/>
        <v>4.2046541281479115</v>
      </c>
      <c r="BX202" s="21">
        <f t="shared" si="266"/>
        <v>9.844771241830065</v>
      </c>
      <c r="BY202" s="21">
        <f t="shared" ref="BY202:CD202" si="267">SUM(BY199:BY201)</f>
        <v>0</v>
      </c>
      <c r="BZ202" s="21">
        <f t="shared" si="267"/>
        <v>0</v>
      </c>
      <c r="CA202" s="21">
        <f t="shared" si="267"/>
        <v>0</v>
      </c>
      <c r="CB202" s="21">
        <f t="shared" si="267"/>
        <v>0</v>
      </c>
      <c r="CC202" s="21">
        <f t="shared" si="267"/>
        <v>0</v>
      </c>
      <c r="CD202" s="21">
        <f t="shared" si="267"/>
        <v>0</v>
      </c>
      <c r="CE202" s="21"/>
      <c r="CF202" s="14"/>
      <c r="CG202" s="14"/>
      <c r="CH202" s="21"/>
      <c r="CI202" s="21">
        <f t="shared" ref="CI202:DN202" si="268">SUM(CI199:CI201)</f>
        <v>8.5259568018188716</v>
      </c>
      <c r="CJ202" s="21">
        <f t="shared" si="268"/>
        <v>3.23389651531151</v>
      </c>
      <c r="CK202" s="21">
        <f t="shared" si="268"/>
        <v>0</v>
      </c>
      <c r="CL202" s="21">
        <f t="shared" si="268"/>
        <v>3.3200437993093188</v>
      </c>
      <c r="CM202" s="21">
        <f t="shared" si="268"/>
        <v>0</v>
      </c>
      <c r="CN202" s="21">
        <f t="shared" si="268"/>
        <v>0</v>
      </c>
      <c r="CO202" s="21">
        <f t="shared" si="268"/>
        <v>6.9247399000135115</v>
      </c>
      <c r="CP202" s="21">
        <f t="shared" si="268"/>
        <v>5.835117773019272</v>
      </c>
      <c r="CQ202" s="21">
        <f t="shared" si="268"/>
        <v>0</v>
      </c>
      <c r="CR202" s="21">
        <f t="shared" si="268"/>
        <v>0</v>
      </c>
      <c r="CS202" s="21">
        <f t="shared" si="268"/>
        <v>0</v>
      </c>
      <c r="CT202" s="21">
        <f t="shared" si="268"/>
        <v>0</v>
      </c>
      <c r="CU202" s="21">
        <f t="shared" si="268"/>
        <v>0</v>
      </c>
      <c r="CV202" s="21">
        <f t="shared" si="268"/>
        <v>0</v>
      </c>
      <c r="CW202" s="21">
        <f t="shared" si="268"/>
        <v>0</v>
      </c>
      <c r="CX202" s="21">
        <f t="shared" si="268"/>
        <v>0</v>
      </c>
      <c r="CY202" s="21">
        <f t="shared" si="268"/>
        <v>0</v>
      </c>
      <c r="CZ202" s="21">
        <f t="shared" si="268"/>
        <v>0</v>
      </c>
      <c r="DA202" s="21">
        <f t="shared" si="268"/>
        <v>0</v>
      </c>
      <c r="DB202" s="21">
        <f t="shared" si="268"/>
        <v>0</v>
      </c>
      <c r="DC202" s="21">
        <f t="shared" si="268"/>
        <v>0</v>
      </c>
      <c r="DD202" s="21">
        <f t="shared" si="268"/>
        <v>0</v>
      </c>
      <c r="DE202" s="21">
        <f t="shared" si="268"/>
        <v>0</v>
      </c>
      <c r="DF202" s="21">
        <f t="shared" si="268"/>
        <v>0</v>
      </c>
      <c r="DG202" s="21">
        <f t="shared" si="268"/>
        <v>1.9239311493614659</v>
      </c>
      <c r="DH202" s="21">
        <f t="shared" si="268"/>
        <v>0</v>
      </c>
      <c r="DI202" s="21">
        <f t="shared" si="268"/>
        <v>5.6668098357135186</v>
      </c>
      <c r="DJ202" s="21">
        <f t="shared" si="268"/>
        <v>0</v>
      </c>
      <c r="DK202" s="21">
        <f t="shared" si="268"/>
        <v>0.56970509383378021</v>
      </c>
      <c r="DL202" s="21">
        <f t="shared" si="268"/>
        <v>14.864483054771856</v>
      </c>
      <c r="DM202" s="21">
        <f t="shared" si="268"/>
        <v>137.23179043195867</v>
      </c>
      <c r="DN202" s="21">
        <f t="shared" si="268"/>
        <v>14.049425369977978</v>
      </c>
    </row>
    <row r="203" spans="2:119" x14ac:dyDescent="0.2">
      <c r="B203" s="23"/>
      <c r="C203" s="24"/>
      <c r="D203" s="23"/>
    </row>
    <row r="204" spans="2:119" x14ac:dyDescent="0.2">
      <c r="B204" s="23" t="s">
        <v>564</v>
      </c>
      <c r="C204" s="24">
        <v>1</v>
      </c>
      <c r="D204" s="23" t="s">
        <v>565</v>
      </c>
      <c r="E204">
        <f>LEN(F204)</f>
        <v>169</v>
      </c>
      <c r="F204" t="s">
        <v>566</v>
      </c>
      <c r="G204" t="s">
        <v>100</v>
      </c>
      <c r="H204" s="4">
        <v>156</v>
      </c>
      <c r="I204" s="4">
        <f>SUM(M204:CD204)</f>
        <v>202.44233279899376</v>
      </c>
      <c r="J204" s="4">
        <f>I204/64*20</f>
        <v>63.263228999685552</v>
      </c>
      <c r="K204" s="4">
        <f>J204/SUM(J$18:J$75)*100</f>
        <v>0.522187113720322</v>
      </c>
      <c r="L204">
        <f>COUNTIF(M204:CD204,"&gt;0")</f>
        <v>12</v>
      </c>
      <c r="M204" s="3">
        <v>0</v>
      </c>
      <c r="N204" s="3">
        <v>0</v>
      </c>
      <c r="O204" s="3">
        <v>9.7994530537830453</v>
      </c>
      <c r="P204" s="3">
        <v>0</v>
      </c>
      <c r="Q204" s="3">
        <v>0</v>
      </c>
      <c r="R204" s="3">
        <v>5.455373406193079</v>
      </c>
      <c r="S204" s="3">
        <v>8.3597720189797009</v>
      </c>
      <c r="T204" s="3">
        <v>6.7282122058774023</v>
      </c>
      <c r="U204" s="3">
        <v>4.1138745502893794</v>
      </c>
      <c r="V204" s="3">
        <v>0</v>
      </c>
      <c r="W204" s="3">
        <v>0</v>
      </c>
      <c r="X204" s="3">
        <v>1.3720930232558139</v>
      </c>
      <c r="Y204" s="3">
        <v>0</v>
      </c>
      <c r="Z204" s="3">
        <v>1.6171634952293676</v>
      </c>
      <c r="AA204" s="3">
        <v>0</v>
      </c>
      <c r="AB204" s="3">
        <v>0</v>
      </c>
      <c r="AC204" s="3">
        <v>0</v>
      </c>
      <c r="AD204" s="3">
        <v>0</v>
      </c>
      <c r="AE204" s="3">
        <v>143.52694113154999</v>
      </c>
      <c r="AF204" s="3">
        <v>0</v>
      </c>
      <c r="AG204" s="3">
        <v>0</v>
      </c>
      <c r="AH204" s="3">
        <v>6.0405473596722965</v>
      </c>
      <c r="AI204" s="3">
        <v>0</v>
      </c>
      <c r="AJ204" s="3">
        <v>6.1658315064202949</v>
      </c>
      <c r="AK204" s="3">
        <v>0</v>
      </c>
      <c r="AL204" s="3">
        <v>6.5273268398268396</v>
      </c>
      <c r="AM204" s="3">
        <v>0</v>
      </c>
      <c r="AN204" s="3">
        <v>0</v>
      </c>
      <c r="AO204" s="3">
        <v>0</v>
      </c>
      <c r="AP204" s="3">
        <v>0</v>
      </c>
      <c r="AQ204" s="3">
        <v>0</v>
      </c>
      <c r="AR204" s="3">
        <v>0</v>
      </c>
      <c r="AS204" s="3">
        <v>0</v>
      </c>
      <c r="AT204" s="3">
        <v>0</v>
      </c>
      <c r="AU204" s="3">
        <v>2.7357442079165599</v>
      </c>
      <c r="AV204" s="3">
        <v>0</v>
      </c>
      <c r="AW204" s="3">
        <v>0</v>
      </c>
      <c r="AX204" s="3">
        <v>0</v>
      </c>
      <c r="AY204" s="3">
        <v>0</v>
      </c>
      <c r="AZ204" s="3">
        <v>0</v>
      </c>
      <c r="BA204" s="3">
        <v>0</v>
      </c>
      <c r="BB204" s="3">
        <v>0</v>
      </c>
      <c r="BC204" s="3">
        <v>0</v>
      </c>
      <c r="BD204" s="3">
        <v>0</v>
      </c>
      <c r="BE204" s="3">
        <v>0</v>
      </c>
      <c r="BF204" s="3">
        <v>0</v>
      </c>
      <c r="BG204" s="3">
        <v>0</v>
      </c>
      <c r="BH204" s="3">
        <v>0</v>
      </c>
      <c r="BI204" s="3">
        <v>0</v>
      </c>
      <c r="BJ204" s="3">
        <v>0</v>
      </c>
      <c r="BK204" s="3">
        <v>0</v>
      </c>
      <c r="BL204" s="3">
        <v>0</v>
      </c>
      <c r="BM204" s="3">
        <v>0</v>
      </c>
      <c r="BN204" s="3">
        <v>0</v>
      </c>
      <c r="BO204" s="3">
        <v>0</v>
      </c>
      <c r="BP204" s="3">
        <v>0</v>
      </c>
      <c r="BQ204" s="3">
        <v>0</v>
      </c>
      <c r="BR204" s="3">
        <v>0</v>
      </c>
      <c r="BS204" s="3">
        <v>0</v>
      </c>
      <c r="BT204" s="3">
        <v>0</v>
      </c>
      <c r="BU204" s="3">
        <v>0</v>
      </c>
      <c r="BV204" s="3">
        <v>0</v>
      </c>
      <c r="BW204" s="3">
        <v>0</v>
      </c>
      <c r="BX204" s="3">
        <v>0</v>
      </c>
      <c r="BY204" s="3">
        <v>0</v>
      </c>
      <c r="BZ204" s="3">
        <v>0</v>
      </c>
      <c r="CA204" s="3">
        <v>0</v>
      </c>
      <c r="CB204" s="3">
        <v>0</v>
      </c>
      <c r="CC204" s="3">
        <v>0</v>
      </c>
      <c r="CD204" s="3">
        <v>0</v>
      </c>
      <c r="CI204" s="3">
        <f>SUM(M204:N204)</f>
        <v>0</v>
      </c>
      <c r="CJ204" s="3">
        <f>SUM(O204:P204)</f>
        <v>9.7994530537830453</v>
      </c>
      <c r="CK204" s="3">
        <f>SUM(Q204:R204)</f>
        <v>5.455373406193079</v>
      </c>
      <c r="CL204" s="3">
        <f>SUM(S204:T204)</f>
        <v>15.087984224857102</v>
      </c>
      <c r="CM204" s="3">
        <f>SUM(U204:V204)</f>
        <v>4.1138745502893794</v>
      </c>
      <c r="CN204" s="3">
        <f>SUM(W204:X204)</f>
        <v>1.3720930232558139</v>
      </c>
      <c r="CO204" s="3">
        <f>SUM(Y204:Z204)</f>
        <v>1.6171634952293676</v>
      </c>
      <c r="CP204" s="3">
        <f>SUM(AA204:AB204)</f>
        <v>0</v>
      </c>
      <c r="CQ204" s="3">
        <f>SUM(AC204:AD204)</f>
        <v>0</v>
      </c>
      <c r="CR204" s="3">
        <f>SUM(AE204:AF204)</f>
        <v>143.52694113154999</v>
      </c>
      <c r="CS204" s="3">
        <f>SUM(AG204:AH204)</f>
        <v>6.0405473596722965</v>
      </c>
      <c r="CT204" s="3">
        <f>SUM(AI204:AJ204)</f>
        <v>6.1658315064202949</v>
      </c>
      <c r="CU204" s="3">
        <f>SUM(AK204:AL204)</f>
        <v>6.5273268398268396</v>
      </c>
      <c r="CV204" s="3">
        <f>SUM(AM204:AN204)</f>
        <v>0</v>
      </c>
      <c r="CW204" s="3">
        <f>SUM(AO204:AP204)</f>
        <v>0</v>
      </c>
      <c r="CX204" s="3">
        <f>SUM(AQ204:AR204)</f>
        <v>0</v>
      </c>
      <c r="CY204" s="3">
        <f>SUM(AS204:AT204)</f>
        <v>0</v>
      </c>
      <c r="CZ204" s="3">
        <f>SUM(AU204:AV204)</f>
        <v>2.7357442079165599</v>
      </c>
      <c r="DA204" s="3">
        <f>SUM(AW204:AX204)</f>
        <v>0</v>
      </c>
      <c r="DB204" s="3">
        <f>SUM(AY204:AZ204)</f>
        <v>0</v>
      </c>
      <c r="DC204" s="3">
        <f>SUM(BA204:BB204)</f>
        <v>0</v>
      </c>
      <c r="DD204" s="3">
        <f>SUM(BC204:BD204)</f>
        <v>0</v>
      </c>
      <c r="DE204" s="3">
        <f>SUM(BE204:BF204)</f>
        <v>0</v>
      </c>
      <c r="DF204" s="3">
        <f>SUM(BG204:BH204)</f>
        <v>0</v>
      </c>
      <c r="DG204" s="3">
        <f>SUM(BI204:BJ204)</f>
        <v>0</v>
      </c>
      <c r="DH204" s="3">
        <f>SUM(BK204:BL204)</f>
        <v>0</v>
      </c>
      <c r="DI204" s="3">
        <f>SUM(BM204:BN204)</f>
        <v>0</v>
      </c>
      <c r="DJ204" s="3">
        <f>SUM(BO204:BP204)</f>
        <v>0</v>
      </c>
      <c r="DK204" s="3">
        <f>SUM(BQ204:BR204)</f>
        <v>0</v>
      </c>
      <c r="DL204" s="3">
        <f>SUM(BS204:BT204)</f>
        <v>0</v>
      </c>
      <c r="DM204" s="3">
        <f>SUM(BU204:BV204)</f>
        <v>0</v>
      </c>
      <c r="DN204" s="3">
        <f>SUM(BW204:BX204)</f>
        <v>0</v>
      </c>
    </row>
    <row r="205" spans="2:119" x14ac:dyDescent="0.2">
      <c r="B205" s="23" t="s">
        <v>567</v>
      </c>
      <c r="C205" s="24">
        <v>1</v>
      </c>
      <c r="D205" s="23" t="s">
        <v>565</v>
      </c>
      <c r="E205">
        <f>LEN(F205)</f>
        <v>169</v>
      </c>
      <c r="F205" t="s">
        <v>568</v>
      </c>
      <c r="G205" t="s">
        <v>100</v>
      </c>
      <c r="I205" s="4">
        <f>SUM(M205:CD205)</f>
        <v>114.60180707477761</v>
      </c>
      <c r="J205" s="4">
        <f>I205/64*20</f>
        <v>35.813064710868005</v>
      </c>
      <c r="K205" s="4">
        <f>J205/SUM(J$18:J$75)*100</f>
        <v>0.29560806791794064</v>
      </c>
      <c r="L205">
        <f>COUNTIF(M205:CD205,"&gt;0")</f>
        <v>18</v>
      </c>
      <c r="M205" s="3">
        <v>6.6681402888299441</v>
      </c>
      <c r="N205" s="3">
        <v>3.6907536907536911</v>
      </c>
      <c r="O205" s="3">
        <v>0</v>
      </c>
      <c r="P205" s="3">
        <v>8.1441393875395995</v>
      </c>
      <c r="Q205" s="3">
        <v>4.1588754916500097</v>
      </c>
      <c r="R205" s="3">
        <v>0</v>
      </c>
      <c r="S205" s="3">
        <v>3.6955667237555101</v>
      </c>
      <c r="T205" s="3">
        <v>9.353855993536877</v>
      </c>
      <c r="U205" s="3">
        <v>7.1249804473643046</v>
      </c>
      <c r="V205" s="3">
        <v>13.549363627486084</v>
      </c>
      <c r="W205" s="3">
        <v>4.0394296566484789</v>
      </c>
      <c r="X205" s="3">
        <v>0</v>
      </c>
      <c r="Y205" s="3">
        <v>1.4637661577264334</v>
      </c>
      <c r="Z205" s="3">
        <v>0</v>
      </c>
      <c r="AA205" s="3">
        <v>0</v>
      </c>
      <c r="AB205" s="3">
        <v>0</v>
      </c>
      <c r="AC205" s="3">
        <v>4.2779499808925312</v>
      </c>
      <c r="AD205" s="3">
        <v>8.7268993839835716</v>
      </c>
      <c r="AE205" s="3">
        <v>0</v>
      </c>
      <c r="AF205" s="3">
        <v>5.5975911056207535</v>
      </c>
      <c r="AG205" s="3">
        <v>0</v>
      </c>
      <c r="AH205" s="3">
        <v>9.0979251387693303</v>
      </c>
      <c r="AI205" s="3">
        <v>0</v>
      </c>
      <c r="AJ205" s="3">
        <v>7.6730347635452549</v>
      </c>
      <c r="AK205" s="3">
        <v>6.4274399902522239</v>
      </c>
      <c r="AL205" s="3">
        <v>6.8993506493506489</v>
      </c>
      <c r="AM205" s="3">
        <v>0</v>
      </c>
      <c r="AN205" s="3">
        <v>0</v>
      </c>
      <c r="AO205" s="3">
        <v>0</v>
      </c>
      <c r="AP205" s="3">
        <v>0</v>
      </c>
      <c r="AQ205" s="3">
        <v>0</v>
      </c>
      <c r="AR205" s="3">
        <v>0</v>
      </c>
      <c r="AS205" s="3">
        <v>0</v>
      </c>
      <c r="AT205" s="3">
        <v>0</v>
      </c>
      <c r="AU205" s="3">
        <v>0</v>
      </c>
      <c r="AV205" s="3">
        <v>0</v>
      </c>
      <c r="AW205" s="3">
        <v>0</v>
      </c>
      <c r="AX205" s="3">
        <v>0</v>
      </c>
      <c r="AY205" s="3">
        <v>0</v>
      </c>
      <c r="AZ205" s="3">
        <v>0</v>
      </c>
      <c r="BA205" s="3">
        <v>4.0127445970723494</v>
      </c>
      <c r="BB205" s="3">
        <v>0</v>
      </c>
      <c r="BC205" s="3">
        <v>0</v>
      </c>
      <c r="BD205" s="3">
        <v>0</v>
      </c>
      <c r="BE205" s="3">
        <v>0</v>
      </c>
      <c r="BF205" s="3">
        <v>0</v>
      </c>
      <c r="BG205" s="3">
        <v>0</v>
      </c>
      <c r="BH205" s="3">
        <v>0</v>
      </c>
      <c r="BI205" s="3">
        <v>0</v>
      </c>
      <c r="BJ205" s="3">
        <v>0</v>
      </c>
      <c r="BK205" s="3">
        <v>0</v>
      </c>
      <c r="BL205" s="3">
        <v>0</v>
      </c>
      <c r="BM205" s="3">
        <v>0</v>
      </c>
      <c r="BN205" s="3">
        <v>0</v>
      </c>
      <c r="BO205" s="3">
        <v>0</v>
      </c>
      <c r="BP205" s="3">
        <v>0</v>
      </c>
      <c r="BQ205" s="3">
        <v>0</v>
      </c>
      <c r="BR205" s="3">
        <v>0</v>
      </c>
      <c r="BS205" s="3">
        <v>0</v>
      </c>
      <c r="BT205" s="3">
        <v>0</v>
      </c>
      <c r="BU205" s="3">
        <v>0</v>
      </c>
      <c r="BV205" s="3">
        <v>0</v>
      </c>
      <c r="BW205" s="3">
        <v>0</v>
      </c>
      <c r="BX205" s="3">
        <v>0</v>
      </c>
      <c r="BY205" s="3">
        <v>0</v>
      </c>
      <c r="BZ205" s="3">
        <v>0</v>
      </c>
      <c r="CA205" s="3">
        <v>0</v>
      </c>
      <c r="CB205" s="3">
        <v>0</v>
      </c>
      <c r="CC205" s="3">
        <v>0</v>
      </c>
      <c r="CD205" s="3">
        <v>0</v>
      </c>
      <c r="CI205" s="3">
        <f>SUM(M205:N205)</f>
        <v>10.358893979583636</v>
      </c>
      <c r="CJ205" s="3">
        <f>SUM(O205:P205)</f>
        <v>8.1441393875395995</v>
      </c>
      <c r="CK205" s="3">
        <f>SUM(Q205:R205)</f>
        <v>4.1588754916500097</v>
      </c>
      <c r="CL205" s="3">
        <f>SUM(S205:T205)</f>
        <v>13.049422717292387</v>
      </c>
      <c r="CM205" s="3">
        <f>SUM(U205:V205)</f>
        <v>20.674344074850389</v>
      </c>
      <c r="CN205" s="3">
        <f>SUM(W205:X205)</f>
        <v>4.0394296566484789</v>
      </c>
      <c r="CO205" s="3">
        <f>SUM(Y205:Z205)</f>
        <v>1.4637661577264334</v>
      </c>
      <c r="CP205" s="3">
        <f>SUM(AA205:AB205)</f>
        <v>0</v>
      </c>
      <c r="CQ205" s="3">
        <f>SUM(AC205:AD205)</f>
        <v>13.004849364876103</v>
      </c>
      <c r="CR205" s="3">
        <f>SUM(AE205:AF205)</f>
        <v>5.5975911056207535</v>
      </c>
      <c r="CS205" s="3">
        <f>SUM(AG205:AH205)</f>
        <v>9.0979251387693303</v>
      </c>
      <c r="CT205" s="3">
        <f>SUM(AI205:AJ205)</f>
        <v>7.6730347635452549</v>
      </c>
      <c r="CU205" s="3">
        <f>SUM(AK205:AL205)</f>
        <v>13.326790639602873</v>
      </c>
      <c r="CV205" s="3">
        <f>SUM(AM205:AN205)</f>
        <v>0</v>
      </c>
      <c r="CW205" s="3">
        <f>SUM(AO205:AP205)</f>
        <v>0</v>
      </c>
      <c r="CX205" s="3">
        <f>SUM(AQ205:AR205)</f>
        <v>0</v>
      </c>
      <c r="CY205" s="3">
        <f>SUM(AS205:AT205)</f>
        <v>0</v>
      </c>
      <c r="CZ205" s="3">
        <f>SUM(AU205:AV205)</f>
        <v>0</v>
      </c>
      <c r="DA205" s="3">
        <f>SUM(AW205:AX205)</f>
        <v>0</v>
      </c>
      <c r="DB205" s="3">
        <f>SUM(AY205:AZ205)</f>
        <v>0</v>
      </c>
      <c r="DC205" s="3">
        <f>SUM(BA205:BB205)</f>
        <v>4.0127445970723494</v>
      </c>
      <c r="DD205" s="3">
        <f>SUM(BC205:BD205)</f>
        <v>0</v>
      </c>
      <c r="DE205" s="3">
        <f>SUM(BE205:BF205)</f>
        <v>0</v>
      </c>
      <c r="DF205" s="3">
        <f>SUM(BG205:BH205)</f>
        <v>0</v>
      </c>
      <c r="DG205" s="3">
        <f>SUM(BI205:BJ205)</f>
        <v>0</v>
      </c>
      <c r="DH205" s="3">
        <f>SUM(BK205:BL205)</f>
        <v>0</v>
      </c>
      <c r="DI205" s="3">
        <f>SUM(BM205:BN205)</f>
        <v>0</v>
      </c>
      <c r="DJ205" s="3">
        <f>SUM(BO205:BP205)</f>
        <v>0</v>
      </c>
      <c r="DK205" s="3">
        <f>SUM(BQ205:BR205)</f>
        <v>0</v>
      </c>
      <c r="DL205" s="3">
        <f>SUM(BS205:BT205)</f>
        <v>0</v>
      </c>
      <c r="DM205" s="3">
        <f>SUM(BU205:BV205)</f>
        <v>0</v>
      </c>
      <c r="DN205" s="3">
        <f>SUM(BW205:BX205)</f>
        <v>0</v>
      </c>
    </row>
    <row r="206" spans="2:119" s="20" customFormat="1" x14ac:dyDescent="0.2">
      <c r="B206" s="18"/>
      <c r="C206" s="19"/>
      <c r="D206" s="18" t="s">
        <v>129</v>
      </c>
      <c r="H206" s="21"/>
      <c r="I206" s="21">
        <f>SUM(I204:I205)</f>
        <v>317.04413987377137</v>
      </c>
      <c r="J206" s="21">
        <f>I206/64*20</f>
        <v>99.076293710553557</v>
      </c>
      <c r="K206" s="21">
        <f>J206/SUM(J$18:J$75)*100</f>
        <v>0.81779518163826259</v>
      </c>
      <c r="L206" s="20">
        <f>COUNTIF(M206:CD206,"&gt;0")</f>
        <v>24</v>
      </c>
      <c r="M206" s="21">
        <f t="shared" ref="M206:AR206" si="269">SUM(M204:M205)</f>
        <v>6.6681402888299441</v>
      </c>
      <c r="N206" s="21">
        <f t="shared" si="269"/>
        <v>3.6907536907536911</v>
      </c>
      <c r="O206" s="21">
        <f t="shared" si="269"/>
        <v>9.7994530537830453</v>
      </c>
      <c r="P206" s="21">
        <f t="shared" si="269"/>
        <v>8.1441393875395995</v>
      </c>
      <c r="Q206" s="21">
        <f t="shared" si="269"/>
        <v>4.1588754916500097</v>
      </c>
      <c r="R206" s="21">
        <f t="shared" si="269"/>
        <v>5.455373406193079</v>
      </c>
      <c r="S206" s="21">
        <f t="shared" si="269"/>
        <v>12.055338742735211</v>
      </c>
      <c r="T206" s="21">
        <f t="shared" si="269"/>
        <v>16.08206819941428</v>
      </c>
      <c r="U206" s="21">
        <f t="shared" si="269"/>
        <v>11.238854997653684</v>
      </c>
      <c r="V206" s="21">
        <f t="shared" si="269"/>
        <v>13.549363627486084</v>
      </c>
      <c r="W206" s="21">
        <f t="shared" si="269"/>
        <v>4.0394296566484789</v>
      </c>
      <c r="X206" s="21">
        <f t="shared" si="269"/>
        <v>1.3720930232558139</v>
      </c>
      <c r="Y206" s="21">
        <f t="shared" si="269"/>
        <v>1.4637661577264334</v>
      </c>
      <c r="Z206" s="21">
        <f t="shared" si="269"/>
        <v>1.6171634952293676</v>
      </c>
      <c r="AA206" s="21">
        <f t="shared" si="269"/>
        <v>0</v>
      </c>
      <c r="AB206" s="21">
        <f t="shared" si="269"/>
        <v>0</v>
      </c>
      <c r="AC206" s="21">
        <f t="shared" si="269"/>
        <v>4.2779499808925312</v>
      </c>
      <c r="AD206" s="21">
        <f t="shared" si="269"/>
        <v>8.7268993839835716</v>
      </c>
      <c r="AE206" s="21">
        <f t="shared" si="269"/>
        <v>143.52694113154999</v>
      </c>
      <c r="AF206" s="21">
        <f t="shared" si="269"/>
        <v>5.5975911056207535</v>
      </c>
      <c r="AG206" s="21">
        <f t="shared" si="269"/>
        <v>0</v>
      </c>
      <c r="AH206" s="21">
        <f t="shared" si="269"/>
        <v>15.138472498441626</v>
      </c>
      <c r="AI206" s="21">
        <f t="shared" si="269"/>
        <v>0</v>
      </c>
      <c r="AJ206" s="21">
        <f t="shared" si="269"/>
        <v>13.83886626996555</v>
      </c>
      <c r="AK206" s="21">
        <f t="shared" si="269"/>
        <v>6.4274399902522239</v>
      </c>
      <c r="AL206" s="21">
        <f t="shared" si="269"/>
        <v>13.426677489177489</v>
      </c>
      <c r="AM206" s="21">
        <f t="shared" si="269"/>
        <v>0</v>
      </c>
      <c r="AN206" s="21">
        <f t="shared" si="269"/>
        <v>0</v>
      </c>
      <c r="AO206" s="21">
        <f t="shared" si="269"/>
        <v>0</v>
      </c>
      <c r="AP206" s="21">
        <f t="shared" si="269"/>
        <v>0</v>
      </c>
      <c r="AQ206" s="21">
        <f t="shared" si="269"/>
        <v>0</v>
      </c>
      <c r="AR206" s="21">
        <f t="shared" si="269"/>
        <v>0</v>
      </c>
      <c r="AS206" s="21">
        <f t="shared" ref="AS206:CD206" si="270">SUM(AS204:AS205)</f>
        <v>0</v>
      </c>
      <c r="AT206" s="21">
        <f t="shared" si="270"/>
        <v>0</v>
      </c>
      <c r="AU206" s="21">
        <f t="shared" si="270"/>
        <v>2.7357442079165599</v>
      </c>
      <c r="AV206" s="21">
        <f t="shared" si="270"/>
        <v>0</v>
      </c>
      <c r="AW206" s="21">
        <f t="shared" si="270"/>
        <v>0</v>
      </c>
      <c r="AX206" s="21">
        <f t="shared" si="270"/>
        <v>0</v>
      </c>
      <c r="AY206" s="21">
        <f t="shared" si="270"/>
        <v>0</v>
      </c>
      <c r="AZ206" s="21">
        <f t="shared" si="270"/>
        <v>0</v>
      </c>
      <c r="BA206" s="21">
        <f t="shared" si="270"/>
        <v>4.0127445970723494</v>
      </c>
      <c r="BB206" s="21">
        <f t="shared" si="270"/>
        <v>0</v>
      </c>
      <c r="BC206" s="21">
        <f t="shared" si="270"/>
        <v>0</v>
      </c>
      <c r="BD206" s="21">
        <f t="shared" si="270"/>
        <v>0</v>
      </c>
      <c r="BE206" s="21">
        <f t="shared" si="270"/>
        <v>0</v>
      </c>
      <c r="BF206" s="21">
        <f t="shared" si="270"/>
        <v>0</v>
      </c>
      <c r="BG206" s="21">
        <f t="shared" si="270"/>
        <v>0</v>
      </c>
      <c r="BH206" s="21">
        <f t="shared" si="270"/>
        <v>0</v>
      </c>
      <c r="BI206" s="21">
        <f t="shared" si="270"/>
        <v>0</v>
      </c>
      <c r="BJ206" s="21">
        <f t="shared" si="270"/>
        <v>0</v>
      </c>
      <c r="BK206" s="21">
        <f t="shared" si="270"/>
        <v>0</v>
      </c>
      <c r="BL206" s="21">
        <f t="shared" si="270"/>
        <v>0</v>
      </c>
      <c r="BM206" s="21">
        <f t="shared" si="270"/>
        <v>0</v>
      </c>
      <c r="BN206" s="21">
        <f t="shared" si="270"/>
        <v>0</v>
      </c>
      <c r="BO206" s="21">
        <f t="shared" si="270"/>
        <v>0</v>
      </c>
      <c r="BP206" s="21">
        <f t="shared" si="270"/>
        <v>0</v>
      </c>
      <c r="BQ206" s="21">
        <f t="shared" si="270"/>
        <v>0</v>
      </c>
      <c r="BR206" s="21">
        <f t="shared" si="270"/>
        <v>0</v>
      </c>
      <c r="BS206" s="21">
        <f t="shared" si="270"/>
        <v>0</v>
      </c>
      <c r="BT206" s="21">
        <f t="shared" si="270"/>
        <v>0</v>
      </c>
      <c r="BU206" s="21">
        <f t="shared" si="270"/>
        <v>0</v>
      </c>
      <c r="BV206" s="21">
        <f t="shared" si="270"/>
        <v>0</v>
      </c>
      <c r="BW206" s="21">
        <f t="shared" si="270"/>
        <v>0</v>
      </c>
      <c r="BX206" s="21">
        <f t="shared" si="270"/>
        <v>0</v>
      </c>
      <c r="BY206" s="21">
        <f t="shared" si="270"/>
        <v>0</v>
      </c>
      <c r="BZ206" s="21">
        <f t="shared" si="270"/>
        <v>0</v>
      </c>
      <c r="CA206" s="21">
        <f t="shared" si="270"/>
        <v>0</v>
      </c>
      <c r="CB206" s="21">
        <f t="shared" si="270"/>
        <v>0</v>
      </c>
      <c r="CC206" s="21">
        <f t="shared" si="270"/>
        <v>0</v>
      </c>
      <c r="CD206" s="21">
        <f t="shared" si="270"/>
        <v>0</v>
      </c>
      <c r="CE206" s="21"/>
      <c r="CF206" s="14"/>
      <c r="CG206" s="14"/>
      <c r="CH206" s="21"/>
      <c r="CI206" s="21">
        <f t="shared" ref="CI206:DN206" si="271">SUM(CI204:CI205)</f>
        <v>10.358893979583636</v>
      </c>
      <c r="CJ206" s="21">
        <f t="shared" si="271"/>
        <v>17.943592441322643</v>
      </c>
      <c r="CK206" s="21">
        <f t="shared" si="271"/>
        <v>9.6142488978430887</v>
      </c>
      <c r="CL206" s="21">
        <f t="shared" si="271"/>
        <v>28.137406942149489</v>
      </c>
      <c r="CM206" s="21">
        <f t="shared" si="271"/>
        <v>24.78821862513977</v>
      </c>
      <c r="CN206" s="21">
        <f t="shared" si="271"/>
        <v>5.4115226799042926</v>
      </c>
      <c r="CO206" s="21">
        <f t="shared" si="271"/>
        <v>3.0809296529558008</v>
      </c>
      <c r="CP206" s="21">
        <f t="shared" si="271"/>
        <v>0</v>
      </c>
      <c r="CQ206" s="21">
        <f t="shared" si="271"/>
        <v>13.004849364876103</v>
      </c>
      <c r="CR206" s="21">
        <f t="shared" si="271"/>
        <v>149.12453223717074</v>
      </c>
      <c r="CS206" s="21">
        <f t="shared" si="271"/>
        <v>15.138472498441626</v>
      </c>
      <c r="CT206" s="21">
        <f t="shared" si="271"/>
        <v>13.83886626996555</v>
      </c>
      <c r="CU206" s="21">
        <f t="shared" si="271"/>
        <v>19.854117479429711</v>
      </c>
      <c r="CV206" s="21">
        <f t="shared" si="271"/>
        <v>0</v>
      </c>
      <c r="CW206" s="21">
        <f t="shared" si="271"/>
        <v>0</v>
      </c>
      <c r="CX206" s="21">
        <f t="shared" si="271"/>
        <v>0</v>
      </c>
      <c r="CY206" s="21">
        <f t="shared" si="271"/>
        <v>0</v>
      </c>
      <c r="CZ206" s="21">
        <f t="shared" si="271"/>
        <v>2.7357442079165599</v>
      </c>
      <c r="DA206" s="21">
        <f t="shared" si="271"/>
        <v>0</v>
      </c>
      <c r="DB206" s="21">
        <f t="shared" si="271"/>
        <v>0</v>
      </c>
      <c r="DC206" s="21">
        <f t="shared" si="271"/>
        <v>4.0127445970723494</v>
      </c>
      <c r="DD206" s="21">
        <f t="shared" si="271"/>
        <v>0</v>
      </c>
      <c r="DE206" s="21">
        <f t="shared" si="271"/>
        <v>0</v>
      </c>
      <c r="DF206" s="21">
        <f t="shared" si="271"/>
        <v>0</v>
      </c>
      <c r="DG206" s="21">
        <f t="shared" si="271"/>
        <v>0</v>
      </c>
      <c r="DH206" s="21">
        <f t="shared" si="271"/>
        <v>0</v>
      </c>
      <c r="DI206" s="21">
        <f t="shared" si="271"/>
        <v>0</v>
      </c>
      <c r="DJ206" s="21">
        <f t="shared" si="271"/>
        <v>0</v>
      </c>
      <c r="DK206" s="21">
        <f t="shared" si="271"/>
        <v>0</v>
      </c>
      <c r="DL206" s="21">
        <f t="shared" si="271"/>
        <v>0</v>
      </c>
      <c r="DM206" s="21">
        <f t="shared" si="271"/>
        <v>0</v>
      </c>
      <c r="DN206" s="21">
        <f t="shared" si="271"/>
        <v>0</v>
      </c>
    </row>
    <row r="207" spans="2:119" x14ac:dyDescent="0.2">
      <c r="B207" s="23"/>
      <c r="C207" s="24"/>
      <c r="D207" s="23"/>
    </row>
    <row r="208" spans="2:119" s="20" customFormat="1" x14ac:dyDescent="0.2">
      <c r="B208" s="23" t="s">
        <v>569</v>
      </c>
      <c r="C208" s="24">
        <v>1</v>
      </c>
      <c r="D208" s="23" t="s">
        <v>570</v>
      </c>
      <c r="E208">
        <f>LEN(F208)</f>
        <v>168</v>
      </c>
      <c r="F208" t="s">
        <v>571</v>
      </c>
      <c r="G208" t="s">
        <v>100</v>
      </c>
      <c r="H208" s="4"/>
      <c r="I208" s="4">
        <f>SUM(M208:CD208)</f>
        <v>109.06891824849153</v>
      </c>
      <c r="J208" s="4">
        <f>I208/64*20</f>
        <v>34.084036952653605</v>
      </c>
      <c r="K208" s="4">
        <f>J208/SUM(J$18:J$75)*100</f>
        <v>0.28133633331190622</v>
      </c>
      <c r="L208">
        <f>COUNTIF(M208:CD208,"&gt;0")</f>
        <v>13</v>
      </c>
      <c r="M208" s="3">
        <v>0</v>
      </c>
      <c r="N208" s="3">
        <v>5.0103153551429411</v>
      </c>
      <c r="O208" s="3">
        <v>0</v>
      </c>
      <c r="P208" s="3">
        <v>0</v>
      </c>
      <c r="Q208" s="3">
        <v>0</v>
      </c>
      <c r="R208" s="3">
        <v>0</v>
      </c>
      <c r="S208" s="3">
        <v>0</v>
      </c>
      <c r="T208" s="3">
        <v>0</v>
      </c>
      <c r="U208" s="3">
        <v>0</v>
      </c>
      <c r="V208" s="3">
        <v>0</v>
      </c>
      <c r="W208" s="3">
        <v>0</v>
      </c>
      <c r="X208" s="3">
        <v>0</v>
      </c>
      <c r="Y208" s="3">
        <v>0</v>
      </c>
      <c r="Z208" s="3">
        <v>4.8380141232278584</v>
      </c>
      <c r="AA208" s="3">
        <v>0</v>
      </c>
      <c r="AB208" s="3">
        <v>0</v>
      </c>
      <c r="AC208" s="3">
        <v>0</v>
      </c>
      <c r="AD208" s="3">
        <v>0</v>
      </c>
      <c r="AE208" s="3">
        <v>9.4557868966601539</v>
      </c>
      <c r="AF208" s="3">
        <v>0</v>
      </c>
      <c r="AG208" s="3">
        <v>0</v>
      </c>
      <c r="AH208" s="3">
        <v>0</v>
      </c>
      <c r="AI208" s="3">
        <v>0</v>
      </c>
      <c r="AJ208" s="3">
        <v>0</v>
      </c>
      <c r="AK208" s="3">
        <v>0</v>
      </c>
      <c r="AL208" s="3">
        <v>0</v>
      </c>
      <c r="AM208" s="3">
        <v>3.958026509572901</v>
      </c>
      <c r="AN208" s="3">
        <v>0</v>
      </c>
      <c r="AO208" s="3">
        <v>0</v>
      </c>
      <c r="AP208" s="3">
        <v>0</v>
      </c>
      <c r="AQ208" s="3">
        <v>0</v>
      </c>
      <c r="AR208" s="3">
        <v>0</v>
      </c>
      <c r="AS208" s="3">
        <v>4.3434847728407391</v>
      </c>
      <c r="AT208" s="3">
        <v>0</v>
      </c>
      <c r="AU208" s="3">
        <v>6.2622894759340006</v>
      </c>
      <c r="AV208" s="3">
        <v>0</v>
      </c>
      <c r="AW208" s="3">
        <v>15.398550724637682</v>
      </c>
      <c r="AX208" s="3">
        <v>0</v>
      </c>
      <c r="AY208" s="3">
        <v>0</v>
      </c>
      <c r="AZ208" s="3">
        <v>0</v>
      </c>
      <c r="BA208" s="3">
        <v>0</v>
      </c>
      <c r="BB208" s="3">
        <v>0</v>
      </c>
      <c r="BC208" s="3">
        <v>0</v>
      </c>
      <c r="BD208" s="3">
        <v>0</v>
      </c>
      <c r="BE208" s="3">
        <v>26.298106291997559</v>
      </c>
      <c r="BF208" s="3">
        <v>7.5918079096045199</v>
      </c>
      <c r="BG208" s="3">
        <v>2.2589928057553958</v>
      </c>
      <c r="BH208" s="3">
        <v>0</v>
      </c>
      <c r="BI208" s="3">
        <v>19.12270960577457</v>
      </c>
      <c r="BJ208" s="3">
        <v>3.4864754655430201</v>
      </c>
      <c r="BK208" s="3">
        <v>0</v>
      </c>
      <c r="BL208" s="3">
        <v>0</v>
      </c>
      <c r="BM208" s="3">
        <v>0</v>
      </c>
      <c r="BN208" s="3">
        <v>0</v>
      </c>
      <c r="BO208" s="3">
        <v>0</v>
      </c>
      <c r="BP208" s="3">
        <v>0</v>
      </c>
      <c r="BQ208" s="3">
        <v>1.0443583118001722</v>
      </c>
      <c r="BR208" s="3">
        <v>0</v>
      </c>
      <c r="BS208" s="3">
        <v>0</v>
      </c>
      <c r="BT208" s="3">
        <v>0</v>
      </c>
      <c r="BU208" s="3">
        <v>0</v>
      </c>
      <c r="BV208" s="3">
        <v>0</v>
      </c>
      <c r="BW208" s="3">
        <v>0</v>
      </c>
      <c r="BX208" s="3">
        <v>0</v>
      </c>
      <c r="BY208" s="3">
        <v>0</v>
      </c>
      <c r="BZ208" s="3">
        <v>0</v>
      </c>
      <c r="CA208" s="3">
        <v>0</v>
      </c>
      <c r="CB208" s="3">
        <v>0</v>
      </c>
      <c r="CC208" s="3">
        <v>0</v>
      </c>
      <c r="CD208" s="3">
        <v>0</v>
      </c>
      <c r="CE208"/>
      <c r="CF208" s="5"/>
      <c r="CG208" s="5"/>
      <c r="CH208"/>
      <c r="CI208" s="3">
        <f>SUM(M208:N208)</f>
        <v>5.0103153551429411</v>
      </c>
      <c r="CJ208" s="3">
        <f>SUM(O208:P208)</f>
        <v>0</v>
      </c>
      <c r="CK208" s="3">
        <f>SUM(Q208:R208)</f>
        <v>0</v>
      </c>
      <c r="CL208" s="3">
        <f>SUM(S208:T208)</f>
        <v>0</v>
      </c>
      <c r="CM208" s="3">
        <f>SUM(U208:V208)</f>
        <v>0</v>
      </c>
      <c r="CN208" s="3">
        <f>SUM(W208:X208)</f>
        <v>0</v>
      </c>
      <c r="CO208" s="3">
        <f>SUM(Y208:Z208)</f>
        <v>4.8380141232278584</v>
      </c>
      <c r="CP208" s="3">
        <f>SUM(AA208:AB208)</f>
        <v>0</v>
      </c>
      <c r="CQ208" s="3">
        <f>SUM(AC208:AD208)</f>
        <v>0</v>
      </c>
      <c r="CR208" s="3">
        <f>SUM(AE208:AF208)</f>
        <v>9.4557868966601539</v>
      </c>
      <c r="CS208" s="3">
        <f>SUM(AG208:AH208)</f>
        <v>0</v>
      </c>
      <c r="CT208" s="3">
        <f>SUM(AI208:AJ208)</f>
        <v>0</v>
      </c>
      <c r="CU208" s="3">
        <f>SUM(AK208:AL208)</f>
        <v>0</v>
      </c>
      <c r="CV208" s="3">
        <f>SUM(AM208:AN208)</f>
        <v>3.958026509572901</v>
      </c>
      <c r="CW208" s="3">
        <f>SUM(AO208:AP208)</f>
        <v>0</v>
      </c>
      <c r="CX208" s="3">
        <f>SUM(AQ208:AR208)</f>
        <v>0</v>
      </c>
      <c r="CY208" s="3">
        <f>SUM(AS208:AT208)</f>
        <v>4.3434847728407391</v>
      </c>
      <c r="CZ208" s="3">
        <f>SUM(AU208:AV208)</f>
        <v>6.2622894759340006</v>
      </c>
      <c r="DA208" s="3">
        <f>SUM(AW208:AX208)</f>
        <v>15.398550724637682</v>
      </c>
      <c r="DB208" s="3">
        <f>SUM(AY208:AZ208)</f>
        <v>0</v>
      </c>
      <c r="DC208" s="3">
        <f>SUM(BA208:BB208)</f>
        <v>0</v>
      </c>
      <c r="DD208" s="3">
        <f>SUM(BC208:BD208)</f>
        <v>0</v>
      </c>
      <c r="DE208" s="3">
        <f>SUM(BE208:BF208)</f>
        <v>33.889914201602082</v>
      </c>
      <c r="DF208" s="3">
        <f>SUM(BG208:BH208)</f>
        <v>2.2589928057553958</v>
      </c>
      <c r="DG208" s="3">
        <f>SUM(BI208:BJ208)</f>
        <v>22.60918507131759</v>
      </c>
      <c r="DH208" s="3">
        <f>SUM(BK208:BL208)</f>
        <v>0</v>
      </c>
      <c r="DI208" s="3">
        <f>SUM(BM208:BN208)</f>
        <v>0</v>
      </c>
      <c r="DJ208" s="3">
        <f>SUM(BO208:BP208)</f>
        <v>0</v>
      </c>
      <c r="DK208" s="3">
        <f>SUM(BQ208:BR208)</f>
        <v>1.0443583118001722</v>
      </c>
      <c r="DL208" s="3">
        <f>SUM(BS208:BT208)</f>
        <v>0</v>
      </c>
      <c r="DM208" s="3">
        <f>SUM(BU208:BV208)</f>
        <v>0</v>
      </c>
      <c r="DN208" s="3">
        <f>SUM(BW208:BX208)</f>
        <v>0</v>
      </c>
      <c r="DO208"/>
    </row>
    <row r="209" spans="2:119" x14ac:dyDescent="0.2">
      <c r="B209" s="23" t="s">
        <v>572</v>
      </c>
      <c r="C209" s="24">
        <v>1</v>
      </c>
      <c r="D209" s="23" t="s">
        <v>573</v>
      </c>
      <c r="E209">
        <f>LEN(F209)</f>
        <v>168</v>
      </c>
      <c r="F209" t="s">
        <v>574</v>
      </c>
      <c r="G209" t="s">
        <v>100</v>
      </c>
      <c r="H209" s="4">
        <v>353</v>
      </c>
      <c r="I209" s="4">
        <f>SUM(M209:CD209)</f>
        <v>639.67735000445521</v>
      </c>
      <c r="J209" s="4">
        <f>I209/64*20</f>
        <v>199.89917187639224</v>
      </c>
      <c r="K209" s="4">
        <f>J209/SUM(J$18:J$75)*100</f>
        <v>1.6500070143073895</v>
      </c>
      <c r="L209">
        <f>COUNTIF(M209:CD209,"&gt;0")</f>
        <v>40</v>
      </c>
      <c r="M209" s="3">
        <v>5.7997557997557996</v>
      </c>
      <c r="N209" s="3">
        <v>10.978485116416151</v>
      </c>
      <c r="O209" s="3">
        <v>6.9244793492742449</v>
      </c>
      <c r="P209" s="3">
        <v>0</v>
      </c>
      <c r="Q209" s="3">
        <v>2.9015410406860531</v>
      </c>
      <c r="R209" s="3">
        <v>16.047358834244083</v>
      </c>
      <c r="S209" s="3">
        <v>0</v>
      </c>
      <c r="T209" s="3">
        <v>0</v>
      </c>
      <c r="U209" s="3">
        <v>0</v>
      </c>
      <c r="V209" s="3">
        <v>0</v>
      </c>
      <c r="W209" s="3">
        <v>0</v>
      </c>
      <c r="X209" s="3">
        <v>14.44186046511628</v>
      </c>
      <c r="Y209" s="3">
        <v>18.837544475971715</v>
      </c>
      <c r="Z209" s="3">
        <v>0</v>
      </c>
      <c r="AA209" s="3">
        <v>3.8543897216274092</v>
      </c>
      <c r="AB209" s="3">
        <v>12.196765498652292</v>
      </c>
      <c r="AC209" s="3">
        <v>4.5751772748503248</v>
      </c>
      <c r="AD209" s="3">
        <v>6.3017772427954402</v>
      </c>
      <c r="AE209" s="3">
        <v>0</v>
      </c>
      <c r="AF209" s="3">
        <v>0</v>
      </c>
      <c r="AG209" s="3">
        <v>9.9143698153599136</v>
      </c>
      <c r="AH209" s="3">
        <v>0</v>
      </c>
      <c r="AI209" s="3">
        <v>9.1452301603832549</v>
      </c>
      <c r="AJ209" s="3">
        <v>0</v>
      </c>
      <c r="AK209" s="3">
        <v>16.896145566792576</v>
      </c>
      <c r="AL209" s="3">
        <v>164.84036796536796</v>
      </c>
      <c r="AM209" s="3">
        <v>6.9955817378497791</v>
      </c>
      <c r="AN209" s="3">
        <v>8.3946934111971565</v>
      </c>
      <c r="AO209" s="3">
        <v>9.8876637158979133</v>
      </c>
      <c r="AP209" s="3">
        <v>18.033854166666664</v>
      </c>
      <c r="AQ209" s="3">
        <v>10.405802022946128</v>
      </c>
      <c r="AR209" s="3">
        <v>6.9898772906291704</v>
      </c>
      <c r="AS209" s="3">
        <v>38.130304543185225</v>
      </c>
      <c r="AT209" s="3">
        <v>8.2510694307337946</v>
      </c>
      <c r="AU209" s="3">
        <v>11.076558091818415</v>
      </c>
      <c r="AV209" s="3">
        <v>3.8951486174730015</v>
      </c>
      <c r="AW209" s="3">
        <v>73.983169705469848</v>
      </c>
      <c r="AX209" s="3">
        <v>6.4175807434491166</v>
      </c>
      <c r="AY209" s="3">
        <v>0</v>
      </c>
      <c r="AZ209" s="3">
        <v>0</v>
      </c>
      <c r="BA209" s="3">
        <v>0</v>
      </c>
      <c r="BB209" s="3">
        <v>6.1084205592876115</v>
      </c>
      <c r="BC209" s="3">
        <v>0</v>
      </c>
      <c r="BD209" s="3">
        <v>0</v>
      </c>
      <c r="BE209" s="3">
        <v>19.853390348197923</v>
      </c>
      <c r="BF209" s="3">
        <v>0</v>
      </c>
      <c r="BG209" s="3">
        <v>6.841726618705037</v>
      </c>
      <c r="BH209" s="3">
        <v>3.2090464547677264</v>
      </c>
      <c r="BI209" s="3">
        <v>6.8545252637423655</v>
      </c>
      <c r="BJ209" s="3">
        <v>0</v>
      </c>
      <c r="BK209" s="3">
        <v>19.094314676068752</v>
      </c>
      <c r="BL209" s="3">
        <v>0</v>
      </c>
      <c r="BM209" s="3">
        <v>8.7899017802332722</v>
      </c>
      <c r="BN209" s="3">
        <v>20.949210780629226</v>
      </c>
      <c r="BO209" s="3">
        <v>0</v>
      </c>
      <c r="BP209" s="3">
        <v>6.6590471607314727</v>
      </c>
      <c r="BQ209" s="3">
        <v>22.405254091300602</v>
      </c>
      <c r="BR209" s="3">
        <v>2.0191018766756033</v>
      </c>
      <c r="BS209" s="3">
        <v>2.5300032435939022</v>
      </c>
      <c r="BT209" s="3">
        <v>8.2468553459119498</v>
      </c>
      <c r="BU209" s="3">
        <v>0</v>
      </c>
      <c r="BV209" s="3">
        <v>0</v>
      </c>
      <c r="BW209" s="3">
        <v>0</v>
      </c>
      <c r="BX209" s="3">
        <v>0</v>
      </c>
      <c r="BY209" s="3">
        <v>0</v>
      </c>
      <c r="BZ209" s="3">
        <v>0</v>
      </c>
      <c r="CA209" s="3">
        <v>0</v>
      </c>
      <c r="CB209" s="3">
        <v>0</v>
      </c>
      <c r="CC209" s="3">
        <v>0</v>
      </c>
      <c r="CD209" s="3">
        <v>0</v>
      </c>
      <c r="CI209" s="3">
        <f>SUM(M209:N209)</f>
        <v>16.778240916171949</v>
      </c>
      <c r="CJ209" s="3">
        <f>SUM(O209:P209)</f>
        <v>6.9244793492742449</v>
      </c>
      <c r="CK209" s="3">
        <f>SUM(Q209:R209)</f>
        <v>18.948899874930135</v>
      </c>
      <c r="CL209" s="3">
        <f>SUM(S209:T209)</f>
        <v>0</v>
      </c>
      <c r="CM209" s="3">
        <f>SUM(U209:V209)</f>
        <v>0</v>
      </c>
      <c r="CN209" s="3">
        <f>SUM(W209:X209)</f>
        <v>14.44186046511628</v>
      </c>
      <c r="CO209" s="3">
        <f>SUM(Y209:Z209)</f>
        <v>18.837544475971715</v>
      </c>
      <c r="CP209" s="3">
        <f>SUM(AA209:AB209)</f>
        <v>16.0511552202797</v>
      </c>
      <c r="CQ209" s="3">
        <f>SUM(AC209:AD209)</f>
        <v>10.876954517645764</v>
      </c>
      <c r="CR209" s="3">
        <f>SUM(AE209:AF209)</f>
        <v>0</v>
      </c>
      <c r="CS209" s="3">
        <f>SUM(AG209:AH209)</f>
        <v>9.9143698153599136</v>
      </c>
      <c r="CT209" s="3">
        <f>SUM(AI209:AJ209)</f>
        <v>9.1452301603832549</v>
      </c>
      <c r="CU209" s="3">
        <f>SUM(AK209:AL209)</f>
        <v>181.73651353216053</v>
      </c>
      <c r="CV209" s="3">
        <f>SUM(AM209:AN209)</f>
        <v>15.390275149046936</v>
      </c>
      <c r="CW209" s="3">
        <f>SUM(AO209:AP209)</f>
        <v>27.921517882564579</v>
      </c>
      <c r="CX209" s="3">
        <f>SUM(AQ209:AR209)</f>
        <v>17.3956793135753</v>
      </c>
      <c r="CY209" s="3">
        <f>SUM(AS209:AT209)</f>
        <v>46.381373973919018</v>
      </c>
      <c r="CZ209" s="3">
        <f>SUM(AU209:AV209)</f>
        <v>14.971706709291416</v>
      </c>
      <c r="DA209" s="3">
        <f>SUM(AW209:AX209)</f>
        <v>80.40075044891897</v>
      </c>
      <c r="DB209" s="3">
        <f>SUM(AY209:AZ209)</f>
        <v>0</v>
      </c>
      <c r="DC209" s="3">
        <f>SUM(BA209:BB209)</f>
        <v>6.1084205592876115</v>
      </c>
      <c r="DD209" s="3">
        <f>SUM(BC209:BD209)</f>
        <v>0</v>
      </c>
      <c r="DE209" s="3">
        <f>SUM(BE209:BF209)</f>
        <v>19.853390348197923</v>
      </c>
      <c r="DF209" s="3">
        <f>SUM(BG209:BH209)</f>
        <v>10.050773073472763</v>
      </c>
      <c r="DG209" s="3">
        <f>SUM(BI209:BJ209)</f>
        <v>6.8545252637423655</v>
      </c>
      <c r="DH209" s="3">
        <f>SUM(BK209:BL209)</f>
        <v>19.094314676068752</v>
      </c>
      <c r="DI209" s="3">
        <f>SUM(BM209:BN209)</f>
        <v>29.739112560862498</v>
      </c>
      <c r="DJ209" s="3">
        <f>SUM(BO209:BP209)</f>
        <v>6.6590471607314727</v>
      </c>
      <c r="DK209" s="3">
        <f>SUM(BQ209:BR209)</f>
        <v>24.424355967976204</v>
      </c>
      <c r="DL209" s="3">
        <f>SUM(BS209:BT209)</f>
        <v>10.776858589505853</v>
      </c>
      <c r="DM209" s="3">
        <f>SUM(BU209:BV209)</f>
        <v>0</v>
      </c>
      <c r="DN209" s="3">
        <f>SUM(BW209:BX209)</f>
        <v>0</v>
      </c>
    </row>
    <row r="210" spans="2:119" s="20" customFormat="1" x14ac:dyDescent="0.2">
      <c r="B210" s="18"/>
      <c r="C210" s="19"/>
      <c r="D210" s="18" t="s">
        <v>118</v>
      </c>
      <c r="H210" s="21"/>
      <c r="I210" s="21">
        <f>SUM(I208:I209)</f>
        <v>748.74626825294672</v>
      </c>
      <c r="J210" s="21"/>
      <c r="K210" s="21"/>
      <c r="M210" s="21">
        <f t="shared" ref="M210:BX210" si="272">SUM(M208:M209)</f>
        <v>5.7997557997557996</v>
      </c>
      <c r="N210" s="21">
        <f t="shared" si="272"/>
        <v>15.988800471559092</v>
      </c>
      <c r="O210" s="21">
        <f t="shared" si="272"/>
        <v>6.9244793492742449</v>
      </c>
      <c r="P210" s="21">
        <f t="shared" si="272"/>
        <v>0</v>
      </c>
      <c r="Q210" s="21">
        <f t="shared" si="272"/>
        <v>2.9015410406860531</v>
      </c>
      <c r="R210" s="21">
        <f t="shared" si="272"/>
        <v>16.047358834244083</v>
      </c>
      <c r="S210" s="21">
        <f t="shared" si="272"/>
        <v>0</v>
      </c>
      <c r="T210" s="21">
        <f t="shared" si="272"/>
        <v>0</v>
      </c>
      <c r="U210" s="21">
        <f t="shared" si="272"/>
        <v>0</v>
      </c>
      <c r="V210" s="21">
        <f t="shared" si="272"/>
        <v>0</v>
      </c>
      <c r="W210" s="21">
        <f t="shared" si="272"/>
        <v>0</v>
      </c>
      <c r="X210" s="21">
        <f t="shared" si="272"/>
        <v>14.44186046511628</v>
      </c>
      <c r="Y210" s="21">
        <f t="shared" si="272"/>
        <v>18.837544475971715</v>
      </c>
      <c r="Z210" s="21">
        <f t="shared" si="272"/>
        <v>4.8380141232278584</v>
      </c>
      <c r="AA210" s="21">
        <f t="shared" si="272"/>
        <v>3.8543897216274092</v>
      </c>
      <c r="AB210" s="21">
        <f t="shared" si="272"/>
        <v>12.196765498652292</v>
      </c>
      <c r="AC210" s="21">
        <f t="shared" si="272"/>
        <v>4.5751772748503248</v>
      </c>
      <c r="AD210" s="21">
        <f t="shared" si="272"/>
        <v>6.3017772427954402</v>
      </c>
      <c r="AE210" s="21">
        <f t="shared" si="272"/>
        <v>9.4557868966601539</v>
      </c>
      <c r="AF210" s="21">
        <f t="shared" si="272"/>
        <v>0</v>
      </c>
      <c r="AG210" s="21">
        <f t="shared" si="272"/>
        <v>9.9143698153599136</v>
      </c>
      <c r="AH210" s="21">
        <f t="shared" si="272"/>
        <v>0</v>
      </c>
      <c r="AI210" s="21">
        <f t="shared" si="272"/>
        <v>9.1452301603832549</v>
      </c>
      <c r="AJ210" s="21">
        <f t="shared" si="272"/>
        <v>0</v>
      </c>
      <c r="AK210" s="21">
        <f t="shared" si="272"/>
        <v>16.896145566792576</v>
      </c>
      <c r="AL210" s="21">
        <f t="shared" si="272"/>
        <v>164.84036796536796</v>
      </c>
      <c r="AM210" s="21">
        <f t="shared" si="272"/>
        <v>10.953608247422681</v>
      </c>
      <c r="AN210" s="21">
        <f t="shared" si="272"/>
        <v>8.3946934111971565</v>
      </c>
      <c r="AO210" s="21">
        <f t="shared" si="272"/>
        <v>9.8876637158979133</v>
      </c>
      <c r="AP210" s="21">
        <f t="shared" si="272"/>
        <v>18.033854166666664</v>
      </c>
      <c r="AQ210" s="21">
        <f t="shared" si="272"/>
        <v>10.405802022946128</v>
      </c>
      <c r="AR210" s="21">
        <f t="shared" si="272"/>
        <v>6.9898772906291704</v>
      </c>
      <c r="AS210" s="21">
        <f t="shared" si="272"/>
        <v>42.473789316025965</v>
      </c>
      <c r="AT210" s="21">
        <f t="shared" si="272"/>
        <v>8.2510694307337946</v>
      </c>
      <c r="AU210" s="21">
        <f t="shared" si="272"/>
        <v>17.338847567752417</v>
      </c>
      <c r="AV210" s="21">
        <f t="shared" si="272"/>
        <v>3.8951486174730015</v>
      </c>
      <c r="AW210" s="21">
        <f t="shared" si="272"/>
        <v>89.381720430107535</v>
      </c>
      <c r="AX210" s="21">
        <f t="shared" si="272"/>
        <v>6.4175807434491166</v>
      </c>
      <c r="AY210" s="21">
        <f t="shared" si="272"/>
        <v>0</v>
      </c>
      <c r="AZ210" s="21">
        <f t="shared" si="272"/>
        <v>0</v>
      </c>
      <c r="BA210" s="21">
        <f t="shared" si="272"/>
        <v>0</v>
      </c>
      <c r="BB210" s="21">
        <f t="shared" si="272"/>
        <v>6.1084205592876115</v>
      </c>
      <c r="BC210" s="21">
        <f t="shared" si="272"/>
        <v>0</v>
      </c>
      <c r="BD210" s="21">
        <f t="shared" si="272"/>
        <v>0</v>
      </c>
      <c r="BE210" s="21">
        <f t="shared" si="272"/>
        <v>46.151496640195482</v>
      </c>
      <c r="BF210" s="21">
        <f t="shared" si="272"/>
        <v>7.5918079096045199</v>
      </c>
      <c r="BG210" s="21">
        <f t="shared" si="272"/>
        <v>9.1007194244604328</v>
      </c>
      <c r="BH210" s="21">
        <f t="shared" si="272"/>
        <v>3.2090464547677264</v>
      </c>
      <c r="BI210" s="21">
        <f t="shared" si="272"/>
        <v>25.977234869516934</v>
      </c>
      <c r="BJ210" s="21">
        <f t="shared" si="272"/>
        <v>3.4864754655430201</v>
      </c>
      <c r="BK210" s="21">
        <f t="shared" si="272"/>
        <v>19.094314676068752</v>
      </c>
      <c r="BL210" s="21">
        <f t="shared" si="272"/>
        <v>0</v>
      </c>
      <c r="BM210" s="21">
        <f t="shared" si="272"/>
        <v>8.7899017802332722</v>
      </c>
      <c r="BN210" s="21">
        <f t="shared" si="272"/>
        <v>20.949210780629226</v>
      </c>
      <c r="BO210" s="21">
        <f t="shared" si="272"/>
        <v>0</v>
      </c>
      <c r="BP210" s="21">
        <f t="shared" si="272"/>
        <v>6.6590471607314727</v>
      </c>
      <c r="BQ210" s="21">
        <f t="shared" si="272"/>
        <v>23.449612403100772</v>
      </c>
      <c r="BR210" s="21">
        <f t="shared" si="272"/>
        <v>2.0191018766756033</v>
      </c>
      <c r="BS210" s="21">
        <f t="shared" si="272"/>
        <v>2.5300032435939022</v>
      </c>
      <c r="BT210" s="21">
        <f t="shared" si="272"/>
        <v>8.2468553459119498</v>
      </c>
      <c r="BU210" s="21">
        <f t="shared" si="272"/>
        <v>0</v>
      </c>
      <c r="BV210" s="21">
        <f t="shared" si="272"/>
        <v>0</v>
      </c>
      <c r="BW210" s="21">
        <f t="shared" si="272"/>
        <v>0</v>
      </c>
      <c r="BX210" s="21">
        <f t="shared" si="272"/>
        <v>0</v>
      </c>
      <c r="BY210" s="21">
        <f t="shared" ref="BY210:CD210" si="273">SUM(BY208:BY209)</f>
        <v>0</v>
      </c>
      <c r="BZ210" s="21">
        <f t="shared" si="273"/>
        <v>0</v>
      </c>
      <c r="CA210" s="21">
        <f t="shared" si="273"/>
        <v>0</v>
      </c>
      <c r="CB210" s="21">
        <f t="shared" si="273"/>
        <v>0</v>
      </c>
      <c r="CC210" s="21">
        <f t="shared" si="273"/>
        <v>0</v>
      </c>
      <c r="CD210" s="21">
        <f t="shared" si="273"/>
        <v>0</v>
      </c>
      <c r="CE210" s="21"/>
      <c r="CF210" s="14"/>
      <c r="CG210" s="14"/>
      <c r="CH210" s="21"/>
      <c r="CI210" s="21">
        <f t="shared" ref="CI210:DN210" si="274">SUM(CI208:CI209)</f>
        <v>21.788556271314889</v>
      </c>
      <c r="CJ210" s="21">
        <f t="shared" si="274"/>
        <v>6.9244793492742449</v>
      </c>
      <c r="CK210" s="21">
        <f t="shared" si="274"/>
        <v>18.948899874930135</v>
      </c>
      <c r="CL210" s="21">
        <f t="shared" si="274"/>
        <v>0</v>
      </c>
      <c r="CM210" s="21">
        <f t="shared" si="274"/>
        <v>0</v>
      </c>
      <c r="CN210" s="21">
        <f t="shared" si="274"/>
        <v>14.44186046511628</v>
      </c>
      <c r="CO210" s="21">
        <f t="shared" si="274"/>
        <v>23.675558599199572</v>
      </c>
      <c r="CP210" s="21">
        <f t="shared" si="274"/>
        <v>16.0511552202797</v>
      </c>
      <c r="CQ210" s="21">
        <f t="shared" si="274"/>
        <v>10.876954517645764</v>
      </c>
      <c r="CR210" s="21">
        <f t="shared" si="274"/>
        <v>9.4557868966601539</v>
      </c>
      <c r="CS210" s="21">
        <f t="shared" si="274"/>
        <v>9.9143698153599136</v>
      </c>
      <c r="CT210" s="21">
        <f t="shared" si="274"/>
        <v>9.1452301603832549</v>
      </c>
      <c r="CU210" s="21">
        <f t="shared" si="274"/>
        <v>181.73651353216053</v>
      </c>
      <c r="CV210" s="21">
        <f t="shared" si="274"/>
        <v>19.348301658619835</v>
      </c>
      <c r="CW210" s="21">
        <f t="shared" si="274"/>
        <v>27.921517882564579</v>
      </c>
      <c r="CX210" s="21">
        <f t="shared" si="274"/>
        <v>17.3956793135753</v>
      </c>
      <c r="CY210" s="21">
        <f t="shared" si="274"/>
        <v>50.724858746759757</v>
      </c>
      <c r="CZ210" s="21">
        <f t="shared" si="274"/>
        <v>21.233996185225415</v>
      </c>
      <c r="DA210" s="21">
        <f t="shared" si="274"/>
        <v>95.799301173556657</v>
      </c>
      <c r="DB210" s="21">
        <f t="shared" si="274"/>
        <v>0</v>
      </c>
      <c r="DC210" s="21">
        <f t="shared" si="274"/>
        <v>6.1084205592876115</v>
      </c>
      <c r="DD210" s="21">
        <f t="shared" si="274"/>
        <v>0</v>
      </c>
      <c r="DE210" s="21">
        <f t="shared" si="274"/>
        <v>53.743304549800001</v>
      </c>
      <c r="DF210" s="21">
        <f t="shared" si="274"/>
        <v>12.309765879228159</v>
      </c>
      <c r="DG210" s="21">
        <f t="shared" si="274"/>
        <v>29.463710335059957</v>
      </c>
      <c r="DH210" s="21">
        <f t="shared" si="274"/>
        <v>19.094314676068752</v>
      </c>
      <c r="DI210" s="21">
        <f t="shared" si="274"/>
        <v>29.739112560862498</v>
      </c>
      <c r="DJ210" s="21">
        <f t="shared" si="274"/>
        <v>6.6590471607314727</v>
      </c>
      <c r="DK210" s="21">
        <f t="shared" si="274"/>
        <v>25.468714279776378</v>
      </c>
      <c r="DL210" s="21">
        <f t="shared" si="274"/>
        <v>10.776858589505853</v>
      </c>
      <c r="DM210" s="21">
        <f t="shared" si="274"/>
        <v>0</v>
      </c>
      <c r="DN210" s="21">
        <f t="shared" si="274"/>
        <v>0</v>
      </c>
    </row>
    <row r="211" spans="2:119" x14ac:dyDescent="0.2">
      <c r="B211" s="23"/>
      <c r="C211" s="24"/>
      <c r="D211" s="23"/>
    </row>
    <row r="212" spans="2:119" x14ac:dyDescent="0.2">
      <c r="B212" s="23" t="s">
        <v>575</v>
      </c>
      <c r="C212" s="24">
        <v>1</v>
      </c>
      <c r="D212" s="23" t="s">
        <v>576</v>
      </c>
      <c r="E212">
        <f>LEN(F212)</f>
        <v>168</v>
      </c>
      <c r="F212" t="s">
        <v>577</v>
      </c>
      <c r="G212" t="s">
        <v>100</v>
      </c>
      <c r="H212" s="4">
        <v>6053</v>
      </c>
      <c r="I212" s="4">
        <f>SUM(M212:CD212)</f>
        <v>16997.728448247279</v>
      </c>
      <c r="J212" s="4">
        <f>I212/64*20</f>
        <v>5311.7901400772744</v>
      </c>
      <c r="K212" s="4">
        <f>J212/SUM(J$18:J$213)*100</f>
        <v>21.32623645846672</v>
      </c>
      <c r="L212">
        <f>COUNTIF(M212:CD212,"&gt;0")</f>
        <v>63</v>
      </c>
      <c r="M212" s="3">
        <v>182.51863079449288</v>
      </c>
      <c r="N212" s="3">
        <v>238.55263510435924</v>
      </c>
      <c r="O212" s="3">
        <v>193.44716359301592</v>
      </c>
      <c r="P212" s="3">
        <v>126.09556494192186</v>
      </c>
      <c r="Q212" s="3">
        <v>488.95802437294475</v>
      </c>
      <c r="R212" s="3">
        <v>457.91438979963573</v>
      </c>
      <c r="S212" s="3">
        <v>125.87388045034675</v>
      </c>
      <c r="T212" s="3">
        <v>110.2896623691386</v>
      </c>
      <c r="U212" s="3">
        <v>187.86954481464102</v>
      </c>
      <c r="V212" s="3">
        <v>142.86644314963706</v>
      </c>
      <c r="W212" s="3">
        <v>218.72456515841196</v>
      </c>
      <c r="X212" s="3">
        <v>221.6046511627907</v>
      </c>
      <c r="Y212" s="3">
        <v>914.22330315723104</v>
      </c>
      <c r="Z212" s="3">
        <v>1305.1722279122421</v>
      </c>
      <c r="AA212" s="3">
        <v>582.06638115631688</v>
      </c>
      <c r="AB212" s="3">
        <v>368.85444743935307</v>
      </c>
      <c r="AC212" s="3">
        <v>229.94777291834743</v>
      </c>
      <c r="AD212" s="3">
        <v>445.93924803512004</v>
      </c>
      <c r="AE212" s="3">
        <v>135.38508186779865</v>
      </c>
      <c r="AF212" s="3">
        <v>196.94834774552191</v>
      </c>
      <c r="AG212" s="3">
        <v>251.16403532245118</v>
      </c>
      <c r="AH212" s="3">
        <v>145.25512778651787</v>
      </c>
      <c r="AI212" s="3">
        <v>114.91095605082275</v>
      </c>
      <c r="AJ212" s="3">
        <v>115.96330514667503</v>
      </c>
      <c r="AK212" s="3">
        <v>142.43938101620569</v>
      </c>
      <c r="AL212" s="3">
        <v>243.50649350649351</v>
      </c>
      <c r="AM212" s="3">
        <v>422.99337260677464</v>
      </c>
      <c r="AN212" s="3">
        <v>206.07464770851846</v>
      </c>
      <c r="AO212" s="3">
        <v>259.0723197183828</v>
      </c>
      <c r="AP212" s="3">
        <v>191.03515625</v>
      </c>
      <c r="AQ212" s="3">
        <v>156.12341426734906</v>
      </c>
      <c r="AR212" s="3">
        <v>173.40428994564334</v>
      </c>
      <c r="AS212" s="3">
        <v>502.28407388916628</v>
      </c>
      <c r="AT212" s="3">
        <v>349.02105955906546</v>
      </c>
      <c r="AU212" s="3">
        <v>40.405659570830132</v>
      </c>
      <c r="AV212" s="3">
        <v>85.258617807348955</v>
      </c>
      <c r="AW212" s="3">
        <v>521.65147265077144</v>
      </c>
      <c r="AX212" s="3">
        <v>598.89168190127975</v>
      </c>
      <c r="AY212" s="3">
        <v>761.646866992779</v>
      </c>
      <c r="AZ212" s="3">
        <v>423.35154116269996</v>
      </c>
      <c r="BA212" s="3">
        <v>192.80711773723286</v>
      </c>
      <c r="BB212" s="3">
        <v>220.22340259334482</v>
      </c>
      <c r="BC212" s="3">
        <v>728.49829351535834</v>
      </c>
      <c r="BD212" s="3">
        <v>687.70817562452692</v>
      </c>
      <c r="BE212" s="3">
        <v>470.49480757483207</v>
      </c>
      <c r="BF212" s="3">
        <v>0</v>
      </c>
      <c r="BG212" s="3">
        <v>210.30935251798559</v>
      </c>
      <c r="BH212" s="3">
        <v>118.30302567237163</v>
      </c>
      <c r="BI212" s="3">
        <v>121.53248195446973</v>
      </c>
      <c r="BJ212" s="3">
        <v>133.68220742150334</v>
      </c>
      <c r="BK212" s="3">
        <v>85.077861025415018</v>
      </c>
      <c r="BL212" s="3">
        <v>255.52916120576671</v>
      </c>
      <c r="BM212" s="3">
        <v>166.14487415592387</v>
      </c>
      <c r="BN212" s="3">
        <v>133.72436379254808</v>
      </c>
      <c r="BO212" s="3">
        <v>57.748247357957517</v>
      </c>
      <c r="BP212" s="3">
        <v>95.879451395572673</v>
      </c>
      <c r="BQ212" s="3">
        <v>36.331826012058571</v>
      </c>
      <c r="BR212" s="3">
        <v>124.21246648793564</v>
      </c>
      <c r="BS212" s="3">
        <v>97.494323710671424</v>
      </c>
      <c r="BT212" s="3">
        <v>52.460691823899374</v>
      </c>
      <c r="BU212" s="3">
        <v>28.033993159912946</v>
      </c>
      <c r="BV212" s="3">
        <v>196.57661853749417</v>
      </c>
      <c r="BW212" s="3">
        <v>39.080331526936561</v>
      </c>
      <c r="BX212" s="3">
        <v>168.16993464052288</v>
      </c>
      <c r="BY212" s="3">
        <v>0</v>
      </c>
      <c r="BZ212" s="3">
        <v>0</v>
      </c>
      <c r="CA212" s="3">
        <v>0</v>
      </c>
      <c r="CB212" s="3">
        <v>0</v>
      </c>
      <c r="CC212" s="3">
        <v>0</v>
      </c>
      <c r="CD212" s="3">
        <v>0</v>
      </c>
      <c r="CI212" s="3">
        <f>SUM(M212:N212)</f>
        <v>421.07126589885212</v>
      </c>
      <c r="CJ212" s="3">
        <f>SUM(O212:P212)</f>
        <v>319.54272853493779</v>
      </c>
      <c r="CK212" s="3">
        <f>SUM(Q212:R212)</f>
        <v>946.87241417258042</v>
      </c>
      <c r="CL212" s="3">
        <f>SUM(S212:T212)</f>
        <v>236.16354281948534</v>
      </c>
      <c r="CM212" s="3">
        <f>SUM(U212:V212)</f>
        <v>330.73598796427808</v>
      </c>
      <c r="CN212" s="3">
        <f>SUM(W212:X212)</f>
        <v>440.32921632120269</v>
      </c>
      <c r="CO212" s="3">
        <f>SUM(Y212:Z212)</f>
        <v>2219.3955310694732</v>
      </c>
      <c r="CP212" s="3">
        <f>SUM(AA212:AB212)</f>
        <v>950.92082859566995</v>
      </c>
      <c r="CQ212" s="3">
        <f>SUM(AC212:AD212)</f>
        <v>675.88702095346753</v>
      </c>
      <c r="CR212" s="3">
        <f>SUM(AE212:AF212)</f>
        <v>332.33342961332056</v>
      </c>
      <c r="CS212" s="3">
        <f>SUM(AG212:AH212)</f>
        <v>396.41916310896909</v>
      </c>
      <c r="CT212" s="3">
        <f>SUM(AI212:AJ212)</f>
        <v>230.87426119749779</v>
      </c>
      <c r="CU212" s="3">
        <f>SUM(AK212:AL212)</f>
        <v>385.94587452269923</v>
      </c>
      <c r="CV212" s="3">
        <f>SUM(AM212:AN212)</f>
        <v>629.0680203152931</v>
      </c>
      <c r="CW212" s="3">
        <f>SUM(AO212:AP212)</f>
        <v>450.1074759683828</v>
      </c>
      <c r="CX212" s="3">
        <f>SUM(AQ212:AR212)</f>
        <v>329.52770421299238</v>
      </c>
      <c r="CY212" s="3">
        <f>SUM(AS212:AT212)</f>
        <v>851.3051334482318</v>
      </c>
      <c r="CZ212" s="3">
        <f>SUM(AU212:AV212)</f>
        <v>125.66427737817909</v>
      </c>
      <c r="DA212" s="3">
        <f>SUM(AW212:AX212)</f>
        <v>1120.5431545520512</v>
      </c>
      <c r="DB212" s="3">
        <f>SUM(AY212:AZ212)</f>
        <v>1184.998408155479</v>
      </c>
      <c r="DC212" s="3">
        <f>SUM(BA212:BB212)</f>
        <v>413.0305203305777</v>
      </c>
      <c r="DD212" s="3">
        <f>SUM(BC212:BD212)</f>
        <v>1416.2064691398853</v>
      </c>
      <c r="DE212" s="3">
        <f>SUM(BE212:BF212)</f>
        <v>470.49480757483207</v>
      </c>
      <c r="DF212" s="3">
        <f>SUM(BG212:BH212)</f>
        <v>328.61237819035722</v>
      </c>
      <c r="DG212" s="3">
        <f>SUM(BI212:BJ212)</f>
        <v>255.21468937597308</v>
      </c>
      <c r="DH212" s="3">
        <f>SUM(BK212:BL212)</f>
        <v>340.60702223118176</v>
      </c>
      <c r="DI212" s="3">
        <f>SUM(BM212:BN212)</f>
        <v>299.86923794847195</v>
      </c>
      <c r="DJ212" s="3">
        <f>SUM(BO212:BP212)</f>
        <v>153.62769875353018</v>
      </c>
      <c r="DK212" s="3">
        <f>SUM(BQ212:BR212)</f>
        <v>160.54429249999421</v>
      </c>
      <c r="DL212" s="3">
        <f>SUM(BS212:BT212)</f>
        <v>149.9550155345708</v>
      </c>
      <c r="DM212" s="3">
        <f>SUM(BU212:BV212)</f>
        <v>224.61061169740711</v>
      </c>
      <c r="DN212" s="3">
        <f>SUM(BW212:BX212)</f>
        <v>207.25026616745944</v>
      </c>
      <c r="DO212" s="3"/>
    </row>
    <row r="213" spans="2:119" x14ac:dyDescent="0.2">
      <c r="B213" s="23" t="s">
        <v>578</v>
      </c>
      <c r="C213" s="24">
        <v>1.01</v>
      </c>
      <c r="D213" s="23" t="s">
        <v>579</v>
      </c>
      <c r="E213">
        <f>LEN(F213)</f>
        <v>168</v>
      </c>
      <c r="F213" t="s">
        <v>580</v>
      </c>
      <c r="G213" t="s">
        <v>100</v>
      </c>
      <c r="I213" s="4">
        <f>SUM(M213:CD213)</f>
        <v>189.99605907057494</v>
      </c>
      <c r="J213" s="4">
        <f>I213/64*20</f>
        <v>59.373768459554668</v>
      </c>
      <c r="L213">
        <f>COUNTIF(M213:CD213,"&gt;0")</f>
        <v>21</v>
      </c>
      <c r="M213" s="3">
        <v>0</v>
      </c>
      <c r="N213" s="3">
        <v>0</v>
      </c>
      <c r="O213" s="3">
        <v>7.8974125236659418</v>
      </c>
      <c r="P213" s="3">
        <v>0</v>
      </c>
      <c r="Q213" s="3">
        <v>15.442646205429105</v>
      </c>
      <c r="R213" s="3">
        <v>0</v>
      </c>
      <c r="S213" s="3">
        <v>6.1838447932167222</v>
      </c>
      <c r="T213" s="3">
        <v>0</v>
      </c>
      <c r="U213" s="3">
        <v>0</v>
      </c>
      <c r="V213" s="3">
        <v>0</v>
      </c>
      <c r="W213" s="3">
        <v>0</v>
      </c>
      <c r="X213" s="3">
        <v>0</v>
      </c>
      <c r="Y213" s="3">
        <v>0</v>
      </c>
      <c r="Z213" s="3">
        <v>0</v>
      </c>
      <c r="AA213" s="3">
        <v>0</v>
      </c>
      <c r="AB213" s="3">
        <v>0</v>
      </c>
      <c r="AC213" s="3">
        <v>0</v>
      </c>
      <c r="AD213" s="3">
        <v>5.460950223040431</v>
      </c>
      <c r="AE213" s="3">
        <v>0</v>
      </c>
      <c r="AF213" s="3">
        <v>0</v>
      </c>
      <c r="AG213" s="3">
        <v>4.963874765854964</v>
      </c>
      <c r="AH213" s="3">
        <v>11.561637329692184</v>
      </c>
      <c r="AI213" s="3">
        <v>0</v>
      </c>
      <c r="AJ213" s="3">
        <v>10.028447645892056</v>
      </c>
      <c r="AK213" s="3">
        <v>0</v>
      </c>
      <c r="AL213" s="3">
        <v>0</v>
      </c>
      <c r="AM213" s="3">
        <v>9.2599410898379979</v>
      </c>
      <c r="AN213" s="3">
        <v>0</v>
      </c>
      <c r="AO213" s="3">
        <v>0</v>
      </c>
      <c r="AP213" s="3">
        <v>4.9348958333333339</v>
      </c>
      <c r="AQ213" s="3">
        <v>0</v>
      </c>
      <c r="AR213" s="3">
        <v>0</v>
      </c>
      <c r="AS213" s="3">
        <v>5.7913130304543188</v>
      </c>
      <c r="AT213" s="3">
        <v>3.5208950312602831</v>
      </c>
      <c r="AU213" s="3">
        <v>0</v>
      </c>
      <c r="AV213" s="3">
        <v>0</v>
      </c>
      <c r="AW213" s="3">
        <v>22.586489013557735</v>
      </c>
      <c r="AX213" s="3">
        <v>15.272699573430835</v>
      </c>
      <c r="AY213" s="3">
        <v>0</v>
      </c>
      <c r="AZ213" s="3">
        <v>10.476004682013265</v>
      </c>
      <c r="BA213" s="3">
        <v>13.45096035348222</v>
      </c>
      <c r="BB213" s="3">
        <v>12.138728323699421</v>
      </c>
      <c r="BC213" s="3">
        <v>0</v>
      </c>
      <c r="BD213" s="3">
        <v>0</v>
      </c>
      <c r="BE213" s="3">
        <v>0</v>
      </c>
      <c r="BF213" s="3">
        <v>0</v>
      </c>
      <c r="BG213" s="3">
        <v>0</v>
      </c>
      <c r="BH213" s="3">
        <v>5.7266198044009782</v>
      </c>
      <c r="BI213" s="3">
        <v>0</v>
      </c>
      <c r="BJ213" s="3">
        <v>0</v>
      </c>
      <c r="BK213" s="3">
        <v>0</v>
      </c>
      <c r="BL213" s="3">
        <v>0</v>
      </c>
      <c r="BM213" s="3">
        <v>7.0441988950276242</v>
      </c>
      <c r="BN213" s="3">
        <v>6.0211532266723928</v>
      </c>
      <c r="BO213" s="3">
        <v>0</v>
      </c>
      <c r="BP213" s="3">
        <v>0</v>
      </c>
      <c r="BQ213" s="3">
        <v>9.4853574504737281</v>
      </c>
      <c r="BR213" s="3">
        <v>2.7479892761394105</v>
      </c>
      <c r="BS213" s="3">
        <v>0</v>
      </c>
      <c r="BT213" s="3">
        <v>0</v>
      </c>
      <c r="BU213" s="3">
        <v>0</v>
      </c>
      <c r="BV213" s="3">
        <v>0</v>
      </c>
      <c r="BW213" s="3">
        <v>0</v>
      </c>
      <c r="BX213" s="3">
        <v>0</v>
      </c>
      <c r="BY213" s="3">
        <v>0</v>
      </c>
      <c r="BZ213" s="3">
        <v>0</v>
      </c>
      <c r="CA213" s="3">
        <v>0</v>
      </c>
      <c r="CB213" s="3">
        <v>0</v>
      </c>
      <c r="CC213" s="3">
        <v>0</v>
      </c>
      <c r="CD213" s="3">
        <v>0</v>
      </c>
      <c r="CI213" s="3">
        <f>SUM(M213:N213)</f>
        <v>0</v>
      </c>
      <c r="CJ213" s="3">
        <f>SUM(O213:P213)</f>
        <v>7.8974125236659418</v>
      </c>
      <c r="CK213" s="3">
        <f>SUM(Q213:R213)</f>
        <v>15.442646205429105</v>
      </c>
      <c r="CL213" s="3">
        <f>SUM(S213:T213)</f>
        <v>6.1838447932167222</v>
      </c>
      <c r="CM213" s="3">
        <f>SUM(U213:V213)</f>
        <v>0</v>
      </c>
      <c r="CN213" s="3">
        <f>SUM(W213:X213)</f>
        <v>0</v>
      </c>
      <c r="CO213" s="3">
        <f>SUM(Y213:Z213)</f>
        <v>0</v>
      </c>
      <c r="CP213" s="3">
        <f>SUM(AA213:AB213)</f>
        <v>0</v>
      </c>
      <c r="CQ213" s="3">
        <f>SUM(AC213:AD213)</f>
        <v>5.460950223040431</v>
      </c>
      <c r="CR213" s="3">
        <f>SUM(AE213:AF213)</f>
        <v>0</v>
      </c>
      <c r="CS213" s="3">
        <f>SUM(AG213:AH213)</f>
        <v>16.52551209554715</v>
      </c>
      <c r="CT213" s="3">
        <f>SUM(AI213:AJ213)</f>
        <v>10.028447645892056</v>
      </c>
      <c r="CU213" s="3">
        <f>SUM(AK213:AL213)</f>
        <v>0</v>
      </c>
      <c r="CV213" s="3">
        <f>SUM(AM213:AN213)</f>
        <v>9.2599410898379979</v>
      </c>
      <c r="CW213" s="3">
        <f>SUM(AO213:AP213)</f>
        <v>4.9348958333333339</v>
      </c>
      <c r="CX213" s="3">
        <f>SUM(AQ213:AR213)</f>
        <v>0</v>
      </c>
      <c r="CY213" s="3">
        <f>SUM(AS213:AT213)</f>
        <v>9.3122080617146015</v>
      </c>
      <c r="CZ213" s="3">
        <f>SUM(AU213:AV213)</f>
        <v>0</v>
      </c>
      <c r="DA213" s="3">
        <f>SUM(AW213:AX213)</f>
        <v>37.859188586988566</v>
      </c>
      <c r="DB213" s="3">
        <f>SUM(AY213:AZ213)</f>
        <v>10.476004682013265</v>
      </c>
      <c r="DC213" s="3">
        <f>SUM(BA213:BB213)</f>
        <v>25.589688677181641</v>
      </c>
      <c r="DD213" s="3">
        <f>SUM(BC213:BD213)</f>
        <v>0</v>
      </c>
      <c r="DE213" s="3">
        <f>SUM(BE213:BF213)</f>
        <v>0</v>
      </c>
      <c r="DF213" s="3">
        <f>SUM(BG213:BH213)</f>
        <v>5.7266198044009782</v>
      </c>
      <c r="DG213" s="3">
        <f>SUM(BI213:BJ213)</f>
        <v>0</v>
      </c>
      <c r="DH213" s="3">
        <f>SUM(BK213:BL213)</f>
        <v>0</v>
      </c>
      <c r="DI213" s="3">
        <f>SUM(BM213:BN213)</f>
        <v>13.065352121700016</v>
      </c>
      <c r="DJ213" s="3">
        <f>SUM(BO213:BP213)</f>
        <v>0</v>
      </c>
      <c r="DK213" s="3">
        <f>SUM(BQ213:BR213)</f>
        <v>12.233346726613139</v>
      </c>
      <c r="DL213" s="3">
        <f>SUM(BS213:BT213)</f>
        <v>0</v>
      </c>
      <c r="DM213" s="3">
        <f>SUM(BU213:BV213)</f>
        <v>0</v>
      </c>
      <c r="DN213" s="3">
        <f>SUM(BW213:BX213)</f>
        <v>0</v>
      </c>
    </row>
    <row r="214" spans="2:119" s="20" customFormat="1" x14ac:dyDescent="0.2">
      <c r="B214" s="18"/>
      <c r="C214" s="19">
        <v>1</v>
      </c>
      <c r="D214" s="18" t="s">
        <v>95</v>
      </c>
      <c r="H214" s="21"/>
      <c r="I214" s="22">
        <f>SUM(I212:I213)</f>
        <v>17187.724507317853</v>
      </c>
      <c r="J214" s="21"/>
      <c r="K214" s="21"/>
      <c r="M214" s="22">
        <f t="shared" ref="M214:BX214" si="275">SUM(M212:M213)</f>
        <v>182.51863079449288</v>
      </c>
      <c r="N214" s="22">
        <f t="shared" si="275"/>
        <v>238.55263510435924</v>
      </c>
      <c r="O214" s="22">
        <f t="shared" si="275"/>
        <v>201.34457611668185</v>
      </c>
      <c r="P214" s="22">
        <f t="shared" si="275"/>
        <v>126.09556494192186</v>
      </c>
      <c r="Q214" s="22">
        <f t="shared" si="275"/>
        <v>504.40067057837388</v>
      </c>
      <c r="R214" s="22">
        <f t="shared" si="275"/>
        <v>457.91438979963573</v>
      </c>
      <c r="S214" s="22">
        <f t="shared" si="275"/>
        <v>132.05772524356348</v>
      </c>
      <c r="T214" s="22">
        <f t="shared" si="275"/>
        <v>110.2896623691386</v>
      </c>
      <c r="U214" s="22">
        <f t="shared" si="275"/>
        <v>187.86954481464102</v>
      </c>
      <c r="V214" s="22">
        <f t="shared" si="275"/>
        <v>142.86644314963706</v>
      </c>
      <c r="W214" s="22">
        <f t="shared" si="275"/>
        <v>218.72456515841196</v>
      </c>
      <c r="X214" s="22">
        <f t="shared" si="275"/>
        <v>221.6046511627907</v>
      </c>
      <c r="Y214" s="22">
        <f t="shared" si="275"/>
        <v>914.22330315723104</v>
      </c>
      <c r="Z214" s="22">
        <f t="shared" si="275"/>
        <v>1305.1722279122421</v>
      </c>
      <c r="AA214" s="22">
        <f t="shared" si="275"/>
        <v>582.06638115631688</v>
      </c>
      <c r="AB214" s="22">
        <f t="shared" si="275"/>
        <v>368.85444743935307</v>
      </c>
      <c r="AC214" s="22">
        <f t="shared" si="275"/>
        <v>229.94777291834743</v>
      </c>
      <c r="AD214" s="22">
        <f t="shared" si="275"/>
        <v>451.40019825816046</v>
      </c>
      <c r="AE214" s="22">
        <f t="shared" si="275"/>
        <v>135.38508186779865</v>
      </c>
      <c r="AF214" s="22">
        <f t="shared" si="275"/>
        <v>196.94834774552191</v>
      </c>
      <c r="AG214" s="22">
        <f t="shared" si="275"/>
        <v>256.12791008830612</v>
      </c>
      <c r="AH214" s="22">
        <f t="shared" si="275"/>
        <v>156.81676511621006</v>
      </c>
      <c r="AI214" s="22">
        <f t="shared" si="275"/>
        <v>114.91095605082275</v>
      </c>
      <c r="AJ214" s="22">
        <f t="shared" si="275"/>
        <v>125.99175279256708</v>
      </c>
      <c r="AK214" s="22">
        <f t="shared" si="275"/>
        <v>142.43938101620569</v>
      </c>
      <c r="AL214" s="22">
        <f t="shared" si="275"/>
        <v>243.50649350649351</v>
      </c>
      <c r="AM214" s="22">
        <f t="shared" si="275"/>
        <v>432.25331369661262</v>
      </c>
      <c r="AN214" s="22">
        <f t="shared" si="275"/>
        <v>206.07464770851846</v>
      </c>
      <c r="AO214" s="22">
        <f t="shared" si="275"/>
        <v>259.0723197183828</v>
      </c>
      <c r="AP214" s="22">
        <f t="shared" si="275"/>
        <v>195.97005208333334</v>
      </c>
      <c r="AQ214" s="22">
        <f t="shared" si="275"/>
        <v>156.12341426734906</v>
      </c>
      <c r="AR214" s="22">
        <f t="shared" si="275"/>
        <v>173.40428994564334</v>
      </c>
      <c r="AS214" s="22">
        <f t="shared" si="275"/>
        <v>508.0753869196206</v>
      </c>
      <c r="AT214" s="22">
        <f t="shared" si="275"/>
        <v>352.54195459032576</v>
      </c>
      <c r="AU214" s="22">
        <f t="shared" si="275"/>
        <v>40.405659570830132</v>
      </c>
      <c r="AV214" s="22">
        <f t="shared" si="275"/>
        <v>85.258617807348955</v>
      </c>
      <c r="AW214" s="22">
        <f t="shared" si="275"/>
        <v>544.23796166432919</v>
      </c>
      <c r="AX214" s="22">
        <f t="shared" si="275"/>
        <v>614.16438147471058</v>
      </c>
      <c r="AY214" s="22">
        <f t="shared" si="275"/>
        <v>761.646866992779</v>
      </c>
      <c r="AZ214" s="22">
        <f t="shared" si="275"/>
        <v>433.8275458447132</v>
      </c>
      <c r="BA214" s="22">
        <f t="shared" si="275"/>
        <v>206.25807809071509</v>
      </c>
      <c r="BB214" s="22">
        <f t="shared" si="275"/>
        <v>232.36213091704423</v>
      </c>
      <c r="BC214" s="22">
        <f t="shared" si="275"/>
        <v>728.49829351535834</v>
      </c>
      <c r="BD214" s="22">
        <f t="shared" si="275"/>
        <v>687.70817562452692</v>
      </c>
      <c r="BE214" s="22">
        <f t="shared" si="275"/>
        <v>470.49480757483207</v>
      </c>
      <c r="BF214" s="22">
        <f t="shared" si="275"/>
        <v>0</v>
      </c>
      <c r="BG214" s="22">
        <f t="shared" si="275"/>
        <v>210.30935251798559</v>
      </c>
      <c r="BH214" s="22">
        <f t="shared" si="275"/>
        <v>124.02964547677261</v>
      </c>
      <c r="BI214" s="22">
        <f t="shared" si="275"/>
        <v>121.53248195446973</v>
      </c>
      <c r="BJ214" s="22">
        <f t="shared" si="275"/>
        <v>133.68220742150334</v>
      </c>
      <c r="BK214" s="22">
        <f t="shared" si="275"/>
        <v>85.077861025415018</v>
      </c>
      <c r="BL214" s="22">
        <f t="shared" si="275"/>
        <v>255.52916120576671</v>
      </c>
      <c r="BM214" s="22">
        <f t="shared" si="275"/>
        <v>173.18907305095149</v>
      </c>
      <c r="BN214" s="22">
        <f t="shared" si="275"/>
        <v>139.74551701922047</v>
      </c>
      <c r="BO214" s="22">
        <f t="shared" si="275"/>
        <v>57.748247357957517</v>
      </c>
      <c r="BP214" s="22">
        <f t="shared" si="275"/>
        <v>95.879451395572673</v>
      </c>
      <c r="BQ214" s="22">
        <f t="shared" si="275"/>
        <v>45.817183462532299</v>
      </c>
      <c r="BR214" s="22">
        <f t="shared" si="275"/>
        <v>126.96045576407505</v>
      </c>
      <c r="BS214" s="22">
        <f t="shared" si="275"/>
        <v>97.494323710671424</v>
      </c>
      <c r="BT214" s="22">
        <f t="shared" si="275"/>
        <v>52.460691823899374</v>
      </c>
      <c r="BU214" s="22">
        <f t="shared" si="275"/>
        <v>28.033993159912946</v>
      </c>
      <c r="BV214" s="22">
        <f t="shared" si="275"/>
        <v>196.57661853749417</v>
      </c>
      <c r="BW214" s="22">
        <f t="shared" si="275"/>
        <v>39.080331526936561</v>
      </c>
      <c r="BX214" s="22">
        <f t="shared" si="275"/>
        <v>168.16993464052288</v>
      </c>
      <c r="BY214" s="22">
        <f t="shared" ref="BY214:CD214" si="276">SUM(BY212:BY213)</f>
        <v>0</v>
      </c>
      <c r="BZ214" s="22">
        <f t="shared" si="276"/>
        <v>0</v>
      </c>
      <c r="CA214" s="22">
        <f t="shared" si="276"/>
        <v>0</v>
      </c>
      <c r="CB214" s="22">
        <f t="shared" si="276"/>
        <v>0</v>
      </c>
      <c r="CC214" s="22">
        <f t="shared" si="276"/>
        <v>0</v>
      </c>
      <c r="CD214" s="22">
        <f t="shared" si="276"/>
        <v>0</v>
      </c>
      <c r="CE214" s="22"/>
      <c r="CF214" s="7"/>
      <c r="CG214" s="7"/>
      <c r="CH214" s="22"/>
      <c r="CI214" s="22">
        <f t="shared" ref="CI214:DN214" si="277">SUM(CI212:CI213)</f>
        <v>421.07126589885212</v>
      </c>
      <c r="CJ214" s="22">
        <f t="shared" si="277"/>
        <v>327.44014105860373</v>
      </c>
      <c r="CK214" s="22">
        <f t="shared" si="277"/>
        <v>962.31506037800955</v>
      </c>
      <c r="CL214" s="22">
        <f t="shared" si="277"/>
        <v>242.34738761270208</v>
      </c>
      <c r="CM214" s="22">
        <f t="shared" si="277"/>
        <v>330.73598796427808</v>
      </c>
      <c r="CN214" s="22">
        <f t="shared" si="277"/>
        <v>440.32921632120269</v>
      </c>
      <c r="CO214" s="22">
        <f t="shared" si="277"/>
        <v>2219.3955310694732</v>
      </c>
      <c r="CP214" s="22">
        <f t="shared" si="277"/>
        <v>950.92082859566995</v>
      </c>
      <c r="CQ214" s="22">
        <f t="shared" si="277"/>
        <v>681.34797117650794</v>
      </c>
      <c r="CR214" s="22">
        <f t="shared" si="277"/>
        <v>332.33342961332056</v>
      </c>
      <c r="CS214" s="22">
        <f t="shared" si="277"/>
        <v>412.94467520451622</v>
      </c>
      <c r="CT214" s="22">
        <f t="shared" si="277"/>
        <v>240.90270884338983</v>
      </c>
      <c r="CU214" s="22">
        <f t="shared" si="277"/>
        <v>385.94587452269923</v>
      </c>
      <c r="CV214" s="22">
        <f t="shared" si="277"/>
        <v>638.32796140513108</v>
      </c>
      <c r="CW214" s="22">
        <f t="shared" si="277"/>
        <v>455.04237180171611</v>
      </c>
      <c r="CX214" s="22">
        <f t="shared" si="277"/>
        <v>329.52770421299238</v>
      </c>
      <c r="CY214" s="22">
        <f t="shared" si="277"/>
        <v>860.61734150994641</v>
      </c>
      <c r="CZ214" s="22">
        <f t="shared" si="277"/>
        <v>125.66427737817909</v>
      </c>
      <c r="DA214" s="22">
        <f t="shared" si="277"/>
        <v>1158.4023431390397</v>
      </c>
      <c r="DB214" s="22">
        <f t="shared" si="277"/>
        <v>1195.4744128374923</v>
      </c>
      <c r="DC214" s="22">
        <f t="shared" si="277"/>
        <v>438.62020900775934</v>
      </c>
      <c r="DD214" s="22">
        <f t="shared" si="277"/>
        <v>1416.2064691398853</v>
      </c>
      <c r="DE214" s="22">
        <f t="shared" si="277"/>
        <v>470.49480757483207</v>
      </c>
      <c r="DF214" s="22">
        <f t="shared" si="277"/>
        <v>334.33899799475819</v>
      </c>
      <c r="DG214" s="22">
        <f t="shared" si="277"/>
        <v>255.21468937597308</v>
      </c>
      <c r="DH214" s="22">
        <f t="shared" si="277"/>
        <v>340.60702223118176</v>
      </c>
      <c r="DI214" s="22">
        <f t="shared" si="277"/>
        <v>312.93459007017196</v>
      </c>
      <c r="DJ214" s="22">
        <f t="shared" si="277"/>
        <v>153.62769875353018</v>
      </c>
      <c r="DK214" s="22">
        <f t="shared" si="277"/>
        <v>172.77763922660736</v>
      </c>
      <c r="DL214" s="22">
        <f t="shared" si="277"/>
        <v>149.9550155345708</v>
      </c>
      <c r="DM214" s="22">
        <f t="shared" si="277"/>
        <v>224.61061169740711</v>
      </c>
      <c r="DN214" s="22">
        <f t="shared" si="277"/>
        <v>207.25026616745944</v>
      </c>
    </row>
    <row r="215" spans="2:119" x14ac:dyDescent="0.2">
      <c r="B215" s="23"/>
      <c r="C215" s="24"/>
      <c r="D215" s="23"/>
    </row>
    <row r="216" spans="2:119" x14ac:dyDescent="0.2">
      <c r="B216" s="23" t="s">
        <v>581</v>
      </c>
      <c r="C216" s="24">
        <v>1</v>
      </c>
      <c r="D216" s="23" t="s">
        <v>582</v>
      </c>
      <c r="E216">
        <f>LEN(F216)</f>
        <v>179</v>
      </c>
      <c r="F216" t="s">
        <v>583</v>
      </c>
      <c r="G216" t="s">
        <v>100</v>
      </c>
      <c r="I216" s="4">
        <f>SUM(M216:CD216)</f>
        <v>37.52126480762383</v>
      </c>
      <c r="J216" s="4">
        <f>I216/64*20</f>
        <v>11.725395252382446</v>
      </c>
      <c r="L216">
        <f>COUNTIF(M216:CD216,"&gt;0")</f>
        <v>3</v>
      </c>
      <c r="M216" s="3">
        <v>0</v>
      </c>
      <c r="N216" s="3">
        <v>0</v>
      </c>
      <c r="O216" s="3">
        <v>0</v>
      </c>
      <c r="P216" s="3">
        <v>0</v>
      </c>
      <c r="Q216" s="3">
        <v>0</v>
      </c>
      <c r="R216" s="3">
        <v>0</v>
      </c>
      <c r="S216" s="3">
        <v>0</v>
      </c>
      <c r="T216" s="3">
        <v>25.225536068939981</v>
      </c>
      <c r="U216" s="3">
        <v>8.6970123572657592</v>
      </c>
      <c r="V216" s="3">
        <v>0</v>
      </c>
      <c r="W216" s="3">
        <v>0</v>
      </c>
      <c r="X216" s="3">
        <v>0</v>
      </c>
      <c r="Y216" s="3">
        <v>0</v>
      </c>
      <c r="Z216" s="3">
        <v>0</v>
      </c>
      <c r="AA216" s="3">
        <v>0</v>
      </c>
      <c r="AB216" s="3">
        <v>0</v>
      </c>
      <c r="AC216" s="3">
        <v>0</v>
      </c>
      <c r="AD216" s="3">
        <v>0</v>
      </c>
      <c r="AE216" s="3">
        <v>0</v>
      </c>
      <c r="AF216" s="3">
        <v>0</v>
      </c>
      <c r="AG216" s="3">
        <v>0</v>
      </c>
      <c r="AH216" s="3">
        <v>0</v>
      </c>
      <c r="AI216" s="3">
        <v>0</v>
      </c>
      <c r="AJ216" s="3">
        <v>0</v>
      </c>
      <c r="AK216" s="3">
        <v>0</v>
      </c>
      <c r="AL216" s="3">
        <v>0</v>
      </c>
      <c r="AM216" s="3">
        <v>0</v>
      </c>
      <c r="AN216" s="3">
        <v>0</v>
      </c>
      <c r="AO216" s="3">
        <v>0</v>
      </c>
      <c r="AP216" s="3">
        <v>0</v>
      </c>
      <c r="AQ216" s="3">
        <v>0</v>
      </c>
      <c r="AR216" s="3">
        <v>0</v>
      </c>
      <c r="AS216" s="3">
        <v>0</v>
      </c>
      <c r="AT216" s="3">
        <v>0</v>
      </c>
      <c r="AU216" s="3">
        <v>0</v>
      </c>
      <c r="AV216" s="3">
        <v>0</v>
      </c>
      <c r="AW216" s="3">
        <v>0</v>
      </c>
      <c r="AX216" s="3">
        <v>0</v>
      </c>
      <c r="AY216" s="3">
        <v>0</v>
      </c>
      <c r="AZ216" s="3">
        <v>0</v>
      </c>
      <c r="BA216" s="3">
        <v>0</v>
      </c>
      <c r="BB216" s="3">
        <v>0</v>
      </c>
      <c r="BC216" s="3">
        <v>0</v>
      </c>
      <c r="BD216" s="3">
        <v>0</v>
      </c>
      <c r="BE216" s="3">
        <v>0</v>
      </c>
      <c r="BF216" s="3">
        <v>0</v>
      </c>
      <c r="BG216" s="3">
        <v>0</v>
      </c>
      <c r="BH216" s="3">
        <v>3.5987163814180927</v>
      </c>
      <c r="BI216" s="3">
        <v>0</v>
      </c>
      <c r="BJ216" s="3">
        <v>0</v>
      </c>
      <c r="BK216" s="3">
        <v>0</v>
      </c>
      <c r="BL216" s="3">
        <v>0</v>
      </c>
      <c r="BM216" s="3">
        <v>0</v>
      </c>
      <c r="BN216" s="3">
        <v>0</v>
      </c>
      <c r="BO216" s="3">
        <v>0</v>
      </c>
      <c r="BP216" s="3">
        <v>0</v>
      </c>
      <c r="BQ216" s="3">
        <v>0</v>
      </c>
      <c r="BR216" s="3">
        <v>0</v>
      </c>
      <c r="BS216" s="3">
        <v>0</v>
      </c>
      <c r="BT216" s="3">
        <v>0</v>
      </c>
      <c r="BU216" s="3">
        <v>0</v>
      </c>
      <c r="BV216" s="3">
        <v>0</v>
      </c>
      <c r="BW216" s="3">
        <v>0</v>
      </c>
      <c r="BX216" s="3">
        <v>0</v>
      </c>
      <c r="BY216" s="3">
        <v>0</v>
      </c>
      <c r="BZ216" s="3">
        <v>0</v>
      </c>
      <c r="CA216" s="3">
        <v>0</v>
      </c>
      <c r="CB216" s="3">
        <v>0</v>
      </c>
      <c r="CC216" s="3">
        <v>0</v>
      </c>
      <c r="CD216" s="3">
        <v>0</v>
      </c>
      <c r="CF216" s="7">
        <f>SUM(M216:BX216)</f>
        <v>37.52126480762383</v>
      </c>
      <c r="CG216" s="7">
        <f>SUM(CI216:DN216)</f>
        <v>37.52126480762383</v>
      </c>
      <c r="CI216" s="3">
        <f>SUM(M216:N216)</f>
        <v>0</v>
      </c>
      <c r="CJ216" s="3">
        <f>SUM(O216:P216)</f>
        <v>0</v>
      </c>
      <c r="CK216" s="3">
        <f>SUM(Q216:R216)</f>
        <v>0</v>
      </c>
      <c r="CL216" s="3">
        <f>SUM(S216:T216)</f>
        <v>25.225536068939981</v>
      </c>
      <c r="CM216" s="3">
        <f>SUM(U216:V216)</f>
        <v>8.6970123572657592</v>
      </c>
      <c r="CN216" s="3">
        <f>SUM(W216:X216)</f>
        <v>0</v>
      </c>
      <c r="CO216" s="3">
        <f>SUM(Y216:Z216)</f>
        <v>0</v>
      </c>
      <c r="CP216" s="3">
        <f>SUM(AA216:AB216)</f>
        <v>0</v>
      </c>
      <c r="CQ216" s="3">
        <f>SUM(AC216:AD216)</f>
        <v>0</v>
      </c>
      <c r="CR216" s="3">
        <f>SUM(AE216:AF216)</f>
        <v>0</v>
      </c>
      <c r="CS216" s="3">
        <f>SUM(AG216:AH216)</f>
        <v>0</v>
      </c>
      <c r="CT216" s="3">
        <f>SUM(AI216:AJ216)</f>
        <v>0</v>
      </c>
      <c r="CU216" s="3">
        <f>SUM(AK216:AL216)</f>
        <v>0</v>
      </c>
      <c r="CV216" s="3">
        <f>SUM(AM216:AN216)</f>
        <v>0</v>
      </c>
      <c r="CW216" s="3">
        <f>SUM(AO216:AP216)</f>
        <v>0</v>
      </c>
      <c r="CX216" s="3">
        <f>SUM(AQ216:AR216)</f>
        <v>0</v>
      </c>
      <c r="CY216" s="3">
        <f>SUM(AS216:AT216)</f>
        <v>0</v>
      </c>
      <c r="CZ216" s="3">
        <f>SUM(AU216:AV216)</f>
        <v>0</v>
      </c>
      <c r="DA216" s="3">
        <f>SUM(AW216:AX216)</f>
        <v>0</v>
      </c>
      <c r="DB216" s="3">
        <f>SUM(AY216:AZ216)</f>
        <v>0</v>
      </c>
      <c r="DC216" s="3">
        <f>SUM(BA216:BB216)</f>
        <v>0</v>
      </c>
      <c r="DD216" s="3">
        <f>SUM(BC216:BD216)</f>
        <v>0</v>
      </c>
      <c r="DE216" s="3">
        <f>SUM(BE216:BF216)</f>
        <v>0</v>
      </c>
      <c r="DF216" s="3">
        <f>SUM(BG216:BH216)</f>
        <v>3.5987163814180927</v>
      </c>
      <c r="DG216" s="3">
        <f>SUM(BI216:BJ216)</f>
        <v>0</v>
      </c>
      <c r="DH216" s="3">
        <f>SUM(BK216:BL216)</f>
        <v>0</v>
      </c>
      <c r="DI216" s="3">
        <f>SUM(BM216:BN216)</f>
        <v>0</v>
      </c>
      <c r="DJ216" s="3">
        <f>SUM(BO216:BP216)</f>
        <v>0</v>
      </c>
      <c r="DK216" s="3">
        <f>SUM(BQ216:BR216)</f>
        <v>0</v>
      </c>
      <c r="DL216" s="3">
        <f>SUM(BS216:BT216)</f>
        <v>0</v>
      </c>
      <c r="DM216" s="3">
        <f>SUM(BU216:BV216)</f>
        <v>0</v>
      </c>
      <c r="DN216" s="3">
        <f>SUM(BW216:BX216)</f>
        <v>0</v>
      </c>
    </row>
    <row r="217" spans="2:119" x14ac:dyDescent="0.2">
      <c r="B217" s="23" t="s">
        <v>584</v>
      </c>
      <c r="C217" s="24">
        <v>1</v>
      </c>
      <c r="D217" s="23" t="s">
        <v>585</v>
      </c>
      <c r="E217">
        <f>LEN(F217)</f>
        <v>179</v>
      </c>
      <c r="F217" t="s">
        <v>586</v>
      </c>
      <c r="G217" t="s">
        <v>100</v>
      </c>
      <c r="I217" s="4">
        <f>SUM(M217:CD217)</f>
        <v>30.631449417249403</v>
      </c>
      <c r="J217" s="4">
        <f>I217/64*20</f>
        <v>9.5723279428904391</v>
      </c>
      <c r="L217">
        <f>COUNTIF(M217:CD217,"&gt;0")</f>
        <v>5</v>
      </c>
      <c r="M217" s="3">
        <v>0</v>
      </c>
      <c r="N217" s="3">
        <v>6.1624199555234043</v>
      </c>
      <c r="O217" s="3">
        <v>0</v>
      </c>
      <c r="P217" s="3">
        <v>0</v>
      </c>
      <c r="Q217" s="3">
        <v>0</v>
      </c>
      <c r="R217" s="3">
        <v>0</v>
      </c>
      <c r="S217" s="3">
        <v>0</v>
      </c>
      <c r="T217" s="3">
        <v>0</v>
      </c>
      <c r="U217" s="3">
        <v>0</v>
      </c>
      <c r="V217" s="3">
        <v>0</v>
      </c>
      <c r="W217" s="3">
        <v>0</v>
      </c>
      <c r="X217" s="3">
        <v>0</v>
      </c>
      <c r="Y217" s="3">
        <v>0</v>
      </c>
      <c r="Z217" s="3">
        <v>0</v>
      </c>
      <c r="AA217" s="3">
        <v>0</v>
      </c>
      <c r="AB217" s="3">
        <v>0</v>
      </c>
      <c r="AC217" s="3">
        <v>0</v>
      </c>
      <c r="AD217" s="3">
        <v>0</v>
      </c>
      <c r="AE217" s="3">
        <v>0</v>
      </c>
      <c r="AF217" s="3">
        <v>0</v>
      </c>
      <c r="AG217" s="3">
        <v>0</v>
      </c>
      <c r="AH217" s="3">
        <v>0</v>
      </c>
      <c r="AI217" s="3">
        <v>0</v>
      </c>
      <c r="AJ217" s="3">
        <v>0</v>
      </c>
      <c r="AK217" s="3">
        <v>0</v>
      </c>
      <c r="AL217" s="3">
        <v>0</v>
      </c>
      <c r="AM217" s="3">
        <v>0</v>
      </c>
      <c r="AN217" s="3">
        <v>0</v>
      </c>
      <c r="AO217" s="3">
        <v>0</v>
      </c>
      <c r="AP217" s="3">
        <v>0</v>
      </c>
      <c r="AQ217" s="3">
        <v>0</v>
      </c>
      <c r="AR217" s="3">
        <v>0</v>
      </c>
      <c r="AS217" s="3">
        <v>0</v>
      </c>
      <c r="AT217" s="3">
        <v>0</v>
      </c>
      <c r="AU217" s="3">
        <v>2.9601607249722148</v>
      </c>
      <c r="AV217" s="3">
        <v>0</v>
      </c>
      <c r="AW217" s="3">
        <v>0</v>
      </c>
      <c r="AX217" s="3">
        <v>0</v>
      </c>
      <c r="AY217" s="3">
        <v>0</v>
      </c>
      <c r="AZ217" s="3">
        <v>0</v>
      </c>
      <c r="BA217" s="3">
        <v>0</v>
      </c>
      <c r="BB217" s="3">
        <v>0</v>
      </c>
      <c r="BC217" s="3">
        <v>0</v>
      </c>
      <c r="BD217" s="3">
        <v>0</v>
      </c>
      <c r="BE217" s="3">
        <v>16.065974343310934</v>
      </c>
      <c r="BF217" s="3">
        <v>0</v>
      </c>
      <c r="BG217" s="3">
        <v>2.8273381294964031</v>
      </c>
      <c r="BH217" s="3">
        <v>0</v>
      </c>
      <c r="BI217" s="3">
        <v>0</v>
      </c>
      <c r="BJ217" s="3">
        <v>0</v>
      </c>
      <c r="BK217" s="3">
        <v>0</v>
      </c>
      <c r="BL217" s="3">
        <v>0</v>
      </c>
      <c r="BM217" s="3">
        <v>0</v>
      </c>
      <c r="BN217" s="3">
        <v>0</v>
      </c>
      <c r="BO217" s="3">
        <v>0</v>
      </c>
      <c r="BP217" s="3">
        <v>0</v>
      </c>
      <c r="BQ217" s="3">
        <v>0</v>
      </c>
      <c r="BR217" s="3">
        <v>0</v>
      </c>
      <c r="BS217" s="3">
        <v>0</v>
      </c>
      <c r="BT217" s="3">
        <v>0</v>
      </c>
      <c r="BU217" s="3">
        <v>0</v>
      </c>
      <c r="BV217" s="3">
        <v>0</v>
      </c>
      <c r="BW217" s="3">
        <v>2.6155562639464458</v>
      </c>
      <c r="BX217" s="3">
        <v>0</v>
      </c>
      <c r="BY217" s="3">
        <v>0</v>
      </c>
      <c r="BZ217" s="3">
        <v>0</v>
      </c>
      <c r="CA217" s="3">
        <v>0</v>
      </c>
      <c r="CB217" s="3">
        <v>0</v>
      </c>
      <c r="CC217" s="3">
        <v>0</v>
      </c>
      <c r="CD217" s="3">
        <v>0</v>
      </c>
      <c r="CF217" s="7">
        <f>SUM(M217:BX217)</f>
        <v>30.631449417249403</v>
      </c>
      <c r="CG217" s="7">
        <f>SUM(CI217:DN217)</f>
        <v>30.631449417249403</v>
      </c>
      <c r="CI217" s="3">
        <f>SUM(M217:N217)</f>
        <v>6.1624199555234043</v>
      </c>
      <c r="CJ217" s="3">
        <f>SUM(O217:P217)</f>
        <v>0</v>
      </c>
      <c r="CK217" s="3">
        <f>SUM(Q217:R217)</f>
        <v>0</v>
      </c>
      <c r="CL217" s="3">
        <f>SUM(S217:T217)</f>
        <v>0</v>
      </c>
      <c r="CM217" s="3">
        <f>SUM(U217:V217)</f>
        <v>0</v>
      </c>
      <c r="CN217" s="3">
        <f>SUM(W217:X217)</f>
        <v>0</v>
      </c>
      <c r="CO217" s="3">
        <f>SUM(Y217:Z217)</f>
        <v>0</v>
      </c>
      <c r="CP217" s="3">
        <f>SUM(AA217:AB217)</f>
        <v>0</v>
      </c>
      <c r="CQ217" s="3">
        <f>SUM(AC217:AD217)</f>
        <v>0</v>
      </c>
      <c r="CR217" s="3">
        <f>SUM(AE217:AF217)</f>
        <v>0</v>
      </c>
      <c r="CS217" s="3">
        <f>SUM(AG217:AH217)</f>
        <v>0</v>
      </c>
      <c r="CT217" s="3">
        <f>SUM(AI217:AJ217)</f>
        <v>0</v>
      </c>
      <c r="CU217" s="3">
        <f>SUM(AK217:AL217)</f>
        <v>0</v>
      </c>
      <c r="CV217" s="3">
        <f>SUM(AM217:AN217)</f>
        <v>0</v>
      </c>
      <c r="CW217" s="3">
        <f>SUM(AO217:AP217)</f>
        <v>0</v>
      </c>
      <c r="CX217" s="3">
        <f>SUM(AQ217:AR217)</f>
        <v>0</v>
      </c>
      <c r="CY217" s="3">
        <f>SUM(AS217:AT217)</f>
        <v>0</v>
      </c>
      <c r="CZ217" s="3">
        <f>SUM(AU217:AV217)</f>
        <v>2.9601607249722148</v>
      </c>
      <c r="DA217" s="3">
        <f>SUM(AW217:AX217)</f>
        <v>0</v>
      </c>
      <c r="DB217" s="3">
        <f>SUM(AY217:AZ217)</f>
        <v>0</v>
      </c>
      <c r="DC217" s="3">
        <f>SUM(BA217:BB217)</f>
        <v>0</v>
      </c>
      <c r="DD217" s="3">
        <f>SUM(BC217:BD217)</f>
        <v>0</v>
      </c>
      <c r="DE217" s="3">
        <f>SUM(BE217:BF217)</f>
        <v>16.065974343310934</v>
      </c>
      <c r="DF217" s="3">
        <f>SUM(BG217:BH217)</f>
        <v>2.8273381294964031</v>
      </c>
      <c r="DG217" s="3">
        <f>SUM(BI217:BJ217)</f>
        <v>0</v>
      </c>
      <c r="DH217" s="3">
        <f>SUM(BK217:BL217)</f>
        <v>0</v>
      </c>
      <c r="DI217" s="3">
        <f>SUM(BM217:BN217)</f>
        <v>0</v>
      </c>
      <c r="DJ217" s="3">
        <f>SUM(BO217:BP217)</f>
        <v>0</v>
      </c>
      <c r="DK217" s="3">
        <f>SUM(BQ217:BR217)</f>
        <v>0</v>
      </c>
      <c r="DL217" s="3">
        <f>SUM(BS217:BT217)</f>
        <v>0</v>
      </c>
      <c r="DM217" s="3">
        <f>SUM(BU217:BV217)</f>
        <v>0</v>
      </c>
      <c r="DN217" s="3">
        <f>SUM(BW217:BX217)</f>
        <v>2.6155562639464458</v>
      </c>
    </row>
    <row r="218" spans="2:119" s="20" customFormat="1" x14ac:dyDescent="0.2">
      <c r="B218" s="18"/>
      <c r="C218" s="19">
        <v>1</v>
      </c>
      <c r="D218" s="18" t="s">
        <v>162</v>
      </c>
      <c r="H218" s="21"/>
      <c r="I218" s="22">
        <f>SUM(I216:I217)</f>
        <v>68.152714224873236</v>
      </c>
      <c r="J218" s="21">
        <f>I218/64*20</f>
        <v>21.297723195272887</v>
      </c>
      <c r="K218" s="21"/>
      <c r="L218" s="20">
        <f>COUNTIF(M218:CD218,"&gt;0")</f>
        <v>8</v>
      </c>
      <c r="M218" s="22">
        <f t="shared" ref="M218:AR218" si="278">SUM(M216:M217)</f>
        <v>0</v>
      </c>
      <c r="N218" s="22">
        <f t="shared" si="278"/>
        <v>6.1624199555234043</v>
      </c>
      <c r="O218" s="22">
        <f t="shared" si="278"/>
        <v>0</v>
      </c>
      <c r="P218" s="22">
        <f t="shared" si="278"/>
        <v>0</v>
      </c>
      <c r="Q218" s="22">
        <f t="shared" si="278"/>
        <v>0</v>
      </c>
      <c r="R218" s="22">
        <f t="shared" si="278"/>
        <v>0</v>
      </c>
      <c r="S218" s="22">
        <f t="shared" si="278"/>
        <v>0</v>
      </c>
      <c r="T218" s="22">
        <f t="shared" si="278"/>
        <v>25.225536068939981</v>
      </c>
      <c r="U218" s="22">
        <f t="shared" si="278"/>
        <v>8.6970123572657592</v>
      </c>
      <c r="V218" s="22">
        <f t="shared" si="278"/>
        <v>0</v>
      </c>
      <c r="W218" s="22">
        <f t="shared" si="278"/>
        <v>0</v>
      </c>
      <c r="X218" s="22">
        <f t="shared" si="278"/>
        <v>0</v>
      </c>
      <c r="Y218" s="22">
        <f t="shared" si="278"/>
        <v>0</v>
      </c>
      <c r="Z218" s="22">
        <f t="shared" si="278"/>
        <v>0</v>
      </c>
      <c r="AA218" s="22">
        <f t="shared" si="278"/>
        <v>0</v>
      </c>
      <c r="AB218" s="22">
        <f t="shared" si="278"/>
        <v>0</v>
      </c>
      <c r="AC218" s="22">
        <f t="shared" si="278"/>
        <v>0</v>
      </c>
      <c r="AD218" s="22">
        <f t="shared" si="278"/>
        <v>0</v>
      </c>
      <c r="AE218" s="22">
        <f t="shared" si="278"/>
        <v>0</v>
      </c>
      <c r="AF218" s="22">
        <f t="shared" si="278"/>
        <v>0</v>
      </c>
      <c r="AG218" s="22">
        <f t="shared" si="278"/>
        <v>0</v>
      </c>
      <c r="AH218" s="22">
        <f t="shared" si="278"/>
        <v>0</v>
      </c>
      <c r="AI218" s="22">
        <f t="shared" si="278"/>
        <v>0</v>
      </c>
      <c r="AJ218" s="22">
        <f t="shared" si="278"/>
        <v>0</v>
      </c>
      <c r="AK218" s="22">
        <f t="shared" si="278"/>
        <v>0</v>
      </c>
      <c r="AL218" s="22">
        <f t="shared" si="278"/>
        <v>0</v>
      </c>
      <c r="AM218" s="22">
        <f t="shared" si="278"/>
        <v>0</v>
      </c>
      <c r="AN218" s="22">
        <f t="shared" si="278"/>
        <v>0</v>
      </c>
      <c r="AO218" s="22">
        <f t="shared" si="278"/>
        <v>0</v>
      </c>
      <c r="AP218" s="22">
        <f t="shared" si="278"/>
        <v>0</v>
      </c>
      <c r="AQ218" s="22">
        <f t="shared" si="278"/>
        <v>0</v>
      </c>
      <c r="AR218" s="22">
        <f t="shared" si="278"/>
        <v>0</v>
      </c>
      <c r="AS218" s="22">
        <f t="shared" ref="AS218:CD218" si="279">SUM(AS216:AS217)</f>
        <v>0</v>
      </c>
      <c r="AT218" s="22">
        <f t="shared" si="279"/>
        <v>0</v>
      </c>
      <c r="AU218" s="22">
        <f t="shared" si="279"/>
        <v>2.9601607249722148</v>
      </c>
      <c r="AV218" s="22">
        <f t="shared" si="279"/>
        <v>0</v>
      </c>
      <c r="AW218" s="22">
        <f t="shared" si="279"/>
        <v>0</v>
      </c>
      <c r="AX218" s="22">
        <f t="shared" si="279"/>
        <v>0</v>
      </c>
      <c r="AY218" s="22">
        <f t="shared" si="279"/>
        <v>0</v>
      </c>
      <c r="AZ218" s="22">
        <f t="shared" si="279"/>
        <v>0</v>
      </c>
      <c r="BA218" s="22">
        <f t="shared" si="279"/>
        <v>0</v>
      </c>
      <c r="BB218" s="22">
        <f t="shared" si="279"/>
        <v>0</v>
      </c>
      <c r="BC218" s="22">
        <f t="shared" si="279"/>
        <v>0</v>
      </c>
      <c r="BD218" s="22">
        <f t="shared" si="279"/>
        <v>0</v>
      </c>
      <c r="BE218" s="22">
        <f t="shared" si="279"/>
        <v>16.065974343310934</v>
      </c>
      <c r="BF218" s="22">
        <f t="shared" si="279"/>
        <v>0</v>
      </c>
      <c r="BG218" s="22">
        <f t="shared" si="279"/>
        <v>2.8273381294964031</v>
      </c>
      <c r="BH218" s="22">
        <f t="shared" si="279"/>
        <v>3.5987163814180927</v>
      </c>
      <c r="BI218" s="22">
        <f t="shared" si="279"/>
        <v>0</v>
      </c>
      <c r="BJ218" s="22">
        <f t="shared" si="279"/>
        <v>0</v>
      </c>
      <c r="BK218" s="22">
        <f t="shared" si="279"/>
        <v>0</v>
      </c>
      <c r="BL218" s="22">
        <f t="shared" si="279"/>
        <v>0</v>
      </c>
      <c r="BM218" s="22">
        <f t="shared" si="279"/>
        <v>0</v>
      </c>
      <c r="BN218" s="22">
        <f t="shared" si="279"/>
        <v>0</v>
      </c>
      <c r="BO218" s="22">
        <f t="shared" si="279"/>
        <v>0</v>
      </c>
      <c r="BP218" s="22">
        <f t="shared" si="279"/>
        <v>0</v>
      </c>
      <c r="BQ218" s="22">
        <f t="shared" si="279"/>
        <v>0</v>
      </c>
      <c r="BR218" s="22">
        <f t="shared" si="279"/>
        <v>0</v>
      </c>
      <c r="BS218" s="22">
        <f t="shared" si="279"/>
        <v>0</v>
      </c>
      <c r="BT218" s="22">
        <f t="shared" si="279"/>
        <v>0</v>
      </c>
      <c r="BU218" s="22">
        <f t="shared" si="279"/>
        <v>0</v>
      </c>
      <c r="BV218" s="22">
        <f t="shared" si="279"/>
        <v>0</v>
      </c>
      <c r="BW218" s="22">
        <f t="shared" si="279"/>
        <v>2.6155562639464458</v>
      </c>
      <c r="BX218" s="22">
        <f t="shared" si="279"/>
        <v>0</v>
      </c>
      <c r="BY218" s="22">
        <f t="shared" si="279"/>
        <v>0</v>
      </c>
      <c r="BZ218" s="22">
        <f t="shared" si="279"/>
        <v>0</v>
      </c>
      <c r="CA218" s="22">
        <f t="shared" si="279"/>
        <v>0</v>
      </c>
      <c r="CB218" s="22">
        <f t="shared" si="279"/>
        <v>0</v>
      </c>
      <c r="CC218" s="22">
        <f t="shared" si="279"/>
        <v>0</v>
      </c>
      <c r="CD218" s="22">
        <f t="shared" si="279"/>
        <v>0</v>
      </c>
      <c r="CE218" s="22"/>
      <c r="CF218" s="22">
        <f t="shared" ref="CF218:DN218" si="280">SUM(CF216:CF217)</f>
        <v>68.152714224873236</v>
      </c>
      <c r="CG218" s="22">
        <f t="shared" si="280"/>
        <v>68.152714224873236</v>
      </c>
      <c r="CH218" s="22">
        <f t="shared" si="280"/>
        <v>0</v>
      </c>
      <c r="CI218" s="22">
        <f t="shared" si="280"/>
        <v>6.1624199555234043</v>
      </c>
      <c r="CJ218" s="22">
        <f t="shared" si="280"/>
        <v>0</v>
      </c>
      <c r="CK218" s="22">
        <f t="shared" si="280"/>
        <v>0</v>
      </c>
      <c r="CL218" s="22">
        <f t="shared" si="280"/>
        <v>25.225536068939981</v>
      </c>
      <c r="CM218" s="22">
        <f t="shared" si="280"/>
        <v>8.6970123572657592</v>
      </c>
      <c r="CN218" s="22">
        <f t="shared" si="280"/>
        <v>0</v>
      </c>
      <c r="CO218" s="22">
        <f t="shared" si="280"/>
        <v>0</v>
      </c>
      <c r="CP218" s="22">
        <f t="shared" si="280"/>
        <v>0</v>
      </c>
      <c r="CQ218" s="22">
        <f t="shared" si="280"/>
        <v>0</v>
      </c>
      <c r="CR218" s="22">
        <f t="shared" si="280"/>
        <v>0</v>
      </c>
      <c r="CS218" s="22">
        <f t="shared" si="280"/>
        <v>0</v>
      </c>
      <c r="CT218" s="22">
        <f t="shared" si="280"/>
        <v>0</v>
      </c>
      <c r="CU218" s="22">
        <f t="shared" si="280"/>
        <v>0</v>
      </c>
      <c r="CV218" s="22">
        <f t="shared" si="280"/>
        <v>0</v>
      </c>
      <c r="CW218" s="22">
        <f t="shared" si="280"/>
        <v>0</v>
      </c>
      <c r="CX218" s="22">
        <f t="shared" si="280"/>
        <v>0</v>
      </c>
      <c r="CY218" s="22">
        <f t="shared" si="280"/>
        <v>0</v>
      </c>
      <c r="CZ218" s="22">
        <f t="shared" si="280"/>
        <v>2.9601607249722148</v>
      </c>
      <c r="DA218" s="22">
        <f t="shared" si="280"/>
        <v>0</v>
      </c>
      <c r="DB218" s="22">
        <f t="shared" si="280"/>
        <v>0</v>
      </c>
      <c r="DC218" s="22">
        <f t="shared" si="280"/>
        <v>0</v>
      </c>
      <c r="DD218" s="22">
        <f t="shared" si="280"/>
        <v>0</v>
      </c>
      <c r="DE218" s="22">
        <f t="shared" si="280"/>
        <v>16.065974343310934</v>
      </c>
      <c r="DF218" s="22">
        <f t="shared" si="280"/>
        <v>6.4260545109144953</v>
      </c>
      <c r="DG218" s="22">
        <f t="shared" si="280"/>
        <v>0</v>
      </c>
      <c r="DH218" s="22">
        <f t="shared" si="280"/>
        <v>0</v>
      </c>
      <c r="DI218" s="22">
        <f t="shared" si="280"/>
        <v>0</v>
      </c>
      <c r="DJ218" s="22">
        <f t="shared" si="280"/>
        <v>0</v>
      </c>
      <c r="DK218" s="22">
        <f t="shared" si="280"/>
        <v>0</v>
      </c>
      <c r="DL218" s="22">
        <f t="shared" si="280"/>
        <v>0</v>
      </c>
      <c r="DM218" s="22">
        <f t="shared" si="280"/>
        <v>0</v>
      </c>
      <c r="DN218" s="22">
        <f t="shared" si="280"/>
        <v>2.6155562639464458</v>
      </c>
    </row>
    <row r="219" spans="2:119" x14ac:dyDescent="0.2">
      <c r="B219" s="23"/>
      <c r="C219" s="24"/>
      <c r="D219" s="23"/>
    </row>
    <row r="220" spans="2:119" x14ac:dyDescent="0.2">
      <c r="B220" s="23" t="s">
        <v>587</v>
      </c>
      <c r="C220" s="24">
        <v>1</v>
      </c>
      <c r="D220" s="23" t="s">
        <v>588</v>
      </c>
      <c r="E220">
        <f>LEN(F220)</f>
        <v>168</v>
      </c>
      <c r="F220" t="s">
        <v>589</v>
      </c>
      <c r="G220" t="s">
        <v>100</v>
      </c>
      <c r="I220" s="4">
        <f>SUM(M220:CD220)</f>
        <v>2.5712949976624593</v>
      </c>
      <c r="J220" s="4">
        <f>I220/64*20</f>
        <v>0.80352968676951853</v>
      </c>
      <c r="K220" s="4">
        <f>J220/SUM(J$18:J$75)*100</f>
        <v>6.6324918053875309E-3</v>
      </c>
      <c r="L220">
        <f>COUNTIF(M220:CD220,"&gt;0")</f>
        <v>1</v>
      </c>
      <c r="M220" s="3">
        <v>0</v>
      </c>
      <c r="N220" s="3">
        <v>0</v>
      </c>
      <c r="O220" s="3">
        <v>0</v>
      </c>
      <c r="P220" s="3">
        <v>0</v>
      </c>
      <c r="Q220" s="3">
        <v>0</v>
      </c>
      <c r="R220" s="3">
        <v>0</v>
      </c>
      <c r="S220" s="3">
        <v>0</v>
      </c>
      <c r="T220" s="3">
        <v>0</v>
      </c>
      <c r="U220" s="3">
        <v>0</v>
      </c>
      <c r="V220" s="3">
        <v>0</v>
      </c>
      <c r="W220" s="3">
        <v>0</v>
      </c>
      <c r="X220" s="3">
        <v>0</v>
      </c>
      <c r="Y220" s="3">
        <v>0</v>
      </c>
      <c r="Z220" s="3">
        <v>0</v>
      </c>
      <c r="AA220" s="3">
        <v>0</v>
      </c>
      <c r="AB220" s="3">
        <v>0</v>
      </c>
      <c r="AC220" s="3">
        <v>0</v>
      </c>
      <c r="AD220" s="3">
        <v>0</v>
      </c>
      <c r="AE220" s="3">
        <v>0</v>
      </c>
      <c r="AF220" s="3">
        <v>0</v>
      </c>
      <c r="AG220" s="3">
        <v>0</v>
      </c>
      <c r="AH220" s="3">
        <v>0</v>
      </c>
      <c r="AI220" s="3">
        <v>0</v>
      </c>
      <c r="AJ220" s="3">
        <v>0</v>
      </c>
      <c r="AK220" s="3">
        <v>0</v>
      </c>
      <c r="AL220" s="3">
        <v>0</v>
      </c>
      <c r="AM220" s="3">
        <v>0</v>
      </c>
      <c r="AN220" s="3">
        <v>0</v>
      </c>
      <c r="AO220" s="3">
        <v>0</v>
      </c>
      <c r="AP220" s="3">
        <v>0</v>
      </c>
      <c r="AQ220" s="3">
        <v>0</v>
      </c>
      <c r="AR220" s="3">
        <v>0</v>
      </c>
      <c r="AS220" s="3">
        <v>0</v>
      </c>
      <c r="AT220" s="3">
        <v>0</v>
      </c>
      <c r="AU220" s="3">
        <v>0</v>
      </c>
      <c r="AV220" s="3">
        <v>0</v>
      </c>
      <c r="AW220" s="3">
        <v>2.5712949976624593</v>
      </c>
      <c r="AX220" s="3">
        <v>0</v>
      </c>
      <c r="AY220" s="3">
        <v>0</v>
      </c>
      <c r="AZ220" s="3">
        <v>0</v>
      </c>
      <c r="BA220" s="3">
        <v>0</v>
      </c>
      <c r="BB220" s="3">
        <v>0</v>
      </c>
      <c r="BC220" s="3">
        <v>0</v>
      </c>
      <c r="BD220" s="3">
        <v>0</v>
      </c>
      <c r="BE220" s="3">
        <v>0</v>
      </c>
      <c r="BF220" s="3">
        <v>0</v>
      </c>
      <c r="BG220" s="3">
        <v>0</v>
      </c>
      <c r="BH220" s="3">
        <v>0</v>
      </c>
      <c r="BI220" s="3">
        <v>0</v>
      </c>
      <c r="BJ220" s="3">
        <v>0</v>
      </c>
      <c r="BK220" s="3">
        <v>0</v>
      </c>
      <c r="BL220" s="3">
        <v>0</v>
      </c>
      <c r="BM220" s="3">
        <v>0</v>
      </c>
      <c r="BN220" s="3">
        <v>0</v>
      </c>
      <c r="BO220" s="3">
        <v>0</v>
      </c>
      <c r="BP220" s="3">
        <v>0</v>
      </c>
      <c r="BQ220" s="3">
        <v>0</v>
      </c>
      <c r="BR220" s="3">
        <v>0</v>
      </c>
      <c r="BS220" s="3">
        <v>0</v>
      </c>
      <c r="BT220" s="3">
        <v>0</v>
      </c>
      <c r="BU220" s="3">
        <v>0</v>
      </c>
      <c r="BV220" s="3">
        <v>0</v>
      </c>
      <c r="BW220" s="3">
        <v>0</v>
      </c>
      <c r="BX220" s="3">
        <v>0</v>
      </c>
      <c r="BY220" s="3">
        <v>0</v>
      </c>
      <c r="BZ220" s="3">
        <v>0</v>
      </c>
      <c r="CA220" s="3">
        <v>0</v>
      </c>
      <c r="CB220" s="3">
        <v>0</v>
      </c>
      <c r="CC220" s="3">
        <v>0</v>
      </c>
      <c r="CD220" s="3">
        <v>0</v>
      </c>
      <c r="CF220" s="7">
        <f>SUM(M220:BX220)</f>
        <v>2.5712949976624593</v>
      </c>
      <c r="CG220" s="7">
        <f>SUM(CI220:DN220)</f>
        <v>2.5712949976624593</v>
      </c>
      <c r="CI220" s="3">
        <f>SUM(M220:N220)</f>
        <v>0</v>
      </c>
      <c r="CJ220" s="3">
        <f>SUM(O220:P220)</f>
        <v>0</v>
      </c>
      <c r="CK220" s="3">
        <f>SUM(Q220:R220)</f>
        <v>0</v>
      </c>
      <c r="CL220" s="3">
        <f>SUM(S220:T220)</f>
        <v>0</v>
      </c>
      <c r="CM220" s="3">
        <f>SUM(U220:V220)</f>
        <v>0</v>
      </c>
      <c r="CN220" s="3">
        <f>SUM(W220:X220)</f>
        <v>0</v>
      </c>
      <c r="CO220" s="3">
        <f>SUM(Y220:Z220)</f>
        <v>0</v>
      </c>
      <c r="CP220" s="3">
        <f>SUM(AA220:AB220)</f>
        <v>0</v>
      </c>
      <c r="CQ220" s="3">
        <f>SUM(AC220:AD220)</f>
        <v>0</v>
      </c>
      <c r="CR220" s="3">
        <f>SUM(AE220:AF220)</f>
        <v>0</v>
      </c>
      <c r="CS220" s="3">
        <f>SUM(AG220:AH220)</f>
        <v>0</v>
      </c>
      <c r="CT220" s="3">
        <f>SUM(AI220:AJ220)</f>
        <v>0</v>
      </c>
      <c r="CU220" s="3">
        <f>SUM(AK220:AL220)</f>
        <v>0</v>
      </c>
      <c r="CV220" s="3">
        <f>SUM(AM220:AN220)</f>
        <v>0</v>
      </c>
      <c r="CW220" s="3">
        <f>SUM(AO220:AP220)</f>
        <v>0</v>
      </c>
      <c r="CX220" s="3">
        <f>SUM(AQ220:AR220)</f>
        <v>0</v>
      </c>
      <c r="CY220" s="3">
        <f>SUM(AS220:AT220)</f>
        <v>0</v>
      </c>
      <c r="CZ220" s="3">
        <f>SUM(AU220:AV220)</f>
        <v>0</v>
      </c>
      <c r="DA220" s="3">
        <f>SUM(AW220:AX220)</f>
        <v>2.5712949976624593</v>
      </c>
      <c r="DB220" s="3">
        <f>SUM(AY220:AZ220)</f>
        <v>0</v>
      </c>
      <c r="DC220" s="3">
        <f>SUM(BA220:BB220)</f>
        <v>0</v>
      </c>
      <c r="DD220" s="3">
        <f>SUM(BC220:BD220)</f>
        <v>0</v>
      </c>
      <c r="DE220" s="3">
        <f>SUM(BE220:BF220)</f>
        <v>0</v>
      </c>
      <c r="DF220" s="3">
        <f>SUM(BG220:BH220)</f>
        <v>0</v>
      </c>
      <c r="DG220" s="3">
        <f>SUM(BI220:BJ220)</f>
        <v>0</v>
      </c>
      <c r="DH220" s="3">
        <f>SUM(BK220:BL220)</f>
        <v>0</v>
      </c>
      <c r="DI220" s="3">
        <f>SUM(BM220:BN220)</f>
        <v>0</v>
      </c>
      <c r="DJ220" s="3">
        <f>SUM(BO220:BP220)</f>
        <v>0</v>
      </c>
      <c r="DK220" s="3">
        <f>SUM(BQ220:BR220)</f>
        <v>0</v>
      </c>
      <c r="DL220" s="3">
        <f>SUM(BS220:BT220)</f>
        <v>0</v>
      </c>
      <c r="DM220" s="3">
        <f>SUM(BU220:BV220)</f>
        <v>0</v>
      </c>
      <c r="DN220" s="3">
        <f>SUM(BW220:BX220)</f>
        <v>0</v>
      </c>
    </row>
    <row r="221" spans="2:119" x14ac:dyDescent="0.2">
      <c r="B221" s="23" t="s">
        <v>590</v>
      </c>
      <c r="C221" s="24">
        <v>1</v>
      </c>
      <c r="D221" s="23" t="s">
        <v>591</v>
      </c>
      <c r="E221">
        <f>LEN(F221)</f>
        <v>168</v>
      </c>
      <c r="F221" t="s">
        <v>592</v>
      </c>
      <c r="G221" t="s">
        <v>100</v>
      </c>
      <c r="H221" s="4">
        <v>432</v>
      </c>
      <c r="I221" s="4">
        <f>SUM(M221:CD221)</f>
        <v>1036.1701546541617</v>
      </c>
      <c r="J221" s="4">
        <f>I221/64*20</f>
        <v>323.80317332942553</v>
      </c>
      <c r="K221" s="4">
        <f>J221/SUM(J$18:J$75)*100</f>
        <v>2.6727349705026011</v>
      </c>
      <c r="L221">
        <f>COUNTIF(M221:CD221,"&gt;0")</f>
        <v>33</v>
      </c>
      <c r="M221" s="3">
        <v>0</v>
      </c>
      <c r="N221" s="3">
        <v>0</v>
      </c>
      <c r="O221" s="3">
        <v>0</v>
      </c>
      <c r="P221" s="3">
        <v>0</v>
      </c>
      <c r="Q221" s="3">
        <v>0</v>
      </c>
      <c r="R221" s="3">
        <v>0</v>
      </c>
      <c r="S221" s="3">
        <v>0</v>
      </c>
      <c r="T221" s="3">
        <v>9.942942740768169</v>
      </c>
      <c r="U221" s="3">
        <v>0</v>
      </c>
      <c r="V221" s="3">
        <v>0</v>
      </c>
      <c r="W221" s="3">
        <v>1.8765260904952823</v>
      </c>
      <c r="X221" s="3">
        <v>4.7364341085271322</v>
      </c>
      <c r="Y221" s="3">
        <v>0</v>
      </c>
      <c r="Z221" s="3">
        <v>0</v>
      </c>
      <c r="AA221" s="3">
        <v>0</v>
      </c>
      <c r="AB221" s="3">
        <v>6.5633423180592994</v>
      </c>
      <c r="AC221" s="3">
        <v>0</v>
      </c>
      <c r="AD221" s="3">
        <v>0</v>
      </c>
      <c r="AE221" s="3">
        <v>0</v>
      </c>
      <c r="AF221" s="3">
        <v>0</v>
      </c>
      <c r="AG221" s="3">
        <v>0</v>
      </c>
      <c r="AH221" s="3">
        <v>0</v>
      </c>
      <c r="AI221" s="3">
        <v>10.928712768173298</v>
      </c>
      <c r="AJ221" s="3">
        <v>8.5212443887670943</v>
      </c>
      <c r="AK221" s="3">
        <v>11.859794484383251</v>
      </c>
      <c r="AL221" s="3">
        <v>14.542748917748918</v>
      </c>
      <c r="AM221" s="3">
        <v>10.695876288659793</v>
      </c>
      <c r="AN221" s="3">
        <v>39.180525580804876</v>
      </c>
      <c r="AO221" s="3">
        <v>67.712377698400374</v>
      </c>
      <c r="AP221" s="3">
        <v>42.799479166666671</v>
      </c>
      <c r="AQ221" s="3">
        <v>5.5909961918160427</v>
      </c>
      <c r="AR221" s="3">
        <v>38.155453568987404</v>
      </c>
      <c r="AS221" s="3">
        <v>121.35546679980031</v>
      </c>
      <c r="AT221" s="3">
        <v>100.72392234287594</v>
      </c>
      <c r="AU221" s="3">
        <v>1.1327690860904507</v>
      </c>
      <c r="AV221" s="3">
        <v>4.6975826674245207</v>
      </c>
      <c r="AW221" s="3">
        <v>210.4663394109397</v>
      </c>
      <c r="AX221" s="3">
        <v>81.943174893357721</v>
      </c>
      <c r="AY221" s="3">
        <v>75.08346921344824</v>
      </c>
      <c r="AZ221" s="3">
        <v>26.336324619586421</v>
      </c>
      <c r="BA221" s="3">
        <v>11.264239983167514</v>
      </c>
      <c r="BB221" s="3">
        <v>37.915950632713638</v>
      </c>
      <c r="BC221" s="3">
        <v>21.729237770193404</v>
      </c>
      <c r="BD221" s="3">
        <v>26.021953065859201</v>
      </c>
      <c r="BE221" s="3">
        <v>0</v>
      </c>
      <c r="BF221" s="3">
        <v>0</v>
      </c>
      <c r="BG221" s="3">
        <v>6.5827338129496402</v>
      </c>
      <c r="BH221" s="3">
        <v>2.8690403422982884</v>
      </c>
      <c r="BI221" s="3">
        <v>1.377012770682954</v>
      </c>
      <c r="BJ221" s="3">
        <v>0</v>
      </c>
      <c r="BK221" s="3">
        <v>0</v>
      </c>
      <c r="BL221" s="3">
        <v>11.664482306684141</v>
      </c>
      <c r="BM221" s="3">
        <v>0</v>
      </c>
      <c r="BN221" s="3">
        <v>0</v>
      </c>
      <c r="BO221" s="3">
        <v>6.1159359631683587</v>
      </c>
      <c r="BP221" s="3">
        <v>0</v>
      </c>
      <c r="BQ221" s="3">
        <v>0</v>
      </c>
      <c r="BR221" s="3">
        <v>0</v>
      </c>
      <c r="BS221" s="3">
        <v>0</v>
      </c>
      <c r="BT221" s="3">
        <v>0</v>
      </c>
      <c r="BU221" s="3">
        <v>9.5217120945175662</v>
      </c>
      <c r="BV221" s="3">
        <v>0</v>
      </c>
      <c r="BW221" s="3">
        <v>6.2623525661459993</v>
      </c>
      <c r="BX221" s="3">
        <v>0</v>
      </c>
      <c r="BY221" s="3">
        <v>0</v>
      </c>
      <c r="BZ221" s="3">
        <v>0</v>
      </c>
      <c r="CA221" s="3">
        <v>0</v>
      </c>
      <c r="CB221" s="3">
        <v>0</v>
      </c>
      <c r="CC221" s="3">
        <v>0</v>
      </c>
      <c r="CD221" s="3">
        <v>0</v>
      </c>
      <c r="CF221" s="7">
        <f>SUM(M221:BX221)</f>
        <v>1036.1701546541617</v>
      </c>
      <c r="CG221" s="7">
        <f>SUM(CI221:DN221)</f>
        <v>1036.1701546541617</v>
      </c>
      <c r="CI221" s="3">
        <f>SUM(M221:N221)</f>
        <v>0</v>
      </c>
      <c r="CJ221" s="3">
        <f>SUM(O221:P221)</f>
        <v>0</v>
      </c>
      <c r="CK221" s="3">
        <f>SUM(Q221:R221)</f>
        <v>0</v>
      </c>
      <c r="CL221" s="3">
        <f>SUM(S221:T221)</f>
        <v>9.942942740768169</v>
      </c>
      <c r="CM221" s="3">
        <f>SUM(U221:V221)</f>
        <v>0</v>
      </c>
      <c r="CN221" s="3">
        <f>SUM(W221:X221)</f>
        <v>6.6129601990224147</v>
      </c>
      <c r="CO221" s="3">
        <f>SUM(Y221:Z221)</f>
        <v>0</v>
      </c>
      <c r="CP221" s="3">
        <f>SUM(AA221:AB221)</f>
        <v>6.5633423180592994</v>
      </c>
      <c r="CQ221" s="3">
        <f>SUM(AC221:AD221)</f>
        <v>0</v>
      </c>
      <c r="CR221" s="3">
        <f>SUM(AE221:AF221)</f>
        <v>0</v>
      </c>
      <c r="CS221" s="3">
        <f>SUM(AG221:AH221)</f>
        <v>0</v>
      </c>
      <c r="CT221" s="3">
        <f>SUM(AI221:AJ221)</f>
        <v>19.449957156940393</v>
      </c>
      <c r="CU221" s="3">
        <f>SUM(AK221:AL221)</f>
        <v>26.402543402132167</v>
      </c>
      <c r="CV221" s="3">
        <f>SUM(AM221:AN221)</f>
        <v>49.876401869464672</v>
      </c>
      <c r="CW221" s="3">
        <f>SUM(AO221:AP221)</f>
        <v>110.51185686506705</v>
      </c>
      <c r="CX221" s="3">
        <f>SUM(AQ221:AR221)</f>
        <v>43.746449760803443</v>
      </c>
      <c r="CY221" s="3">
        <f>SUM(AS221:AT221)</f>
        <v>222.07938914267623</v>
      </c>
      <c r="CZ221" s="3">
        <f>SUM(AU221:AV221)</f>
        <v>5.8303517535149716</v>
      </c>
      <c r="DA221" s="3">
        <f>SUM(AW221:AX221)</f>
        <v>292.40951430429743</v>
      </c>
      <c r="DB221" s="3">
        <f>SUM(AY221:AZ221)</f>
        <v>101.41979383303466</v>
      </c>
      <c r="DC221" s="3">
        <f>SUM(BA221:BB221)</f>
        <v>49.180190615881152</v>
      </c>
      <c r="DD221" s="3">
        <f>SUM(BC221:BD221)</f>
        <v>47.751190836052601</v>
      </c>
      <c r="DE221" s="3">
        <f>SUM(BE221:BF221)</f>
        <v>0</v>
      </c>
      <c r="DF221" s="3">
        <f>SUM(BG221:BH221)</f>
        <v>9.4517741552479286</v>
      </c>
      <c r="DG221" s="3">
        <f>SUM(BI221:BJ221)</f>
        <v>1.377012770682954</v>
      </c>
      <c r="DH221" s="3">
        <f>SUM(BK221:BL221)</f>
        <v>11.664482306684141</v>
      </c>
      <c r="DI221" s="3">
        <f>SUM(BM221:BN221)</f>
        <v>0</v>
      </c>
      <c r="DJ221" s="3">
        <f>SUM(BO221:BP221)</f>
        <v>6.1159359631683587</v>
      </c>
      <c r="DK221" s="3">
        <f>SUM(BQ221:BR221)</f>
        <v>0</v>
      </c>
      <c r="DL221" s="3">
        <f>SUM(BS221:BT221)</f>
        <v>0</v>
      </c>
      <c r="DM221" s="3">
        <f>SUM(BU221:BV221)</f>
        <v>9.5217120945175662</v>
      </c>
      <c r="DN221" s="3">
        <f>SUM(BW221:BX221)</f>
        <v>6.2623525661459993</v>
      </c>
    </row>
    <row r="222" spans="2:119" s="20" customFormat="1" x14ac:dyDescent="0.2">
      <c r="B222" s="18"/>
      <c r="C222" s="19"/>
      <c r="D222" s="18" t="s">
        <v>117</v>
      </c>
      <c r="H222" s="21"/>
      <c r="I222" s="22">
        <f>SUM(I220:I221)</f>
        <v>1038.7414496518243</v>
      </c>
      <c r="J222" s="21"/>
      <c r="K222" s="21"/>
      <c r="M222" s="22">
        <f t="shared" ref="M222:BX222" si="281">SUM(M220:M221)</f>
        <v>0</v>
      </c>
      <c r="N222" s="22">
        <f t="shared" si="281"/>
        <v>0</v>
      </c>
      <c r="O222" s="22">
        <f t="shared" si="281"/>
        <v>0</v>
      </c>
      <c r="P222" s="22">
        <f t="shared" si="281"/>
        <v>0</v>
      </c>
      <c r="Q222" s="22">
        <f t="shared" si="281"/>
        <v>0</v>
      </c>
      <c r="R222" s="22">
        <f t="shared" si="281"/>
        <v>0</v>
      </c>
      <c r="S222" s="22">
        <f t="shared" si="281"/>
        <v>0</v>
      </c>
      <c r="T222" s="22">
        <f t="shared" si="281"/>
        <v>9.942942740768169</v>
      </c>
      <c r="U222" s="22">
        <f t="shared" si="281"/>
        <v>0</v>
      </c>
      <c r="V222" s="22">
        <f t="shared" si="281"/>
        <v>0</v>
      </c>
      <c r="W222" s="22">
        <f t="shared" si="281"/>
        <v>1.8765260904952823</v>
      </c>
      <c r="X222" s="22">
        <f t="shared" si="281"/>
        <v>4.7364341085271322</v>
      </c>
      <c r="Y222" s="22">
        <f t="shared" si="281"/>
        <v>0</v>
      </c>
      <c r="Z222" s="22">
        <f t="shared" si="281"/>
        <v>0</v>
      </c>
      <c r="AA222" s="22">
        <f t="shared" si="281"/>
        <v>0</v>
      </c>
      <c r="AB222" s="22">
        <f t="shared" si="281"/>
        <v>6.5633423180592994</v>
      </c>
      <c r="AC222" s="22">
        <f t="shared" si="281"/>
        <v>0</v>
      </c>
      <c r="AD222" s="22">
        <f t="shared" si="281"/>
        <v>0</v>
      </c>
      <c r="AE222" s="22">
        <f t="shared" si="281"/>
        <v>0</v>
      </c>
      <c r="AF222" s="22">
        <f t="shared" si="281"/>
        <v>0</v>
      </c>
      <c r="AG222" s="22">
        <f t="shared" si="281"/>
        <v>0</v>
      </c>
      <c r="AH222" s="22">
        <f t="shared" si="281"/>
        <v>0</v>
      </c>
      <c r="AI222" s="22">
        <f t="shared" si="281"/>
        <v>10.928712768173298</v>
      </c>
      <c r="AJ222" s="22">
        <f t="shared" si="281"/>
        <v>8.5212443887670943</v>
      </c>
      <c r="AK222" s="22">
        <f t="shared" si="281"/>
        <v>11.859794484383251</v>
      </c>
      <c r="AL222" s="22">
        <f t="shared" si="281"/>
        <v>14.542748917748918</v>
      </c>
      <c r="AM222" s="22">
        <f t="shared" si="281"/>
        <v>10.695876288659793</v>
      </c>
      <c r="AN222" s="22">
        <f t="shared" si="281"/>
        <v>39.180525580804876</v>
      </c>
      <c r="AO222" s="22">
        <f t="shared" si="281"/>
        <v>67.712377698400374</v>
      </c>
      <c r="AP222" s="22">
        <f t="shared" si="281"/>
        <v>42.799479166666671</v>
      </c>
      <c r="AQ222" s="22">
        <f t="shared" si="281"/>
        <v>5.5909961918160427</v>
      </c>
      <c r="AR222" s="22">
        <f t="shared" si="281"/>
        <v>38.155453568987404</v>
      </c>
      <c r="AS222" s="22">
        <f t="shared" si="281"/>
        <v>121.35546679980031</v>
      </c>
      <c r="AT222" s="22">
        <f t="shared" si="281"/>
        <v>100.72392234287594</v>
      </c>
      <c r="AU222" s="22">
        <f t="shared" si="281"/>
        <v>1.1327690860904507</v>
      </c>
      <c r="AV222" s="22">
        <f t="shared" si="281"/>
        <v>4.6975826674245207</v>
      </c>
      <c r="AW222" s="22">
        <f t="shared" si="281"/>
        <v>213.03763440860214</v>
      </c>
      <c r="AX222" s="22">
        <f t="shared" si="281"/>
        <v>81.943174893357721</v>
      </c>
      <c r="AY222" s="22">
        <f t="shared" si="281"/>
        <v>75.08346921344824</v>
      </c>
      <c r="AZ222" s="22">
        <f t="shared" si="281"/>
        <v>26.336324619586421</v>
      </c>
      <c r="BA222" s="22">
        <f t="shared" si="281"/>
        <v>11.264239983167514</v>
      </c>
      <c r="BB222" s="22">
        <f t="shared" si="281"/>
        <v>37.915950632713638</v>
      </c>
      <c r="BC222" s="22">
        <f t="shared" si="281"/>
        <v>21.729237770193404</v>
      </c>
      <c r="BD222" s="22">
        <f t="shared" si="281"/>
        <v>26.021953065859201</v>
      </c>
      <c r="BE222" s="22">
        <f t="shared" si="281"/>
        <v>0</v>
      </c>
      <c r="BF222" s="22">
        <f t="shared" si="281"/>
        <v>0</v>
      </c>
      <c r="BG222" s="22">
        <f t="shared" si="281"/>
        <v>6.5827338129496402</v>
      </c>
      <c r="BH222" s="22">
        <f t="shared" si="281"/>
        <v>2.8690403422982884</v>
      </c>
      <c r="BI222" s="22">
        <f t="shared" si="281"/>
        <v>1.377012770682954</v>
      </c>
      <c r="BJ222" s="22">
        <f t="shared" si="281"/>
        <v>0</v>
      </c>
      <c r="BK222" s="22">
        <f t="shared" si="281"/>
        <v>0</v>
      </c>
      <c r="BL222" s="22">
        <f t="shared" si="281"/>
        <v>11.664482306684141</v>
      </c>
      <c r="BM222" s="22">
        <f t="shared" si="281"/>
        <v>0</v>
      </c>
      <c r="BN222" s="22">
        <f t="shared" si="281"/>
        <v>0</v>
      </c>
      <c r="BO222" s="22">
        <f t="shared" si="281"/>
        <v>6.1159359631683587</v>
      </c>
      <c r="BP222" s="22">
        <f t="shared" si="281"/>
        <v>0</v>
      </c>
      <c r="BQ222" s="22">
        <f t="shared" si="281"/>
        <v>0</v>
      </c>
      <c r="BR222" s="22">
        <f t="shared" si="281"/>
        <v>0</v>
      </c>
      <c r="BS222" s="22">
        <f t="shared" si="281"/>
        <v>0</v>
      </c>
      <c r="BT222" s="22">
        <f t="shared" si="281"/>
        <v>0</v>
      </c>
      <c r="BU222" s="22">
        <f t="shared" si="281"/>
        <v>9.5217120945175662</v>
      </c>
      <c r="BV222" s="22">
        <f t="shared" si="281"/>
        <v>0</v>
      </c>
      <c r="BW222" s="22">
        <f t="shared" si="281"/>
        <v>6.2623525661459993</v>
      </c>
      <c r="BX222" s="22">
        <f t="shared" si="281"/>
        <v>0</v>
      </c>
      <c r="BY222" s="22">
        <f t="shared" ref="BY222:CD222" si="282">SUM(BY220:BY221)</f>
        <v>0</v>
      </c>
      <c r="BZ222" s="22">
        <f t="shared" si="282"/>
        <v>0</v>
      </c>
      <c r="CA222" s="22">
        <f t="shared" si="282"/>
        <v>0</v>
      </c>
      <c r="CB222" s="22">
        <f t="shared" si="282"/>
        <v>0</v>
      </c>
      <c r="CC222" s="22">
        <f t="shared" si="282"/>
        <v>0</v>
      </c>
      <c r="CD222" s="22">
        <f t="shared" si="282"/>
        <v>0</v>
      </c>
      <c r="CE222" s="22"/>
      <c r="CF222" s="22">
        <f t="shared" ref="CF222:DN222" si="283">SUM(CF220:CF221)</f>
        <v>1038.7414496518243</v>
      </c>
      <c r="CG222" s="22">
        <f t="shared" si="283"/>
        <v>1038.7414496518243</v>
      </c>
      <c r="CH222" s="22">
        <f t="shared" si="283"/>
        <v>0</v>
      </c>
      <c r="CI222" s="22">
        <f t="shared" si="283"/>
        <v>0</v>
      </c>
      <c r="CJ222" s="22">
        <f t="shared" si="283"/>
        <v>0</v>
      </c>
      <c r="CK222" s="22">
        <f t="shared" si="283"/>
        <v>0</v>
      </c>
      <c r="CL222" s="22">
        <f t="shared" si="283"/>
        <v>9.942942740768169</v>
      </c>
      <c r="CM222" s="22">
        <f t="shared" si="283"/>
        <v>0</v>
      </c>
      <c r="CN222" s="22">
        <f t="shared" si="283"/>
        <v>6.6129601990224147</v>
      </c>
      <c r="CO222" s="22">
        <f t="shared" si="283"/>
        <v>0</v>
      </c>
      <c r="CP222" s="22">
        <f t="shared" si="283"/>
        <v>6.5633423180592994</v>
      </c>
      <c r="CQ222" s="22">
        <f t="shared" si="283"/>
        <v>0</v>
      </c>
      <c r="CR222" s="22">
        <f t="shared" si="283"/>
        <v>0</v>
      </c>
      <c r="CS222" s="22">
        <f t="shared" si="283"/>
        <v>0</v>
      </c>
      <c r="CT222" s="22">
        <f t="shared" si="283"/>
        <v>19.449957156940393</v>
      </c>
      <c r="CU222" s="22">
        <f t="shared" si="283"/>
        <v>26.402543402132167</v>
      </c>
      <c r="CV222" s="22">
        <f t="shared" si="283"/>
        <v>49.876401869464672</v>
      </c>
      <c r="CW222" s="22">
        <f t="shared" si="283"/>
        <v>110.51185686506705</v>
      </c>
      <c r="CX222" s="22">
        <f t="shared" si="283"/>
        <v>43.746449760803443</v>
      </c>
      <c r="CY222" s="22">
        <f t="shared" si="283"/>
        <v>222.07938914267623</v>
      </c>
      <c r="CZ222" s="22">
        <f t="shared" si="283"/>
        <v>5.8303517535149716</v>
      </c>
      <c r="DA222" s="22">
        <f t="shared" si="283"/>
        <v>294.98080930195988</v>
      </c>
      <c r="DB222" s="22">
        <f t="shared" si="283"/>
        <v>101.41979383303466</v>
      </c>
      <c r="DC222" s="22">
        <f t="shared" si="283"/>
        <v>49.180190615881152</v>
      </c>
      <c r="DD222" s="22">
        <f t="shared" si="283"/>
        <v>47.751190836052601</v>
      </c>
      <c r="DE222" s="22">
        <f t="shared" si="283"/>
        <v>0</v>
      </c>
      <c r="DF222" s="22">
        <f t="shared" si="283"/>
        <v>9.4517741552479286</v>
      </c>
      <c r="DG222" s="22">
        <f t="shared" si="283"/>
        <v>1.377012770682954</v>
      </c>
      <c r="DH222" s="22">
        <f t="shared" si="283"/>
        <v>11.664482306684141</v>
      </c>
      <c r="DI222" s="22">
        <f t="shared" si="283"/>
        <v>0</v>
      </c>
      <c r="DJ222" s="22">
        <f t="shared" si="283"/>
        <v>6.1159359631683587</v>
      </c>
      <c r="DK222" s="22">
        <f t="shared" si="283"/>
        <v>0</v>
      </c>
      <c r="DL222" s="22">
        <f t="shared" si="283"/>
        <v>0</v>
      </c>
      <c r="DM222" s="22">
        <f t="shared" si="283"/>
        <v>9.5217120945175662</v>
      </c>
      <c r="DN222" s="22">
        <f t="shared" si="283"/>
        <v>6.2623525661459993</v>
      </c>
    </row>
    <row r="223" spans="2:119" x14ac:dyDescent="0.2">
      <c r="B223" s="23"/>
      <c r="C223" s="24"/>
      <c r="D223" s="23"/>
    </row>
    <row r="224" spans="2:119" x14ac:dyDescent="0.2">
      <c r="B224" s="23" t="s">
        <v>593</v>
      </c>
      <c r="C224" s="24">
        <v>1</v>
      </c>
      <c r="D224" s="23" t="s">
        <v>594</v>
      </c>
      <c r="E224">
        <f>LEN(F224)</f>
        <v>168</v>
      </c>
      <c r="F224" t="s">
        <v>595</v>
      </c>
      <c r="G224" s="27" t="s">
        <v>100</v>
      </c>
      <c r="H224" s="28">
        <v>19.2</v>
      </c>
      <c r="I224" s="28">
        <f>SUM(M224:CD224)</f>
        <v>5.138667516735735</v>
      </c>
      <c r="J224" s="28">
        <f>I224/64*20</f>
        <v>1.6058335989799173</v>
      </c>
      <c r="K224" s="28">
        <f>J224/SUM(J$18:J$75)*100</f>
        <v>1.3254865826886703E-2</v>
      </c>
      <c r="L224" s="27">
        <f>COUNTIF(M224:CD224,"&gt;0")</f>
        <v>1</v>
      </c>
      <c r="M224" s="3">
        <v>0</v>
      </c>
      <c r="N224" s="3">
        <v>0</v>
      </c>
      <c r="O224" s="3">
        <v>0</v>
      </c>
      <c r="P224" s="3">
        <v>0</v>
      </c>
      <c r="Q224" s="3">
        <v>0</v>
      </c>
      <c r="R224" s="3">
        <v>0</v>
      </c>
      <c r="S224" s="3">
        <v>0</v>
      </c>
      <c r="T224" s="3">
        <v>0</v>
      </c>
      <c r="U224" s="3">
        <v>0</v>
      </c>
      <c r="V224" s="3">
        <v>0</v>
      </c>
      <c r="W224" s="3">
        <v>0</v>
      </c>
      <c r="X224" s="3">
        <v>0</v>
      </c>
      <c r="Y224" s="3">
        <v>0</v>
      </c>
      <c r="Z224" s="3">
        <v>0</v>
      </c>
      <c r="AA224" s="3">
        <v>0</v>
      </c>
      <c r="AB224" s="3">
        <v>0</v>
      </c>
      <c r="AC224" s="3">
        <v>0</v>
      </c>
      <c r="AD224" s="3">
        <v>0</v>
      </c>
      <c r="AE224" s="3">
        <v>0</v>
      </c>
      <c r="AF224" s="3">
        <v>0</v>
      </c>
      <c r="AG224" s="3">
        <v>0</v>
      </c>
      <c r="AH224" s="3">
        <v>0</v>
      </c>
      <c r="AI224" s="3">
        <v>0</v>
      </c>
      <c r="AJ224" s="3">
        <v>0</v>
      </c>
      <c r="AK224" s="3">
        <v>0</v>
      </c>
      <c r="AL224" s="3">
        <v>0</v>
      </c>
      <c r="AM224" s="3">
        <v>0</v>
      </c>
      <c r="AN224" s="3">
        <v>0</v>
      </c>
      <c r="AO224" s="3">
        <v>0</v>
      </c>
      <c r="AP224" s="3">
        <v>0</v>
      </c>
      <c r="AQ224" s="3">
        <v>0</v>
      </c>
      <c r="AR224" s="3">
        <v>0</v>
      </c>
      <c r="AS224" s="3">
        <v>0</v>
      </c>
      <c r="AT224" s="3">
        <v>0</v>
      </c>
      <c r="AU224" s="3">
        <v>0</v>
      </c>
      <c r="AV224" s="3">
        <v>0</v>
      </c>
      <c r="AW224" s="3">
        <v>0</v>
      </c>
      <c r="AX224" s="3">
        <v>0</v>
      </c>
      <c r="AY224" s="3">
        <v>0</v>
      </c>
      <c r="AZ224" s="3">
        <v>0</v>
      </c>
      <c r="BA224" s="3">
        <v>0</v>
      </c>
      <c r="BB224" s="3">
        <v>0</v>
      </c>
      <c r="BC224" s="3">
        <v>0</v>
      </c>
      <c r="BD224" s="3">
        <v>0</v>
      </c>
      <c r="BE224" s="3">
        <v>0</v>
      </c>
      <c r="BF224" s="3">
        <v>0</v>
      </c>
      <c r="BG224" s="3">
        <v>0</v>
      </c>
      <c r="BH224" s="3">
        <v>0</v>
      </c>
      <c r="BI224" s="3">
        <v>0</v>
      </c>
      <c r="BJ224" s="3">
        <v>0</v>
      </c>
      <c r="BK224" s="3">
        <v>0</v>
      </c>
      <c r="BL224" s="3">
        <v>0</v>
      </c>
      <c r="BM224" s="3">
        <v>0</v>
      </c>
      <c r="BN224" s="3">
        <v>0</v>
      </c>
      <c r="BO224" s="3">
        <v>0</v>
      </c>
      <c r="BP224" s="3">
        <v>0</v>
      </c>
      <c r="BQ224" s="3">
        <v>0</v>
      </c>
      <c r="BR224" s="3">
        <v>0</v>
      </c>
      <c r="BS224" s="3">
        <v>0</v>
      </c>
      <c r="BT224" s="3">
        <v>0</v>
      </c>
      <c r="BU224" s="3">
        <v>0</v>
      </c>
      <c r="BV224" s="3">
        <v>0</v>
      </c>
      <c r="BW224" s="3">
        <v>5.138667516735735</v>
      </c>
      <c r="BX224" s="3">
        <v>0</v>
      </c>
      <c r="BY224" s="3">
        <v>0</v>
      </c>
      <c r="BZ224" s="3">
        <v>0</v>
      </c>
      <c r="CA224" s="3">
        <v>0</v>
      </c>
      <c r="CB224" s="3">
        <v>0</v>
      </c>
      <c r="CC224" s="3">
        <v>0</v>
      </c>
      <c r="CD224" s="3">
        <v>0</v>
      </c>
      <c r="CF224" s="7">
        <f>SUM(M224:BX224)</f>
        <v>5.138667516735735</v>
      </c>
      <c r="CG224" s="7">
        <f>SUM(CI224:DN224)</f>
        <v>5.138667516735735</v>
      </c>
      <c r="CI224" s="3">
        <f>SUM(M224:N224)</f>
        <v>0</v>
      </c>
      <c r="CJ224" s="3">
        <f>SUM(O224:P224)</f>
        <v>0</v>
      </c>
      <c r="CK224" s="3">
        <f>SUM(Q224:R224)</f>
        <v>0</v>
      </c>
      <c r="CL224" s="3">
        <f>SUM(S224:T224)</f>
        <v>0</v>
      </c>
      <c r="CM224" s="3">
        <f>SUM(U224:V224)</f>
        <v>0</v>
      </c>
      <c r="CN224" s="3">
        <f>SUM(W224:X224)</f>
        <v>0</v>
      </c>
      <c r="CO224" s="3">
        <f>SUM(Y224:Z224)</f>
        <v>0</v>
      </c>
      <c r="CP224" s="3">
        <f>SUM(AA224:AB224)</f>
        <v>0</v>
      </c>
      <c r="CQ224" s="3">
        <f>SUM(AC224:AD224)</f>
        <v>0</v>
      </c>
      <c r="CR224" s="3">
        <f>SUM(AE224:AF224)</f>
        <v>0</v>
      </c>
      <c r="CS224" s="3">
        <f>SUM(AG224:AH224)</f>
        <v>0</v>
      </c>
      <c r="CT224" s="3">
        <f>SUM(AI224:AJ224)</f>
        <v>0</v>
      </c>
      <c r="CU224" s="3">
        <f>SUM(AK224:AL224)</f>
        <v>0</v>
      </c>
      <c r="CV224" s="3">
        <f>SUM(AM224:AN224)</f>
        <v>0</v>
      </c>
      <c r="CW224" s="3">
        <f>SUM(AO224:AP224)</f>
        <v>0</v>
      </c>
      <c r="CX224" s="3">
        <f>SUM(AQ224:AR224)</f>
        <v>0</v>
      </c>
      <c r="CY224" s="3">
        <f>SUM(AS224:AT224)</f>
        <v>0</v>
      </c>
      <c r="CZ224" s="3">
        <f>SUM(AU224:AV224)</f>
        <v>0</v>
      </c>
      <c r="DA224" s="3">
        <f>SUM(AW224:AX224)</f>
        <v>0</v>
      </c>
      <c r="DB224" s="3">
        <f>SUM(AY224:AZ224)</f>
        <v>0</v>
      </c>
      <c r="DC224" s="3">
        <f>SUM(BA224:BB224)</f>
        <v>0</v>
      </c>
      <c r="DD224" s="3">
        <f>SUM(BC224:BD224)</f>
        <v>0</v>
      </c>
      <c r="DE224" s="3">
        <f>SUM(BE224:BF224)</f>
        <v>0</v>
      </c>
      <c r="DF224" s="3">
        <f>SUM(BG224:BH224)</f>
        <v>0</v>
      </c>
      <c r="DG224" s="3">
        <f>SUM(BI224:BJ224)</f>
        <v>0</v>
      </c>
      <c r="DH224" s="3">
        <f>SUM(BK224:BL224)</f>
        <v>0</v>
      </c>
      <c r="DI224" s="3">
        <f>SUM(BM224:BN224)</f>
        <v>0</v>
      </c>
      <c r="DJ224" s="3">
        <f>SUM(BO224:BP224)</f>
        <v>0</v>
      </c>
      <c r="DK224" s="3">
        <f>SUM(BQ224:BR224)</f>
        <v>0</v>
      </c>
      <c r="DL224" s="3">
        <f>SUM(BS224:BT224)</f>
        <v>0</v>
      </c>
      <c r="DM224" s="3">
        <f>SUM(BU224:BV224)</f>
        <v>0</v>
      </c>
      <c r="DN224" s="3">
        <f>SUM(BW224:BX224)</f>
        <v>5.138667516735735</v>
      </c>
    </row>
    <row r="225" spans="2:118" x14ac:dyDescent="0.2">
      <c r="B225" s="23" t="s">
        <v>596</v>
      </c>
      <c r="C225" s="24">
        <v>1</v>
      </c>
      <c r="D225" s="23" t="s">
        <v>597</v>
      </c>
      <c r="E225">
        <f>LEN(F225)</f>
        <v>168</v>
      </c>
      <c r="F225" t="s">
        <v>598</v>
      </c>
      <c r="G225" s="27" t="s">
        <v>100</v>
      </c>
      <c r="H225" s="28">
        <v>19.2</v>
      </c>
      <c r="I225" s="28">
        <f>SUM(M225:CD225)</f>
        <v>14.47961329936739</v>
      </c>
      <c r="J225" s="28">
        <f>I225/64*20</f>
        <v>4.5248791560523092</v>
      </c>
      <c r="K225" s="28">
        <f>J225/SUM(J$18:J$75)*100</f>
        <v>3.7349241001339753E-2</v>
      </c>
      <c r="L225" s="27">
        <f>COUNTIF(M225:CD225,"&gt;0")</f>
        <v>2</v>
      </c>
      <c r="M225" s="3">
        <v>0</v>
      </c>
      <c r="N225" s="3">
        <v>0</v>
      </c>
      <c r="O225" s="3">
        <v>0</v>
      </c>
      <c r="P225" s="3">
        <v>0</v>
      </c>
      <c r="Q225" s="3">
        <v>0</v>
      </c>
      <c r="R225" s="3">
        <v>0</v>
      </c>
      <c r="S225" s="3">
        <v>0</v>
      </c>
      <c r="T225" s="3">
        <v>0</v>
      </c>
      <c r="U225" s="3">
        <v>0</v>
      </c>
      <c r="V225" s="3">
        <v>0</v>
      </c>
      <c r="W225" s="3">
        <v>0</v>
      </c>
      <c r="X225" s="3">
        <v>0</v>
      </c>
      <c r="Y225" s="3">
        <v>0</v>
      </c>
      <c r="Z225" s="3">
        <v>0</v>
      </c>
      <c r="AA225" s="3">
        <v>0</v>
      </c>
      <c r="AB225" s="3">
        <v>0</v>
      </c>
      <c r="AC225" s="3">
        <v>0</v>
      </c>
      <c r="AD225" s="3">
        <v>0</v>
      </c>
      <c r="AE225" s="3">
        <v>0</v>
      </c>
      <c r="AF225" s="3">
        <v>0</v>
      </c>
      <c r="AG225" s="3">
        <v>0</v>
      </c>
      <c r="AH225" s="3">
        <v>0</v>
      </c>
      <c r="AI225" s="3">
        <v>0</v>
      </c>
      <c r="AJ225" s="3">
        <v>0</v>
      </c>
      <c r="AK225" s="3">
        <v>0</v>
      </c>
      <c r="AL225" s="3">
        <v>0</v>
      </c>
      <c r="AM225" s="3">
        <v>0</v>
      </c>
      <c r="AN225" s="3">
        <v>0</v>
      </c>
      <c r="AO225" s="3">
        <v>0</v>
      </c>
      <c r="AP225" s="3">
        <v>0</v>
      </c>
      <c r="AQ225" s="3">
        <v>0</v>
      </c>
      <c r="AR225" s="3">
        <v>0</v>
      </c>
      <c r="AS225" s="3">
        <v>0</v>
      </c>
      <c r="AT225" s="3">
        <v>0</v>
      </c>
      <c r="AU225" s="3">
        <v>0</v>
      </c>
      <c r="AV225" s="3">
        <v>0</v>
      </c>
      <c r="AW225" s="3">
        <v>0</v>
      </c>
      <c r="AX225" s="3">
        <v>0</v>
      </c>
      <c r="AY225" s="3">
        <v>0</v>
      </c>
      <c r="AZ225" s="3">
        <v>0</v>
      </c>
      <c r="BA225" s="3">
        <v>0</v>
      </c>
      <c r="BB225" s="3">
        <v>0</v>
      </c>
      <c r="BC225" s="3">
        <v>0</v>
      </c>
      <c r="BD225" s="3">
        <v>0</v>
      </c>
      <c r="BE225" s="3">
        <v>0</v>
      </c>
      <c r="BF225" s="3">
        <v>0</v>
      </c>
      <c r="BG225" s="3">
        <v>0</v>
      </c>
      <c r="BH225" s="3">
        <v>0</v>
      </c>
      <c r="BI225" s="3">
        <v>0</v>
      </c>
      <c r="BJ225" s="3">
        <v>0</v>
      </c>
      <c r="BK225" s="3">
        <v>0</v>
      </c>
      <c r="BL225" s="3">
        <v>0</v>
      </c>
      <c r="BM225" s="3">
        <v>0</v>
      </c>
      <c r="BN225" s="3">
        <v>0</v>
      </c>
      <c r="BO225" s="3">
        <v>0</v>
      </c>
      <c r="BP225" s="3">
        <v>6.1898460057747835</v>
      </c>
      <c r="BQ225" s="3">
        <v>0</v>
      </c>
      <c r="BR225" s="3">
        <v>0</v>
      </c>
      <c r="BS225" s="3">
        <v>0</v>
      </c>
      <c r="BT225" s="3">
        <v>0</v>
      </c>
      <c r="BU225" s="3">
        <v>0</v>
      </c>
      <c r="BV225" s="3">
        <v>0</v>
      </c>
      <c r="BW225" s="3">
        <v>8.2897672935926057</v>
      </c>
      <c r="BX225" s="3">
        <v>0</v>
      </c>
      <c r="BY225" s="3">
        <v>0</v>
      </c>
      <c r="BZ225" s="3">
        <v>0</v>
      </c>
      <c r="CA225" s="3">
        <v>0</v>
      </c>
      <c r="CB225" s="3">
        <v>0</v>
      </c>
      <c r="CC225" s="3">
        <v>0</v>
      </c>
      <c r="CD225" s="3">
        <v>0</v>
      </c>
      <c r="CF225" s="7">
        <f>SUM(M225:BX225)</f>
        <v>14.47961329936739</v>
      </c>
      <c r="CG225" s="7">
        <f>SUM(CI225:DN225)</f>
        <v>14.47961329936739</v>
      </c>
      <c r="CI225" s="3">
        <f>SUM(M225:N225)</f>
        <v>0</v>
      </c>
      <c r="CJ225" s="3">
        <f>SUM(O225:P225)</f>
        <v>0</v>
      </c>
      <c r="CK225" s="3">
        <f>SUM(Q225:R225)</f>
        <v>0</v>
      </c>
      <c r="CL225" s="3">
        <f>SUM(S225:T225)</f>
        <v>0</v>
      </c>
      <c r="CM225" s="3">
        <f>SUM(U225:V225)</f>
        <v>0</v>
      </c>
      <c r="CN225" s="3">
        <f>SUM(W225:X225)</f>
        <v>0</v>
      </c>
      <c r="CO225" s="3">
        <f>SUM(Y225:Z225)</f>
        <v>0</v>
      </c>
      <c r="CP225" s="3">
        <f>SUM(AA225:AB225)</f>
        <v>0</v>
      </c>
      <c r="CQ225" s="3">
        <f>SUM(AC225:AD225)</f>
        <v>0</v>
      </c>
      <c r="CR225" s="3">
        <f>SUM(AE225:AF225)</f>
        <v>0</v>
      </c>
      <c r="CS225" s="3">
        <f>SUM(AG225:AH225)</f>
        <v>0</v>
      </c>
      <c r="CT225" s="3">
        <f>SUM(AI225:AJ225)</f>
        <v>0</v>
      </c>
      <c r="CU225" s="3">
        <f>SUM(AK225:AL225)</f>
        <v>0</v>
      </c>
      <c r="CV225" s="3">
        <f>SUM(AM225:AN225)</f>
        <v>0</v>
      </c>
      <c r="CW225" s="3">
        <f>SUM(AO225:AP225)</f>
        <v>0</v>
      </c>
      <c r="CX225" s="3">
        <f>SUM(AQ225:AR225)</f>
        <v>0</v>
      </c>
      <c r="CY225" s="3">
        <f>SUM(AS225:AT225)</f>
        <v>0</v>
      </c>
      <c r="CZ225" s="3">
        <f>SUM(AU225:AV225)</f>
        <v>0</v>
      </c>
      <c r="DA225" s="3">
        <f>SUM(AW225:AX225)</f>
        <v>0</v>
      </c>
      <c r="DB225" s="3">
        <f>SUM(AY225:AZ225)</f>
        <v>0</v>
      </c>
      <c r="DC225" s="3">
        <f>SUM(BA225:BB225)</f>
        <v>0</v>
      </c>
      <c r="DD225" s="3">
        <f>SUM(BC225:BD225)</f>
        <v>0</v>
      </c>
      <c r="DE225" s="3">
        <f>SUM(BE225:BF225)</f>
        <v>0</v>
      </c>
      <c r="DF225" s="3">
        <f>SUM(BG225:BH225)</f>
        <v>0</v>
      </c>
      <c r="DG225" s="3">
        <f>SUM(BI225:BJ225)</f>
        <v>0</v>
      </c>
      <c r="DH225" s="3">
        <f>SUM(BK225:BL225)</f>
        <v>0</v>
      </c>
      <c r="DI225" s="3">
        <f>SUM(BM225:BN225)</f>
        <v>0</v>
      </c>
      <c r="DJ225" s="3">
        <f>SUM(BO225:BP225)</f>
        <v>6.1898460057747835</v>
      </c>
      <c r="DK225" s="3">
        <f>SUM(BQ225:BR225)</f>
        <v>0</v>
      </c>
      <c r="DL225" s="3">
        <f>SUM(BS225:BT225)</f>
        <v>0</v>
      </c>
      <c r="DM225" s="3">
        <f>SUM(BU225:BV225)</f>
        <v>0</v>
      </c>
      <c r="DN225" s="3">
        <f>SUM(BW225:BX225)</f>
        <v>8.2897672935926057</v>
      </c>
    </row>
    <row r="226" spans="2:118" s="20" customFormat="1" x14ac:dyDescent="0.2">
      <c r="B226" s="18"/>
      <c r="C226" s="19"/>
      <c r="D226" s="18" t="s">
        <v>190</v>
      </c>
      <c r="H226" s="21"/>
      <c r="I226" s="21"/>
      <c r="J226" s="21"/>
      <c r="K226" s="21"/>
      <c r="M226" s="22">
        <f t="shared" ref="M226:BX226" si="284">SUM(M224:M225)</f>
        <v>0</v>
      </c>
      <c r="N226" s="22">
        <f t="shared" si="284"/>
        <v>0</v>
      </c>
      <c r="O226" s="22">
        <f t="shared" si="284"/>
        <v>0</v>
      </c>
      <c r="P226" s="22">
        <f t="shared" si="284"/>
        <v>0</v>
      </c>
      <c r="Q226" s="22">
        <f t="shared" si="284"/>
        <v>0</v>
      </c>
      <c r="R226" s="22">
        <f t="shared" si="284"/>
        <v>0</v>
      </c>
      <c r="S226" s="22">
        <f t="shared" si="284"/>
        <v>0</v>
      </c>
      <c r="T226" s="22">
        <f t="shared" si="284"/>
        <v>0</v>
      </c>
      <c r="U226" s="22">
        <f t="shared" si="284"/>
        <v>0</v>
      </c>
      <c r="V226" s="22">
        <f t="shared" si="284"/>
        <v>0</v>
      </c>
      <c r="W226" s="22">
        <f t="shared" si="284"/>
        <v>0</v>
      </c>
      <c r="X226" s="22">
        <f t="shared" si="284"/>
        <v>0</v>
      </c>
      <c r="Y226" s="22">
        <f t="shared" si="284"/>
        <v>0</v>
      </c>
      <c r="Z226" s="22">
        <f t="shared" si="284"/>
        <v>0</v>
      </c>
      <c r="AA226" s="22">
        <f t="shared" si="284"/>
        <v>0</v>
      </c>
      <c r="AB226" s="22">
        <f t="shared" si="284"/>
        <v>0</v>
      </c>
      <c r="AC226" s="22">
        <f t="shared" si="284"/>
        <v>0</v>
      </c>
      <c r="AD226" s="22">
        <f t="shared" si="284"/>
        <v>0</v>
      </c>
      <c r="AE226" s="22">
        <f t="shared" si="284"/>
        <v>0</v>
      </c>
      <c r="AF226" s="22">
        <f t="shared" si="284"/>
        <v>0</v>
      </c>
      <c r="AG226" s="22">
        <f t="shared" si="284"/>
        <v>0</v>
      </c>
      <c r="AH226" s="22">
        <f t="shared" si="284"/>
        <v>0</v>
      </c>
      <c r="AI226" s="22">
        <f t="shared" si="284"/>
        <v>0</v>
      </c>
      <c r="AJ226" s="22">
        <f t="shared" si="284"/>
        <v>0</v>
      </c>
      <c r="AK226" s="22">
        <f t="shared" si="284"/>
        <v>0</v>
      </c>
      <c r="AL226" s="22">
        <f t="shared" si="284"/>
        <v>0</v>
      </c>
      <c r="AM226" s="22">
        <f t="shared" si="284"/>
        <v>0</v>
      </c>
      <c r="AN226" s="22">
        <f t="shared" si="284"/>
        <v>0</v>
      </c>
      <c r="AO226" s="22">
        <f t="shared" si="284"/>
        <v>0</v>
      </c>
      <c r="AP226" s="22">
        <f t="shared" si="284"/>
        <v>0</v>
      </c>
      <c r="AQ226" s="22">
        <f t="shared" si="284"/>
        <v>0</v>
      </c>
      <c r="AR226" s="22">
        <f t="shared" si="284"/>
        <v>0</v>
      </c>
      <c r="AS226" s="22">
        <f t="shared" si="284"/>
        <v>0</v>
      </c>
      <c r="AT226" s="22">
        <f t="shared" si="284"/>
        <v>0</v>
      </c>
      <c r="AU226" s="22">
        <f t="shared" si="284"/>
        <v>0</v>
      </c>
      <c r="AV226" s="22">
        <f t="shared" si="284"/>
        <v>0</v>
      </c>
      <c r="AW226" s="22">
        <f t="shared" si="284"/>
        <v>0</v>
      </c>
      <c r="AX226" s="22">
        <f t="shared" si="284"/>
        <v>0</v>
      </c>
      <c r="AY226" s="22">
        <f t="shared" si="284"/>
        <v>0</v>
      </c>
      <c r="AZ226" s="22">
        <f t="shared" si="284"/>
        <v>0</v>
      </c>
      <c r="BA226" s="22">
        <f t="shared" si="284"/>
        <v>0</v>
      </c>
      <c r="BB226" s="22">
        <f t="shared" si="284"/>
        <v>0</v>
      </c>
      <c r="BC226" s="22">
        <f t="shared" si="284"/>
        <v>0</v>
      </c>
      <c r="BD226" s="22">
        <f t="shared" si="284"/>
        <v>0</v>
      </c>
      <c r="BE226" s="22">
        <f t="shared" si="284"/>
        <v>0</v>
      </c>
      <c r="BF226" s="22">
        <f t="shared" si="284"/>
        <v>0</v>
      </c>
      <c r="BG226" s="22">
        <f t="shared" si="284"/>
        <v>0</v>
      </c>
      <c r="BH226" s="22">
        <f t="shared" si="284"/>
        <v>0</v>
      </c>
      <c r="BI226" s="22">
        <f t="shared" si="284"/>
        <v>0</v>
      </c>
      <c r="BJ226" s="22">
        <f t="shared" si="284"/>
        <v>0</v>
      </c>
      <c r="BK226" s="22">
        <f t="shared" si="284"/>
        <v>0</v>
      </c>
      <c r="BL226" s="22">
        <f t="shared" si="284"/>
        <v>0</v>
      </c>
      <c r="BM226" s="22">
        <f t="shared" si="284"/>
        <v>0</v>
      </c>
      <c r="BN226" s="22">
        <f t="shared" si="284"/>
        <v>0</v>
      </c>
      <c r="BO226" s="22">
        <f t="shared" si="284"/>
        <v>0</v>
      </c>
      <c r="BP226" s="22">
        <f t="shared" si="284"/>
        <v>6.1898460057747835</v>
      </c>
      <c r="BQ226" s="22">
        <f t="shared" si="284"/>
        <v>0</v>
      </c>
      <c r="BR226" s="22">
        <f t="shared" si="284"/>
        <v>0</v>
      </c>
      <c r="BS226" s="22">
        <f t="shared" si="284"/>
        <v>0</v>
      </c>
      <c r="BT226" s="22">
        <f t="shared" si="284"/>
        <v>0</v>
      </c>
      <c r="BU226" s="22">
        <f t="shared" si="284"/>
        <v>0</v>
      </c>
      <c r="BV226" s="22">
        <f t="shared" si="284"/>
        <v>0</v>
      </c>
      <c r="BW226" s="22">
        <f t="shared" si="284"/>
        <v>13.428434810328341</v>
      </c>
      <c r="BX226" s="22">
        <f t="shared" si="284"/>
        <v>0</v>
      </c>
      <c r="BY226" s="22">
        <f t="shared" ref="BY226:CD226" si="285">SUM(BY224:BY225)</f>
        <v>0</v>
      </c>
      <c r="BZ226" s="22">
        <f t="shared" si="285"/>
        <v>0</v>
      </c>
      <c r="CA226" s="22">
        <f t="shared" si="285"/>
        <v>0</v>
      </c>
      <c r="CB226" s="22">
        <f t="shared" si="285"/>
        <v>0</v>
      </c>
      <c r="CC226" s="22">
        <f t="shared" si="285"/>
        <v>0</v>
      </c>
      <c r="CD226" s="22">
        <f t="shared" si="285"/>
        <v>0</v>
      </c>
      <c r="CE226" s="22"/>
      <c r="CF226" s="22">
        <f t="shared" ref="CF226:DN226" si="286">SUM(CF224:CF225)</f>
        <v>19.618280816103123</v>
      </c>
      <c r="CG226" s="22">
        <f t="shared" si="286"/>
        <v>19.618280816103123</v>
      </c>
      <c r="CH226" s="22">
        <f t="shared" si="286"/>
        <v>0</v>
      </c>
      <c r="CI226" s="22">
        <f t="shared" si="286"/>
        <v>0</v>
      </c>
      <c r="CJ226" s="22">
        <f t="shared" si="286"/>
        <v>0</v>
      </c>
      <c r="CK226" s="22">
        <f t="shared" si="286"/>
        <v>0</v>
      </c>
      <c r="CL226" s="22">
        <f t="shared" si="286"/>
        <v>0</v>
      </c>
      <c r="CM226" s="22">
        <f t="shared" si="286"/>
        <v>0</v>
      </c>
      <c r="CN226" s="22">
        <f t="shared" si="286"/>
        <v>0</v>
      </c>
      <c r="CO226" s="22">
        <f t="shared" si="286"/>
        <v>0</v>
      </c>
      <c r="CP226" s="22">
        <f t="shared" si="286"/>
        <v>0</v>
      </c>
      <c r="CQ226" s="22">
        <f t="shared" si="286"/>
        <v>0</v>
      </c>
      <c r="CR226" s="22">
        <f t="shared" si="286"/>
        <v>0</v>
      </c>
      <c r="CS226" s="22">
        <f t="shared" si="286"/>
        <v>0</v>
      </c>
      <c r="CT226" s="22">
        <f t="shared" si="286"/>
        <v>0</v>
      </c>
      <c r="CU226" s="22">
        <f t="shared" si="286"/>
        <v>0</v>
      </c>
      <c r="CV226" s="22">
        <f t="shared" si="286"/>
        <v>0</v>
      </c>
      <c r="CW226" s="22">
        <f t="shared" si="286"/>
        <v>0</v>
      </c>
      <c r="CX226" s="22">
        <f t="shared" si="286"/>
        <v>0</v>
      </c>
      <c r="CY226" s="22">
        <f t="shared" si="286"/>
        <v>0</v>
      </c>
      <c r="CZ226" s="22">
        <f t="shared" si="286"/>
        <v>0</v>
      </c>
      <c r="DA226" s="22">
        <f t="shared" si="286"/>
        <v>0</v>
      </c>
      <c r="DB226" s="22">
        <f t="shared" si="286"/>
        <v>0</v>
      </c>
      <c r="DC226" s="22">
        <f t="shared" si="286"/>
        <v>0</v>
      </c>
      <c r="DD226" s="22">
        <f t="shared" si="286"/>
        <v>0</v>
      </c>
      <c r="DE226" s="22">
        <f t="shared" si="286"/>
        <v>0</v>
      </c>
      <c r="DF226" s="22">
        <f t="shared" si="286"/>
        <v>0</v>
      </c>
      <c r="DG226" s="22">
        <f t="shared" si="286"/>
        <v>0</v>
      </c>
      <c r="DH226" s="22">
        <f t="shared" si="286"/>
        <v>0</v>
      </c>
      <c r="DI226" s="22">
        <f t="shared" si="286"/>
        <v>0</v>
      </c>
      <c r="DJ226" s="22">
        <f t="shared" si="286"/>
        <v>6.1898460057747835</v>
      </c>
      <c r="DK226" s="22">
        <f t="shared" si="286"/>
        <v>0</v>
      </c>
      <c r="DL226" s="22">
        <f t="shared" si="286"/>
        <v>0</v>
      </c>
      <c r="DM226" s="22">
        <f t="shared" si="286"/>
        <v>0</v>
      </c>
      <c r="DN226" s="22">
        <f t="shared" si="286"/>
        <v>13.428434810328341</v>
      </c>
    </row>
  </sheetData>
  <pageMargins left="0.75" right="0.75" top="1" bottom="1" header="0.5" footer="0.5"/>
  <pageSetup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7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Stoeckle</dc:creator>
  <cp:lastModifiedBy>Mark Stoeckle</cp:lastModifiedBy>
  <dcterms:created xsi:type="dcterms:W3CDTF">2025-08-26T16:28:30Z</dcterms:created>
  <dcterms:modified xsi:type="dcterms:W3CDTF">2025-08-26T16:28:47Z</dcterms:modified>
</cp:coreProperties>
</file>